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 firstSheet="2" activeTab="5"/>
  </bookViews>
  <sheets>
    <sheet name="Gene expression profile" sheetId="8" r:id="rId1"/>
    <sheet name="hub gene expression" sheetId="4" r:id="rId2"/>
    <sheet name="correlation analysis" sheetId="5" r:id="rId3"/>
    <sheet name="KEGG_pathway_GSEA" sheetId="9" r:id="rId4"/>
    <sheet name="KEGG_pathway_DAVID" sheetId="10" r:id="rId5"/>
    <sheet name="Sheet6" sheetId="7" r:id="rId6"/>
  </sheets>
  <definedNames>
    <definedName name="_xlnm._FilterDatabase" localSheetId="0" hidden="1">'Gene expression profile'!$A$1:$Q$1040</definedName>
  </definedNames>
  <calcPr calcId="144525"/>
</workbook>
</file>

<file path=xl/sharedStrings.xml><?xml version="1.0" encoding="utf-8"?>
<sst xmlns="http://schemas.openxmlformats.org/spreadsheetml/2006/main" count="5769" uniqueCount="3537">
  <si>
    <t>#ID</t>
  </si>
  <si>
    <t>Symbol</t>
  </si>
  <si>
    <t>K1_Count</t>
  </si>
  <si>
    <t>K3_Count</t>
  </si>
  <si>
    <t>K2_Count</t>
  </si>
  <si>
    <t>M2_Count</t>
  </si>
  <si>
    <t>M1_Count</t>
  </si>
  <si>
    <t>M3_Count</t>
  </si>
  <si>
    <t>K1_FPKM</t>
  </si>
  <si>
    <t>K3_FPKM</t>
  </si>
  <si>
    <t>K2_FPKM</t>
  </si>
  <si>
    <t>M2_FPKM</t>
  </si>
  <si>
    <t>M1_FPKM</t>
  </si>
  <si>
    <t>M3_FPKM</t>
  </si>
  <si>
    <t>Pvalue</t>
  </si>
  <si>
    <t>log2FC</t>
  </si>
  <si>
    <t>regulated</t>
  </si>
  <si>
    <t>ENSRNOG00000014124</t>
  </si>
  <si>
    <t>Nod2</t>
  </si>
  <si>
    <t>up</t>
  </si>
  <si>
    <t>ENSRNOG00000019412</t>
  </si>
  <si>
    <t>Rhbg</t>
  </si>
  <si>
    <t>ENSRNOG00000030332</t>
  </si>
  <si>
    <t>Ighg1</t>
  </si>
  <si>
    <t>ENSRNOG00000016826</t>
  </si>
  <si>
    <t>Pla2g2d</t>
  </si>
  <si>
    <t>ENSRNOG00000032618</t>
  </si>
  <si>
    <t>Mst1r</t>
  </si>
  <si>
    <t>ENSRNOG00000012721</t>
  </si>
  <si>
    <t>Ednra</t>
  </si>
  <si>
    <t>ENSRNOG00000010805</t>
  </si>
  <si>
    <t>Fabp4</t>
  </si>
  <si>
    <t>ENSRNOG00000033923</t>
  </si>
  <si>
    <t>Aox2</t>
  </si>
  <si>
    <t>ENSRNOG00000008965</t>
  </si>
  <si>
    <t>Socs2</t>
  </si>
  <si>
    <t>ENSRNOG00000024899</t>
  </si>
  <si>
    <t>Cxcl13</t>
  </si>
  <si>
    <t>ENSRNOG00000059069</t>
  </si>
  <si>
    <t>AABR07061378.1</t>
  </si>
  <si>
    <t>ENSRNOG00000014426</t>
  </si>
  <si>
    <t>Lox</t>
  </si>
  <si>
    <t>ENSRNOG00000029543</t>
  </si>
  <si>
    <t>Cish</t>
  </si>
  <si>
    <t>ENSRNOG00000002753</t>
  </si>
  <si>
    <t>Adam11</t>
  </si>
  <si>
    <t>ENSRNOG00000010906</t>
  </si>
  <si>
    <t>Ccl5</t>
  </si>
  <si>
    <t>ENSRNOG00000060329</t>
  </si>
  <si>
    <t>Emb</t>
  </si>
  <si>
    <t>ENSRNOG00000009144</t>
  </si>
  <si>
    <t>Lad1</t>
  </si>
  <si>
    <t>ENSRNOG00000010181</t>
  </si>
  <si>
    <t>Clec4d</t>
  </si>
  <si>
    <t>ENSRNOG00000004698</t>
  </si>
  <si>
    <t>Cd244</t>
  </si>
  <si>
    <t>ENSRNOG00000037839</t>
  </si>
  <si>
    <t>P2ry10</t>
  </si>
  <si>
    <t>ENSRNOG00000025691</t>
  </si>
  <si>
    <t>Pla2g7</t>
  </si>
  <si>
    <t>ENSRNOG00000061316</t>
  </si>
  <si>
    <t>LOC102547056</t>
  </si>
  <si>
    <t>ENSRNOG00000038916</t>
  </si>
  <si>
    <t>Dram1</t>
  </si>
  <si>
    <t>ENSRNOG00000030187</t>
  </si>
  <si>
    <t>Mmp12</t>
  </si>
  <si>
    <t>ENSRNOG00000017676</t>
  </si>
  <si>
    <t>Plvap</t>
  </si>
  <si>
    <t>ENSRNOG00000013973</t>
  </si>
  <si>
    <t>Lcn2</t>
  </si>
  <si>
    <t>ENSRNOG00000009211</t>
  </si>
  <si>
    <t>C3ar1</t>
  </si>
  <si>
    <t>ENSRNOG00000045772</t>
  </si>
  <si>
    <t>LOC100911545</t>
  </si>
  <si>
    <t>ENSRNOG00000046309</t>
  </si>
  <si>
    <t>LOC102553138</t>
  </si>
  <si>
    <t>ENSRNOG00000058422</t>
  </si>
  <si>
    <t>Pirb</t>
  </si>
  <si>
    <t>ENSRNOG00000053272</t>
  </si>
  <si>
    <t>Chi3l1</t>
  </si>
  <si>
    <t>ENSRNOG00000028015</t>
  </si>
  <si>
    <t>Pf4</t>
  </si>
  <si>
    <t>ENSRNOG00000049303</t>
  </si>
  <si>
    <t>Marco</t>
  </si>
  <si>
    <t>ENSRNOG00000026235</t>
  </si>
  <si>
    <t>Hk3</t>
  </si>
  <si>
    <t>ENSRNOG00000058105</t>
  </si>
  <si>
    <t>Hbb</t>
  </si>
  <si>
    <t>ENSRNOG00000052407</t>
  </si>
  <si>
    <t>Btk</t>
  </si>
  <si>
    <t>ENSRNOG00000047098</t>
  </si>
  <si>
    <t>LOC103694855</t>
  </si>
  <si>
    <t>ENSRNOG00000029886</t>
  </si>
  <si>
    <t>Hba-a1</t>
  </si>
  <si>
    <t>ENSRNOG00000016041</t>
  </si>
  <si>
    <t>Zc3h12d</t>
  </si>
  <si>
    <t>ENSRNOG00000008816</t>
  </si>
  <si>
    <t>Gpnmb</t>
  </si>
  <si>
    <t>ENSRNOG00000010688</t>
  </si>
  <si>
    <t>Nrgn</t>
  </si>
  <si>
    <t>ENSRNOG00000027491</t>
  </si>
  <si>
    <t>Vldlr</t>
  </si>
  <si>
    <t>ENSRNOG00000038722</t>
  </si>
  <si>
    <t>Tlr1</t>
  </si>
  <si>
    <t>ENSRNOG00000049422</t>
  </si>
  <si>
    <t>LOC100911825</t>
  </si>
  <si>
    <t>ENSRNOG00000045992</t>
  </si>
  <si>
    <t>Tlr8</t>
  </si>
  <si>
    <t>ENSRNOG00000056219</t>
  </si>
  <si>
    <t>Olr1</t>
  </si>
  <si>
    <t>ENSRNOG00000061299</t>
  </si>
  <si>
    <t>LOC103694857</t>
  </si>
  <si>
    <t>ENSRNOG00000016353</t>
  </si>
  <si>
    <t>Nim1k</t>
  </si>
  <si>
    <t>ENSRNOG00000000167</t>
  </si>
  <si>
    <t>Alas2</t>
  </si>
  <si>
    <t>ENSRNOG00000003104</t>
  </si>
  <si>
    <t>Trpv2</t>
  </si>
  <si>
    <t>ENSRNOG00000028896</t>
  </si>
  <si>
    <t>A2m</t>
  </si>
  <si>
    <t>ENSRNOG00000021041</t>
  </si>
  <si>
    <t>Fam171a2</t>
  </si>
  <si>
    <t>ENSRNOG00000000655</t>
  </si>
  <si>
    <t>Ptprc</t>
  </si>
  <si>
    <t>ENSRNOG00000011316</t>
  </si>
  <si>
    <t>Fam167a</t>
  </si>
  <si>
    <t>ENSRNOG00000005620</t>
  </si>
  <si>
    <t>Lcp2</t>
  </si>
  <si>
    <t>ENSRNOG00000002418</t>
  </si>
  <si>
    <t>Tgfb2</t>
  </si>
  <si>
    <t>ENSRNOG00000013668</t>
  </si>
  <si>
    <t>Capg</t>
  </si>
  <si>
    <t>ENSRNOG00000051952</t>
  </si>
  <si>
    <t>Tes</t>
  </si>
  <si>
    <t>ENSRNOG00000053260</t>
  </si>
  <si>
    <t>Lilrb3a</t>
  </si>
  <si>
    <t>ENSRNOG00000014837</t>
  </si>
  <si>
    <t>Emilin2</t>
  </si>
  <si>
    <t>ENSRNOG00000027722</t>
  </si>
  <si>
    <t>H1fx</t>
  </si>
  <si>
    <t>ENSRNOG00000050395</t>
  </si>
  <si>
    <t>Ms4a6e</t>
  </si>
  <si>
    <t>ENSRNOG00000009822</t>
  </si>
  <si>
    <t>Tlr2</t>
  </si>
  <si>
    <t>ENSRNOG00000017939</t>
  </si>
  <si>
    <t>Chn1</t>
  </si>
  <si>
    <t>ENSRNOG00000039971</t>
  </si>
  <si>
    <t>Ctla2a</t>
  </si>
  <si>
    <t>ENSRNOG00000002657</t>
  </si>
  <si>
    <t>Pla2g4a</t>
  </si>
  <si>
    <t>ENSRNOG00000010661</t>
  </si>
  <si>
    <t>Gzmk</t>
  </si>
  <si>
    <t>ENSRNOG00000024728</t>
  </si>
  <si>
    <t>Arhgap22</t>
  </si>
  <si>
    <t>ENSRNOG00000033256</t>
  </si>
  <si>
    <t>LOC691141</t>
  </si>
  <si>
    <t>ENSRNOG00000023397</t>
  </si>
  <si>
    <t>Ly6c</t>
  </si>
  <si>
    <t>ENSRNOG00000013024</t>
  </si>
  <si>
    <t>Csgalnact1</t>
  </si>
  <si>
    <t>ENSRNOG00000021062</t>
  </si>
  <si>
    <t>Fxyd5</t>
  </si>
  <si>
    <t>ENSRNOG00000010018</t>
  </si>
  <si>
    <t>Clec4a3</t>
  </si>
  <si>
    <t>ENSRNOG00000013922</t>
  </si>
  <si>
    <t>Dok2</t>
  </si>
  <si>
    <t>ENSRNOG00000054251</t>
  </si>
  <si>
    <t>Clec7a</t>
  </si>
  <si>
    <t>ENSRNOG00000007541</t>
  </si>
  <si>
    <t>Fhl3</t>
  </si>
  <si>
    <t>ENSRNOG00000016488</t>
  </si>
  <si>
    <t>Pltp</t>
  </si>
  <si>
    <t>ENSRNOG00000047606</t>
  </si>
  <si>
    <t>Bcl2a1</t>
  </si>
  <si>
    <t>ENSRNOG00000028814</t>
  </si>
  <si>
    <t>Oasl2</t>
  </si>
  <si>
    <t>ENSRNOG00000010603</t>
  </si>
  <si>
    <t>Gzma</t>
  </si>
  <si>
    <t>ENSRNOG00000021100</t>
  </si>
  <si>
    <t>Tnfaip8l2</t>
  </si>
  <si>
    <t>ENSRNOG00000010645</t>
  </si>
  <si>
    <t>Lgals3</t>
  </si>
  <si>
    <t>ENSRNOG00000019943</t>
  </si>
  <si>
    <t>Slc7a6</t>
  </si>
  <si>
    <t>ENSRNOG00000028768</t>
  </si>
  <si>
    <t>Gbp4</t>
  </si>
  <si>
    <t>ENSRNOG00000000562</t>
  </si>
  <si>
    <t>Prf1</t>
  </si>
  <si>
    <t>ENSRNOG00000045989</t>
  </si>
  <si>
    <t>Hba-a3</t>
  </si>
  <si>
    <t>ENSRNOG00000061403</t>
  </si>
  <si>
    <t>AABR07039446.2</t>
  </si>
  <si>
    <t>ENSRNOG00000014464</t>
  </si>
  <si>
    <t>Tnfsf13b</t>
  </si>
  <si>
    <t>ENSRNOG00000026848</t>
  </si>
  <si>
    <t>Tex36</t>
  </si>
  <si>
    <t>ENSRNOG00000020136</t>
  </si>
  <si>
    <t>Tgm1</t>
  </si>
  <si>
    <t>ENSRNOG00000058446</t>
  </si>
  <si>
    <t>Il7r</t>
  </si>
  <si>
    <t>ENSRNOG00000022884</t>
  </si>
  <si>
    <t>Cd84</t>
  </si>
  <si>
    <t>ENSRNOG00000047800</t>
  </si>
  <si>
    <t>C5ar1</t>
  </si>
  <si>
    <t>ENSRNOG00000012860</t>
  </si>
  <si>
    <t>Tmem184c</t>
  </si>
  <si>
    <t>ENSRNOG00000029756</t>
  </si>
  <si>
    <t>P2ry13</t>
  </si>
  <si>
    <t>ENSRNOG00000005352</t>
  </si>
  <si>
    <t>Elf4</t>
  </si>
  <si>
    <t>ENSRNOG00000033693</t>
  </si>
  <si>
    <t>Naip2</t>
  </si>
  <si>
    <t>ENSRNOG00000049590</t>
  </si>
  <si>
    <t>RT1-M2</t>
  </si>
  <si>
    <t>ENSRNOG00000030930</t>
  </si>
  <si>
    <t>Samsn1</t>
  </si>
  <si>
    <t>ENSRNOG00000017403</t>
  </si>
  <si>
    <t>Apobr</t>
  </si>
  <si>
    <t>ENSRNOG00000032232</t>
  </si>
  <si>
    <t>Snrpg</t>
  </si>
  <si>
    <t>ENSRNOG00000001158</t>
  </si>
  <si>
    <t>Abcg1</t>
  </si>
  <si>
    <t>ENSRNOG00000006940</t>
  </si>
  <si>
    <t>Ncf4</t>
  </si>
  <si>
    <t>ENSRNOG00000002652</t>
  </si>
  <si>
    <t>Rap1gap2</t>
  </si>
  <si>
    <t>ENSRNOG00000014202</t>
  </si>
  <si>
    <t>Snx20</t>
  </si>
  <si>
    <t>ENSRNOG00000027808</t>
  </si>
  <si>
    <t>Lilra5</t>
  </si>
  <si>
    <t>ENSRNOG00000042139</t>
  </si>
  <si>
    <t>Clec4a1</t>
  </si>
  <si>
    <t>ENSRNOG00000010266</t>
  </si>
  <si>
    <t>Cd180</t>
  </si>
  <si>
    <t>ENSRNOG00000018207</t>
  </si>
  <si>
    <t>Dynlt1</t>
  </si>
  <si>
    <t>ENSRNOG00000001052</t>
  </si>
  <si>
    <t>Slc25a30</t>
  </si>
  <si>
    <t>ENSRNOG00000015717</t>
  </si>
  <si>
    <t>Ptpre</t>
  </si>
  <si>
    <t>ENSRNOG00000002046</t>
  </si>
  <si>
    <t>Cd200r1l</t>
  </si>
  <si>
    <t>ENSRNOG00000017874</t>
  </si>
  <si>
    <t>Cd53</t>
  </si>
  <si>
    <t>ENSRNOG00000016469</t>
  </si>
  <si>
    <t>Fxyd2</t>
  </si>
  <si>
    <t>ENSRNOG00000013967</t>
  </si>
  <si>
    <t>Blnk</t>
  </si>
  <si>
    <t>ENSRNOG00000001959</t>
  </si>
  <si>
    <t>Mx1</t>
  </si>
  <si>
    <t>ENSRNOG00000015913</t>
  </si>
  <si>
    <t>Tspan5</t>
  </si>
  <si>
    <t>ENSRNOG00000050325</t>
  </si>
  <si>
    <t>Adgre4</t>
  </si>
  <si>
    <t>ENSRNOG00000011381</t>
  </si>
  <si>
    <t>Acsbg1</t>
  </si>
  <si>
    <t>ENSRNOG00000022975</t>
  </si>
  <si>
    <t>Nfam1</t>
  </si>
  <si>
    <t>ENSRNOG00000002217</t>
  </si>
  <si>
    <t>LOC100910270</t>
  </si>
  <si>
    <t>ENSRNOG00000012965</t>
  </si>
  <si>
    <t>Themis2</t>
  </si>
  <si>
    <t>ENSRNOG00000016846</t>
  </si>
  <si>
    <t>Pik3cd</t>
  </si>
  <si>
    <t>ENSRNOG00000007412</t>
  </si>
  <si>
    <t>Dok1</t>
  </si>
  <si>
    <t>ENSRNOG00000003897</t>
  </si>
  <si>
    <t>Col1a1</t>
  </si>
  <si>
    <t>ENSRNOG00000030689</t>
  </si>
  <si>
    <t>Ms4a6bl</t>
  </si>
  <si>
    <t>ENSRNOG00000043176</t>
  </si>
  <si>
    <t>AABR07059308.1</t>
  </si>
  <si>
    <t>ENSRNOG00000021248</t>
  </si>
  <si>
    <t>Cdc25b</t>
  </si>
  <si>
    <t>ENSRNOG00000004411</t>
  </si>
  <si>
    <t>Tspan8</t>
  </si>
  <si>
    <t>ENSRNOG00000003622</t>
  </si>
  <si>
    <t>Cybb</t>
  </si>
  <si>
    <t>ENSRNOG00000000842</t>
  </si>
  <si>
    <t>Ddah2</t>
  </si>
  <si>
    <t>ENSRNOG00000018716</t>
  </si>
  <si>
    <t>Dennd2c</t>
  </si>
  <si>
    <t>ENSRNOG00000006108</t>
  </si>
  <si>
    <t>Gngt2</t>
  </si>
  <si>
    <t>ENSRNOG00000007490</t>
  </si>
  <si>
    <t>Gabrr2</t>
  </si>
  <si>
    <t>ENSRNOG00000057058</t>
  </si>
  <si>
    <t>Cd300a</t>
  </si>
  <si>
    <t>ENSRNOG00000036703</t>
  </si>
  <si>
    <t>Itgax</t>
  </si>
  <si>
    <t>ENSRNOG00000020845</t>
  </si>
  <si>
    <t>Tyrobp</t>
  </si>
  <si>
    <t>ENSRNOG00000005479</t>
  </si>
  <si>
    <t>Slc1a2</t>
  </si>
  <si>
    <t>ENSRNOG00000020991</t>
  </si>
  <si>
    <t>Ms4a6a</t>
  </si>
  <si>
    <t>ENSRNOG00000009331</t>
  </si>
  <si>
    <t>Hck</t>
  </si>
  <si>
    <t>ENSRNOG00000047914</t>
  </si>
  <si>
    <t>Gng11</t>
  </si>
  <si>
    <t>ENSRNOG00000027811</t>
  </si>
  <si>
    <t>Lilrb4</t>
  </si>
  <si>
    <t>ENSRNOG00000007918</t>
  </si>
  <si>
    <t>Tbxas1</t>
  </si>
  <si>
    <t>ENSRNOG00000008048</t>
  </si>
  <si>
    <t>Plscr1</t>
  </si>
  <si>
    <t>ENSRNOG00000002948</t>
  </si>
  <si>
    <t>Abcc3</t>
  </si>
  <si>
    <t>ENSRNOG00000049911</t>
  </si>
  <si>
    <t>LOC102556347</t>
  </si>
  <si>
    <t>ENSRNOG00000004972</t>
  </si>
  <si>
    <t>Upp1</t>
  </si>
  <si>
    <t>ENSRNOG00000013231</t>
  </si>
  <si>
    <t>Ptafr</t>
  </si>
  <si>
    <t>ENSRNOG00000037563</t>
  </si>
  <si>
    <t>Cd68</t>
  </si>
  <si>
    <t>ENSRNOG00000038881</t>
  </si>
  <si>
    <t>Hcls1</t>
  </si>
  <si>
    <t>ENSRNOG00000008409</t>
  </si>
  <si>
    <t>Myo1f</t>
  </si>
  <si>
    <t>ENSRNOG00000056714</t>
  </si>
  <si>
    <t>Sla</t>
  </si>
  <si>
    <t>ENSRNOG00000031743</t>
  </si>
  <si>
    <t>Gbp2</t>
  </si>
  <si>
    <t>ENSRNOG00000010050</t>
  </si>
  <si>
    <t>Stard9</t>
  </si>
  <si>
    <t>ENSRNOG00000009471</t>
  </si>
  <si>
    <t>Epsti1</t>
  </si>
  <si>
    <t>ENSRNOG00000007159</t>
  </si>
  <si>
    <t>Ccl2</t>
  </si>
  <si>
    <t>ENSRNOG00000019217</t>
  </si>
  <si>
    <t>Adrb2</t>
  </si>
  <si>
    <t>ENSRNOG00000012061</t>
  </si>
  <si>
    <t>Prkcb</t>
  </si>
  <si>
    <t>ENSRNOG00000026644</t>
  </si>
  <si>
    <t>Glipr1</t>
  </si>
  <si>
    <t>ENSRNOG00000021103</t>
  </si>
  <si>
    <t>Nrxn2</t>
  </si>
  <si>
    <t>ENSRNOG00000031058</t>
  </si>
  <si>
    <t>Was</t>
  </si>
  <si>
    <t>ENSRNOG00000011947</t>
  </si>
  <si>
    <t>Tifab</t>
  </si>
  <si>
    <t>ENSRNOG00000006231</t>
  </si>
  <si>
    <t>Ptpro</t>
  </si>
  <si>
    <t>ENSRNOG00000006314</t>
  </si>
  <si>
    <t>Zbp1</t>
  </si>
  <si>
    <t>ENSRNOG00000036711</t>
  </si>
  <si>
    <t>Spn</t>
  </si>
  <si>
    <t>ENSRNOG00000011081</t>
  </si>
  <si>
    <t>Serpina7</t>
  </si>
  <si>
    <t>ENSRNOG00000011683</t>
  </si>
  <si>
    <t>Fes</t>
  </si>
  <si>
    <t>ENSRNOG00000012109</t>
  </si>
  <si>
    <t>Otulinl</t>
  </si>
  <si>
    <t>ENSRNOG00000010232</t>
  </si>
  <si>
    <t>Enpp5</t>
  </si>
  <si>
    <t>ENSRNOG00000020653</t>
  </si>
  <si>
    <t>S1pr2</t>
  </si>
  <si>
    <t>ENSRNOG00000007561</t>
  </si>
  <si>
    <t>Glb1l2</t>
  </si>
  <si>
    <t>ENSRNOG00000007350</t>
  </si>
  <si>
    <t>Rac2</t>
  </si>
  <si>
    <t>ENSRNOG00000007372</t>
  </si>
  <si>
    <t>Casp1</t>
  </si>
  <si>
    <t>ENSRNOG00000027990</t>
  </si>
  <si>
    <t>Crip1</t>
  </si>
  <si>
    <t>ENSRNOG00000013014</t>
  </si>
  <si>
    <t>Cyba</t>
  </si>
  <si>
    <t>ENSRNOG00000011944</t>
  </si>
  <si>
    <t>Snx10</t>
  </si>
  <si>
    <t>ENSRNOG00000019728</t>
  </si>
  <si>
    <t>Itgam</t>
  </si>
  <si>
    <t>ENSRNOG00000008095</t>
  </si>
  <si>
    <t>Onecut1</t>
  </si>
  <si>
    <t>ENSRNOG00000022911</t>
  </si>
  <si>
    <t>Hjurp</t>
  </si>
  <si>
    <t>ENSRNOG00000008759</t>
  </si>
  <si>
    <t>Csf3r</t>
  </si>
  <si>
    <t>ENSRNOG00000010296</t>
  </si>
  <si>
    <t>Slc7a7</t>
  </si>
  <si>
    <t>ENSRNOG00000031343</t>
  </si>
  <si>
    <t>Nxpe5</t>
  </si>
  <si>
    <t>ENSRNOG00000007415</t>
  </si>
  <si>
    <t>Ptgs1</t>
  </si>
  <si>
    <t>ENSRNOG00000046663</t>
  </si>
  <si>
    <t>Fcgr2a</t>
  </si>
  <si>
    <t>ENSRNOG00000000137</t>
  </si>
  <si>
    <t>Ly86</t>
  </si>
  <si>
    <t>ENSRNOG00000008415</t>
  </si>
  <si>
    <t>Nab2</t>
  </si>
  <si>
    <t>ENSRNOG00000057153</t>
  </si>
  <si>
    <t>Pla1a</t>
  </si>
  <si>
    <t>ENSRNOG00000016257</t>
  </si>
  <si>
    <t>Cotl1</t>
  </si>
  <si>
    <t>ENSRNOG00000038132</t>
  </si>
  <si>
    <t>Vsig4</t>
  </si>
  <si>
    <t>ENSRNOG00000017172</t>
  </si>
  <si>
    <t>Mvb12b</t>
  </si>
  <si>
    <t>ENSRNOG00000000704</t>
  </si>
  <si>
    <t>Cmklr1</t>
  </si>
  <si>
    <t>ENSRNOG00000008187</t>
  </si>
  <si>
    <t>Ubash3b</t>
  </si>
  <si>
    <t>ENSRNOG00000019022</t>
  </si>
  <si>
    <t>Fam89a</t>
  </si>
  <si>
    <t>ENSRNOG00000061231</t>
  </si>
  <si>
    <t>Selenom</t>
  </si>
  <si>
    <t>ENSRNOG00000059857</t>
  </si>
  <si>
    <t>Rnd1</t>
  </si>
  <si>
    <t>ENSRNOG00000009347</t>
  </si>
  <si>
    <t>Arhgap25</t>
  </si>
  <si>
    <t>ENSRNOG00000019403</t>
  </si>
  <si>
    <t>Afap1l1</t>
  </si>
  <si>
    <t>ENSRNOG00000010516</t>
  </si>
  <si>
    <t>Plau</t>
  </si>
  <si>
    <t>ENSRNOG00000042825</t>
  </si>
  <si>
    <t>Cd300le</t>
  </si>
  <si>
    <t>ENSRNOG00000016643</t>
  </si>
  <si>
    <t>Lpcat2</t>
  </si>
  <si>
    <t>ENSRNOG00000046313</t>
  </si>
  <si>
    <t>Basp1</t>
  </si>
  <si>
    <t>ENSRNOG00000010824</t>
  </si>
  <si>
    <t>Parp8</t>
  </si>
  <si>
    <t>ENSRNOG00000036829</t>
  </si>
  <si>
    <t>Nckap1l</t>
  </si>
  <si>
    <t>ENSRNOG00000020401</t>
  </si>
  <si>
    <t>Adcy4</t>
  </si>
  <si>
    <t>ENSRNOG00000020325</t>
  </si>
  <si>
    <t>Calhm2</t>
  </si>
  <si>
    <t>ENSRNOG00000019440</t>
  </si>
  <si>
    <t>Kcnn4</t>
  </si>
  <si>
    <t>ENSRNOG00000011054</t>
  </si>
  <si>
    <t>Laptm5</t>
  </si>
  <si>
    <t>ENSRNOG00000021412</t>
  </si>
  <si>
    <t>Slfn13</t>
  </si>
  <si>
    <t>ENSRNOG00000027839</t>
  </si>
  <si>
    <t>Ptk2b</t>
  </si>
  <si>
    <t>ENSRNOG00000014034</t>
  </si>
  <si>
    <t>Olfml2a</t>
  </si>
  <si>
    <t>ENSRNOG00000030118</t>
  </si>
  <si>
    <t>Msn</t>
  </si>
  <si>
    <t>ENSRNOG00000032703</t>
  </si>
  <si>
    <t>Rasgrp3</t>
  </si>
  <si>
    <t>ENSRNOG00000014574</t>
  </si>
  <si>
    <t>Entpd1</t>
  </si>
  <si>
    <t>ENSRNOG00000005046</t>
  </si>
  <si>
    <t>Tspan13</t>
  </si>
  <si>
    <t>ENSRNOG00000048771</t>
  </si>
  <si>
    <t>RGD1559482</t>
  </si>
  <si>
    <t>ENSRNOG00000004649</t>
  </si>
  <si>
    <t>Il1b</t>
  </si>
  <si>
    <t>ENSRNOG00000047507</t>
  </si>
  <si>
    <t>LOC100910829</t>
  </si>
  <si>
    <t>ENSRNOG00000011882</t>
  </si>
  <si>
    <t>Gab2</t>
  </si>
  <si>
    <t>ENSRNOG00000013663</t>
  </si>
  <si>
    <t>Tmem86a</t>
  </si>
  <si>
    <t>ENSRNOG00000011321</t>
  </si>
  <si>
    <t>Rftn1</t>
  </si>
  <si>
    <t>ENSRNOG00000049075</t>
  </si>
  <si>
    <t>Fabp5</t>
  </si>
  <si>
    <t>ENSRNOG00000020505</t>
  </si>
  <si>
    <t>Map4k1</t>
  </si>
  <si>
    <t>ENSRNOG00000033940</t>
  </si>
  <si>
    <t>Adgrl4</t>
  </si>
  <si>
    <t>ENSRNOG00000016294</t>
  </si>
  <si>
    <t>Cd4</t>
  </si>
  <si>
    <t>ENSRNOG00000022910</t>
  </si>
  <si>
    <t>Emcn</t>
  </si>
  <si>
    <t>ENSRNOG00000012749</t>
  </si>
  <si>
    <t>C1qb</t>
  </si>
  <si>
    <t>ENSRNOG00000017431</t>
  </si>
  <si>
    <t>RGD1304884</t>
  </si>
  <si>
    <t>ENSRNOG00000010522</t>
  </si>
  <si>
    <t>Tlr4</t>
  </si>
  <si>
    <t>ENSRNOG00000018092</t>
  </si>
  <si>
    <t>Cd83</t>
  </si>
  <si>
    <t>ENSRNOG00000009354</t>
  </si>
  <si>
    <t>Nrarp</t>
  </si>
  <si>
    <t>ENSRNOG00000008676</t>
  </si>
  <si>
    <t>Emp1</t>
  </si>
  <si>
    <t>ENSRNOG00000001431</t>
  </si>
  <si>
    <t>Rasa4</t>
  </si>
  <si>
    <t>ENSRNOG00000009513</t>
  </si>
  <si>
    <t>Akr1b1</t>
  </si>
  <si>
    <t>ENSRNOG00000029938</t>
  </si>
  <si>
    <t>Pik3c2b</t>
  </si>
  <si>
    <t>ENSRNOG00000031041</t>
  </si>
  <si>
    <t>Rps4y2</t>
  </si>
  <si>
    <t>ENSRNOG00000000579</t>
  </si>
  <si>
    <t>Marcks</t>
  </si>
  <si>
    <t>ENSRNOG00000020951</t>
  </si>
  <si>
    <t>Slc4a1</t>
  </si>
  <si>
    <t>ENSRNOG00000059705</t>
  </si>
  <si>
    <t>Elmo1</t>
  </si>
  <si>
    <t>ENSRNOG00000019854</t>
  </si>
  <si>
    <t>Napsa</t>
  </si>
  <si>
    <t>ENSRNOG00000012513</t>
  </si>
  <si>
    <t>Pdk3</t>
  </si>
  <si>
    <t>ENSRNOG00000021161</t>
  </si>
  <si>
    <t>Fermt3</t>
  </si>
  <si>
    <t>ENSRNOG00000039390</t>
  </si>
  <si>
    <t>Slc37a2</t>
  </si>
  <si>
    <t>ENSRNOG00000016708</t>
  </si>
  <si>
    <t>Necab3</t>
  </si>
  <si>
    <t>ENSRNOG00000007679</t>
  </si>
  <si>
    <t>Cyth4</t>
  </si>
  <si>
    <t>ENSRNOG00000009019</t>
  </si>
  <si>
    <t>Slc6a6</t>
  </si>
  <si>
    <t>ENSRNOG00000017803</t>
  </si>
  <si>
    <t>Apbb1ip</t>
  </si>
  <si>
    <t>ENSRNOG00000001908</t>
  </si>
  <si>
    <t>Klhl6</t>
  </si>
  <si>
    <t>ENSRNOG00000021199</t>
  </si>
  <si>
    <t>Fcgr1a</t>
  </si>
  <si>
    <t>ENSRNOG00000016810</t>
  </si>
  <si>
    <t>Stmn1</t>
  </si>
  <si>
    <t>ENSRNOG00000018371</t>
  </si>
  <si>
    <t>Tubb6</t>
  </si>
  <si>
    <t>ENSRNOG00000022839</t>
  </si>
  <si>
    <t>Ifit3</t>
  </si>
  <si>
    <t>ENSRNOG00000010986</t>
  </si>
  <si>
    <t>Cmtm7</t>
  </si>
  <si>
    <t>ENSRNOG00000001480</t>
  </si>
  <si>
    <t>Ncf1</t>
  </si>
  <si>
    <t>ENSRNOG00000007091</t>
  </si>
  <si>
    <t>Ly6e</t>
  </si>
  <si>
    <t>ENSRNOG00000011107</t>
  </si>
  <si>
    <t>Pcsk1</t>
  </si>
  <si>
    <t>ENSRNOG00000008479</t>
  </si>
  <si>
    <t>Slc8a1</t>
  </si>
  <si>
    <t>ENSRNOG00000000394</t>
  </si>
  <si>
    <t>Srgn</t>
  </si>
  <si>
    <t>ENSRNOG00000004111</t>
  </si>
  <si>
    <t>Soat1</t>
  </si>
  <si>
    <t>ENSRNOG00000010941</t>
  </si>
  <si>
    <t>Tifa</t>
  </si>
  <si>
    <t>ENSRNOG00000008332</t>
  </si>
  <si>
    <t>Smo</t>
  </si>
  <si>
    <t>ENSRNOG00000015411</t>
  </si>
  <si>
    <t>Apobec1</t>
  </si>
  <si>
    <t>ENSRNOG00000051002</t>
  </si>
  <si>
    <t>LOC108348139</t>
  </si>
  <si>
    <t>ENSRNOG00000019059</t>
  </si>
  <si>
    <t>Zfp1</t>
  </si>
  <si>
    <t>ENSRNOG00000032396</t>
  </si>
  <si>
    <t>RGD1559575</t>
  </si>
  <si>
    <t>ENSRNOG00000000853</t>
  </si>
  <si>
    <t>Aif1</t>
  </si>
  <si>
    <t>ENSRNOG00000052444</t>
  </si>
  <si>
    <t>Samd9</t>
  </si>
  <si>
    <t>ENSRNOG00000012172</t>
  </si>
  <si>
    <t>Spi1</t>
  </si>
  <si>
    <t>ENSRNOG00000017277</t>
  </si>
  <si>
    <t>Igsf6</t>
  </si>
  <si>
    <t>ENSRNOG00000013324</t>
  </si>
  <si>
    <t>Cdh5</t>
  </si>
  <si>
    <t>ENSRNOG00000020032</t>
  </si>
  <si>
    <t>Impdh1</t>
  </si>
  <si>
    <t>ENSRNOG00000013847</t>
  </si>
  <si>
    <t>Nova2</t>
  </si>
  <si>
    <t>ENSRNOG00000019662</t>
  </si>
  <si>
    <t>Tm6sf1</t>
  </si>
  <si>
    <t>ENSRNOG00000017854</t>
  </si>
  <si>
    <t>Ucp2</t>
  </si>
  <si>
    <t>ENSRNOG00000003959</t>
  </si>
  <si>
    <t>Rgs18</t>
  </si>
  <si>
    <t>ENSRNOG00000028569</t>
  </si>
  <si>
    <t>Arhgap27</t>
  </si>
  <si>
    <t>ENSRNOG00000000907</t>
  </si>
  <si>
    <t>Alox5ap</t>
  </si>
  <si>
    <t>ENSRNOG00000031431</t>
  </si>
  <si>
    <t>Cdca8</t>
  </si>
  <si>
    <t>ENSRNOG00000029178</t>
  </si>
  <si>
    <t>Abcc5</t>
  </si>
  <si>
    <t>ENSRNOG00000016254</t>
  </si>
  <si>
    <t>Sema4c</t>
  </si>
  <si>
    <t>ENSRNOG00000006646</t>
  </si>
  <si>
    <t>Vopp1</t>
  </si>
  <si>
    <t>ENSRNOG00000049028</t>
  </si>
  <si>
    <t>C5ar2</t>
  </si>
  <si>
    <t>ENSRNOG00000017020</t>
  </si>
  <si>
    <t>Inpp5d</t>
  </si>
  <si>
    <t>ENSRNOG00000009912</t>
  </si>
  <si>
    <t>Fgr</t>
  </si>
  <si>
    <t>ENSRNOG00000000142</t>
  </si>
  <si>
    <t>Plxdc2</t>
  </si>
  <si>
    <t>ENSRNOG00000002775</t>
  </si>
  <si>
    <t>Npl</t>
  </si>
  <si>
    <t>ENSRNOG00000047276</t>
  </si>
  <si>
    <t>AABR07044711.1</t>
  </si>
  <si>
    <t>ENSRNOG00000029308</t>
  </si>
  <si>
    <t>Lrmp</t>
  </si>
  <si>
    <t>ENSRNOG00000000036</t>
  </si>
  <si>
    <t>Klhdc8a</t>
  </si>
  <si>
    <t>ENSRNOG00000051922</t>
  </si>
  <si>
    <t>AABR07059663.1</t>
  </si>
  <si>
    <t>ENSRNOG00000015615</t>
  </si>
  <si>
    <t>Tnfrsf11a</t>
  </si>
  <si>
    <t>ENSRNOG00000009348</t>
  </si>
  <si>
    <t>Nos3</t>
  </si>
  <si>
    <t>ENSRNOG00000017022</t>
  </si>
  <si>
    <t>Cerk</t>
  </si>
  <si>
    <t>ENSRNOG00000045840</t>
  </si>
  <si>
    <t>Hist1h2ao</t>
  </si>
  <si>
    <t>ENSRNOG00000001544</t>
  </si>
  <si>
    <t>Cyyr1</t>
  </si>
  <si>
    <t>ENSRNOG00000013729</t>
  </si>
  <si>
    <t>RGD1306271</t>
  </si>
  <si>
    <t>ENSRNOG00000004322</t>
  </si>
  <si>
    <t>Sh3kbp1</t>
  </si>
  <si>
    <t>ENSRNOG00000023296</t>
  </si>
  <si>
    <t>AABR07002945.1</t>
  </si>
  <si>
    <t>ENSRNOG00000018804</t>
  </si>
  <si>
    <t>Ripor2</t>
  </si>
  <si>
    <t>ENSRNOG00000023628</t>
  </si>
  <si>
    <t>Tmem106a</t>
  </si>
  <si>
    <t>ENSRNOG00000005575</t>
  </si>
  <si>
    <t>Abi3</t>
  </si>
  <si>
    <t>ENSRNOG00000017980</t>
  </si>
  <si>
    <t>Itgal</t>
  </si>
  <si>
    <t>ENSRNOG00000017579</t>
  </si>
  <si>
    <t>Mylip</t>
  </si>
  <si>
    <t>ENSRNOG00000025324</t>
  </si>
  <si>
    <t>Spire1</t>
  </si>
  <si>
    <t>ENSRNOG00000014237</t>
  </si>
  <si>
    <t>Zfp503</t>
  </si>
  <si>
    <t>ENSRNOG00000012807</t>
  </si>
  <si>
    <t>C1qa</t>
  </si>
  <si>
    <t>ENSRNOG00000010319</t>
  </si>
  <si>
    <t>Lcp1</t>
  </si>
  <si>
    <t>ENSRNOG00000051619</t>
  </si>
  <si>
    <t>Asb2</t>
  </si>
  <si>
    <t>ENSRNOG00000002950</t>
  </si>
  <si>
    <t>Lyl1</t>
  </si>
  <si>
    <t>ENSRNOG00000020470</t>
  </si>
  <si>
    <t>Slc25a24</t>
  </si>
  <si>
    <t>ENSRNOG00000000569</t>
  </si>
  <si>
    <t>Vsir</t>
  </si>
  <si>
    <t>ENSRNOG00000002776</t>
  </si>
  <si>
    <t>Sell</t>
  </si>
  <si>
    <t>ENSRNOG00000049560</t>
  </si>
  <si>
    <t>Glul</t>
  </si>
  <si>
    <t>ENSRNOG00000005378</t>
  </si>
  <si>
    <t>Gna15</t>
  </si>
  <si>
    <t>ENSRNOG00000026647</t>
  </si>
  <si>
    <t>Cxcl16</t>
  </si>
  <si>
    <t>ENSRNOG00000033215</t>
  </si>
  <si>
    <t>RT1-Db1</t>
  </si>
  <si>
    <t>ENSRNOG00000009848</t>
  </si>
  <si>
    <t>Il18</t>
  </si>
  <si>
    <t>ENSRNOG00000000596</t>
  </si>
  <si>
    <t>Fyn</t>
  </si>
  <si>
    <t>ENSRNOG00000026136</t>
  </si>
  <si>
    <t>Tnfaip8</t>
  </si>
  <si>
    <t>ENSRNOG00000031232</t>
  </si>
  <si>
    <t>Nrp2</t>
  </si>
  <si>
    <t>ENSRNOG00000009401</t>
  </si>
  <si>
    <t>Lmo2</t>
  </si>
  <si>
    <t>ENSRNOG00000002045</t>
  </si>
  <si>
    <t>Anxa3</t>
  </si>
  <si>
    <t>ENSRNOG00000025811</t>
  </si>
  <si>
    <t>Cfp</t>
  </si>
  <si>
    <t>ENSRNOG00000005809</t>
  </si>
  <si>
    <t>Arhgdib</t>
  </si>
  <si>
    <t>ENSRNOG00000052064</t>
  </si>
  <si>
    <t>Parvg</t>
  </si>
  <si>
    <t>ENSRNOG00000042980</t>
  </si>
  <si>
    <t>Adam19</t>
  </si>
  <si>
    <t>ENSRNOG00000028273</t>
  </si>
  <si>
    <t>Tmem150b</t>
  </si>
  <si>
    <t>ENSRNOG00000017804</t>
  </si>
  <si>
    <t>Sept1</t>
  </si>
  <si>
    <t>ENSRNOG00000007726</t>
  </si>
  <si>
    <t>Mcam</t>
  </si>
  <si>
    <t>ENSRNOG00000059140</t>
  </si>
  <si>
    <t>Myo1g</t>
  </si>
  <si>
    <t>ENSRNOG00000004273</t>
  </si>
  <si>
    <t>Ifitm1</t>
  </si>
  <si>
    <t>ENSRNOG00000021259</t>
  </si>
  <si>
    <t>Prnp</t>
  </si>
  <si>
    <t>ENSRNOG00000016085</t>
  </si>
  <si>
    <t>Mpzl2</t>
  </si>
  <si>
    <t>ENSRNOG00000033744</t>
  </si>
  <si>
    <t>Rasgrp4</t>
  </si>
  <si>
    <t>ENSRNOG00000006946</t>
  </si>
  <si>
    <t>Arhgap9</t>
  </si>
  <si>
    <t>ENSRNOG00000011517</t>
  </si>
  <si>
    <t>Tnfrsf21</t>
  </si>
  <si>
    <t>ENSRNOG00000050430</t>
  </si>
  <si>
    <t>Vav1</t>
  </si>
  <si>
    <t>ENSRNOG00000020485</t>
  </si>
  <si>
    <t>Vav3</t>
  </si>
  <si>
    <t>ENSRNOG00000021004</t>
  </si>
  <si>
    <t>Rasip1</t>
  </si>
  <si>
    <t>ENSRNOG00000022565</t>
  </si>
  <si>
    <t>Lrrc25</t>
  </si>
  <si>
    <t>ENSRNOG00000011973</t>
  </si>
  <si>
    <t>Il7</t>
  </si>
  <si>
    <t>ENSRNOG00000015967</t>
  </si>
  <si>
    <t>Sh3bgrl3</t>
  </si>
  <si>
    <t>ENSRNOG00000050805</t>
  </si>
  <si>
    <t>Tsc22d4</t>
  </si>
  <si>
    <t>ENSRNOG00000016117</t>
  </si>
  <si>
    <t>Myof</t>
  </si>
  <si>
    <t>ENSRNOG00000058337</t>
  </si>
  <si>
    <t>Plcb2</t>
  </si>
  <si>
    <t>ENSRNOG00000046254</t>
  </si>
  <si>
    <t>Adgre1</t>
  </si>
  <si>
    <t>ENSRNOG00000000816</t>
  </si>
  <si>
    <t>Ppp1r18</t>
  </si>
  <si>
    <t>ENSRNOG00000019179</t>
  </si>
  <si>
    <t>Ggta1</t>
  </si>
  <si>
    <t>ENSRNOG00000031335</t>
  </si>
  <si>
    <t>Ankrd37</t>
  </si>
  <si>
    <t>ENSRNOG00000031930</t>
  </si>
  <si>
    <t>Bin2</t>
  </si>
  <si>
    <t>ENSRNOG00000014311</t>
  </si>
  <si>
    <t>Slc7a8</t>
  </si>
  <si>
    <t>ENSRNOG00000018748</t>
  </si>
  <si>
    <t>Slc16a11</t>
  </si>
  <si>
    <t>ENSRNOG00000010646</t>
  </si>
  <si>
    <t>Tmem229b</t>
  </si>
  <si>
    <t>ENSRNOG00000006116</t>
  </si>
  <si>
    <t>Hk2</t>
  </si>
  <si>
    <t>ENSRNOG00000012640</t>
  </si>
  <si>
    <t>Dpp7</t>
  </si>
  <si>
    <t>ENSRNOG00000019890</t>
  </si>
  <si>
    <t>Folr2</t>
  </si>
  <si>
    <t>ENSRNOG00000016308</t>
  </si>
  <si>
    <t>Il10ra</t>
  </si>
  <si>
    <t>ENSRNOG00000017703</t>
  </si>
  <si>
    <t>Unc93b1</t>
  </si>
  <si>
    <t>ENSRNOG00000015442</t>
  </si>
  <si>
    <t>Sfxn3</t>
  </si>
  <si>
    <t>ENSRNOG00000012804</t>
  </si>
  <si>
    <t>C1qc</t>
  </si>
  <si>
    <t>ENSRNOG00000004737</t>
  </si>
  <si>
    <t>Cd48</t>
  </si>
  <si>
    <t>ENSRNOG00000032788</t>
  </si>
  <si>
    <t>Dysf</t>
  </si>
  <si>
    <t>ENSRNOG00000020652</t>
  </si>
  <si>
    <t>Tgfb1</t>
  </si>
  <si>
    <t>ENSRNOG00000002470</t>
  </si>
  <si>
    <t>Ifi47</t>
  </si>
  <si>
    <t>ENSRNOG00000048980</t>
  </si>
  <si>
    <t>Gng2</t>
  </si>
  <si>
    <t>ENSRNOG00000021157</t>
  </si>
  <si>
    <t>Ctss</t>
  </si>
  <si>
    <t>ENSRNOG00000011921</t>
  </si>
  <si>
    <t>Dusp4</t>
  </si>
  <si>
    <t>ENSRNOG00000050287</t>
  </si>
  <si>
    <t>Ebna1bp2</t>
  </si>
  <si>
    <t>ENSRNOG00000049782</t>
  </si>
  <si>
    <t>Csf2ra</t>
  </si>
  <si>
    <t>ENSRNOG00000008050</t>
  </si>
  <si>
    <t>Stac3</t>
  </si>
  <si>
    <t>ENSRNOG00000037113</t>
  </si>
  <si>
    <t>Slfn2</t>
  </si>
  <si>
    <t>ENSRNOG00000000763</t>
  </si>
  <si>
    <t>RT1-M3-1</t>
  </si>
  <si>
    <t>ENSRNOG00000012495</t>
  </si>
  <si>
    <t>Podxl</t>
  </si>
  <si>
    <t>ENSRNOG00000008151</t>
  </si>
  <si>
    <t>Plscr4</t>
  </si>
  <si>
    <t>ENSRNOG00000013889</t>
  </si>
  <si>
    <t>Tmed3</t>
  </si>
  <si>
    <t>ENSRNOG00000049425</t>
  </si>
  <si>
    <t>Fam167b</t>
  </si>
  <si>
    <t>ENSRNOG00000000699</t>
  </si>
  <si>
    <t>Selplg</t>
  </si>
  <si>
    <t>ENSRNOG00000014278</t>
  </si>
  <si>
    <t>Zfp710</t>
  </si>
  <si>
    <t>ENSRNOG00000012160</t>
  </si>
  <si>
    <t>Syk</t>
  </si>
  <si>
    <t>ENSRNOG00000020415</t>
  </si>
  <si>
    <t>Ramp2</t>
  </si>
  <si>
    <t>ENSRNOG00000007650</t>
  </si>
  <si>
    <t>Cd63</t>
  </si>
  <si>
    <t>ENSRNOG00000010916</t>
  </si>
  <si>
    <t>Ccl7</t>
  </si>
  <si>
    <t>ENSRNOG00000010524</t>
  </si>
  <si>
    <t>Cryab</t>
  </si>
  <si>
    <t>ENSRNOG00000001250</t>
  </si>
  <si>
    <t>Lfng</t>
  </si>
  <si>
    <t>ENSRNOG00000050647</t>
  </si>
  <si>
    <t>LOC108348108</t>
  </si>
  <si>
    <t>ENSRNOG00000011329</t>
  </si>
  <si>
    <t>Pkm</t>
  </si>
  <si>
    <t>ENSRNOG00000015346</t>
  </si>
  <si>
    <t>Obsl1</t>
  </si>
  <si>
    <t>ENSRNOG00000021176</t>
  </si>
  <si>
    <t>Mtmr11</t>
  </si>
  <si>
    <t>ENSRNOG00000021644</t>
  </si>
  <si>
    <t>Slc15a3</t>
  </si>
  <si>
    <t>ENSRNOG00000056678</t>
  </si>
  <si>
    <t>Nckap5l</t>
  </si>
  <si>
    <t>ENSRNOG00000015420</t>
  </si>
  <si>
    <t>Stxbp1</t>
  </si>
  <si>
    <t>ENSRNOG00000028713</t>
  </si>
  <si>
    <t>Acvrl1</t>
  </si>
  <si>
    <t>ENSRNOG00000021013</t>
  </si>
  <si>
    <t>Stx3</t>
  </si>
  <si>
    <t>ENSRNOG00000004687</t>
  </si>
  <si>
    <t>Thbd</t>
  </si>
  <si>
    <t>ENSRNOG00000042499</t>
  </si>
  <si>
    <t>LOC100364435</t>
  </si>
  <si>
    <t>ENSRNOG00000046120</t>
  </si>
  <si>
    <t>Uchl3</t>
  </si>
  <si>
    <t>ENSRNOG00000021170</t>
  </si>
  <si>
    <t>Plekho1</t>
  </si>
  <si>
    <t>ENSRNOG00000051911</t>
  </si>
  <si>
    <t>Rbp3</t>
  </si>
  <si>
    <t>ENSRNOG00000032708</t>
  </si>
  <si>
    <t>RT1-Bb</t>
  </si>
  <si>
    <t>ENSRNOG00000003464</t>
  </si>
  <si>
    <t>Hid1</t>
  </si>
  <si>
    <t>ENSRNOG00000003357</t>
  </si>
  <si>
    <t>Col3a1</t>
  </si>
  <si>
    <t>ENSRNOG00000001752</t>
  </si>
  <si>
    <t>Nrros</t>
  </si>
  <si>
    <t>ENSRNOG00000045924</t>
  </si>
  <si>
    <t>RT1-T24-3</t>
  </si>
  <si>
    <t>ENSRNOG00000024616</t>
  </si>
  <si>
    <t>LOC102550456</t>
  </si>
  <si>
    <t>ENSRNOG00000033134</t>
  </si>
  <si>
    <t>Mef2c</t>
  </si>
  <si>
    <t>ENSRNOG00000000485</t>
  </si>
  <si>
    <t>Bak1</t>
  </si>
  <si>
    <t>ENSRNOG00000005825</t>
  </si>
  <si>
    <t>Lyz2</t>
  </si>
  <si>
    <t>ENSRNOG00000019430</t>
  </si>
  <si>
    <t>Coro1a</t>
  </si>
  <si>
    <t>ENSRNOG00000003666</t>
  </si>
  <si>
    <t>Jchain</t>
  </si>
  <si>
    <t>ENSRNOG00000019388</t>
  </si>
  <si>
    <t>Egfl7</t>
  </si>
  <si>
    <t>ENSRNOG00000056297</t>
  </si>
  <si>
    <t>Fmnl3</t>
  </si>
  <si>
    <t>ENSRNOG00000002664</t>
  </si>
  <si>
    <t>Emp2</t>
  </si>
  <si>
    <t>ENSRNOG00000004192</t>
  </si>
  <si>
    <t>Arhgap30</t>
  </si>
  <si>
    <t>ENSRNOG00000025051</t>
  </si>
  <si>
    <t>Tal1</t>
  </si>
  <si>
    <t>ENSRNOG00000056038</t>
  </si>
  <si>
    <t>Ehbp1l1</t>
  </si>
  <si>
    <t>ENSRNOG00000022256</t>
  </si>
  <si>
    <t>Cxcl10</t>
  </si>
  <si>
    <t>ENSRNOG00000003486</t>
  </si>
  <si>
    <t>Mnda</t>
  </si>
  <si>
    <t>ENSRNOG00000013526</t>
  </si>
  <si>
    <t>Rassf4</t>
  </si>
  <si>
    <t>ENSRNOG00000053190</t>
  </si>
  <si>
    <t>AABR07012635.1</t>
  </si>
  <si>
    <t>ENSRNOG00000020716</t>
  </si>
  <si>
    <t>Axl</t>
  </si>
  <si>
    <t>ENSRNOG00000010183</t>
  </si>
  <si>
    <t>Fam198b</t>
  </si>
  <si>
    <t>ENSRNOG00000018735</t>
  </si>
  <si>
    <t>Cd74</t>
  </si>
  <si>
    <t>ENSRNOG00000019556</t>
  </si>
  <si>
    <t>Cd9</t>
  </si>
  <si>
    <t>ENSRNOG00000011589</t>
  </si>
  <si>
    <t>Camk2d</t>
  </si>
  <si>
    <t>ENSRNOG00000014363</t>
  </si>
  <si>
    <t>Arhgef3</t>
  </si>
  <si>
    <t>ENSRNOG00000016791</t>
  </si>
  <si>
    <t>Chka</t>
  </si>
  <si>
    <t>ENSRNOG00000010630</t>
  </si>
  <si>
    <t>Prcp</t>
  </si>
  <si>
    <t>ENSRNOG00000009690</t>
  </si>
  <si>
    <t>Rnf219</t>
  </si>
  <si>
    <t>ENSRNOG00000054561</t>
  </si>
  <si>
    <t>Isg20</t>
  </si>
  <si>
    <t>ENSRNOG00000000168</t>
  </si>
  <si>
    <t>Gatm</t>
  </si>
  <si>
    <t>ENSRNOG00000021155</t>
  </si>
  <si>
    <t>Ctsk</t>
  </si>
  <si>
    <t>ENSRNOG00000005608</t>
  </si>
  <si>
    <t>Tead4</t>
  </si>
  <si>
    <t>ENSRNOG00000020300</t>
  </si>
  <si>
    <t>Lsp1</t>
  </si>
  <si>
    <t>ENSRNOG00000022242</t>
  </si>
  <si>
    <t>Cxcl9</t>
  </si>
  <si>
    <t>ENSRNOG00000001289</t>
  </si>
  <si>
    <t>LOC498154</t>
  </si>
  <si>
    <t>ENSRNOG00000011927</t>
  </si>
  <si>
    <t>Sdc3</t>
  </si>
  <si>
    <t>ENSRNOG00000016670</t>
  </si>
  <si>
    <t>AABR07028769.1</t>
  </si>
  <si>
    <t>ENSRNOG00000042189</t>
  </si>
  <si>
    <t>Rab31</t>
  </si>
  <si>
    <t>ENSRNOG00000007628</t>
  </si>
  <si>
    <t>Ptp4a3</t>
  </si>
  <si>
    <t>ENSRNOG00000005731</t>
  </si>
  <si>
    <t>Birc3</t>
  </si>
  <si>
    <t>ENSRNOG00000062125</t>
  </si>
  <si>
    <t>Aox3</t>
  </si>
  <si>
    <t>ENSRNOG00000019058</t>
  </si>
  <si>
    <t>Gstm3l</t>
  </si>
  <si>
    <t>ENSRNOG00000003207</t>
  </si>
  <si>
    <t>Fmnl1</t>
  </si>
  <si>
    <t>ENSRNOG00000010298</t>
  </si>
  <si>
    <t>Xbp1</t>
  </si>
  <si>
    <t>ENSRNOG00000018087</t>
  </si>
  <si>
    <t>Vim</t>
  </si>
  <si>
    <t>ENSRNOG00000029682</t>
  </si>
  <si>
    <t>Clic1</t>
  </si>
  <si>
    <t>ENSRNOG00000002185</t>
  </si>
  <si>
    <t>Pgm2</t>
  </si>
  <si>
    <t>ENSRNOG00000017912</t>
  </si>
  <si>
    <t>Atp2a3</t>
  </si>
  <si>
    <t>ENSRNOG00000056194</t>
  </si>
  <si>
    <t>LOC100912026</t>
  </si>
  <si>
    <t>ENSRNOG00000019147</t>
  </si>
  <si>
    <t>Stom</t>
  </si>
  <si>
    <t>ENSRNOG00000006094</t>
  </si>
  <si>
    <t>Cd44</t>
  </si>
  <si>
    <t>ENSRNOG00000014948</t>
  </si>
  <si>
    <t>Osgin1</t>
  </si>
  <si>
    <t>ENSRNOG00000058866</t>
  </si>
  <si>
    <t>Myo5a</t>
  </si>
  <si>
    <t>ENSRNOG00000012991</t>
  </si>
  <si>
    <t>Adgra2</t>
  </si>
  <si>
    <t>ENSRNOG00000025216</t>
  </si>
  <si>
    <t>LOC108348106</t>
  </si>
  <si>
    <t>ENSRNOG00000000187</t>
  </si>
  <si>
    <t>Csf2rb</t>
  </si>
  <si>
    <t>ENSRNOG00000028236</t>
  </si>
  <si>
    <t>RGD1309104</t>
  </si>
  <si>
    <t>ENSRNOG00000013137</t>
  </si>
  <si>
    <t>Clec4f</t>
  </si>
  <si>
    <t>ENSRNOG00000017414</t>
  </si>
  <si>
    <t>Irf7</t>
  </si>
  <si>
    <t>ENSRNOG00000023226</t>
  </si>
  <si>
    <t>S100a10</t>
  </si>
  <si>
    <t>ENSRNOG00000016248</t>
  </si>
  <si>
    <t>Sox18</t>
  </si>
  <si>
    <t>ENSRNOG00000052990</t>
  </si>
  <si>
    <t>Cers5</t>
  </si>
  <si>
    <t>ENSRNOG00000003835</t>
  </si>
  <si>
    <t>Slc43a2</t>
  </si>
  <si>
    <t>ENSRNOG00000001645</t>
  </si>
  <si>
    <t>Filip1l</t>
  </si>
  <si>
    <t>ENSRNOG00000003283</t>
  </si>
  <si>
    <t>Rcsd1</t>
  </si>
  <si>
    <t>ENSRNOG00000003703</t>
  </si>
  <si>
    <t>Mcm6</t>
  </si>
  <si>
    <t>ENSRNOG00000037853</t>
  </si>
  <si>
    <t>Rarres1</t>
  </si>
  <si>
    <t>ENSRNOG00000020119</t>
  </si>
  <si>
    <t>Pcdha12</t>
  </si>
  <si>
    <t>ENSRNOG00000032590</t>
  </si>
  <si>
    <t>Ttc28</t>
  </si>
  <si>
    <t>ENSRNOG00000014479</t>
  </si>
  <si>
    <t>Cttnbp2nl</t>
  </si>
  <si>
    <t>ENSRNOG00000019778</t>
  </si>
  <si>
    <t>Cavin1</t>
  </si>
  <si>
    <t>ENSRNOG00000000033</t>
  </si>
  <si>
    <t>Tmcc2</t>
  </si>
  <si>
    <t>ENSRNOG00000038365</t>
  </si>
  <si>
    <t>Plekha2</t>
  </si>
  <si>
    <t>ENSRNOG00000010789</t>
  </si>
  <si>
    <t>Dusp7</t>
  </si>
  <si>
    <t>ENSRNOG00000019604</t>
  </si>
  <si>
    <t>Pld2</t>
  </si>
  <si>
    <t>ENSRNOG00000009625</t>
  </si>
  <si>
    <t>Dpysl2</t>
  </si>
  <si>
    <t>ENSRNOG00000034190</t>
  </si>
  <si>
    <t>Ighm</t>
  </si>
  <si>
    <t>ENSRNOG00000010872</t>
  </si>
  <si>
    <t>Ckb</t>
  </si>
  <si>
    <t>ENSRNOG00000050697</t>
  </si>
  <si>
    <t>Ctsz</t>
  </si>
  <si>
    <t>ENSRNOG00000017021</t>
  </si>
  <si>
    <t>Galnt18</t>
  </si>
  <si>
    <t>ENSRNOG00000054765</t>
  </si>
  <si>
    <t>Renbp</t>
  </si>
  <si>
    <t>ENSRNOG00000017249</t>
  </si>
  <si>
    <t>Zfp366</t>
  </si>
  <si>
    <t>ENSRNOG00000002347</t>
  </si>
  <si>
    <t>Rgl1</t>
  </si>
  <si>
    <t>ENSRNOG00000027017</t>
  </si>
  <si>
    <t>Rnasel</t>
  </si>
  <si>
    <t>ENSRNOG00000000814</t>
  </si>
  <si>
    <t>Fabp7</t>
  </si>
  <si>
    <t>ENSRNOG00000007584</t>
  </si>
  <si>
    <t>Ehd4</t>
  </si>
  <si>
    <t>ENSRNOG00000012428</t>
  </si>
  <si>
    <t>Maf</t>
  </si>
  <si>
    <t>ENSRNOG00000004367</t>
  </si>
  <si>
    <t>Elk3</t>
  </si>
  <si>
    <t>ENSRNOG00000031475</t>
  </si>
  <si>
    <t>Col16a1</t>
  </si>
  <si>
    <t>ENSRNOG00000026902</t>
  </si>
  <si>
    <t>Lyve1</t>
  </si>
  <si>
    <t>ENSRNOG00000051258</t>
  </si>
  <si>
    <t>Taf9</t>
  </si>
  <si>
    <t>ENSRNOG00000033564</t>
  </si>
  <si>
    <t>Cfd</t>
  </si>
  <si>
    <t>ENSRNOG00000013220</t>
  </si>
  <si>
    <t>Arhgap45</t>
  </si>
  <si>
    <t>ENSRNOG00000003330</t>
  </si>
  <si>
    <t>Acsf2</t>
  </si>
  <si>
    <t>ENSRNOG00000021611</t>
  </si>
  <si>
    <t>Clip2</t>
  </si>
  <si>
    <t>ENSRNOG00000014832</t>
  </si>
  <si>
    <t>Mapkapk3</t>
  </si>
  <si>
    <t>ENSRNOG00000006963</t>
  </si>
  <si>
    <t>Ctse</t>
  </si>
  <si>
    <t>ENSRNOG00000012820</t>
  </si>
  <si>
    <t>Add3</t>
  </si>
  <si>
    <t>ENSRNOG00000010362</t>
  </si>
  <si>
    <t>Anxa2</t>
  </si>
  <si>
    <t>ENSRNOG00000033220</t>
  </si>
  <si>
    <t>Oas1f</t>
  </si>
  <si>
    <t>ENSRNOG00000011778</t>
  </si>
  <si>
    <t>Blvra</t>
  </si>
  <si>
    <t>ENSRNOG00000010435</t>
  </si>
  <si>
    <t>Nupl2</t>
  </si>
  <si>
    <t>ENSRNOG00000007604</t>
  </si>
  <si>
    <t>Igsf8</t>
  </si>
  <si>
    <t>ENSRNOG00000015773</t>
  </si>
  <si>
    <t>Il21r</t>
  </si>
  <si>
    <t>ENSRNOG00000039754</t>
  </si>
  <si>
    <t>Rab7b</t>
  </si>
  <si>
    <t>ENSRNOG00000006557</t>
  </si>
  <si>
    <t>Cyfip2</t>
  </si>
  <si>
    <t>ENSRNOG00000018251</t>
  </si>
  <si>
    <t>Mrc1</t>
  </si>
  <si>
    <t>ENSRNOG00000023143</t>
  </si>
  <si>
    <t>Nlrp1a</t>
  </si>
  <si>
    <t>ENSRNOG00000004730</t>
  </si>
  <si>
    <t>Meis2</t>
  </si>
  <si>
    <t>ENSRNOG00000006952</t>
  </si>
  <si>
    <t>Prex1</t>
  </si>
  <si>
    <t>ENSRNOG00000018406</t>
  </si>
  <si>
    <t>Wipf1</t>
  </si>
  <si>
    <t>ENSRNOG00000017932</t>
  </si>
  <si>
    <t>St3gal2</t>
  </si>
  <si>
    <t>ENSRNOG00000026124</t>
  </si>
  <si>
    <t>Id3</t>
  </si>
  <si>
    <t>ENSRNOG00000019542</t>
  </si>
  <si>
    <t>LOC100910979</t>
  </si>
  <si>
    <t>ENSRNOG00000007455</t>
  </si>
  <si>
    <t>Tmem132e</t>
  </si>
  <si>
    <t>ENSRNOG00000013313</t>
  </si>
  <si>
    <t>Nceh1</t>
  </si>
  <si>
    <t>ENSRNOG00000003205</t>
  </si>
  <si>
    <t>Ldb2</t>
  </si>
  <si>
    <t>ENSRNOG00000004280</t>
  </si>
  <si>
    <t>Tcn2</t>
  </si>
  <si>
    <t>ENSRNOG00000004861</t>
  </si>
  <si>
    <t>Itga4</t>
  </si>
  <si>
    <t>ENSRNOG00000042848</t>
  </si>
  <si>
    <t>Jam2</t>
  </si>
  <si>
    <t>ENSRNOG00000010694</t>
  </si>
  <si>
    <t>Tpbg</t>
  </si>
  <si>
    <t>ENSRNOG00000050224</t>
  </si>
  <si>
    <t>Stambpl1</t>
  </si>
  <si>
    <t>ENSRNOG00000033772</t>
  </si>
  <si>
    <t>Serpinb9</t>
  </si>
  <si>
    <t>ENSRNOG00000003088</t>
  </si>
  <si>
    <t>Arhgap31</t>
  </si>
  <si>
    <t>ENSRNOG00000015382</t>
  </si>
  <si>
    <t>Arid5a</t>
  </si>
  <si>
    <t>ENSRNOG00000033338</t>
  </si>
  <si>
    <t>Gimap6</t>
  </si>
  <si>
    <t>ENSRNOG00000046005</t>
  </si>
  <si>
    <t>Scd2</t>
  </si>
  <si>
    <t>ENSRNOG00000014258</t>
  </si>
  <si>
    <t>Rab32</t>
  </si>
  <si>
    <t>ENSRNOG00000043286</t>
  </si>
  <si>
    <t>Cpne2</t>
  </si>
  <si>
    <t>ENSRNOG00000060307</t>
  </si>
  <si>
    <t>Ten1</t>
  </si>
  <si>
    <t>ENSRNOG00000009495</t>
  </si>
  <si>
    <t>Src</t>
  </si>
  <si>
    <t>ENSRNOG00000056756</t>
  </si>
  <si>
    <t>Actn1</t>
  </si>
  <si>
    <t>ENSRNOG00000001448</t>
  </si>
  <si>
    <t>Hip1</t>
  </si>
  <si>
    <t>ENSRNOG00000004873</t>
  </si>
  <si>
    <t>Prkch</t>
  </si>
  <si>
    <t>ENSRNOG00000017869</t>
  </si>
  <si>
    <t>Irf8</t>
  </si>
  <si>
    <t>ENSRNOG00000008301</t>
  </si>
  <si>
    <t>Tagln2</t>
  </si>
  <si>
    <t>ENSRNOG00000024501</t>
  </si>
  <si>
    <t>Rgs3</t>
  </si>
  <si>
    <t>ENSRNOG00000059504</t>
  </si>
  <si>
    <t>AABR07015078.2</t>
  </si>
  <si>
    <t>ENSRNOG00000009369</t>
  </si>
  <si>
    <t>Tor4a</t>
  </si>
  <si>
    <t>ENSRNOG00000025815</t>
  </si>
  <si>
    <t>Cdr2l</t>
  </si>
  <si>
    <t>ENSRNOG00000016695</t>
  </si>
  <si>
    <t>Mmp2</t>
  </si>
  <si>
    <t>ENSRNOG00000004489</t>
  </si>
  <si>
    <t>Adgre5</t>
  </si>
  <si>
    <t>ENSRNOG00000009173</t>
  </si>
  <si>
    <t>Smad6</t>
  </si>
  <si>
    <t>ENSRNOG00000038686</t>
  </si>
  <si>
    <t>Ap1s2</t>
  </si>
  <si>
    <t>ENSRNOG00000057040</t>
  </si>
  <si>
    <t>Spns2</t>
  </si>
  <si>
    <t>ENSRNOG00000008839</t>
  </si>
  <si>
    <t>Pparg</t>
  </si>
  <si>
    <t>ENSRNOG00000060614</t>
  </si>
  <si>
    <t>Pxdn</t>
  </si>
  <si>
    <t>ENSRNOG00000034191</t>
  </si>
  <si>
    <t>Fmo1</t>
  </si>
  <si>
    <t>ENSRNOG00000014171</t>
  </si>
  <si>
    <t>Tnfsf13</t>
  </si>
  <si>
    <t>ENSRNOG00000050158</t>
  </si>
  <si>
    <t>Cracr2b</t>
  </si>
  <si>
    <t>ENSRNOG00000014684</t>
  </si>
  <si>
    <t>Npr1</t>
  </si>
  <si>
    <t>ENSRNOG00000046261</t>
  </si>
  <si>
    <t>Acp5</t>
  </si>
  <si>
    <t>ENSRNOG00000000257</t>
  </si>
  <si>
    <t>Smpd3</t>
  </si>
  <si>
    <t>ENSRNOG00000011311</t>
  </si>
  <si>
    <t>Papss1</t>
  </si>
  <si>
    <t>ENSRNOG00000023546</t>
  </si>
  <si>
    <t>Hspb1</t>
  </si>
  <si>
    <t>ENSRNOG00000046365</t>
  </si>
  <si>
    <t>Oit3</t>
  </si>
  <si>
    <t>ENSRNOG00000021919</t>
  </si>
  <si>
    <t>Rhoj</t>
  </si>
  <si>
    <t>ENSRNOG00000010224</t>
  </si>
  <si>
    <t>Rab30</t>
  </si>
  <si>
    <t>ENSRNOG00000051690</t>
  </si>
  <si>
    <t>Clec9a</t>
  </si>
  <si>
    <t>ENSRNOG00000000824</t>
  </si>
  <si>
    <t>Dse</t>
  </si>
  <si>
    <t>ENSRNOG00000056246</t>
  </si>
  <si>
    <t>Gls</t>
  </si>
  <si>
    <t>ENSRNOG00000029242</t>
  </si>
  <si>
    <t>Plekho2</t>
  </si>
  <si>
    <t>ENSRNOG00000012881</t>
  </si>
  <si>
    <t>Fgl2</t>
  </si>
  <si>
    <t>ENSRNOG00000012868</t>
  </si>
  <si>
    <t>Uaca</t>
  </si>
  <si>
    <t>ENSRNOG00000017063</t>
  </si>
  <si>
    <t>Fcna</t>
  </si>
  <si>
    <t>ENSRNOG00000031643</t>
  </si>
  <si>
    <t>Dchs1</t>
  </si>
  <si>
    <t>ENSRNOG00000005749</t>
  </si>
  <si>
    <t>Foxred2</t>
  </si>
  <si>
    <t>ENSRNOG00000052113</t>
  </si>
  <si>
    <t>Ppp1r9b</t>
  </si>
  <si>
    <t>ENSRNOG00000000614</t>
  </si>
  <si>
    <t>Bicc1</t>
  </si>
  <si>
    <t>ENSRNOG00000019118</t>
  </si>
  <si>
    <t>Slc13a3</t>
  </si>
  <si>
    <t>ENSRNOG00000023197</t>
  </si>
  <si>
    <t>Zfp608</t>
  </si>
  <si>
    <t>ENSRNOG00000002227</t>
  </si>
  <si>
    <t>Kit</t>
  </si>
  <si>
    <t>ENSRNOG00000033608</t>
  </si>
  <si>
    <t>Cd276</t>
  </si>
  <si>
    <t>ENSRNOG00000017448</t>
  </si>
  <si>
    <t>Exoc3l2</t>
  </si>
  <si>
    <t>ENSRNOG00000010284</t>
  </si>
  <si>
    <t>St3gal5</t>
  </si>
  <si>
    <t>ENSRNOG00000012960</t>
  </si>
  <si>
    <t>Uap1l1</t>
  </si>
  <si>
    <t>ENSRNOG00000020173</t>
  </si>
  <si>
    <t>Tie1</t>
  </si>
  <si>
    <t>ENSRNOG00000055527</t>
  </si>
  <si>
    <t>Arap3</t>
  </si>
  <si>
    <t>ENSRNOG00000007822</t>
  </si>
  <si>
    <t>Vgll4</t>
  </si>
  <si>
    <t>ENSRNOG00000002180</t>
  </si>
  <si>
    <t>Tbc1d1</t>
  </si>
  <si>
    <t>ENSRNOG00000028930</t>
  </si>
  <si>
    <t>Dab2</t>
  </si>
  <si>
    <t>ENSRNOG00000008587</t>
  </si>
  <si>
    <t>Tek</t>
  </si>
  <si>
    <t>ENSRNOG00000019630</t>
  </si>
  <si>
    <t>Hacl1</t>
  </si>
  <si>
    <t>ENSRNOG00000009760</t>
  </si>
  <si>
    <t>Palm</t>
  </si>
  <si>
    <t>ENSRNOG00000011815</t>
  </si>
  <si>
    <t>Sgk1</t>
  </si>
  <si>
    <t>ENSRNOG00000047931</t>
  </si>
  <si>
    <t>Tmsb4x</t>
  </si>
  <si>
    <t>ENSRNOG00000036680</t>
  </si>
  <si>
    <t>Notum</t>
  </si>
  <si>
    <t>ENSRNOG00000025209</t>
  </si>
  <si>
    <t>Plxnd1</t>
  </si>
  <si>
    <t>ENSRNOG00000014117</t>
  </si>
  <si>
    <t>Hmox1</t>
  </si>
  <si>
    <t>ENSRNOG00000051620</t>
  </si>
  <si>
    <t>Tspan9</t>
  </si>
  <si>
    <t>ENSRNOG00000011292</t>
  </si>
  <si>
    <t>Col1a2</t>
  </si>
  <si>
    <t>ENSRNOG00000009260</t>
  </si>
  <si>
    <t>Cnr2</t>
  </si>
  <si>
    <t>ENSRNOG00000021750</t>
  </si>
  <si>
    <t>Id1</t>
  </si>
  <si>
    <t>ENSRNOG00000024818</t>
  </si>
  <si>
    <t>Eva1b</t>
  </si>
  <si>
    <t>ENSRNOG00000002440</t>
  </si>
  <si>
    <t>Ralb</t>
  </si>
  <si>
    <t>ENSRNOG00000012002</t>
  </si>
  <si>
    <t>CXCL8</t>
  </si>
  <si>
    <t>ENSRNOG00000025895</t>
  </si>
  <si>
    <t>Cavin2</t>
  </si>
  <si>
    <t>ENSRNOG00000021031</t>
  </si>
  <si>
    <t>Grn</t>
  </si>
  <si>
    <t>ENSRNOG00000020822</t>
  </si>
  <si>
    <t>Atp8b2</t>
  </si>
  <si>
    <t>ENSRNOG00000045829</t>
  </si>
  <si>
    <t>Thbs1</t>
  </si>
  <si>
    <t>ENSRNOG00000057335</t>
  </si>
  <si>
    <t>Clec1b</t>
  </si>
  <si>
    <t>ENSRNOG00000045998</t>
  </si>
  <si>
    <t>Sema6b</t>
  </si>
  <si>
    <t>ENSRNOG00000005190</t>
  </si>
  <si>
    <t>Nipal2</t>
  </si>
  <si>
    <t>ENSRNOG00000048302</t>
  </si>
  <si>
    <t>ENSRNOG00000006632</t>
  </si>
  <si>
    <t>Rps6ka3</t>
  </si>
  <si>
    <t>ENSRNOG00000020726</t>
  </si>
  <si>
    <t>Sipa1</t>
  </si>
  <si>
    <t>ENSRNOG00000048487</t>
  </si>
  <si>
    <t>Slc12a9</t>
  </si>
  <si>
    <t>ENSRNOG00000007443</t>
  </si>
  <si>
    <t>Jag1</t>
  </si>
  <si>
    <t>ENSRNOG00000013133</t>
  </si>
  <si>
    <t>Foxa2</t>
  </si>
  <si>
    <t>ENSRNOG00000025001</t>
  </si>
  <si>
    <t>Pcolce</t>
  </si>
  <si>
    <t>ENSRNOG00000021719</t>
  </si>
  <si>
    <t>Slfn5</t>
  </si>
  <si>
    <t>ENSRNOG00000013090</t>
  </si>
  <si>
    <t>Gadd45g</t>
  </si>
  <si>
    <t>ENSRNOG00000000599</t>
  </si>
  <si>
    <t>Lama4</t>
  </si>
  <si>
    <t>ENSRNOG00000005387</t>
  </si>
  <si>
    <t>Rbm3</t>
  </si>
  <si>
    <t>ENSRNOG00000016219</t>
  </si>
  <si>
    <t>Vnn1</t>
  </si>
  <si>
    <t>ENSRNOG00000056786</t>
  </si>
  <si>
    <t>Piezo1</t>
  </si>
  <si>
    <t>ENSRNOG00000020560</t>
  </si>
  <si>
    <t>AABR07005821.1</t>
  </si>
  <si>
    <t>ENSRNOG00000011032</t>
  </si>
  <si>
    <t>Lhfpl2</t>
  </si>
  <si>
    <t>ENSRNOG00000021245</t>
  </si>
  <si>
    <t>RGD1311739</t>
  </si>
  <si>
    <t>ENSRNOG00000012779</t>
  </si>
  <si>
    <t>Msr1</t>
  </si>
  <si>
    <t>ENSRNOG00000025731</t>
  </si>
  <si>
    <t>Ptma</t>
  </si>
  <si>
    <t>ENSRNOG00000016367</t>
  </si>
  <si>
    <t>Vasp</t>
  </si>
  <si>
    <t>ENSRNOG00000015845</t>
  </si>
  <si>
    <t>Fam129b</t>
  </si>
  <si>
    <t>ENSRNOG00000047746</t>
  </si>
  <si>
    <t>AABR07000398.1</t>
  </si>
  <si>
    <t>ENSRNOG00000010438</t>
  </si>
  <si>
    <t>Cpt1b</t>
  </si>
  <si>
    <t>ENSRNOG00000017604</t>
  </si>
  <si>
    <t>Ripor1</t>
  </si>
  <si>
    <t>ENSRNOG00000059984</t>
  </si>
  <si>
    <t>Dll1</t>
  </si>
  <si>
    <t>ENSRNOG00000016807</t>
  </si>
  <si>
    <t>Oat</t>
  </si>
  <si>
    <t>ENSRNOG00000017671</t>
  </si>
  <si>
    <t>Rasa3</t>
  </si>
  <si>
    <t>ENSRNOG00000010213</t>
  </si>
  <si>
    <t>Fgd5</t>
  </si>
  <si>
    <t>ENSRNOG00000019859</t>
  </si>
  <si>
    <t>Pla2g15</t>
  </si>
  <si>
    <t>ENSRNOG00000012074</t>
  </si>
  <si>
    <t>Ifngr1</t>
  </si>
  <si>
    <t>ENSRNOG00000009291</t>
  </si>
  <si>
    <t>Dnase1l3</t>
  </si>
  <si>
    <t>ENSRNOG00000031233</t>
  </si>
  <si>
    <t>Mapk12</t>
  </si>
  <si>
    <t>ENSRNOG00000060728</t>
  </si>
  <si>
    <t>Tuba1a</t>
  </si>
  <si>
    <t>ENSRNOG00000005480</t>
  </si>
  <si>
    <t>Ybx3</t>
  </si>
  <si>
    <t>ENSRNOG00000007136</t>
  </si>
  <si>
    <t>Anxa7</t>
  </si>
  <si>
    <t>ENSRNOG00000043131</t>
  </si>
  <si>
    <t>LOC100360095</t>
  </si>
  <si>
    <t>ENSRNOG00000020038</t>
  </si>
  <si>
    <t>Chpf</t>
  </si>
  <si>
    <t>ENSRNOG00000017332</t>
  </si>
  <si>
    <t>Dapk2</t>
  </si>
  <si>
    <t>ENSRNOG00000003191</t>
  </si>
  <si>
    <t>Bhlhb9</t>
  </si>
  <si>
    <t>ENSRNOG00000004072</t>
  </si>
  <si>
    <t>Myo1c</t>
  </si>
  <si>
    <t>ENSRNOG00000059653</t>
  </si>
  <si>
    <t>Rpp25l</t>
  </si>
  <si>
    <t>ENSRNOG00000001652</t>
  </si>
  <si>
    <t>Erg</t>
  </si>
  <si>
    <t>ENSRNOG00000018971</t>
  </si>
  <si>
    <t>Mob3a</t>
  </si>
  <si>
    <t>ENSRNOG00000016112</t>
  </si>
  <si>
    <t>Cd274</t>
  </si>
  <si>
    <t>ENSRNOG00000013898</t>
  </si>
  <si>
    <t>Cdca4</t>
  </si>
  <si>
    <t>ENSRNOG00000028993</t>
  </si>
  <si>
    <t>LOC102555453</t>
  </si>
  <si>
    <t>ENSRNOG00000018584</t>
  </si>
  <si>
    <t>LOC100359583</t>
  </si>
  <si>
    <t>ENSRNOG00000024104</t>
  </si>
  <si>
    <t>Mbd1</t>
  </si>
  <si>
    <t>ENSRNOG00000018680</t>
  </si>
  <si>
    <t>Rpl17</t>
  </si>
  <si>
    <t>ENSRNOG00000006588</t>
  </si>
  <si>
    <t>Meox2</t>
  </si>
  <si>
    <t>ENSRNOG00000014013</t>
  </si>
  <si>
    <t>Map4k4</t>
  </si>
  <si>
    <t>ENSRNOG00000046996</t>
  </si>
  <si>
    <t>Pea15</t>
  </si>
  <si>
    <t>ENSRNOG00000019560</t>
  </si>
  <si>
    <t>Pde2a</t>
  </si>
  <si>
    <t>ENSRNOG00000018390</t>
  </si>
  <si>
    <t>Pld3</t>
  </si>
  <si>
    <t>ENSRNOG00000061579</t>
  </si>
  <si>
    <t>AABR07070810.1</t>
  </si>
  <si>
    <t>ENSRNOG00000011411</t>
  </si>
  <si>
    <t>Adgrg6</t>
  </si>
  <si>
    <t>ENSRNOG00000004602</t>
  </si>
  <si>
    <t>Rnf145</t>
  </si>
  <si>
    <t>ENSRNOG00000010219</t>
  </si>
  <si>
    <t>Ralgds</t>
  </si>
  <si>
    <t>ENSRNOG00000016707</t>
  </si>
  <si>
    <t>Casp2</t>
  </si>
  <si>
    <t>ENSRNOG00000013269</t>
  </si>
  <si>
    <t>Tnfsf10</t>
  </si>
  <si>
    <t>ENSRNOG00000012840</t>
  </si>
  <si>
    <t>Sparc</t>
  </si>
  <si>
    <t>ENSRNOG00000021276</t>
  </si>
  <si>
    <t>Bmp2</t>
  </si>
  <si>
    <t>ENSRNOG00000000940</t>
  </si>
  <si>
    <t>Flt1</t>
  </si>
  <si>
    <t>ENSRNOG00000059618</t>
  </si>
  <si>
    <t>Scarf1</t>
  </si>
  <si>
    <t>ENSRNOG00000010275</t>
  </si>
  <si>
    <t>Slc17a9</t>
  </si>
  <si>
    <t>ENSRNOG00000015310</t>
  </si>
  <si>
    <t>Lrrc32</t>
  </si>
  <si>
    <t>ENSRNOG00000007949</t>
  </si>
  <si>
    <t>Rgn</t>
  </si>
  <si>
    <t>ENSRNOG00000018237</t>
  </si>
  <si>
    <t>Gstp1</t>
  </si>
  <si>
    <t>ENSRNOG00000037795</t>
  </si>
  <si>
    <t>Ldlrad1</t>
  </si>
  <si>
    <t>ENSRNOG00000007089</t>
  </si>
  <si>
    <t>Lgmn</t>
  </si>
  <si>
    <t>ENSRNOG00000007178</t>
  </si>
  <si>
    <t>Cd8a</t>
  </si>
  <si>
    <t>ENSRNOG00000060518</t>
  </si>
  <si>
    <t>AABR07015057.1</t>
  </si>
  <si>
    <t>ENSRNOG00000042905</t>
  </si>
  <si>
    <t>RT1-T24-4</t>
  </si>
  <si>
    <t>ENSRNOG00000053040</t>
  </si>
  <si>
    <t>AC094643.2</t>
  </si>
  <si>
    <t>ENSRNOG00000016050</t>
  </si>
  <si>
    <t>Fgfr1</t>
  </si>
  <si>
    <t>ENSRNOG00000059406</t>
  </si>
  <si>
    <t>Ier5</t>
  </si>
  <si>
    <t>ENSRNOG00000020027</t>
  </si>
  <si>
    <t>Arhgef2</t>
  </si>
  <si>
    <t>ENSRNOG00000054890</t>
  </si>
  <si>
    <t>Flna</t>
  </si>
  <si>
    <t>ENSRNOG00000013653</t>
  </si>
  <si>
    <t>Pdlim7</t>
  </si>
  <si>
    <t>ENSRNOG00000049918</t>
  </si>
  <si>
    <t>Lrg1</t>
  </si>
  <si>
    <t>ENSRNOG00000010174</t>
  </si>
  <si>
    <t>Enpp4</t>
  </si>
  <si>
    <t>ENSRNOG00000055956</t>
  </si>
  <si>
    <t>AABR07015078.1</t>
  </si>
  <si>
    <t>ENSRNOG00000050108</t>
  </si>
  <si>
    <t>LOC100911319</t>
  </si>
  <si>
    <t>ENSRNOG00000003148</t>
  </si>
  <si>
    <t>Timp2</t>
  </si>
  <si>
    <t>ENSRNOG00000027257</t>
  </si>
  <si>
    <t>Gmip</t>
  </si>
  <si>
    <t>ENSRNOG00000046600</t>
  </si>
  <si>
    <t>AABR07015066.1</t>
  </si>
  <si>
    <t>ENSRNOG00000010034</t>
  </si>
  <si>
    <t>Asah1</t>
  </si>
  <si>
    <t>ENSRNOG00000020229</t>
  </si>
  <si>
    <t>Homer3</t>
  </si>
  <si>
    <t>ENSRNOG00000019132</t>
  </si>
  <si>
    <t>Fv1</t>
  </si>
  <si>
    <t>ENSRNOG00000031033</t>
  </si>
  <si>
    <t>Mt-nd2</t>
  </si>
  <si>
    <t>ENSRNOG00000015438</t>
  </si>
  <si>
    <t>Ces1f</t>
  </si>
  <si>
    <t>ENSRNOG00000036601</t>
  </si>
  <si>
    <t>Exoc6</t>
  </si>
  <si>
    <t>ENSRNOG00000013747</t>
  </si>
  <si>
    <t>Sh3bp2</t>
  </si>
  <si>
    <t>ENSRNOG00000047145</t>
  </si>
  <si>
    <t>LOC102551340</t>
  </si>
  <si>
    <t>ENSRNOG00000002746</t>
  </si>
  <si>
    <t>Fstl1</t>
  </si>
  <si>
    <t>ENSRNOG00000014011</t>
  </si>
  <si>
    <t>Dll4</t>
  </si>
  <si>
    <t>ENSRNOG00000058340</t>
  </si>
  <si>
    <t>Krt79</t>
  </si>
  <si>
    <t>ENSRNOG00000016423</t>
  </si>
  <si>
    <t>Tacc1</t>
  </si>
  <si>
    <t>ENSRNOG00000046452</t>
  </si>
  <si>
    <t>Fcgr2b</t>
  </si>
  <si>
    <t>ENSRNOG00000002461</t>
  </si>
  <si>
    <t>Nid1</t>
  </si>
  <si>
    <t>ENSRNOG00000052354</t>
  </si>
  <si>
    <t>Arhgef40</t>
  </si>
  <si>
    <t>ENSRNOG00000007240</t>
  </si>
  <si>
    <t>Rrs1</t>
  </si>
  <si>
    <t>ENSRNOG00000060694</t>
  </si>
  <si>
    <t>Adam17</t>
  </si>
  <si>
    <t>ENSRNOG00000017326</t>
  </si>
  <si>
    <t>Ctbp2</t>
  </si>
  <si>
    <t>ENSRNOG00000020246</t>
  </si>
  <si>
    <t>Myl9</t>
  </si>
  <si>
    <t>ENSRNOG00000019413</t>
  </si>
  <si>
    <t>Atg16l2</t>
  </si>
  <si>
    <t>ENSRNOG00000018829</t>
  </si>
  <si>
    <t>RGD1308134</t>
  </si>
  <si>
    <t>ENSRNOG00000016071</t>
  </si>
  <si>
    <t>P3h3</t>
  </si>
  <si>
    <t>ENSRNOG00000017382</t>
  </si>
  <si>
    <t>Snx33</t>
  </si>
  <si>
    <t>ENSRNOG00000014516</t>
  </si>
  <si>
    <t>Hs6st1</t>
  </si>
  <si>
    <t>ENSRNOG00000012378</t>
  </si>
  <si>
    <t>Dbnl</t>
  </si>
  <si>
    <t>ENSRNOG00000016592</t>
  </si>
  <si>
    <t>Gnai2</t>
  </si>
  <si>
    <t>ENSRNOG00000048580</t>
  </si>
  <si>
    <t>Trip6</t>
  </si>
  <si>
    <t>ENSRNOG00000037620</t>
  </si>
  <si>
    <t>Mob3c</t>
  </si>
  <si>
    <t>ENSRNOG00000060896</t>
  </si>
  <si>
    <t>AABR07063424.1</t>
  </si>
  <si>
    <t>ENSRNOG00000054695</t>
  </si>
  <si>
    <t>Calcrl</t>
  </si>
  <si>
    <t>ENSRNOG00000054945</t>
  </si>
  <si>
    <t>AABR07015081.2</t>
  </si>
  <si>
    <t>ENSRNOG00000017647</t>
  </si>
  <si>
    <t>Zc3h8</t>
  </si>
  <si>
    <t>ENSRNOG00000012499</t>
  </si>
  <si>
    <t>Rarg</t>
  </si>
  <si>
    <t>ENSRNOG00000030712</t>
  </si>
  <si>
    <t>RT1-A2</t>
  </si>
  <si>
    <t>ENSRNOG00000000451</t>
  </si>
  <si>
    <t>RT1-Ba</t>
  </si>
  <si>
    <t>ENSRNOG00000036816</t>
  </si>
  <si>
    <t>Wls</t>
  </si>
  <si>
    <t>ENSRNOG00000001351</t>
  </si>
  <si>
    <t>Trafd1</t>
  </si>
  <si>
    <t>ENSRNOG00000033694</t>
  </si>
  <si>
    <t>Klf16</t>
  </si>
  <si>
    <t>ENSRNOG00000060729</t>
  </si>
  <si>
    <t>Qtrt2</t>
  </si>
  <si>
    <t>ENSRNOG00000007302</t>
  </si>
  <si>
    <t>Fbn1</t>
  </si>
  <si>
    <t>ENSRNOG00000013076</t>
  </si>
  <si>
    <t>Csnk1e</t>
  </si>
  <si>
    <t>ENSRNOG00000050232</t>
  </si>
  <si>
    <t>LOC680406</t>
  </si>
  <si>
    <t>ENSRNOG00000008234</t>
  </si>
  <si>
    <t>Lrrc61</t>
  </si>
  <si>
    <t>ENSRNOG00000052802</t>
  </si>
  <si>
    <t>Aldoa</t>
  </si>
  <si>
    <t>ENSRNOG00000016831</t>
  </si>
  <si>
    <t>Serpinh1</t>
  </si>
  <si>
    <t>ENSRNOG00000012181</t>
  </si>
  <si>
    <t>Lpl</t>
  </si>
  <si>
    <t>ENSRNOG00000000827</t>
  </si>
  <si>
    <t>Ier3</t>
  </si>
  <si>
    <t>ENSRNOG00000024426</t>
  </si>
  <si>
    <t>AABR07032520.1</t>
  </si>
  <si>
    <t>ENSRNOG00000020881</t>
  </si>
  <si>
    <t>Frmd8</t>
  </si>
  <si>
    <t>ENSRNOG00000005247</t>
  </si>
  <si>
    <t>LOC100912008</t>
  </si>
  <si>
    <t>ENSRNOG00000051499</t>
  </si>
  <si>
    <t>Tcf3</t>
  </si>
  <si>
    <t>ENSRNOG00000057569</t>
  </si>
  <si>
    <t>Ahnak</t>
  </si>
  <si>
    <t>ENSRNOG00000020590</t>
  </si>
  <si>
    <t>Adam15</t>
  </si>
  <si>
    <t>ENSRNOG00000018662</t>
  </si>
  <si>
    <t>Amacr</t>
  </si>
  <si>
    <t>ENSRNOG00000023972</t>
  </si>
  <si>
    <t>Col4a2</t>
  </si>
  <si>
    <t>ENSRNOG00000008941</t>
  </si>
  <si>
    <t>Ets1</t>
  </si>
  <si>
    <t>ENSRNOG00000022196</t>
  </si>
  <si>
    <t>Bmpr2</t>
  </si>
  <si>
    <t>down</t>
  </si>
  <si>
    <t>ENSRNOG00000047605</t>
  </si>
  <si>
    <t>Ptprk</t>
  </si>
  <si>
    <t>ENSRNOG00000050742</t>
  </si>
  <si>
    <t>Dnmbp</t>
  </si>
  <si>
    <t>ENSRNOG00000058572</t>
  </si>
  <si>
    <t>Nek9</t>
  </si>
  <si>
    <t>ENSRNOG00000008616</t>
  </si>
  <si>
    <t>Ubr3</t>
  </si>
  <si>
    <t>ENSRNOG00000018832</t>
  </si>
  <si>
    <t>RGD1564854</t>
  </si>
  <si>
    <t>ENSRNOG00000025155</t>
  </si>
  <si>
    <t>Lmtk2</t>
  </si>
  <si>
    <t>ENSRNOG00000006689</t>
  </si>
  <si>
    <t>Chd7</t>
  </si>
  <si>
    <t>ENSRNOG00000011417</t>
  </si>
  <si>
    <t>Pde3b</t>
  </si>
  <si>
    <t>ENSRNOG00000056462</t>
  </si>
  <si>
    <t>Tmf1</t>
  </si>
  <si>
    <t>ENSRNOG00000050997</t>
  </si>
  <si>
    <t>Ifrd1</t>
  </si>
  <si>
    <t>ENSRNOG00000019766</t>
  </si>
  <si>
    <t>Exoc8</t>
  </si>
  <si>
    <t>ENSRNOG00000004306</t>
  </si>
  <si>
    <t>Zbtb39</t>
  </si>
  <si>
    <t>ENSRNOG00000025053</t>
  </si>
  <si>
    <t>Lrp1</t>
  </si>
  <si>
    <t>ENSRNOG00000016948</t>
  </si>
  <si>
    <t>Nhlrc2</t>
  </si>
  <si>
    <t>ENSRNOG00000004831</t>
  </si>
  <si>
    <t>Arid2</t>
  </si>
  <si>
    <t>ENSRNOG00000000588</t>
  </si>
  <si>
    <t>Slc16a10</t>
  </si>
  <si>
    <t>ENSRNOG00000057626</t>
  </si>
  <si>
    <t>Kif1b</t>
  </si>
  <si>
    <t>ENSRNOG00000016172</t>
  </si>
  <si>
    <t>Ric1</t>
  </si>
  <si>
    <t>ENSRNOG00000000800</t>
  </si>
  <si>
    <t>Man1a1</t>
  </si>
  <si>
    <t>ENSRNOG00000056703</t>
  </si>
  <si>
    <t>Atrx</t>
  </si>
  <si>
    <t>ENSRNOG00000002736</t>
  </si>
  <si>
    <t>Rabgap1l</t>
  </si>
  <si>
    <t>ENSRNOG00000004186</t>
  </si>
  <si>
    <t>Snx13</t>
  </si>
  <si>
    <t>ENSRNOG00000002407</t>
  </si>
  <si>
    <t>Pdxdc1</t>
  </si>
  <si>
    <t>ENSRNOG00000056041</t>
  </si>
  <si>
    <t>AABR07062570.1</t>
  </si>
  <si>
    <t>ENSRNOG00000003694</t>
  </si>
  <si>
    <t>Prox1</t>
  </si>
  <si>
    <t>ENSRNOG00000029028</t>
  </si>
  <si>
    <t>Mknk2</t>
  </si>
  <si>
    <t>ENSRNOG00000014089</t>
  </si>
  <si>
    <t>Map3k2</t>
  </si>
  <si>
    <t>ENSRNOG00000015297</t>
  </si>
  <si>
    <t>RGD1561662</t>
  </si>
  <si>
    <t>ENSRNOG00000029127</t>
  </si>
  <si>
    <t>Parp16</t>
  </si>
  <si>
    <t>ENSRNOG00000021693</t>
  </si>
  <si>
    <t>Fam149a</t>
  </si>
  <si>
    <t>ENSRNOG00000024535</t>
  </si>
  <si>
    <t>Zzef1</t>
  </si>
  <si>
    <t>ENSRNOG00000014866</t>
  </si>
  <si>
    <t>Pign</t>
  </si>
  <si>
    <t>ENSRNOG00000012237</t>
  </si>
  <si>
    <t>Rdx</t>
  </si>
  <si>
    <t>ENSRNOG00000000633</t>
  </si>
  <si>
    <t>Rhobtb1</t>
  </si>
  <si>
    <t>ENSRNOG00000009005</t>
  </si>
  <si>
    <t>Slco2a1</t>
  </si>
  <si>
    <t>ENSRNOG00000015852</t>
  </si>
  <si>
    <t>Arhgap35</t>
  </si>
  <si>
    <t>ENSRNOG00000047453</t>
  </si>
  <si>
    <t>Casd1</t>
  </si>
  <si>
    <t>ENSRNOG00000005130</t>
  </si>
  <si>
    <t>LOC103693780</t>
  </si>
  <si>
    <t>ENSRNOG00000018903</t>
  </si>
  <si>
    <t>Pik3r1</t>
  </si>
  <si>
    <t>ENSRNOG00000010637</t>
  </si>
  <si>
    <t>Tbc1d5</t>
  </si>
  <si>
    <t>ENSRNOG00000017593</t>
  </si>
  <si>
    <t>Mtr</t>
  </si>
  <si>
    <t>ENSRNOG00000007315</t>
  </si>
  <si>
    <t>Thoc2</t>
  </si>
  <si>
    <t>ENSRNOG00000045553</t>
  </si>
  <si>
    <t>Proser2</t>
  </si>
  <si>
    <t>ENSRNOG00000012864</t>
  </si>
  <si>
    <t>Ern1</t>
  </si>
  <si>
    <t>ENSRNOG00000046969</t>
  </si>
  <si>
    <t>AABR07034438.1</t>
  </si>
  <si>
    <t>ENSRNOG00000027191</t>
  </si>
  <si>
    <t>Birc6</t>
  </si>
  <si>
    <t>ENSRNOG00000013178</t>
  </si>
  <si>
    <t>Cmip</t>
  </si>
  <si>
    <t>ENSRNOG00000026842</t>
  </si>
  <si>
    <t>Nnt</t>
  </si>
  <si>
    <t>ENSRNOG00000016659</t>
  </si>
  <si>
    <t>Habp2</t>
  </si>
  <si>
    <t>ENSRNOG00000008405</t>
  </si>
  <si>
    <t>Taco1</t>
  </si>
  <si>
    <t>ENSRNOG00000010959</t>
  </si>
  <si>
    <t>Klhl25</t>
  </si>
  <si>
    <t>ENSRNOG00000059295</t>
  </si>
  <si>
    <t>Selenoi</t>
  </si>
  <si>
    <t>ENSRNOG00000018755</t>
  </si>
  <si>
    <t>Acss2</t>
  </si>
  <si>
    <t>ENSRNOG00000014511</t>
  </si>
  <si>
    <t>Alg10</t>
  </si>
  <si>
    <t>ENSRNOG00000019579</t>
  </si>
  <si>
    <t>Edc3</t>
  </si>
  <si>
    <t>ENSRNOG00000006980</t>
  </si>
  <si>
    <t>Vcpip1</t>
  </si>
  <si>
    <t>ENSRNOG00000017100</t>
  </si>
  <si>
    <t>LOC108348078</t>
  </si>
  <si>
    <t>ENSRNOG00000014232</t>
  </si>
  <si>
    <t>P2ry1</t>
  </si>
  <si>
    <t>ENSRNOG00000007034</t>
  </si>
  <si>
    <t>Hipk2</t>
  </si>
  <si>
    <t>ENSRNOG00000027183</t>
  </si>
  <si>
    <t>Zfyve9</t>
  </si>
  <si>
    <t>ENSRNOG00000012054</t>
  </si>
  <si>
    <t>Zmpste24</t>
  </si>
  <si>
    <t>ENSRNOG00000009946</t>
  </si>
  <si>
    <t>Ldlr</t>
  </si>
  <si>
    <t>ENSRNOG00000018477</t>
  </si>
  <si>
    <t>Otud4</t>
  </si>
  <si>
    <t>ENSRNOG00000018012</t>
  </si>
  <si>
    <t>Tulp4</t>
  </si>
  <si>
    <t>ENSRNOG00000017808</t>
  </si>
  <si>
    <t>Klf15</t>
  </si>
  <si>
    <t>ENSRNOG00000001827</t>
  </si>
  <si>
    <t>Masp1</t>
  </si>
  <si>
    <t>ENSRNOG00000016779</t>
  </si>
  <si>
    <t>Fam120a</t>
  </si>
  <si>
    <t>ENSRNOG00000015654</t>
  </si>
  <si>
    <t>Ghr</t>
  </si>
  <si>
    <t>ENSRNOG00000028227</t>
  </si>
  <si>
    <t>Pbrm1</t>
  </si>
  <si>
    <t>ENSRNOG00000045843</t>
  </si>
  <si>
    <t>Rusc2</t>
  </si>
  <si>
    <t>ENSRNOG00000018714</t>
  </si>
  <si>
    <t>Arl5b</t>
  </si>
  <si>
    <t>ENSRNOG00000047287</t>
  </si>
  <si>
    <t>Nucks1</t>
  </si>
  <si>
    <t>ENSRNOG00000020811</t>
  </si>
  <si>
    <t>Il6r</t>
  </si>
  <si>
    <t>ENSRNOG00000016352</t>
  </si>
  <si>
    <t>Cbfa2t2</t>
  </si>
  <si>
    <t>ENSRNOG00000017129</t>
  </si>
  <si>
    <t>Ttll4</t>
  </si>
  <si>
    <t>ENSRNOG00000026177</t>
  </si>
  <si>
    <t>Mgam</t>
  </si>
  <si>
    <t>ENSRNOG00000001296</t>
  </si>
  <si>
    <t>P2rx7</t>
  </si>
  <si>
    <t>ENSRNOG00000001304</t>
  </si>
  <si>
    <t>Bcr</t>
  </si>
  <si>
    <t>ENSRNOG00000018109</t>
  </si>
  <si>
    <t>Clic4</t>
  </si>
  <si>
    <t>ENSRNOG00000047005</t>
  </si>
  <si>
    <t>Kcnk5</t>
  </si>
  <si>
    <t>ENSRNOG00000050624</t>
  </si>
  <si>
    <t>Lysmd4</t>
  </si>
  <si>
    <t>ENSRNOG00000004141</t>
  </si>
  <si>
    <t>Vasn</t>
  </si>
  <si>
    <t>ENSRNOG00000027002</t>
  </si>
  <si>
    <t>NEWGENE_1310139</t>
  </si>
  <si>
    <t>ENSRNOG00000013089</t>
  </si>
  <si>
    <t>Kif13b</t>
  </si>
  <si>
    <t>ENSRNOG00000029986</t>
  </si>
  <si>
    <t>Insr</t>
  </si>
  <si>
    <t>ENSRNOG00000022999</t>
  </si>
  <si>
    <t>Ppp2r3a</t>
  </si>
  <si>
    <t>ENSRNOG00000017503</t>
  </si>
  <si>
    <t>Ppargc1b</t>
  </si>
  <si>
    <t>ENSRNOG00000019142</t>
  </si>
  <si>
    <t>Fas</t>
  </si>
  <si>
    <t>ENSRNOG00000007077</t>
  </si>
  <si>
    <t>Fem1b</t>
  </si>
  <si>
    <t>ENSRNOG00000003882</t>
  </si>
  <si>
    <t>Cep350</t>
  </si>
  <si>
    <t>ENSRNOG00000039717</t>
  </si>
  <si>
    <t>Ipo11</t>
  </si>
  <si>
    <t>ENSRNOG00000029273</t>
  </si>
  <si>
    <t>E2f3</t>
  </si>
  <si>
    <t>ENSRNOG00000014452</t>
  </si>
  <si>
    <t>Zfhx3</t>
  </si>
  <si>
    <t>ENSRNOG00000060429</t>
  </si>
  <si>
    <t>AABR07002065.2</t>
  </si>
  <si>
    <t>ENSRNOG00000046889</t>
  </si>
  <si>
    <t>Dbi</t>
  </si>
  <si>
    <t>ENSRNOG00000002941</t>
  </si>
  <si>
    <t>Uhmk1</t>
  </si>
  <si>
    <t>ENSRNOG00000014859</t>
  </si>
  <si>
    <t>Rnf152</t>
  </si>
  <si>
    <t>ENSRNOG00000023238</t>
  </si>
  <si>
    <t>Dgkd</t>
  </si>
  <si>
    <t>ENSRNOG00000025079</t>
  </si>
  <si>
    <t>Fam126b</t>
  </si>
  <si>
    <t>ENSRNOG00000024101</t>
  </si>
  <si>
    <t>Phkb</t>
  </si>
  <si>
    <t>ENSRNOG00000016427</t>
  </si>
  <si>
    <t>Letm1</t>
  </si>
  <si>
    <t>ENSRNOG00000022698</t>
  </si>
  <si>
    <t>Vsig10</t>
  </si>
  <si>
    <t>ENSRNOG00000059579</t>
  </si>
  <si>
    <t>Gpt2</t>
  </si>
  <si>
    <t>ENSRNOG00000056716</t>
  </si>
  <si>
    <t>Zbtb20</t>
  </si>
  <si>
    <t>ENSRNOG00000013907</t>
  </si>
  <si>
    <t>Sall1</t>
  </si>
  <si>
    <t>ENSRNOG00000049952</t>
  </si>
  <si>
    <t>Gucd1</t>
  </si>
  <si>
    <t>ENSRNOG00000004403</t>
  </si>
  <si>
    <t>Slc25a32</t>
  </si>
  <si>
    <t>ENSRNOG00000011614</t>
  </si>
  <si>
    <t>Tmcc1</t>
  </si>
  <si>
    <t>ENSRNOG00000018494</t>
  </si>
  <si>
    <t>Ppp1r3c</t>
  </si>
  <si>
    <t>ENSRNOG00000021384</t>
  </si>
  <si>
    <t>Ankrd44</t>
  </si>
  <si>
    <t>ENSRNOG00000019639</t>
  </si>
  <si>
    <t>Pgpep1</t>
  </si>
  <si>
    <t>ENSRNOG00000029148</t>
  </si>
  <si>
    <t>Pdgfd</t>
  </si>
  <si>
    <t>ENSRNOG00000033169</t>
  </si>
  <si>
    <t>Cpeb4</t>
  </si>
  <si>
    <t>ENSRNOG00000015888</t>
  </si>
  <si>
    <t>Larp4b</t>
  </si>
  <si>
    <t>ENSRNOG00000058186</t>
  </si>
  <si>
    <t>Errfi1</t>
  </si>
  <si>
    <t>ENSRNOG00000024019</t>
  </si>
  <si>
    <t>Ccdc6</t>
  </si>
  <si>
    <t>ENSRNOG00000004172</t>
  </si>
  <si>
    <t>Pdk2</t>
  </si>
  <si>
    <t>ENSRNOG00000017613</t>
  </si>
  <si>
    <t>Tent4a</t>
  </si>
  <si>
    <t>ENSRNOG00000027145</t>
  </si>
  <si>
    <t>Rora</t>
  </si>
  <si>
    <t>ENSRNOG00000006893</t>
  </si>
  <si>
    <t>Ppm1k</t>
  </si>
  <si>
    <t>ENSRNOG00000045621</t>
  </si>
  <si>
    <t>Gatc</t>
  </si>
  <si>
    <t>ENSRNOG00000046727</t>
  </si>
  <si>
    <t>Abcc2</t>
  </si>
  <si>
    <t>ENSRNOG00000016419</t>
  </si>
  <si>
    <t>Pdlim5</t>
  </si>
  <si>
    <t>ENSRNOG00000050500</t>
  </si>
  <si>
    <t>Tob2</t>
  </si>
  <si>
    <t>ENSRNOG00000022781</t>
  </si>
  <si>
    <t>Ccser2</t>
  </si>
  <si>
    <t>ENSRNOG00000036964</t>
  </si>
  <si>
    <t>Ralgapa2</t>
  </si>
  <si>
    <t>ENSRNOG00000011625</t>
  </si>
  <si>
    <t>Tnks</t>
  </si>
  <si>
    <t>ENSRNOG00000027988</t>
  </si>
  <si>
    <t>Zhx3</t>
  </si>
  <si>
    <t>ENSRNOG00000003472</t>
  </si>
  <si>
    <t>Atp11c</t>
  </si>
  <si>
    <t>ENSRNOG00000005767</t>
  </si>
  <si>
    <t>Tulp3</t>
  </si>
  <si>
    <t>ENSRNOG00000042340</t>
  </si>
  <si>
    <t>LOC679894</t>
  </si>
  <si>
    <t>ENSRNOG00000024061</t>
  </si>
  <si>
    <t>Rarb</t>
  </si>
  <si>
    <t>ENSRNOG00000016924</t>
  </si>
  <si>
    <t>Acly</t>
  </si>
  <si>
    <t>ENSRNOG00000042536</t>
  </si>
  <si>
    <t>Pde4d</t>
  </si>
  <si>
    <t>ENSRNOG00000032374</t>
  </si>
  <si>
    <t>Paqr9</t>
  </si>
  <si>
    <t>ENSRNOG00000053560</t>
  </si>
  <si>
    <t>Rhou</t>
  </si>
  <si>
    <t>ENSRNOG00000023657</t>
  </si>
  <si>
    <t>Gprin3</t>
  </si>
  <si>
    <t>ENSRNOG00000014844</t>
  </si>
  <si>
    <t>Kif21a</t>
  </si>
  <si>
    <t>ENSRNOG00000003884</t>
  </si>
  <si>
    <t>Acmsd</t>
  </si>
  <si>
    <t>ENSRNOG00000011875</t>
  </si>
  <si>
    <t>Slc2a2</t>
  </si>
  <si>
    <t>ENSRNOG00000038200</t>
  </si>
  <si>
    <t>Rttn</t>
  </si>
  <si>
    <t>ENSRNOG00000011137</t>
  </si>
  <si>
    <t>Zbtb41</t>
  </si>
  <si>
    <t>ENSRNOG00000013281</t>
  </si>
  <si>
    <t>Mib1</t>
  </si>
  <si>
    <t>ENSRNOG00000007975</t>
  </si>
  <si>
    <t>Ncoa2</t>
  </si>
  <si>
    <t>ENSRNOG00000019885</t>
  </si>
  <si>
    <t>Magi3</t>
  </si>
  <si>
    <t>ENSRNOG00000018796</t>
  </si>
  <si>
    <t>Herpud1</t>
  </si>
  <si>
    <t>ENSRNOG00000009590</t>
  </si>
  <si>
    <t>Stox2</t>
  </si>
  <si>
    <t>ENSRNOG00000056184</t>
  </si>
  <si>
    <t>Lrp2</t>
  </si>
  <si>
    <t>ENSRNOG00000011474</t>
  </si>
  <si>
    <t>Ppp1r3b</t>
  </si>
  <si>
    <t>ENSRNOG00000002192</t>
  </si>
  <si>
    <t>Rell1</t>
  </si>
  <si>
    <t>ENSRNOG00000014718</t>
  </si>
  <si>
    <t>Acsl3</t>
  </si>
  <si>
    <t>ENSRNOG00000054549</t>
  </si>
  <si>
    <t>Lss</t>
  </si>
  <si>
    <t>ENSRNOG00000028422</t>
  </si>
  <si>
    <t>Rmnd5a</t>
  </si>
  <si>
    <t>ENSRNOG00000011066</t>
  </si>
  <si>
    <t>ENSRNOG00000016526</t>
  </si>
  <si>
    <t>Dsg2</t>
  </si>
  <si>
    <t>ENSRNOG00000028358</t>
  </si>
  <si>
    <t>Edem3</t>
  </si>
  <si>
    <t>ENSRNOG00000059491</t>
  </si>
  <si>
    <t>Fgd4</t>
  </si>
  <si>
    <t>ENSRNOG00000009419</t>
  </si>
  <si>
    <t>Ptprg</t>
  </si>
  <si>
    <t>ENSRNOG00000030750</t>
  </si>
  <si>
    <t>Zfp2</t>
  </si>
  <si>
    <t>ENSRNOG00000014288</t>
  </si>
  <si>
    <t>Fn1</t>
  </si>
  <si>
    <t>ENSRNOG00000012503</t>
  </si>
  <si>
    <t>Dnajc16</t>
  </si>
  <si>
    <t>ENSRNOG00000010819</t>
  </si>
  <si>
    <t>Hspa4l</t>
  </si>
  <si>
    <t>ENSRNOG00000053502</t>
  </si>
  <si>
    <t>Arhgef17</t>
  </si>
  <si>
    <t>ENSRNOG00000016258</t>
  </si>
  <si>
    <t>Zfp516</t>
  </si>
  <si>
    <t>ENSRNOG00000010720</t>
  </si>
  <si>
    <t>Mast4</t>
  </si>
  <si>
    <t>ENSRNOG00000007591</t>
  </si>
  <si>
    <t>Slc45a3</t>
  </si>
  <si>
    <t>ENSRNOG00000057378</t>
  </si>
  <si>
    <t>Clec16a</t>
  </si>
  <si>
    <t>ENSRNOG00000006628</t>
  </si>
  <si>
    <t>Dusp16</t>
  </si>
  <si>
    <t>ENSRNOG00000016122</t>
  </si>
  <si>
    <t>Hmgcr</t>
  </si>
  <si>
    <t>ENSRNOG00000007625</t>
  </si>
  <si>
    <t>B3galt1</t>
  </si>
  <si>
    <t>ENSRNOG00000048800</t>
  </si>
  <si>
    <t>AABR07031756.2</t>
  </si>
  <si>
    <t>ENSRNOG00000043223</t>
  </si>
  <si>
    <t>Zfp949</t>
  </si>
  <si>
    <t>ENSRNOG00000004912</t>
  </si>
  <si>
    <t>Itgav</t>
  </si>
  <si>
    <t>ENSRNOG00000039494</t>
  </si>
  <si>
    <t>Aass</t>
  </si>
  <si>
    <t>ENSRNOG00000005043</t>
  </si>
  <si>
    <t>Cpeb2</t>
  </si>
  <si>
    <t>ENSRNOG00000009481</t>
  </si>
  <si>
    <t>Ddhd1</t>
  </si>
  <si>
    <t>ENSRNOG00000000521</t>
  </si>
  <si>
    <t>Cdkn1a</t>
  </si>
  <si>
    <t>ENSRNOG00000013884</t>
  </si>
  <si>
    <t>Psd3</t>
  </si>
  <si>
    <t>ENSRNOG00000023803</t>
  </si>
  <si>
    <t>Cmya5</t>
  </si>
  <si>
    <t>ENSRNOG00000062231</t>
  </si>
  <si>
    <t>AABR07037451.2</t>
  </si>
  <si>
    <t>ENSRNOG00000019189</t>
  </si>
  <si>
    <t>Acat2</t>
  </si>
  <si>
    <t>ENSRNOG00000028534</t>
  </si>
  <si>
    <t>Zfp518b</t>
  </si>
  <si>
    <t>ENSRNOG00000021463</t>
  </si>
  <si>
    <t>Ppara</t>
  </si>
  <si>
    <t>ENSRNOG00000015124</t>
  </si>
  <si>
    <t>Gpam</t>
  </si>
  <si>
    <t>ENSRNOG00000000658</t>
  </si>
  <si>
    <t>Acacb</t>
  </si>
  <si>
    <t>ENSRNOG00000006663</t>
  </si>
  <si>
    <t>Usp2</t>
  </si>
  <si>
    <t>ENSRNOG00000025269</t>
  </si>
  <si>
    <t>Slc25a44</t>
  </si>
  <si>
    <t>ENSRNOG00000026186</t>
  </si>
  <si>
    <t>Syde2</t>
  </si>
  <si>
    <t>ENSRNOG00000007576</t>
  </si>
  <si>
    <t>Zfp597</t>
  </si>
  <si>
    <t>ENSRNOG00000002790</t>
  </si>
  <si>
    <t>Abcb7</t>
  </si>
  <si>
    <t>ENSRNOG00000013969</t>
  </si>
  <si>
    <t>Ahi1</t>
  </si>
  <si>
    <t>ENSRNOG00000021203</t>
  </si>
  <si>
    <t>Atl3</t>
  </si>
  <si>
    <t>ENSRNOG00000000414</t>
  </si>
  <si>
    <t>Cep85l</t>
  </si>
  <si>
    <t>ENSRNOG00000053550</t>
  </si>
  <si>
    <t>Itga1</t>
  </si>
  <si>
    <t>ENSRNOG00000006967</t>
  </si>
  <si>
    <t>Xiap</t>
  </si>
  <si>
    <t>ENSRNOG00000046500</t>
  </si>
  <si>
    <t>Irgq</t>
  </si>
  <si>
    <t>ENSRNOG00000009403</t>
  </si>
  <si>
    <t>Dcaf17</t>
  </si>
  <si>
    <t>ENSRNOG00000001557</t>
  </si>
  <si>
    <t>Cxadr</t>
  </si>
  <si>
    <t>ENSRNOG00000014008</t>
  </si>
  <si>
    <t>Mfsd2a</t>
  </si>
  <si>
    <t>ENSRNOG00000000190</t>
  </si>
  <si>
    <t>AABR07058539.1</t>
  </si>
  <si>
    <t>ENSRNOG00000033195</t>
  </si>
  <si>
    <t>A1cf</t>
  </si>
  <si>
    <t>ENSRNOG00000007324</t>
  </si>
  <si>
    <t>Plxna2</t>
  </si>
  <si>
    <t>ENSRNOG00000003134</t>
  </si>
  <si>
    <t>Slc4a4</t>
  </si>
  <si>
    <t>ENSRNOG00000036984</t>
  </si>
  <si>
    <t>Slco1a1</t>
  </si>
  <si>
    <t>ENSRNOG00000049937</t>
  </si>
  <si>
    <t>Pdxk</t>
  </si>
  <si>
    <t>ENSRNOG00000034177</t>
  </si>
  <si>
    <t>Efna5</t>
  </si>
  <si>
    <t>ENSRNOG00000024345</t>
  </si>
  <si>
    <t>Pard3b</t>
  </si>
  <si>
    <t>ENSRNOG00000001554</t>
  </si>
  <si>
    <t>RGD1563888</t>
  </si>
  <si>
    <t>ENSRNOG00000032426</t>
  </si>
  <si>
    <t>Slc10a5</t>
  </si>
  <si>
    <t>ENSRNOG00000022593</t>
  </si>
  <si>
    <t>Pdpr</t>
  </si>
  <si>
    <t>ENSRNOG00000045639</t>
  </si>
  <si>
    <t>RGD1560883</t>
  </si>
  <si>
    <t>ENSRNOG00000024089</t>
  </si>
  <si>
    <t>Fndc3b</t>
  </si>
  <si>
    <t>ENSRNOG00000001389</t>
  </si>
  <si>
    <t>Irs3</t>
  </si>
  <si>
    <t>ENSRNOG00000004841</t>
  </si>
  <si>
    <t>Akap6</t>
  </si>
  <si>
    <t>ENSRNOG00000013397</t>
  </si>
  <si>
    <t>Foxo1</t>
  </si>
  <si>
    <t>ENSRNOG00000017075</t>
  </si>
  <si>
    <t>Slc35e2b</t>
  </si>
  <si>
    <t>ENSRNOG00000019202</t>
  </si>
  <si>
    <t>PVR</t>
  </si>
  <si>
    <t>ENSRNOG00000024177</t>
  </si>
  <si>
    <t>AC096601.1</t>
  </si>
  <si>
    <t>ENSRNOG00000016348</t>
  </si>
  <si>
    <t>Tat</t>
  </si>
  <si>
    <t>ENSRNOG00000060899</t>
  </si>
  <si>
    <t>AABR07040840.1</t>
  </si>
  <si>
    <t>ENSRNOG00000034007</t>
  </si>
  <si>
    <t>Nr3c2</t>
  </si>
  <si>
    <t>ENSRNOG00000057384</t>
  </si>
  <si>
    <t>Nfatc2ip</t>
  </si>
  <si>
    <t>ENSRNOG00000014320</t>
  </si>
  <si>
    <t>Inhba</t>
  </si>
  <si>
    <t>ENSRNOG00000032635</t>
  </si>
  <si>
    <t>LOC100360117</t>
  </si>
  <si>
    <t>ENSRNOG00000020557</t>
  </si>
  <si>
    <t>Ryr1</t>
  </si>
  <si>
    <t>ENSRNOG00000018076</t>
  </si>
  <si>
    <t>Fmo5</t>
  </si>
  <si>
    <t>ENSRNOG00000054181</t>
  </si>
  <si>
    <t>LOC100361547</t>
  </si>
  <si>
    <t>ENSRNOG00000029678</t>
  </si>
  <si>
    <t>Znf354b</t>
  </si>
  <si>
    <t>ENSRNOG00000031163</t>
  </si>
  <si>
    <t>Nfkbiz</t>
  </si>
  <si>
    <t>ENSRNOG00000000419</t>
  </si>
  <si>
    <t>Cfb</t>
  </si>
  <si>
    <t>ENSRNOG00000027833</t>
  </si>
  <si>
    <t>Fnip2</t>
  </si>
  <si>
    <t>ENSRNOG00000014745</t>
  </si>
  <si>
    <t>AABR07026654.1</t>
  </si>
  <si>
    <t>ENSRNOG00000042603</t>
  </si>
  <si>
    <t>Ttc39b</t>
  </si>
  <si>
    <t>ENSRNOG00000003873</t>
  </si>
  <si>
    <t>Cpd</t>
  </si>
  <si>
    <t>ENSRNOG00000061519</t>
  </si>
  <si>
    <t>Asap2</t>
  </si>
  <si>
    <t>ENSRNOG00000004679</t>
  </si>
  <si>
    <t>Fign</t>
  </si>
  <si>
    <t>ENSRNOG00000006859</t>
  </si>
  <si>
    <t>Insig1</t>
  </si>
  <si>
    <t>ENSRNOG00000055365</t>
  </si>
  <si>
    <t>Edem1</t>
  </si>
  <si>
    <t>ENSRNOG00000026793</t>
  </si>
  <si>
    <t>Nt5dc3</t>
  </si>
  <si>
    <t>ENSRNOG00000017601</t>
  </si>
  <si>
    <t>Srd5a1</t>
  </si>
  <si>
    <t>ENSRNOG00000014079</t>
  </si>
  <si>
    <t>Stat1</t>
  </si>
  <si>
    <t>ENSRNOG00000048864</t>
  </si>
  <si>
    <t>LOC100125368</t>
  </si>
  <si>
    <t>ENSRNOG00000007947</t>
  </si>
  <si>
    <t>Fam13a</t>
  </si>
  <si>
    <t>ENSRNOG00000021405</t>
  </si>
  <si>
    <t>Cyp2c7</t>
  </si>
  <si>
    <t>ENSRNOG00000025558</t>
  </si>
  <si>
    <t>Palm2</t>
  </si>
  <si>
    <t>ENSRNOG00000024595</t>
  </si>
  <si>
    <t>Cers6</t>
  </si>
  <si>
    <t>ENSRNOG00000037928</t>
  </si>
  <si>
    <t>AABR07021930.1</t>
  </si>
  <si>
    <t>ENSRNOG00000000547</t>
  </si>
  <si>
    <t>Tspyl4</t>
  </si>
  <si>
    <t>ENSRNOG00000008554</t>
  </si>
  <si>
    <t>Slc9a9</t>
  </si>
  <si>
    <t>ENSRNOG00000016853</t>
  </si>
  <si>
    <t>Dsg1</t>
  </si>
  <si>
    <t>ENSRNOG00000004473</t>
  </si>
  <si>
    <t>Ppargc1a</t>
  </si>
  <si>
    <t>ENSRNOG00000043289</t>
  </si>
  <si>
    <t>LOC102551539</t>
  </si>
  <si>
    <t>ENSRNOG00000003463</t>
  </si>
  <si>
    <t>Srebf1</t>
  </si>
  <si>
    <t>ENSRNOG00000011858</t>
  </si>
  <si>
    <t>Unc5d</t>
  </si>
  <si>
    <t>ENSRNOG00000015822</t>
  </si>
  <si>
    <t>Klf13</t>
  </si>
  <si>
    <t>ENSRNOG00000037366</t>
  </si>
  <si>
    <t>AABR07003056.1</t>
  </si>
  <si>
    <t>ENSRNOG00000009730</t>
  </si>
  <si>
    <t>Cyp7b1</t>
  </si>
  <si>
    <t>ENSRNOG00000046468</t>
  </si>
  <si>
    <t>Ptgfr</t>
  </si>
  <si>
    <t>ENSRNOG00000013920</t>
  </si>
  <si>
    <t>Arhgap26</t>
  </si>
  <si>
    <t>ENSRNOG00000010188</t>
  </si>
  <si>
    <t>Satb2</t>
  </si>
  <si>
    <t>ENSRNOG00000047945</t>
  </si>
  <si>
    <t>Cyp2c12</t>
  </si>
  <si>
    <t>ENSRNOG00000007229</t>
  </si>
  <si>
    <t>Nr0b2</t>
  </si>
  <si>
    <t>ENSRNOG00000002496</t>
  </si>
  <si>
    <t>Stxbp5l</t>
  </si>
  <si>
    <t>ENSRNOG00000010859</t>
  </si>
  <si>
    <t>Zyg11b</t>
  </si>
  <si>
    <t>ENSRNOG00000008586</t>
  </si>
  <si>
    <t>Aldh1l2</t>
  </si>
  <si>
    <t>ENSRNOG00000034013</t>
  </si>
  <si>
    <t>Acaca</t>
  </si>
  <si>
    <t>ENSRNOG00000001990</t>
  </si>
  <si>
    <t>Ugt2b17</t>
  </si>
  <si>
    <t>ENSRNOG00000017783</t>
  </si>
  <si>
    <t>Sfrp1</t>
  </si>
  <si>
    <t>ENSRNOG00000011016</t>
  </si>
  <si>
    <t>Slc7a2</t>
  </si>
  <si>
    <t>ENSRNOG00000027784</t>
  </si>
  <si>
    <t>Tsku</t>
  </si>
  <si>
    <t>ENSRNOG00000002126</t>
  </si>
  <si>
    <t>Ncam2</t>
  </si>
  <si>
    <t>ENSRNOG00000001312</t>
  </si>
  <si>
    <t>Pdgfa</t>
  </si>
  <si>
    <t>ENSRNOG00000031211</t>
  </si>
  <si>
    <t>Acsm5</t>
  </si>
  <si>
    <t>ENSRNOG00000006280</t>
  </si>
  <si>
    <t>Pcsk9</t>
  </si>
  <si>
    <t>ENSRNOG00000029980</t>
  </si>
  <si>
    <t>Zbtb16</t>
  </si>
  <si>
    <t>ENSRNOG00000011271</t>
  </si>
  <si>
    <t>Mcc</t>
  </si>
  <si>
    <t>ENSRNOG00000007964</t>
  </si>
  <si>
    <t>Tp53inp1</t>
  </si>
  <si>
    <t>ENSRNOG00000045636</t>
  </si>
  <si>
    <t>Fasn</t>
  </si>
  <si>
    <t>ENSRNOG00000020480</t>
  </si>
  <si>
    <t>Fads1</t>
  </si>
  <si>
    <t>ENSRNOG00000012404</t>
  </si>
  <si>
    <t>Thrsp</t>
  </si>
  <si>
    <t>ENSRNOG00000043451</t>
  </si>
  <si>
    <t>Spp1</t>
  </si>
  <si>
    <t>ENSRNOG00000004171</t>
  </si>
  <si>
    <t>Dnah9</t>
  </si>
  <si>
    <t>ENSRNOG00000028348</t>
  </si>
  <si>
    <t>Lhx8</t>
  </si>
  <si>
    <t>ENSRNOG00000003883</t>
  </si>
  <si>
    <t>LOC317456</t>
  </si>
  <si>
    <t>ENSRNOG00000037919</t>
  </si>
  <si>
    <t>Chic1</t>
  </si>
  <si>
    <t>ENSRNOG00000020440</t>
  </si>
  <si>
    <t>Fads2</t>
  </si>
  <si>
    <t>ENSRNOG00000013552</t>
  </si>
  <si>
    <t>Scd</t>
  </si>
  <si>
    <t>ENSRNOG00000001843</t>
  </si>
  <si>
    <t>Bcl6</t>
  </si>
  <si>
    <t>ENSRNOG00000006719</t>
  </si>
  <si>
    <t>Zfp618</t>
  </si>
  <si>
    <t>ENSRNOG00000014018</t>
  </si>
  <si>
    <t>St8sia1</t>
  </si>
  <si>
    <t>ENSRNOG00000007575</t>
  </si>
  <si>
    <t>Plppr1</t>
  </si>
  <si>
    <t>ENSRNOG00000022268</t>
  </si>
  <si>
    <t>Pnpla3</t>
  </si>
  <si>
    <t>ENSRNOG00000016612</t>
  </si>
  <si>
    <t>Trim36</t>
  </si>
  <si>
    <t>ENSRNOG00000008210</t>
  </si>
  <si>
    <t>Ky</t>
  </si>
  <si>
    <t>R value</t>
  </si>
  <si>
    <t>sample</t>
  </si>
  <si>
    <t>p value</t>
  </si>
  <si>
    <t>ID</t>
  </si>
  <si>
    <t>Description</t>
  </si>
  <si>
    <t>setSize</t>
  </si>
  <si>
    <t>enrichmentScore</t>
  </si>
  <si>
    <t>NES</t>
  </si>
  <si>
    <t>pvalue</t>
  </si>
  <si>
    <t>qvalue</t>
  </si>
  <si>
    <t>rank</t>
  </si>
  <si>
    <t>core_enrichment</t>
  </si>
  <si>
    <t>ko05132</t>
  </si>
  <si>
    <t>Salmonella infection</t>
  </si>
  <si>
    <t>ENSRNOG00000009822;ENSRNOG00000033693;ENSRNOG00000018207;ENSRNOG00000016846;ENSRNOG00000007372;ENSRNOG00000000655;ENSRNOG00000020465;ENSRNOG00000036829;ENSRNOG00000004649;ENSRNOG00000010522;ENSRNOG00000029938;ENSRNOG00000019675;ENSRNOG00000059705;ENSRNOG00000007679;ENSRNOG00000005575;ENSRNOG00000011647;ENSRNOG00000012495;ENSRNOG00000002161;ENSRNOG00000000485;ENSRNOG00000005731;ENSRNOG00000023226;ENSRNOG00000009385;ENSRNOG00000010362;ENSRNOG00000003170;ENSRNOG00000010105;ENSRNOG00000039754;ENSRNOG00000006557;ENSRNOG00000021919;ENSRNOG00000009848;ENSRNOG00000002540;ENSRNOG00000031233;ENSRNOG00000011222;ENSRNOG00000013269;ENSRNOG00000054890;ENSRNOG00000005810;ENSRNOG00000000991;ENSRNOG00000020246;ENSRNOG00000017382;ENSRNOG00000001351;ENSRNOG00000057569;ENSRNOG00000058156;ENSRNOG00000026293;ENSRNOG00000029784;ENSRNOG00000006984;ENSRNOG00000010602;ENSRNOG00000052637;ENSRNOG00000008015;ENSRNOG00000037247;ENSRNOG00000015278;ENSRNOG00000010971;ENSRNOG00000005872;ENSRNOG00000020393;ENSRNOG00000034254;ENSRNOG00000018747;ENSRNOG00000049232;Rattus_norvegicus_newGene_1655;ENSRNOG00000009389;Rattus_norvegicus_newGene_7110;ENSRNOG00000008673;ENSRNOG00000004131</t>
  </si>
  <si>
    <t>Tlr2;Naip2;Dynlt1;Pik3cd;Casp1;Ptprc;Ripk3;Nckap1l;Il1b;Tlr4;Pik3c2b;Pycard;Elmo1;Cyth4;Abi3;S100a6;Podxl;Tlr6;Bak1;Birc3;S100a10;Pik3cg;Anxa2;Nlrp3;S100a11;Rab7b;Cyfip2;Rhoj;Il18;Rhoh;Mapk12;Dynll1;Tnfsf10;Flna;Nlrc4;Arpc1b;Myl9;Snx33;Trafd1;Ahnak;Zdhhc18;Jun;Pak1;Mapk11;Birc2;Samd1;Fos;Rras;Myl12a;Snx18;Tcf7;Rhog;Actb;LOC102555457;Tcf7l2;Rattus_norvegicus_newGene_1655;Ripk2;Rattus_norvegicus_newGene_7110;Arpc3;Pkn1</t>
  </si>
  <si>
    <t>ko05169</t>
  </si>
  <si>
    <t>Epstein-Barr virus infection</t>
  </si>
  <si>
    <t>ENSRNOG00000030332;ENSRNOG00000052407;ENSRNOG00000009822;ENSRNOG00000049590;ENSRNOG00000013967;ENSRNOG00000016846;ENSRNOG00000048402;ENSRNOG00000047864;ENSRNOG00000014574;ENSRNOG00000016708;ENSRNOG00000051002;ENSRNOG00000017980;ENSRNOG00000033215;ENSRNOG00000032844;ENSRNOG00000020918;ENSRNOG00000000763;ENSRNOG00000012160;ENSRNOG00000032708;ENSRNOG00000026762;ENSRNOG00000045924;ENSRNOG00000000485;Rattus_norvegicus_newGene_4168;ENSRNOG00000018087;ENSRNOG00000006094;ENSRNOG00000017414;ENSRNOG00000034190;ENSRNOG00000033220;ENSRNOG00000000454;ENSRNOG00000051986;ENSRNOG00000037744;ENSRNOG00000013090;ENSRNOG00000000787;ENSRNOG00000016069;ENSRNOG00000031233;ENSRNOG00000047076;ENSRNOG00000042905;ENSRNOG00000049491;ENSRNOG00000047854;ENSRNOG00000050183;ENSRNOG00000030712;ENSRNOG00000000451;ENSRNOG00000001351;ENSRNOG00000057710;ENSRNOG00000032596;ENSRNOG00000001369;ENSRNOG00000003278;ENSRNOG00000026293;ENSRNOG00000008022;ENSRNOG00000006984</t>
  </si>
  <si>
    <t>Ighg1;Btk;Tlr2;RT1-M2;Blnk;Pik3cd;Igh-6;RT1-DMa;Entpd1;Necab3;LOC108348139;Itgal;RT1-Db1;RT1-Da;Ccnd1;RT1-M3-1;Syk;RT1-Bb;RT1-DOa;RT1-T24-3;Bak1;Rattus_norvegicus_newGene_4168;Vim;Cd44;Irf7;Ighm;Oas1f;RT1-DOb;Plcg2;Oas1i;Gadd45g;AABR07044364.1;Cd3e;Mapk12;Oas1g;RT1-T24-4;RT1-DMb;LOC108348072;RT1-CE1;RT1-A2;RT1-Ba;Trafd1;Ccnd2;RT1-T24-1;Oas1a;Map3k14;Jun;Apaf1;Mapk11</t>
  </si>
  <si>
    <t>ko04145</t>
  </si>
  <si>
    <t>Phagosome</t>
  </si>
  <si>
    <t>ENSRNOG00000030332;ENSRNOG00000024382;ENSRNOG00000049303;ENSRNOG00000049422;ENSRNOG00000056219;ENSRNOG00000009822;ENSRNOG00000039971;ENSRNOG00000054251;ENSRNOG00000049590;ENSRNOG00000006940;ENSRNOG00000001224;ENSRNOG00000048402;ENSRNOG00000043176;ENSRNOG00000003622;ENSRNOG00000047864;ENSRNOG00000013014;ENSRNOG00000019728;ENSRNOG00000046663;ENSRNOG00000010522;ENSRNOG00000021199;ENSRNOG00000018371;ENSRNOG00000001480;ENSRNOG00000051002;ENSRNOG00000033215;ENSRNOG00000032844;ENSRNOG00000021157;ENSRNOG00000000763;ENSRNOG00000002161;ENSRNOG00000032708;ENSRNOG00000026762;ENSRNOG00000045924;Rattus_norvegicus_newGene_4168;ENSRNOG00000019430;ENSRNOG00000034190;ENSRNOG00000039754;ENSRNOG00000018251;ENSRNOG00000000454;ENSRNOG00000050657;ENSRNOG00000045829;ENSRNOG00000000787;ENSRNOG00000012779;ENSRNOG00000060728;ENSRNOG00000042905;ENSRNOG00000049491;ENSRNOG00000046452;ENSRNOG00000047854;ENSRNOG00000061216;ENSRNOG00000011865;ENSRNOG00000050183;ENSRNOG00000016366;ENSRNOG00000004516;ENSRNOG00000030712;ENSRNOG00000000451;ENSRNOG00000053468;ENSRNOG00000040108</t>
  </si>
  <si>
    <t>Ighg1;Fcgr3a;Marco;LOC100911825;Olr1;Tlr2;Ctla2a;Clec7a;RT1-M2;Ncf4;Itgb2;Igh-6;AABR07059308.1;Cybb;RT1-DMa;Cyba;Itgam;Fcgr2a;Tlr4;Fcgr1a;Tubb6;Ncf1;LOC108348139;RT1-Db1;RT1-Da;Ctss;RT1-M3-1;Tlr6;RT1-Bb;RT1-DOa;RT1-T24-3;Rattus_norvegicus_newGene_4168;Coro1a;Ighm;Rab7b;Mrc1;RT1-DOb;Crlf3;Thbs1;AABR07044364.1;Msr1;Tuba1a;RT1-T24-4;RT1-DMb;Fcgr2b;LOC108348072;Tubb5;Ciao2b;RT1-CE1;Colec12;Itgbl1;RT1-A2;RT1-Ba;Tuba1b;RGD1565355</t>
  </si>
  <si>
    <t>ko04621</t>
  </si>
  <si>
    <t>NOD-like receptor signaling pathway</t>
  </si>
  <si>
    <t>ENSRNOG00000014124;ENSRNOG00000003104;ENSRNOG00000028768;ENSRNOG00000033693;ENSRNOG00000003622;ENSRNOG00000031743;ENSRNOG00000007372;ENSRNOG00000013014;ENSRNOG00000020465;ENSRNOG00000004649;ENSRNOG00000010522;ENSRNOG00000019675;ENSRNOG00000058337;ENSRNOG00000010906;ENSRNOG00000003486;ENSRNOG00000045560;ENSRNOG00000005731;Rattus_norvegicus_newGene_13120;ENSRNOG00000017414;ENSRNOG00000027017;ENSRNOG00000033220;ENSRNOG00000003170;ENSRNOG00000023143;ENSRNOG00000052795;ENSRNOG00000037744;ENSRNOG00000051470;ENSRNOG00000029191;ENSRNOG00000009848;ENSRNOG00000016413;ENSRNOG00000032240;ENSRNOG00000031233;ENSRNOG00000033119;ENSRNOG00000047076;ENSRNOG00000008134;ENSRNOG00000005810;ENSRNOG00000048580;ENSRNOG00000042137;ENSRNOG00000001351;ENSRNOG00000010775;ENSRNOG00000001369;ENSRNOG00000021201;ENSRNOG00000026293;ENSRNOG00000006984;ENSRNOG00000025100;ENSRNOG00000010602;ENSRNOG00000015780</t>
  </si>
  <si>
    <t>Nod2;Trpv2;Gbp4;Naip2;Cybb;Gbp2;Casp1;Cyba;Ripk3;Il1b;Tlr4;Pycard;Plcb2;Ccl5;Mnda;Gvin1;Birc3;Rattus_norvegicus_newGene_13120;Irf7;Rnasel;Oas1f;Nlrp3;Nlrp1a;Itpr3;Oas1i;Card9;Gbp7;Il18;Pstpip1;Gbp5;Mapk12;Plcb4;Oas1g;Mefv;Nlrc4;Trip6;Tmem173;Trafd1;Arrdc4;Oas1a;Txnip;Jun;Mapk11;Ikbke;Birc2;Rcn2</t>
  </si>
  <si>
    <t>ko05152</t>
  </si>
  <si>
    <t>Tuberculosis</t>
  </si>
  <si>
    <t>ENSRNOG00000030332;ENSRNOG00000024382;ENSRNOG00000014124;ENSRNOG00000038722;ENSRNOG00000049422;ENSRNOG00000002418;ENSRNOG00000009822;ENSRNOG00000054251;ENSRNOG00000024159;ENSRNOG00000001224;ENSRNOG00000048402;ENSRNOG00000047864;ENSRNOG00000036703;ENSRNOG00000019728;ENSRNOG00000046663;ENSRNOG00000004649;ENSRNOG00000010522;ENSRNOG00000021199;ENSRNOG00000051002;ENSRNOG00000033215;ENSRNOG00000032844;ENSRNOG00000016308;ENSRNOG00000020652;ENSRNOG00000021157;ENSRNOG00000012160;ENSRNOG00000002161;ENSRNOG00000032708;ENSRNOG00000026762;Rattus_norvegicus_newGene_4168;ENSRNOG00000019430;ENSRNOG00000018735;ENSRNOG00000011589;ENSRNOG00000020300;ENSRNOG00000034190;ENSRNOG00000018251;ENSRNOG00000000454;ENSRNOG00000009495;ENSRNOG00000051470;ENSRNOG00000009848;ENSRNOG00000012074;ENSRNOG00000031233;ENSRNOG00000002659;ENSRNOG00000049491;ENSRNOG00000046452;ENSRNOG00000047854;ENSRNOG00000000451;ENSRNOG00000001351;ENSRNOG00000012818;ENSRNOG00000006926;ENSRNOG00000059968;ENSRNOG00000009783;ENSRNOG00000008022;ENSRNOG00000006984;ENSRNOG00000014532;ENSRNOG00000009745</t>
  </si>
  <si>
    <t>Ighg1;Fcgr3a;Nod2;Tlr1;LOC100911825;Tgfb2;Tlr2;Clec7a;Fcer1g;Itgb2;Igh-6;RT1-DMa;Itgax;Itgam;Fcgr2a;Il1b;Tlr4;Fcgr1a;LOC108348139;RT1-Db1;RT1-Da;Il10ra;Tgfb1;Ctss;Syk;Tlr6;RT1-Bb;RT1-DOa;Rattus_norvegicus_newGene_4168;Coro1a;Cd74;Camk2d;Lsp1;Ighm;Mrc1;RT1-DOb;Src;Card9;Il18;Ifngr1;Mapk12;Ciita;RT1-DMb;Fcgr2b;LOC108348072;RT1-Ba;Trafd1;Ksr1;Atp6v0d2;Jak2;Camk2g;Apaf1;Mapk11;Lbp;Ppp3cc</t>
  </si>
  <si>
    <t>ko05164</t>
  </si>
  <si>
    <t>Influenza A</t>
  </si>
  <si>
    <t>ENSRNOG00000001959;ENSRNOG00000016846;ENSRNOG00000047864;ENSRNOG00000012061;ENSRNOG00000007372;ENSRNOG00000004649;ENSRNOG00000010522;ENSRNOG00000019675;ENSRNOG00000051002;ENSRNOG00000004249;ENSRNOG00000033215;ENSRNOG00000032844;ENSRNOG00000010906;ENSRNOG00000032708;ENSRNOG00000026762;ENSRNOG00000000485;Rattus_norvegicus_newGene_4168;ENSRNOG00000017414;ENSRNOG00000027017;ENSRNOG00000033220;ENSRNOG00000003170;ENSRNOG00000000454;ENSRNOG00000010830;ENSRNOG00000037744;ENSRNOG00000009848;ENSRNOG00000012074;ENSRNOG00000007539;ENSRNOG00000013269;ENSRNOG00000047076;ENSRNOG00000002659;ENSRNOG00000049491;ENSRNOG00000047854;ENSRNOG00000002946;ENSRNOG00000000451</t>
  </si>
  <si>
    <t>Mx1;Pik3cd;RT1-DMa;Prkcb;Casp1;Il1b;Tlr4;Pycard;LOC108348139;Tlr7;RT1-Db1;RT1-Da;Ccl5;RT1-Bb;RT1-DOa;Bak1;Rattus_norvegicus_newGene_4168;Irf7;Rnasel;Oas1f;Nlrp3;RT1-DOb;Slc25a4;Oas1i;Il18;Ifngr1;Rsad2;Tnfsf10;Oas1g;Ciita;RT1-DMb;LOC108348072;Socs3;RT1-Ba</t>
  </si>
  <si>
    <t>ko04062</t>
  </si>
  <si>
    <t>Chemokine signaling pathway</t>
  </si>
  <si>
    <t>ENSRNOG00000024899;ENSRNOG00000028015;ENSRNOG00000016846;ENSRNOG00000030021;ENSRNOG00000006108;ENSRNOG00000009331;ENSRNOG00000047914;ENSRNOG00000012061;ENSRNOG00000031058;ENSRNOG00000007350;ENSRNOG00000020401;ENSRNOG00000027839;ENSRNOG00000059705;ENSRNOG00000001480;ENSRNOG00000009912;ENSRNOG00000026647;ENSRNOG00000050430;ENSRNOG00000020485;ENSRNOG00000058337;ENSRNOG00000010906;ENSRNOG00000019308;ENSRNOG00000023428;ENSRNOG00000049115;ENSRNOG00000009385;ENSRNOG00000014776;ENSRNOG00000006952;ENSRNOG00000006932;ENSRNOG00000009495;ENSRNOG00000051986;ENSRNOG00000030404;ENSRNOG00000021098;ENSRNOG00000033119;ENSRNOG00000011070;ENSRNOG00000003992;ENSRNOG00000003866;ENSRNOG00000016535;ENSRNOG00000006620;ENSRNOG00000034290;ENSRNOG00000016592;ENSRNOG00000011439;ENSRNOG00000031162;ENSRNOG00000008030;ENSRNOG00000059968;ENSRNOG00000050469;ENSRNOG00000029784</t>
  </si>
  <si>
    <t>Cxcl13;Pf4;Pik3cd;Ccl6;Gngt2;Hck;Gng11;Prkcb;Was;Rac2;Adcy4;Ptk2b;Elmo1;Ncf1;Fgr;Cxcl16;Vav1;Vav3;Plcb2;Ccl5;Arrb2;Pik3r5;Ccr5;Pik3cg;Adcy7;Prex1;AABR07029272.1;Src;Plcg2;Arrb1;Rasgrp2;Plcb4;Gnb4;Pik3r6;Cxcr4;Ccl22;Xcr1;Ccl21;Gnai2;Grk5;Ccl24;Shc2;Jak2;LOC100912034;Pak1</t>
  </si>
  <si>
    <t>ko05135</t>
  </si>
  <si>
    <t>Yersinia infection</t>
  </si>
  <si>
    <t>ENSRNOG00000030332;ENSRNOG00000005620;ENSRNOG00000016846;ENSRNOG00000048402;ENSRNOG00000031058;ENSRNOG00000007350;ENSRNOG00000007372;ENSRNOG00000027839;ENSRNOG00000004649;ENSRNOG00000016294;ENSRNOG00000010522;ENSRNOG00000019675;ENSRNOG00000059705;ENSRNOG00000013886;ENSRNOG00000050430;ENSRNOG00000020485;ENSRNOG00000034190;ENSRNOG00000003170;ENSRNOG00000018406;ENSRNOG00000004861;ENSRNOG00000009495;ENSRNOG00000009848;ENSRNOG00000006632;ENSRNOG00000016995;ENSRNOG00000013194;ENSRNOG00000031233;ENSRNOG00000001470;ENSRNOG00000008134;ENSRNOG00000009705;ENSRNOG00000005810;ENSRNOG00000001351;ENSRNOG00000026293;ENSRNOG00000007178;ENSRNOG00000006984;ENSRNOG00000020577;ENSRNOG00000012228;ENSRNOG00000008015;Rattus_norvegicus_newGene_12297;ENSRNOG00000001190;ENSRNOG00000003206;ENSRNOG00000020393;ENSRNOG00000009074;ENSRNOG00000034254;ENSRNOG00000018747</t>
  </si>
  <si>
    <t>Ighg1;Lcp2;Pik3cd;Igh-6;Was;Rac2;Casp1;Ptk2b;Il1b;Cd4;Tlr4;Pycard;Elmo1;Fyb1;Vav1;Vav3;Ighm;Nlrp3;Wipf1;Itga4;Src;Il18;Rps6ka3;Zap70;Rps6ka2;Mapk12;Limk1;Mefv;Lck;Nlrc4;Trafd1;Jun;Cd8a;Mapk11;Pip5k1c;Skap2;Fos;Rattus_norvegicus_newGene_12297;Git2;Actr3;Rhog;AABR07017902.1;Actb;LOC102555457</t>
  </si>
  <si>
    <t>ko04060</t>
  </si>
  <si>
    <t>Cytokine-cytokine receptor interaction</t>
  </si>
  <si>
    <t>ENSRNOG00000024899;ENSRNOG00000028015;ENSRNOG00000002418;ENSRNOG00000014464;ENSRNOG00000030021;ENSRNOG00000018414;ENSRNOG00000008759;ENSRNOG00000004649;ENSRNOG00000016294;ENSRNOG00000015615;ENSRNOG00000026647;ENSRNOG00000011517;ENSRNOG00000016308;ENSRNOG00000020652;ENSRNOG00000049782;ENSRNOG00000010906;ENSRNOG00000028713;ENSRNOG00000054218;ENSRNOG00000013820;ENSRNOG00000000187;ENSRNOG00000049115;ENSRNOG00000003954;ENSRNOG00000015773;ENSRNOG00000003439;ENSRNOG00000023664;ENSRNOG00000014171;ENSRNOG00000011680;ENSRNOG00000009848;ENSRNOG00000018752;ENSRNOG00000012074;ENSRNOG00000019622;ENSRNOG00000013269;ENSRNOG00000021276;ENSRNOG00000025075;ENSRNOG00000003866;ENSRNOG00000058566;ENSRNOG00000016535;ENSRNOG00000006620;ENSRNOG00000034290;ENSRNOG00000045670;ENSRNOG00000048636;ENSRNOG00000017602;ENSRNOG00000011973;ENSRNOG00000021814;ENSRNOG00000004137;ENSRNOG00000031162</t>
  </si>
  <si>
    <t>Cxcl13;Pf4;Tgfb2;Tnfsf13b;Ccl6;Csf1r;Csf3r;Il1b;Cd4;Tnfrsf11a;Cxcl16;Tnfrsf21;Il10ra;Tgfb1;Csf2ra;Ccl5;Acvrl1;Il18rap;Tnfrsf14;Csf2rb;Ccr5;Il2rg;Il21r;Il15;Lepr;Tnfsf13;Il16;Il18;Clcf1;Ifngr1;Ackr3;Tnfsf10;Bmp2;Relt;Cxcr4;LOC103694381;Ccl22;Xcr1;Ccl21;Tnfsf12;Il2rb;Il34;Il7;Tnfrsf25;Ubtd2;Ccl24</t>
  </si>
  <si>
    <t>ko04514</t>
  </si>
  <si>
    <t>Cell adhesion molecules</t>
  </si>
  <si>
    <t>ENSRNOG00000049590;ENSRNOG00000001224;ENSRNOG00000047864;ENSRNOG00000021103;ENSRNOG00000036711;ENSRNOG00000019728;ENSRNOG00000000655;ENSRNOG00000016294;ENSRNOG00000051002;ENSRNOG00000013324;ENSRNOG00000017980;ENSRNOG00000000569;ENSRNOG00000002776;ENSRNOG00000033215;ENSRNOG00000016085;ENSRNOG00000032844;ENSRNOG00000038835;ENSRNOG00000000763;ENSRNOG00000000699;ENSRNOG00000032708;ENSRNOG00000026762;ENSRNOG00000045924;ENSRNOG00000021243;Rattus_norvegicus_newGene_4168;ENSRNOG00000011927;ENSRNOG00000004861;ENSRNOG00000042848;ENSRNOG00000000454;ENSRNOG00000025143;Rattus_norvegicus_newGene_11699;ENSRNOG00000045558;ENSRNOG00000033608;ENSRNOG00000033217;ENSRNOG00000024000;ENSRNOG00000000787;ENSRNOG00000016112;ENSRNOG00000015430;ENSRNOG00000042905;ENSRNOG00000011700;ENSRNOG00000038197;ENSRNOG00000049491;ENSRNOG00000013694;ENSRNOG00000047854;ENSRNOG00000050183;ENSRNOG00000030712;ENSRNOG00000000451;ENSRNOG00000012208;ENSRNOG00000021410;ENSRNOG00000032596</t>
  </si>
  <si>
    <t>RT1-M2;Itgb2;RT1-DMa;Nrxn2;Spn;Itgam;Ptprc;Cd4;LOC108348139;Cdh5;Itgal;Vsir;Sell;RT1-Db1;Mpzl2;RT1-Da;Cd86;RT1-M3-1;Selplg;RT1-Bb;RT1-DOa;RT1-T24-3;Siglec1;Rattus_norvegicus_newGene_4168;Sdc3;Itga4;Jam2;RT1-DOb;Icam2;Rattus_norvegicus_newGene_11699;Cd34;Cd276;Esam;Cd22;AABR07044364.1;Cd274;Nlgn2;RT1-T24-4;Ptprm;Cd226;RT1-DMb;Ntng2;LOC108348072;RT1-CE1;RT1-A2;RT1-Ba;Itgb7;Negr1;RT1-T24-1</t>
  </si>
  <si>
    <t>ko04611</t>
  </si>
  <si>
    <t>Platelet activation</t>
  </si>
  <si>
    <t>ENSRNOG00000052407;ENSRNOG00000005620;ENSRNOG00000002657;ENSRNOG00000024159;ENSRNOG00000016846;ENSRNOG00000003897;ENSRNOG00000007918;ENSRNOG00000007415;ENSRNOG00000020401;ENSRNOG00000021161;ENSRNOG00000017803;ENSRNOG00000009348;ENSRNOG00000000596;ENSRNOG00000058337;ENSRNOG00000016756;ENSRNOG00000012160;ENSRNOG00000003357;ENSRNOG00000023428;ENSRNOG00000009385;ENSRNOG00000014776;ENSRNOG00000009495;ENSRNOG00000051986;ENSRNOG00000052795;ENSRNOG00000059504;ENSRNOG00000011292;ENSRNOG00000005404;ENSRNOG00000016367;ENSRNOG00000031233;ENSRNOG00000021098;ENSRNOG00000033119;ENSRNOG00000003992;ENSRNOG00000060518;ENSRNOG00000048268;ENSRNOG00000016592;ENSRNOG00000054945</t>
  </si>
  <si>
    <t>Btk;Lcp2;Pla2g4a;Fcer1g;Pik3cd;Col1a1;Tbxas1;Ptgs1;Adcy4;Fermt3;Apbb1ip;Nos3;Fyn;Plcb2;Ptgir;Syk;Col3a1;Pik3r5;Pik3cg;Adcy7;Src;Plcg2;Itpr3;AABR07015078.2;Col1a2;Rasgrp1;Vasp;Mapk12;Rasgrp2;Plcb4;Pik3r6;AABR07015057.1;AABR07015067.1;Gnai2;AABR07015081.2</t>
  </si>
  <si>
    <t>ko04380</t>
  </si>
  <si>
    <t>Osteoclast differentiation</t>
  </si>
  <si>
    <t>ENSRNOG00000024382;ENSRNOG00000058422;ENSRNOG00000052407;ENSRNOG00000049422;ENSRNOG00000005620;ENSRNOG00000002418;ENSRNOG00000053260;ENSRNOG00000006940;ENSRNOG00000027808;ENSRNOG00000013967;ENSRNOG00000016846;ENSRNOG00000020845;ENSRNOG00000027811;ENSRNOG00000018414;ENSRNOG00000013014;ENSRNOG00000046663;ENSRNOG00000004649;ENSRNOG00000011882;ENSRNOG00000021199;ENSRNOG00000001480;ENSRNOG00000012172;ENSRNOG00000015615;ENSRNOG00000000596;ENSRNOG00000020652;ENSRNOG00000046683;ENSRNOG00000012160;ENSRNOG00000021155;ENSRNOG00000051986;ENSRNOG00000008839;ENSRNOG00000046261;ENSRNOG00000012074;ENSRNOG00000031233;ENSRNOG00000009705;ENSRNOG00000046452;ENSRNOG00000016866;ENSRNOG00000002946;ENSRNOG00000001351</t>
  </si>
  <si>
    <t>Fcgr3a;Pirb;Btk;LOC100911825;Lcp2;Tgfb2;Lilrb3a;Ncf4;Lilra5;Blnk;Pik3cd;Tyrobp;Lilrb4;Csf1r;Cyba;Fcgr2a;Il1b;Gab2;Fcgr1a;Ncf1;Spi1;Tnfrsf11a;Fyn;Tgfb1;Lilrb3;Syk;Ctsk;Plcg2;Pparg;Acp5;Ifngr1;Mapk12;Lck;Fcgr2b;Fhl2;Socs3;Trafd1</t>
  </si>
  <si>
    <t>ko04064</t>
  </si>
  <si>
    <t>NF-kappa B signaling pathway</t>
  </si>
  <si>
    <t>ENSRNOG00000030332;ENSRNOG00000052407;ENSRNOG00000047606;ENSRNOG00000014464;ENSRNOG00000013967;ENSRNOG00000048402;ENSRNOG00000012061;ENSRNOG00000010516;ENSRNOG00000004649;ENSRNOG00000010522;ENSRNOG00000015615;ENSRNOG00000012160;ENSRNOG00000005731;ENSRNOG00000034190;Rattus_norvegicus_newGene_12439;ENSRNOG00000051986;ENSRNOG00000048914;ENSRNOG00000013090;ENSRNOG00000016995;ENSRNOG00000042070;ENSRNOG00000009705;ENSRNOG00000058566;ENSRNOG00000034290;ENSRNOG00000047367;ENSRNOG00000001351</t>
  </si>
  <si>
    <t>Ighg1;Btk;Bcl2a1;Tnfsf13b;Blnk;Igh-6;Prkcb;Plau;Il1b;Tlr4;Tnfrsf11a;Syk;Birc3;Ighm;Rattus_norvegicus_newGene_12439;Plcg2;Traf1;Gadd45g;Zap70;Ticam2;Lck;LOC103694381;Ccl21;Card14;Trafd1</t>
  </si>
  <si>
    <t>ko04666</t>
  </si>
  <si>
    <t>Fc gamma R-mediated phagocytosis</t>
  </si>
  <si>
    <t>ENSRNOG00000030332;ENSRNOG00000024382;ENSRNOG00000002657;ENSRNOG00000016846;ENSRNOG00000048402;ENSRNOG00000009331;ENSRNOG00000012061;ENSRNOG00000031058;ENSRNOG00000007350;ENSRNOG00000000655;ENSRNOG00000046663;ENSRNOG00000011882;ENSRNOG00000000579;ENSRNOG00000021199;ENSRNOG00000001480;ENSRNOG00000017020;ENSRNOG00000050430;ENSRNOG00000020485;ENSRNOG00000012160;ENSRNOG00000019604;ENSRNOG00000034190;ENSRNOG00000051986;ENSRNOG00000016367;ENSRNOG00000001470;ENSRNOG00000046452;ENSRNOG00000000991</t>
  </si>
  <si>
    <t>Ighg1;Fcgr3a;Pla2g4a;Pik3cd;Igh-6;Hck;Prkcb;Was;Rac2;Ptprc;Fcgr2a;Gab2;Marcks;Fcgr1a;Ncf1;Inpp5d;Vav1;Vav3;Syk;Pld2;Ighm;Plcg2;Vasp;Limk1;Fcgr2b;Arpc1b</t>
  </si>
  <si>
    <t>ko05146</t>
  </si>
  <si>
    <t>Amoebiasis</t>
  </si>
  <si>
    <t>ENSRNOG00000030332;ENSRNOG00000002418;ENSRNOG00000009822;ENSRNOG00000001224;ENSRNOG00000016846;ENSRNOG00000048402;ENSRNOG00000003897;ENSRNOG00000012061;ENSRNOG00000019728;ENSRNOG00000004649;ENSRNOG00000010522;ENSRNOG00000005378;ENSRNOG00000058337;ENSRNOG00000020652;ENSRNOG00000003357;ENSRNOG00000016420;ENSRNOG00000034190;ENSRNOG00000039754;ENSRNOG00000033772;ENSRNOG00000056756;ENSRNOG00000059504;ENSRNOG00000017962;ENSRNOG00000023546;ENSRNOG00000011292;ENSRNOG00000000599;ENSRNOG00000033119;ENSRNOG00000060518;ENSRNOG00000048268;ENSRNOG00000054945;ENSRNOG00000023972</t>
  </si>
  <si>
    <t>Ighg1;Tgfb2;Tlr2;Itgb2;Pik3cd;Igh-6;Col1a1;Prkcb;Itgam;Il1b;Tlr4;Gna15;Plcb2;Tgfb1;Col3a1;Serpinb6b;Ighm;Rab7b;Serpinb9;Actn1;AABR07015078.2;Serpinb6a;Hspb1;Col1a2;Lama4;Plcb4;AABR07015057.1;AABR07015067.1;AABR07015081.2;Col4a2</t>
  </si>
  <si>
    <t>ko04612</t>
  </si>
  <si>
    <t>Antigen processing and presentation</t>
  </si>
  <si>
    <t>ENSRNOG00000039971;ENSRNOG00000049590;ENSRNOG00000047864;ENSRNOG00000016294;ENSRNOG00000051002;ENSRNOG00000033215;ENSRNOG00000032844;ENSRNOG00000021157;ENSRNOG00000000763;ENSRNOG00000045654;ENSRNOG00000050647;ENSRNOG00000032708;ENSRNOG00000026762;ENSRNOG00000045924;Rattus_norvegicus_newGene_4168;ENSRNOG00000018735;ENSRNOG00000000454;ENSRNOG00000032585;ENSRNOG00000000787;ENSRNOG00000007089;ENSRNOG00000042905;ENSRNOG00000002659;ENSRNOG00000049491;ENSRNOG00000047854;ENSRNOG00000050183;ENSRNOG00000030712;ENSRNOG00000000451</t>
  </si>
  <si>
    <t>Ctla2a;RT1-M2;RT1-DMa;Cd4;LOC108348139;RT1-Db1;RT1-Da;Ctss;RT1-M3-1;Hspa1a;LOC108348108;RT1-Bb;RT1-DOa;RT1-T24-3;Rattus_norvegicus_newGene_4168;Cd74;RT1-DOb;AABR07048992.1;AABR07044364.1;Lgmn;RT1-T24-4;Ciita;RT1-DMb;LOC108348072;RT1-CE1;RT1-A2;RT1-Ba</t>
  </si>
  <si>
    <t>ko04670</t>
  </si>
  <si>
    <t>Leukocyte transendothelial migration</t>
  </si>
  <si>
    <t>ENSRNOG00000006940;ENSRNOG00000001224;ENSRNOG00000016846;ENSRNOG00000003622;ENSRNOG00000012061;ENSRNOG00000007350;ENSRNOG00000013014;ENSRNOG00000019728;ENSRNOG00000027839;ENSRNOG00000030118;ENSRNOG00000001480;ENSRNOG00000013324;ENSRNOG00000017980;ENSRNOG00000050430;ENSRNOG00000020485;ENSRNOG00000018524;ENSRNOG00000004861;ENSRNOG00000042848;ENSRNOG00000056756;ENSRNOG00000051986;Rattus_norvegicus_newGene_11699;ENSRNOG00000016695;ENSRNOG00000059961;ENSRNOG00000033217;ENSRNOG00000020726;ENSRNOG00000002540;ENSRNOG00000016367;ENSRNOG00000031233;ENSRNOG00000003866;ENSRNOG00000020246;ENSRNOG00000016592</t>
  </si>
  <si>
    <t>Ncf4;Itgb2;Pik3cd;Cybb;Prkcb;Rac2;Cyba;Itgam;Ptk2b;Msn;Ncf1;Cdh5;Itgal;Vav1;Vav3;Ezr;Itga4;Jam2;Actn1;Plcg2;Rattus_norvegicus_newGene_11699;Mmp2;Rapgef3;Esam;Sipa1;Rhoh;Vasp;Mapk12;Cxcr4;Myl9;Gnai2</t>
  </si>
  <si>
    <t>ko04650</t>
  </si>
  <si>
    <t>Natural killer cell mediated cytotoxicity</t>
  </si>
  <si>
    <t>ENSRNOG00000030332;ENSRNOG00000024382;ENSRNOG00000004698;ENSRNOG00000061316;ENSRNOG00000061895;ENSRNOG00000005620;ENSRNOG00000058993;ENSRNOG00000024159;ENSRNOG00000000562;ENSRNOG00000001224;ENSRNOG00000016846;ENSRNOG00000048402;ENSRNOG00000020845;ENSRNOG00000012061;ENSRNOG00000007350;ENSRNOG00000046663;ENSRNOG00000027839;ENSRNOG00000017980;ENSRNOG00000000596;ENSRNOG00000050430;ENSRNOG00000020485;ENSRNOG00000004737;ENSRNOG00000012160;ENSRNOG00000018458;ENSRNOG00000034190;ENSRNOG00000025143;ENSRNOG00000051986;ENSRNOG00000016995;ENSRNOG00000012074;ENSRNOG00000013269;ENSRNOG00000061739;ENSRNOG00000009705;ENSRNOG00000013747</t>
  </si>
  <si>
    <t>Ighg1;Fcgr3a;Cd244;LOC102547056;Ly49si1;Lcp2;AABR07062183.1;Fcer1g;Prf1;Itgb2;Pik3cd;Igh-6;Tyrobp;Prkcb;Rac2;Fcgr2a;Ptk2b;Itgal;Fyn;Vav1;Vav3;Cd48;Syk;Ncr1;Ighm;Icam2;Plcg2;Zap70;Ifngr1;Tnfsf10;Klrk1;Lck;Sh3bp2</t>
  </si>
  <si>
    <t>ko04662</t>
  </si>
  <si>
    <t>B cell receptor signaling pathway</t>
  </si>
  <si>
    <t>ENSRNOG00000030332;ENSRNOG00000058422;ENSRNOG00000052407;ENSRNOG00000053260;ENSRNOG00000027808;ENSRNOG00000013967;ENSRNOG00000016846;ENSRNOG00000048402;ENSRNOG00000027811;ENSRNOG00000012061;ENSRNOG00000007350;ENSRNOG00000032703;ENSRNOG00000032247;ENSRNOG00000017020;ENSRNOG00000004273;ENSRNOG00000050430;ENSRNOG00000020485;ENSRNOG00000046683;ENSRNOG00000012160;ENSRNOG00000034190;Rattus_norvegicus_newGene_12439;ENSRNOG00000051986;ENSRNOG00000024000</t>
  </si>
  <si>
    <t>Ighg1;Pirb;Btk;Lilrb3a;Lilra5;Blnk;Pik3cd;Igh-6;Lilrb4;Prkcb;Rac2;Rasgrp3;Bank1;Inpp5d;Ifitm1;Vav1;Vav3;Lilrb3;Syk;Ighm;Rattus_norvegicus_newGene_12439;Plcg2;Cd22</t>
  </si>
  <si>
    <t>ko05416</t>
  </si>
  <si>
    <t>Viral myocarditis</t>
  </si>
  <si>
    <t>ENSRNOG00000030332;ENSRNOG00000000562;ENSRNOG00000049590;ENSRNOG00000001224;ENSRNOG00000048402;ENSRNOG00000047864;ENSRNOG00000007350;ENSRNOG00000051002;ENSRNOG00000017980;ENSRNOG00000033215;ENSRNOG00000000596;ENSRNOG00000032844;ENSRNOG00000038835;ENSRNOG00000020918;ENSRNOG00000000763;ENSRNOG00000032708;ENSRNOG00000026762;ENSRNOG00000045924;Rattus_norvegicus_newGene_4168;ENSRNOG00000034190;ENSRNOG00000000454;ENSRNOG00000000787;ENSRNOG00000042905;ENSRNOG00000049491;ENSRNOG00000047854;ENSRNOG00000050183;ENSRNOG00000030712;ENSRNOG00000000451</t>
  </si>
  <si>
    <t>Ighg1;Prf1;RT1-M2;Itgb2;Igh-6;RT1-DMa;Rac2;LOC108348139;Itgal;RT1-Db1;Fyn;RT1-Da;Cd86;Ccnd1;RT1-M3-1;RT1-Bb;RT1-DOa;RT1-T24-3;Rattus_norvegicus_newGene_4168;Ighm;RT1-DOb;AABR07044364.1;RT1-T24-4;RT1-DMb;LOC108348072;RT1-CE1;RT1-A2;RT1-Ba</t>
  </si>
  <si>
    <t>ko05140</t>
  </si>
  <si>
    <t>Leishmaniasis</t>
  </si>
  <si>
    <t>ENSRNOG00000030332;ENSRNOG00000024382;ENSRNOG00000049422;ENSRNOG00000002418;ENSRNOG00000009822;ENSRNOG00000006940;ENSRNOG00000001224;ENSRNOG00000048402;ENSRNOG00000003622;ENSRNOG00000047864;ENSRNOG00000012061;ENSRNOG00000013014;ENSRNOG00000019728;ENSRNOG00000046663;ENSRNOG00000004649;ENSRNOG00000010522;ENSRNOG00000021199;ENSRNOG00000001480;ENSRNOG00000051002;ENSRNOG00000033215;ENSRNOG00000032844;ENSRNOG00000020652;ENSRNOG00000032708;ENSRNOG00000026762;Rattus_norvegicus_newGene_4168;ENSRNOG00000034190;ENSRNOG00000004861;ENSRNOG00000000454;ENSRNOG00000012074;ENSRNOG00000031233;ENSRNOG00000049491;ENSRNOG00000047854;ENSRNOG00000000451;ENSRNOG00000001351;ENSRNOG00000009113;ENSRNOG00000059968;ENSRNOG00000026293;ENSRNOG00000006984</t>
  </si>
  <si>
    <t>Ighg1;Fcgr3a;LOC100911825;Tgfb2;Tlr2;Ncf4;Itgb2;Igh-6;Cybb;RT1-DMa;Prkcb;Cyba;Itgam;Fcgr2a;Il1b;Tlr4;Fcgr1a;Ncf1;LOC108348139;RT1-Db1;RT1-Da;Tgfb1;RT1-Bb;RT1-DOa;Rattus_norvegicus_newGene_4168;Ighm;Itga4;RT1-DOb;Ifngr1;Mapk12;RT1-DMb;LOC108348072;RT1-Ba;Trafd1;Marcksl1;Jak2;Jun;Mapk11</t>
  </si>
  <si>
    <t>ko05323</t>
  </si>
  <si>
    <t>Rheumatoid arthritis</t>
  </si>
  <si>
    <t>ENSRNOG00000030332;ENSRNOG00000002418;ENSRNOG00000009822;ENSRNOG00000039971;ENSRNOG00000014464;ENSRNOG00000001224;ENSRNOG00000048402;ENSRNOG00000047864;ENSRNOG00000004649;ENSRNOG00000010522;ENSRNOG00000051002;ENSRNOG00000015615;ENSRNOG00000017980;ENSRNOG00000033215;ENSRNOG00000032844;ENSRNOG00000038835;ENSRNOG00000020652;ENSRNOG00000010906;ENSRNOG00000032708;ENSRNOG00000026762;Rattus_norvegicus_newGene_4168;ENSRNOG00000021155;ENSRNOG00000034190;ENSRNOG00000000454;ENSRNOG00000003439;ENSRNOG00000014171;ENSRNOG00000046261;ENSRNOG00000050657;ENSRNOG00000009848;ENSRNOG00000008587;ENSRNOG00000000940;ENSRNOG00000049491;ENSRNOG00000058566;ENSRNOG00000047854;ENSRNOG00000000451</t>
  </si>
  <si>
    <t>Ighg1;Tgfb2;Tlr2;Ctla2a;Tnfsf13b;Itgb2;Igh-6;RT1-DMa;Il1b;Tlr4;LOC108348139;Tnfrsf11a;Itgal;RT1-Db1;RT1-Da;Cd86;Tgfb1;Ccl5;RT1-Bb;RT1-DOa;Rattus_norvegicus_newGene_4168;Ctsk;Ighm;RT1-DOb;Il15;Tnfsf13;Acp5;Crlf3;Il18;Tek;Flt1;RT1-DMb;LOC103694381;LOC108348072;RT1-Ba</t>
  </si>
  <si>
    <t>ko04658</t>
  </si>
  <si>
    <t>Th1 and Th2 cell differentiation</t>
  </si>
  <si>
    <t>ENSRNOG00000047864;ENSRNOG00000016294;ENSRNOG00000051002;ENSRNOG00000033215;ENSRNOG00000009427;ENSRNOG00000032844;ENSRNOG00000032708;ENSRNOG00000026762;Rattus_norvegicus_newGene_4168;ENSRNOG00000003954;ENSRNOG00000012428;ENSRNOG00000000454;ENSRNOG00000007443;ENSRNOG00000016995;ENSRNOG00000059984;ENSRNOG00000016069;ENSRNOG00000012074;ENSRNOG00000031233;ENSRNOG00000049491;ENSRNOG00000009705;ENSRNOG00000014011;ENSRNOG00000047854;ENSRNOG00000000451;ENSRNOG00000048636;ENSRNOG00000005879;ENSRNOG00000059968;ENSRNOG00000026293;ENSRNOG00000006984;ENSRNOG00000009745;ENSRNOG00000008015;ENSRNOG00000025023;ENSRNOG00000019907</t>
  </si>
  <si>
    <t>RT1-DMa;Cd4;LOC108348139;RT1-Db1;Tbx21;RT1-Da;RT1-Bb;RT1-DOa;Rattus_norvegicus_newGene_4168;Il2rg;Maf;RT1-DOb;Jag1;Zap70;Dll1;Cd3e;Ifngr1;Mapk12;RT1-DMb;Lck;Dll4;LOC108348072;RT1-Ba;Il2rb;Maml2;Jak2;Jun;Mapk11;Ppp3cc;Fos;Stat6;Nfkbie</t>
  </si>
  <si>
    <t>ko04640</t>
  </si>
  <si>
    <t>Hematopoietic cell lineage</t>
  </si>
  <si>
    <t>ENSRNOG00000030332;ENSRNOG00000048402;ENSRNOG00000043176;ENSRNOG00000047864;ENSRNOG00000018414;ENSRNOG00000019728;ENSRNOG00000008759;ENSRNOG00000004649;ENSRNOG00000016294;ENSRNOG00000021199;ENSRNOG00000051002;ENSRNOG00000033215;ENSRNOG00000032844;ENSRNOG00000049782;ENSRNOG00000032708;ENSRNOG00000026762;Rattus_norvegicus_newGene_4168;ENSRNOG00000019556;ENSRNOG00000006094;ENSRNOG00000034190;ENSRNOG00000004861;ENSRNOG00000000454;ENSRNOG00000003069;ENSRNOG00000045558;ENSRNOG00000002227;ENSRNOG00000024000;ENSRNOG00000020699;ENSRNOG00000016069;ENSRNOG00000036674;ENSRNOG00000049491;ENSRNOG00000047854;ENSRNOG00000036672;ENSRNOG00000000451;ENSRNOG00000040108;ENSRNOG00000022071;ENSRNOG00000011973;ENSRNOG00000007178;ENSRNOG00000005386;ENSRNOG00000005906;ENSRNOG00000000321</t>
  </si>
  <si>
    <t>Ighg1;Igh-6;AABR07059308.1;RT1-DMa;Csf1r;Itgam;Csf3r;Il1b;Cd4;Fcgr1a;LOC108348139;RT1-Db1;RT1-Da;Csf2ra;RT1-Bb;RT1-DOa;Rattus_norvegicus_newGene_4168;Cd9;Cd44;Ighm;Itga4;RT1-DOb;Cd38;Cd34;Kit;Cd22;Cd37;Cd3e;Cd7;RT1-DMb;LOC108348072;Sectm1a;RT1-Ba;RGD1565355;Itga2b;Il7;Cd8a;Kitlg;LOC103690020;Cd24</t>
  </si>
  <si>
    <t>ko05150</t>
  </si>
  <si>
    <t>Staphylococcus aureus infection</t>
  </si>
  <si>
    <t>ENSRNOG00000030332;ENSRNOG00000024382;ENSRNOG00000009211;ENSRNOG00000049422;ENSRNOG00000047800;ENSRNOG00000001224;ENSRNOG00000048402;ENSRNOG00000047864;ENSRNOG00000013231;ENSRNOG00000019728;ENSRNOG00000046663;ENSRNOG00000012749;ENSRNOG00000021199;ENSRNOG00000051002;ENSRNOG00000017980;ENSRNOG00000012807;ENSRNOG00000033215;ENSRNOG00000032844;ENSRNOG00000012804;ENSRNOG00000000699;ENSRNOG00000032708;ENSRNOG00000026762;Rattus_norvegicus_newGene_4168;ENSRNOG00000034190;ENSRNOG00000033564;ENSRNOG00000000454</t>
  </si>
  <si>
    <t>Ighg1;Fcgr3a;C3ar1;LOC100911825;C5ar1;Itgb2;Igh-6;RT1-DMa;Ptafr;Itgam;Fcgr2a;C1qb;Fcgr1a;LOC108348139;Itgal;C1qa;RT1-Db1;RT1-Da;C1qc;Selplg;RT1-Bb;RT1-DOa;Rattus_norvegicus_newGene_4168;Ighm;Cfd;RT1-DOb</t>
  </si>
  <si>
    <t>ko05134</t>
  </si>
  <si>
    <t>Legionellosis</t>
  </si>
  <si>
    <t>ENSRNOG00000009822;ENSRNOG00000033693;ENSRNOG00000001224;ENSRNOG00000007372;ENSRNOG00000019728;ENSRNOG00000004649;ENSRNOG00000010522;ENSRNOG00000019675;ENSRNOG00000045654;ENSRNOG00000050647;ENSRNOG00000032585;ENSRNOG00000009848</t>
  </si>
  <si>
    <t>Tlr2;Naip2;Itgb2;Casp1;Itgam;Il1b;Tlr4;Pycard;Hspa1a;LOC108348108;AABR07048992.1;Il18</t>
  </si>
  <si>
    <t>ko05322</t>
  </si>
  <si>
    <t>Systemic lupus erythematosus</t>
  </si>
  <si>
    <t>ENSRNOG00000030332;ENSRNOG00000024382;ENSRNOG00000048402;ENSRNOG00000047864;ENSRNOG00000046663;ENSRNOG00000012749;ENSRNOG00000021199;ENSRNOG00000051002;ENSRNOG00000012807;ENSRNOG00000033215;ENSRNOG00000032844;ENSRNOG00000038835;ENSRNOG00000012804;ENSRNOG00000032708;ENSRNOG00000026762;Rattus_norvegicus_newGene_4168;ENSRNOG00000034190;ENSRNOG00000000454;ENSRNOG00000056756;ENSRNOG00000032401;ENSRNOG00000049491;ENSRNOG00000047854;ENSRNOG00000000451</t>
  </si>
  <si>
    <t>Ighg1;Fcgr3a;Igh-6;RT1-DMa;Fcgr2a;C1qb;Fcgr1a;LOC108348139;C1qa;RT1-Db1;RT1-Da;Cd86;C1qc;RT1-Bb;RT1-DOa;Rattus_norvegicus_newGene_4168;Ighm;RT1-DOb;Actn1;H3f3c;RT1-DMb;LOC108348072;RT1-Ba</t>
  </si>
  <si>
    <t>ko04664</t>
  </si>
  <si>
    <t>Fc epsilon RI signaling pathway</t>
  </si>
  <si>
    <t>ENSRNOG00000030332;ENSRNOG00000052407;ENSRNOG00000005620;ENSRNOG00000002657;ENSRNOG00000024159;ENSRNOG00000016846;ENSRNOG00000048402;ENSRNOG00000007350;ENSRNOG00000011882;ENSRNOG00000000907;ENSRNOG00000017020;ENSRNOG00000000596;ENSRNOG00000050430;ENSRNOG00000020485;ENSRNOG00000012160;ENSRNOG00000034190;ENSRNOG00000051986</t>
  </si>
  <si>
    <t>Ighg1;Btk;Lcp2;Pla2g4a;Fcer1g;Pik3cd;Igh-6;Rac2;Gab2;Alox5ap;Inpp5d;Fyn;Vav1;Vav3;Syk;Ighm;Plcg2</t>
  </si>
  <si>
    <t>ko04974</t>
  </si>
  <si>
    <t>Protein digestion and absorption</t>
  </si>
  <si>
    <t>ENSRNOG00000014837;ENSRNOG00000016469;ENSRNOG00000003897;ENSRNOG00000010296;ENSRNOG00000019440;ENSRNOG00000008479;ENSRNOG00000014311;ENSRNOG00000003357;ENSRNOG00000010630;ENSRNOG00000001469;ENSRNOG00000031475;ENSRNOG00000059504;ENSRNOG00000031665;ENSRNOG00000015948;ENSRNOG00000011292;ENSRNOG00000003736;ENSRNOG00000060518;ENSRNOG00000000552;ENSRNOG00000048268;ENSRNOG00000054945;ENSRNOG00000033575;ENSRNOG00000023972;ENSRNOG00000001254;ENSRNOG00000010663;ENSRNOG00000007657;ENSRNOG00000051977;ENSRNOG00000052925;ENSRNOG00000058470;ENSRNOG00000016281</t>
  </si>
  <si>
    <t>Emilin2;Fxyd2;Col1a1;Slc7a7;Kcnn4;Slc8a1;Slc7a8;Col3a1;Prcp;Eln;Col16a1;AABR07015078.2;Ace2;Slc1a5;Col1a2;Col5a2;AABR07015057.1;Col13a1;AABR07015067.1;AABR07015081.2;Emid1;Col4a2;Col6a2;Col6a5;Col27a1;Mmrn2;NEWGENE_621351;Col12a1;Col4a1</t>
  </si>
  <si>
    <t>ko05330</t>
  </si>
  <si>
    <t>Allograft rejection</t>
  </si>
  <si>
    <t>ENSRNOG00000030332;ENSRNOG00000000562;ENSRNOG00000049590;ENSRNOG00000048402;ENSRNOG00000047864;ENSRNOG00000051002;ENSRNOG00000033215;ENSRNOG00000032844;ENSRNOG00000038835;ENSRNOG00000000763;ENSRNOG00000032708;ENSRNOG00000026762;ENSRNOG00000045924;Rattus_norvegicus_newGene_4168;ENSRNOG00000034190;ENSRNOG00000000454;ENSRNOG00000000787;ENSRNOG00000042905;ENSRNOG00000049491;ENSRNOG00000047854;ENSRNOG00000050183;ENSRNOG00000030712;ENSRNOG00000000451;ENSRNOG00000032596</t>
  </si>
  <si>
    <t>Ighg1;Prf1;RT1-M2;Igh-6;RT1-DMa;LOC108348139;RT1-Db1;RT1-Da;Cd86;RT1-M3-1;RT1-Bb;RT1-DOa;RT1-T24-3;Rattus_norvegicus_newGene_4168;Ighm;RT1-DOb;AABR07044364.1;RT1-T24-4;RT1-DMb;LOC108348072;RT1-CE1;RT1-A2;RT1-Ba;RT1-T24-1</t>
  </si>
  <si>
    <t>ko05321</t>
  </si>
  <si>
    <t>Inflammatory bowel disease</t>
  </si>
  <si>
    <t>ENSRNOG00000014124;ENSRNOG00000002418;ENSRNOG00000009822;ENSRNOG00000047864;ENSRNOG00000004649;ENSRNOG00000010522;ENSRNOG00000051002;ENSRNOG00000033215;ENSRNOG00000009427;ENSRNOG00000032844;ENSRNOG00000020652;ENSRNOG00000032708;ENSRNOG00000026762;Rattus_norvegicus_newGene_4168;ENSRNOG00000054218;ENSRNOG00000003954;ENSRNOG00000012428;ENSRNOG00000015773;ENSRNOG00000000454;ENSRNOG00000009848;ENSRNOG00000012074;ENSRNOG00000049491;ENSRNOG00000047854;ENSRNOG00000000451</t>
  </si>
  <si>
    <t>Nod2;Tgfb2;Tlr2;RT1-DMa;Il1b;Tlr4;LOC108348139;RT1-Db1;Tbx21;RT1-Da;Tgfb1;RT1-Bb;RT1-DOa;Rattus_norvegicus_newGene_4168;Il18rap;Il2rg;Maf;Il21r;RT1-DOb;Il18;Ifngr1;RT1-DMb;LOC108348072;RT1-Ba</t>
  </si>
  <si>
    <t>ko05332</t>
  </si>
  <si>
    <t>Graft-versus-host disease</t>
  </si>
  <si>
    <t>ENSRNOG00000000562;ENSRNOG00000049590;ENSRNOG00000047864;ENSRNOG00000004649;ENSRNOG00000051002;ENSRNOG00000033215;ENSRNOG00000032844;ENSRNOG00000038835;ENSRNOG00000000763;ENSRNOG00000032708;ENSRNOG00000026762;ENSRNOG00000045924;Rattus_norvegicus_newGene_4168;ENSRNOG00000000454;ENSRNOG00000000787;ENSRNOG00000042905;ENSRNOG00000049491;ENSRNOG00000047854;ENSRNOG00000050183;ENSRNOG00000030712;ENSRNOG00000000451;ENSRNOG00000032596</t>
  </si>
  <si>
    <t>Prf1;RT1-M2;RT1-DMa;Il1b;LOC108348139;RT1-Db1;RT1-Da;Cd86;RT1-M3-1;RT1-Bb;RT1-DOa;RT1-T24-3;Rattus_norvegicus_newGene_4168;RT1-DOb;AABR07044364.1;RT1-T24-4;RT1-DMb;LOC108348072;RT1-CE1;RT1-A2;RT1-Ba;RT1-T24-1</t>
  </si>
  <si>
    <t>ko04940</t>
  </si>
  <si>
    <t>Type I diabetes mellitus</t>
  </si>
  <si>
    <t>ko05320</t>
  </si>
  <si>
    <t>Autoimmune thyroid disease</t>
  </si>
  <si>
    <t>ko04061</t>
  </si>
  <si>
    <t>Viral protein interaction with cytokine and cytokine receptor</t>
  </si>
  <si>
    <t>ENSRNOG00000024899;ENSRNOG00000028015;ENSRNOG00000030021;ENSRNOG00000018414;ENSRNOG00000016308;ENSRNOG00000010906;ENSRNOG00000054218;ENSRNOG00000013820;ENSRNOG00000049115;ENSRNOG00000003954;ENSRNOG00000009848;ENSRNOG00000019622;ENSRNOG00000013269;ENSRNOG00000003866;ENSRNOG00000016535;ENSRNOG00000006620;ENSRNOG00000034290;ENSRNOG00000048636;ENSRNOG00000017602;ENSRNOG00000031162;ENSRNOG00000011984;ENSRNOG00000011478;ENSRNOG00000016326</t>
  </si>
  <si>
    <t>Cxcl13;Pf4;Ccl6;Csf1r;Il10ra;Ccl5;Il18rap;Tnfrsf14;Ccr5;Il2rg;Il18;Ackr3;Tnfsf10;Cxcr4;Ccl22;Xcr1;Ccl21;Il2rb;Il34;Ccl24;Cxcl14;Ackr4;Cx3cl1</t>
  </si>
  <si>
    <t>ko05144</t>
  </si>
  <si>
    <t>Malaria</t>
  </si>
  <si>
    <t>ENSRNOG00000058105;ENSRNOG00000047098;ENSRNOG00000029886;ENSRNOG00000047321;ENSRNOG00000061299;ENSRNOG00000002418;ENSRNOG00000009822;ENSRNOG00000045989;ENSRNOG00000001224;ENSRNOG00000043176;ENSRNOG00000004649;ENSRNOG00000007310;ENSRNOG00000010522;ENSRNOG00000017980;ENSRNOG00000020652;Rattus_norvegicus_newGene_11699;ENSRNOG00000009848;ENSRNOG00000045829;ENSRNOG00000061739</t>
  </si>
  <si>
    <t>Hbb;LOC103694855;Hba-a1;Hba-a2;LOC103694857;Tgfb2;Tlr2;Hba-a3;Itgb2;AABR07059308.1;Il1b;Klrb1a;Tlr4;Itgal;Tgfb1;Rattus_norvegicus_newGene_11699;Il18;Thbs1;Klrk1</t>
  </si>
  <si>
    <t>ko04672</t>
  </si>
  <si>
    <t>Intestinal immune network for IgA production</t>
  </si>
  <si>
    <t>ENSRNOG00000030332;ENSRNOG00000014464;ENSRNOG00000048402;ENSRNOG00000047864;ENSRNOG00000051002;ENSRNOG00000033215;ENSRNOG00000032844;ENSRNOG00000038835;ENSRNOG00000020652;ENSRNOG00000032708;ENSRNOG00000026762;Rattus_norvegicus_newGene_4168;ENSRNOG00000034190;ENSRNOG00000004861;ENSRNOG00000000454;ENSRNOG00000003439;ENSRNOG00000014171;ENSRNOG00000049491;ENSRNOG00000003866;ENSRNOG00000047854;ENSRNOG00000000451;ENSRNOG00000012208</t>
  </si>
  <si>
    <t>Ighg1;Tnfsf13b;Igh-6;RT1-DMa;LOC108348139;RT1-Db1;RT1-Da;Cd86;Tgfb1;RT1-Bb;RT1-DOa;Rattus_norvegicus_newGene_4168;Ighm;Itga4;RT1-DOb;Il15;Tnfsf13;RT1-DMb;Cxcr4;LOC108348072;RT1-Ba;Itgb7</t>
  </si>
  <si>
    <t>ko05143</t>
  </si>
  <si>
    <t>African trypanosomiasis</t>
  </si>
  <si>
    <t>ENSRNOG00000030332;ENSRNOG00000058105;ENSRNOG00000047098;ENSRNOG00000029886;ENSRNOG00000047321;ENSRNOG00000061299;ENSRNOG00000045989;ENSRNOG00000048402;ENSRNOG00000012061;ENSRNOG00000004649;ENSRNOG00000058337;ENSRNOG00000034190;ENSRNOG00000009848;ENSRNOG00000000599;ENSRNOG00000033119</t>
  </si>
  <si>
    <t>Ighg1;Hbb;LOC103694855;Hba-a1;Hba-a2;LOC103694857;Hba-a3;Igh-6;Prkcb;Il1b;Plcb2;Ighm;Il18;Lama4;Plcb4</t>
  </si>
  <si>
    <t>ko05340</t>
  </si>
  <si>
    <t>Primary immunodeficiency</t>
  </si>
  <si>
    <t>ENSRNOG00000030332;ENSRNOG00000052407;ENSRNOG00000013967;ENSRNOG00000048402;ENSRNOG00000049829;ENSRNOG00000000655;ENSRNOG00000016294;ENSRNOG00000034190;ENSRNOG00000003954;ENSRNOG00000016995;ENSRNOG00000016069;ENSRNOG00000002659;ENSRNOG00000010265;ENSRNOG00000009705</t>
  </si>
  <si>
    <t>Ighg1;Btk;Blnk;Igh-6;AABR07060872.1;Ptprc;Cd4;Ighm;Il2rg;Zap70;Cd3e;Ciita;Ada;Lck</t>
  </si>
  <si>
    <t>ko05310</t>
  </si>
  <si>
    <t>Asthma</t>
  </si>
  <si>
    <t>ENSRNOG00000030332;ENSRNOG00000024159;ENSRNOG00000048402;ENSRNOG00000047864;ENSRNOG00000051002;ENSRNOG00000033215;ENSRNOG00000032844;ENSRNOG00000032708;ENSRNOG00000026762;Rattus_norvegicus_newGene_4168;ENSRNOG00000034190;ENSRNOG00000000454;ENSRNOG00000049491;ENSRNOG00000047854;ENSRNOG00000000451</t>
  </si>
  <si>
    <t>Ighg1;Fcer1g;Igh-6;RT1-DMa;LOC108348139;RT1-Db1;RT1-Da;RT1-Bb;RT1-DOa;Rattus_norvegicus_newGene_4168;Ighm;RT1-DOb;RT1-DMb;LOC108348072;RT1-Ba</t>
  </si>
  <si>
    <t>ko05205</t>
  </si>
  <si>
    <t>Proteoglycans in cancer</t>
  </si>
  <si>
    <t>ENSRNOG00000002418;ENSRNOG00000009822;ENSRNOG00000039971;ENSRNOG00000016846;ENSRNOG00000003897;ENSRNOG00000038881;ENSRNOG00000012061;ENSRNOG00000010516;ENSRNOG00000030118;ENSRNOG00000010522;ENSRNOG00000008332;ENSRNOG00000050430;ENSRNOG00000020485;ENSRNOG00000020918;ENSRNOG00000020652;ENSRNOG00000007650;ENSRNOG00000011589;ENSRNOG00000006094;ENSRNOG00000018524;ENSRNOG00000009495;ENSRNOG00000051986;ENSRNOG00000052795;ENSRNOG00000059504;ENSRNOG00000016695;ENSRNOG00000011292;ENSRNOG00000012002;ENSRNOG00000045829;ENSRNOG00000020369;ENSRNOG00000031233;ENSRNOG00000060518;ENSRNOG00000016050;ENSRNOG00000054890;ENSRNOG00000048268;ENSRNOG00000004660;ENSRNOG00000054945;Rattus_norvegicus_newGene_7018;ENSRNOG00000049025;ENSRNOG00000046829;ENSRNOG00000002188;ENSRNOG00000013166;ENSRNOG00000009783;ENSRNOG00000052925;ENSRNOG00000056836;ENSRNOG00000005227;ENSRNOG00000029784;ENSRNOG00000006984</t>
  </si>
  <si>
    <t>Tgfb2;Tlr2;Ctla2a;Pik3cd;Col1a1;Hcls1;Prkcb;Plau;Msn;Tlr4;Smo;Vav1;Vav3;Ccnd1;Tgfb1;Cd63;Camk2d;Cd44;Ezr;Src;Plcg2;Itpr3;AABR07015078.2;Mmp2;Col1a2;Iqgap1;Thbs1;Igf2;Mapk12;AABR07015057.1;Fgfr1;Flna;AABR07015067.1;Fzd6;AABR07015081.2;Rattus_norvegicus_newGene_7018;Rps6;Kdr;Hpse;Wnt4;Camk2g;NEWGENE_621351;Cav1;Tfap4;Pak1;Mapk11</t>
  </si>
  <si>
    <t>ko04072</t>
  </si>
  <si>
    <t>Phospholipase D signaling pathway</t>
  </si>
  <si>
    <t>ENSRNOG00000030332;ENSRNOG00000002657;ENSRNOG00000024159;ENSRNOG00000016846;ENSRNOG00000048402;ENSRNOG00000020401;ENSRNOG00000027839;ENSRNOG00000011882;ENSRNOG00000007679;ENSRNOG00000000596;ENSRNOG00000058337;ENSRNOG00000012160;ENSRNOG00000029148;ENSRNOG00000023428;ENSRNOG00000019604;ENSRNOG00000034190;ENSRNOG00000009385;ENSRNOG00000014776;ENSRNOG00000051986;ENSRNOG00000059961;ENSRNOG00000002227;ENSRNOG00000002440;ENSRNOG00000017731;ENSRNOG00000033119;ENSRNOG00000010219;ENSRNOG00000003992;ENSRNOG00000000437</t>
  </si>
  <si>
    <t>Ighg1;Pla2g4a;Fcer1g;Pik3cd;Igh-6;Adcy4;Ptk2b;Gab2;Cyth4;Fyn;Plcb2;Syk;Pdgfd;Pik3r5;Pld2;Ighm;Pik3cg;Adcy7;Plcg2;Rapgef3;Kit;Ralb;Agpat4;Plcb4;Ralgds;Pik3r6;Agpat1</t>
  </si>
  <si>
    <t>ko04926</t>
  </si>
  <si>
    <t>Relaxin signaling pathway</t>
  </si>
  <si>
    <t>ENSRNOG00000016846;ENSRNOG00000003897;ENSRNOG00000006108;ENSRNOG00000047914;ENSRNOG00000020401;ENSRNOG00000009348;ENSRNOG00000005378;ENSRNOG00000058337;ENSRNOG00000020652;ENSRNOG00000003357;ENSRNOG00000019308;ENSRNOG00000014776;ENSRNOG00000009495;ENSRNOG00000059504;ENSRNOG00000016695;ENSRNOG00000011292;ENSRNOG00000030404;ENSRNOG00000031233;ENSRNOG00000033119;ENSRNOG00000011070;ENSRNOG00000060518;ENSRNOG00000048268;ENSRNOG00000016592;ENSRNOG00000054945;ENSRNOG00000023972;ENSRNOG00000008030;ENSRNOG00000050469;ENSRNOG00000026293;ENSRNOG00000052925;ENSRNOG00000006984;ENSRNOG00000010997;ENSRNOG00000016281</t>
  </si>
  <si>
    <t>Pik3cd;Col1a1;Gngt2;Gng11;Adcy4;Nos3;Gna15;Plcb2;Tgfb1;Col3a1;Arrb2;Adcy7;Src;AABR07015078.2;Mmp2;Col1a2;Arrb1;Mapk12;Plcb4;Gnb4;AABR07015057.1;AABR07015067.1;Gnai2;AABR07015081.2;Col4a2;Shc2;LOC100912034;Jun;NEWGENE_621351;Mapk11;Ednrb;Col4a1</t>
  </si>
  <si>
    <t>ko05145</t>
  </si>
  <si>
    <t>Toxoplasmosis</t>
  </si>
  <si>
    <t>ENSRNOG00000002418;ENSRNOG00000009822;ENSRNOG00000047864;ENSRNOG00000010522;ENSRNOG00000051002;ENSRNOG00000033215;ENSRNOG00000032844;ENSRNOG00000016308;ENSRNOG00000020652;ENSRNOG00000045654;ENSRNOG00000050647;ENSRNOG00000032368;ENSRNOG00000032708;ENSRNOG00000026762;Rattus_norvegicus_newGene_4168;ENSRNOG00000023428;ENSRNOG00000005731;ENSRNOG00000049115;ENSRNOG00000009385;ENSRNOG00000000454;ENSRNOG00000032585;ENSRNOG00000000599;ENSRNOG00000012074;ENSRNOG00000031233;ENSRNOG00000003992;ENSRNOG00000002659;ENSRNOG00000049491;ENSRNOG00000047854;ENSRNOG00000016592;ENSRNOG00000000451;ENSRNOG00000001351</t>
  </si>
  <si>
    <t>Tgfb2;Tlr2;RT1-DMa;Tlr4;LOC108348139;RT1-Db1;RT1-Da;Il10ra;Tgfb1;Hspa1a;LOC108348108;Tlr11;RT1-Bb;RT1-DOa;Rattus_norvegicus_newGene_4168;Pik3r5;Birc3;Ccr5;Pik3cg;RT1-DOb;AABR07048992.1;Lama4;Ifngr1;Mapk12;Pik3r6;Ciita;RT1-DMb;LOC108348072;Gnai2;RT1-Ba;Trafd1</t>
  </si>
  <si>
    <t>ko05166</t>
  </si>
  <si>
    <t>Human T-cell leukemia virus 1 infection</t>
  </si>
  <si>
    <t>ENSRNOG00000002418;ENSRNOG00000049590;ENSRNOG00000001224;ENSRNOG00000016846;ENSRNOG00000047864;ENSRNOG00000020401;ENSRNOG00000016294;ENSRNOG00000016708;ENSRNOG00000051002;ENSRNOG00000012172;ENSRNOG00000017980;ENSRNOG00000033215;ENSRNOG00000032844;ENSRNOG00000020918;ENSRNOG00000020652;ENSRNOG00000000763;ENSRNOG00000032708;ENSRNOG00000026762;ENSRNOG00000045924;Rattus_norvegicus_newGene_4168;ENSRNOG00000028415;ENSRNOG00000003954;ENSRNOG00000014776;ENSRNOG00000000454;ENSRNOG00000010830;ENSRNOG00000003439;ENSRNOG00000000787;ENSRNOG00000016069;ENSRNOG00000042905;ENSRNOG00000049491;ENSRNOG00000009705;ENSRNOG00000037509;ENSRNOG00000047854;ENSRNOG00000050183;ENSRNOG00000030712;ENSRNOG00000000451;ENSRNOG00000048636;ENSRNOG00000051499;ENSRNOG00000010549;ENSRNOG00000008941;ENSRNOG00000010744;ENSRNOG00000057710;ENSRNOG00000032596</t>
  </si>
  <si>
    <t>Tgfb2;RT1-M2;Itgb2;Pik3cd;RT1-DMa;Adcy4;Cd4;Necab3;LOC108348139;Spi1;Itgal;RT1-Db1;RT1-Da;Ccnd1;Tgfb1;RT1-M3-1;RT1-Bb;RT1-DOa;RT1-T24-3;Rattus_norvegicus_newGene_4168;Cdc20;Il2rg;Adcy7;RT1-DOb;Slc25a4;Il15;AABR07044364.1;Cd3e;RT1-T24-4;RT1-DMb;Lck;Chek2;LOC108348072;RT1-CE1;RT1-A2;RT1-Ba;Il2rb;Tcf3;Tspo;Ets1;Nrp1;Ccnd2;RT1-T24-1</t>
  </si>
  <si>
    <t>ko04015</t>
  </si>
  <si>
    <t>Rap1 signaling pathway</t>
  </si>
  <si>
    <t>ENSRNOG00000005620;ENSRNOG00000014476;ENSRNOG00000001224;ENSRNOG00000016846;ENSRNOG00000012061;ENSRNOG00000018414;ENSRNOG00000007350;ENSRNOG00000019728;ENSRNOG00000020401;ENSRNOG00000032703;ENSRNOG00000013886;ENSRNOG00000017803;ENSRNOG00000017980;ENSRNOG00000050430;ENSRNOG00000020485;ENSRNOG00000058337;ENSRNOG00000029148;ENSRNOG00000014776;ENSRNOG00000009495;ENSRNOG00000059961;ENSRNOG00000002227;ENSRNOG00000055527;ENSRNOG00000008587;ENSRNOG00000021750;ENSRNOG00000002440;ENSRNOG00000045829;ENSRNOG00000020726;ENSRNOG00000016367;ENSRNOG00000013825;ENSRNOG00000031233;ENSRNOG00000021098;ENSRNOG00000033119;ENSRNOG00000015616;ENSRNOG00000010219;ENSRNOG00000000940;ENSRNOG00000016050;ENSRNOG00000001302;ENSRNOG00000016592;ENSRNOG00000046829;ENSRNOG00000022071</t>
  </si>
  <si>
    <t>Lcp2;Evl;Itgb2;Pik3cd;Prkcb;Csf1r;Rac2;Itgam;Adcy4;Rasgrp3;Fyb1;Apbb1ip;Itgal;Vav1;Vav3;Plcb2;Pdgfd;Adcy7;Src;Rapgef3;Kit;Arap3;Tek;Id1;Ralb;Thbs1;Sipa1;Vasp;Rap1gap;Mapk12;Rasgrp2;Plcb4;Rgs14;Ralgds;Flt1;Fgfr1;Adora2a;Gnai2;Kdr;Itga2b</t>
  </si>
  <si>
    <t>ko04020</t>
  </si>
  <si>
    <t>Calcium signaling pathway</t>
  </si>
  <si>
    <t>ENSRNOG00000030332;ENSRNOG00000012721;ENSRNOG00000048402;ENSRNOG00000013231;ENSRNOG00000019217;ENSRNOG00000012061;ENSRNOG00000020401;ENSRNOG00000027839;ENSRNOG00000008479;ENSRNOG00000009348;ENSRNOG00000005378;ENSRNOG00000058337;ENSRNOG00000029148;ENSRNOG00000011589;ENSRNOG00000017912;ENSRNOG00000034190;ENSRNOG00000001427;ENSRNOG00000014776;ENSRNOG00000003069;ENSRNOG00000010830;ENSRNOG00000051986;ENSRNOG00000052795;ENSRNOG00000030269;ENSRNOG00000004094;ENSRNOG00000033119;ENSRNOG00000003866;ENSRNOG00000002969;ENSRNOG00000001302;ENSRNOG00000032238;ENSRNOG00000009783;ENSRNOG00000001300;ENSRNOG00000047578;ENSRNOG00000010997;ENSRNOG00000048043;ENSRNOG00000028708;ENSRNOG00000009745</t>
  </si>
  <si>
    <t>Ighg1;Ednra;Igh-6;Ptafr;Adrb2;Prkcb;Adcy4;Ptk2b;Slc8a1;Nos3;Gna15;Plcb2;Pdgfd;Camk2d;Atp2a3;Ighm;Orai2;Adcy7;Cd38;Slc25a4;Plcg2;Itpr3;Atp2b2;Ptger1;Plcb4;Cxcr4;Itpkb;Adora2a;Plcd1;Camk2g;P2rx4;Ccdc28b;Ednrb;F2r;Ntsr1;Ppp3cc</t>
  </si>
  <si>
    <t>ko04370</t>
  </si>
  <si>
    <t>VEGF signaling pathway</t>
  </si>
  <si>
    <t>ENSRNOG00000002657;ENSRNOG00000016846;ENSRNOG00000012061;ENSRNOG00000007350;ENSRNOG00000009348;ENSRNOG00000014832;ENSRNOG00000009495;ENSRNOG00000051986;ENSRNOG00000023546;ENSRNOG00000012611;ENSRNOG00000031233;ENSRNOG00000019965;ENSRNOG00000046829;ENSRNOG00000008030;ENSRNOG00000006984;ENSRNOG00000009745</t>
  </si>
  <si>
    <t>Pla2g4a;Pik3cd;Prkcb;Rac2;Nos3;Mapkapk3;Src;Plcg2;Hspb1;Lpxn;Mapk12;Tgfb1i1;Kdr;Shc2;Mapk11;Ppp3cc</t>
  </si>
  <si>
    <t>ko00020</t>
  </si>
  <si>
    <t>Citrate cycle (TCA cycle)</t>
  </si>
  <si>
    <t>ENSRNOG00000008103;ENSRNOG00000024128;ENSRNOG00000007895;ENSRNOG00000009994;ENSRNOG00000017481;ENSRNOG00000010277;ENSRNOG00000025383;ENSRNOG00000005061;ENSRNOG00000005686;ENSRNOG00000005849;ENSRNOG00000015020;ENSRNOG00000028616;ENSRNOG00000013331;ENSRNOG00000019372;ENSRNOG00000005130;ENSRNOG00000016924;ENSRNOG00000014745;Rattus_norvegicus_newGene_9707</t>
  </si>
  <si>
    <t>Mdh1;Aco2;Pdhb;Dlat;Sucla2;Idh3a;Pdha1;Dlst;Suclg2;Aco1;Idh1;Pck1;Sdha;Pc;LOC103693780;Acly;AABR07026654.1;Rattus_norvegicus_newGene_9707</t>
  </si>
  <si>
    <t>ko04014</t>
  </si>
  <si>
    <t>Ras signaling pathway</t>
  </si>
  <si>
    <t>ENSRNOG00000016826;ENSRNOG00000002657;ENSRNOG00000016846;ENSRNOG00000006108;ENSRNOG00000047914;ENSRNOG00000012061;ENSRNOG00000018414;ENSRNOG00000007350;ENSRNOG00000057153;ENSRNOG00000032703;ENSRNOG00000011882;ENSRNOG00000001431;ENSRNOG00000033744;ENSRNOG00000029148;ENSRNOG00000019604;ENSRNOG00000002347;ENSRNOG00000051986;ENSRNOG00000002227;ENSRNOG00000008587;ENSRNOG00000002440;ENSRNOG00000005404;ENSRNOG00000020369;ENSRNOG00000016995;ENSRNOG00000017671;ENSRNOG00000021098;ENSRNOG00000010219;ENSRNOG00000000940;ENSRNOG00000011070;ENSRNOG00000016050;ENSRNOG00000012818;ENSRNOG00000008941;ENSRNOG00000046829;ENSRNOG00000000474;ENSRNOG00000008030;ENSRNOG00000050469;ENSRNOG00000005342;ENSRNOG00000029784;ENSRNOG00000005386</t>
  </si>
  <si>
    <t>Pla2g2d;Pla2g4a;Pik3cd;Gngt2;Gng11;Prkcb;Csf1r;Rac2;Pla1a;Rasgrp3;Gab2;Rasa4;Rasgrp4;Pdgfd;Pld2;Rgl1;Plcg2;Kit;Tek;Ralb;Rasgrp1;Igf2;Zap70;Rasa3;Rasgrp2;Ralgds;Flt1;Gnb4;Fgfr1;Ksr1;Ets1;Kdr;Rgl2;Shc2;LOC100912034;Rassf5;Pak1;Kitlg</t>
  </si>
  <si>
    <t>ko00640</t>
  </si>
  <si>
    <t>Propanoate metabolism</t>
  </si>
  <si>
    <t>ENSRNOG00000006364;ENSRNOG00000011419;ENSRNOG00000018522;ENSRNOG00000047565;ENSRNOG00000050843;ENSRNOG00000017481;ENSRNOG00000008474;ENSRNOG00000005686;ENSRNOG00000002636;ENSRNOG00000011622;ENSRNOG00000013975;ENSRNOG00000018755;ENSRNOG00000019189;ENSRNOG00000000658;ENSRNOG00000034013</t>
  </si>
  <si>
    <t>Dld;Aldh6a1;LOC100911186;Echs1;Mut;Sucla2;Acox3;Suclg2;Abat;Echdc1;Acat2l1;Acss2;Acat2;Acacb;Acaca</t>
  </si>
  <si>
    <t>ko04270</t>
  </si>
  <si>
    <t>Vascular smooth muscle contraction</t>
  </si>
  <si>
    <t>ENSRNOG00000016826;ENSRNOG00000012721;ENSRNOG00000002657;ENSRNOG00000012061;ENSRNOG00000020401;ENSRNOG00000029308;ENSRNOG00000058337;ENSRNOG00000016756;ENSRNOG00000020415;ENSRNOG00000014776;ENSRNOG00000030154;ENSRNOG00000004873;ENSRNOG00000052795;ENSRNOG00000014684;ENSRNOG00000033119;ENSRNOG00000001302;ENSRNOG00000020246;ENSRNOG00000054695;ENSRNOG00000002886;ENSRNOG00000020014</t>
  </si>
  <si>
    <t>Pla2g2d;Ednra;Pla2g4a;Prkcb;Adcy4;Lrmp;Plcb2;Ptgir;Ramp2;Adcy7;Cyp4a2;Prkch;Itpr3;Npr1;Plcb4;Adora2a;Myl9;Calcrl;Myh10;Myh14</t>
  </si>
  <si>
    <t>ko04080</t>
  </si>
  <si>
    <t>Neuroactive ligand-receptor interaction</t>
  </si>
  <si>
    <t>ENSRNOG00000012721;ENSRNOG00000037839;ENSRNOG00000009211;ENSRNOG00000010603;ENSRNOG00000047800;ENSRNOG00000029756;ENSRNOG00000007490;ENSRNOG00000013231;ENSRNOG00000019217;ENSRNOG00000020653;ENSRNOG00000015788;ENSRNOG00000050743;ENSRNOG00000019270;ENSRNOG00000016756;ENSRNOG00000023664;ENSRNOG00000009260;ENSRNOG00000004094;ENSRNOG00000013887;ENSRNOG00000020310;ENSRNOG00000019486;ENSRNOG00000001302;ENSRNOG00000054695;ENSRNOG00000010549;ENSRNOG00000014698;ENSRNOG00000015577;ENSRNOG00000001300;ENSRNOG00000027030;ENSRNOG00000047578;ENSRNOG00000010997;ENSRNOG00000048043;ENSRNOG00000028708</t>
  </si>
  <si>
    <t>Ednra;P2ry10;C3ar1;Gzma;C5ar1;P2ry13;Gabrr2;Ptafr;Adrb2;S1pr2;LOC100911796;Adora3;P2ry6;Ptgir;Lepr;Cnr2;Ptger1;Adra2b;Grik5;Trpv1;Adora2a;Calcrl;Tspo;Chrnb1;Lpar6;P2rx4;Adm;Ccdc28b;Ednrb;F2r;Ntsr1</t>
  </si>
  <si>
    <t>ko04933</t>
  </si>
  <si>
    <t>AGE-RAGE signaling pathway in diabetic complications</t>
  </si>
  <si>
    <t>ENSRNOG00000002418;ENSRNOG00000016846;ENSRNOG00000003897;ENSRNOG00000003622;ENSRNOG00000012061;ENSRNOG00000004649;ENSRNOG00000009348;ENSRNOG00000058337;ENSRNOG00000020918;ENSRNOG00000020652;ENSRNOG00000004687;ENSRNOG00000003357;ENSRNOG00000051986;ENSRNOG00000059504;ENSRNOG00000016695;ENSRNOG00000011292;ENSRNOG00000031233;ENSRNOG00000033119;ENSRNOG00000060518;ENSRNOG00000048268;ENSRNOG00000032238;ENSRNOG00000054945;ENSRNOG00000023972;ENSRNOG00000059968;ENSRNOG00000026293;ENSRNOG00000052925;ENSRNOG00000006984;ENSRNOG00000016281</t>
  </si>
  <si>
    <t>Tgfb2;Pik3cd;Col1a1;Cybb;Prkcb;Il1b;Nos3;Plcb2;Ccnd1;Tgfb1;Thbd;Col3a1;Plcg2;AABR07015078.2;Mmp2;Col1a2;Mapk12;Plcb4;AABR07015057.1;AABR07015067.1;Plcd1;AABR07015081.2;Col4a2;Jak2;Jun;NEWGENE_621351;Mapk11;Col4a1</t>
  </si>
  <si>
    <t>ko04620</t>
  </si>
  <si>
    <t>Toll-like receptor signaling pathway</t>
  </si>
  <si>
    <t>ENSRNOG00000038722;ENSRNOG00000045992;ENSRNOG00000009822;ENSRNOG00000016846;ENSRNOG00000004649;ENSRNOG00000010522;ENSRNOG00000004249;ENSRNOG00000038835;ENSRNOG00000007437;ENSRNOG00000010906;ENSRNOG00000002161;ENSRNOG00000021155;ENSRNOG00000017414;ENSRNOG00000043451;ENSRNOG00000042070;ENSRNOG00000031233;ENSRNOG00000016378;ENSRNOG00000001351;ENSRNOG00000004137;ENSRNOG00000026293;ENSRNOG00000006984;ENSRNOG00000014532;ENSRNOG00000025100;ENSRNOG00000052637;ENSRNOG00000008015</t>
  </si>
  <si>
    <t>Tlr1;Tlr8;Tlr2;Pik3cd;Il1b;Tlr4;Tlr7;Cd86;Irf5;Ccl5;Tlr6;Ctsk;Irf7;Spp1;Ticam2;Mapk12;Map3k8;Trafd1;Ubtd2;Jun;Mapk11;Lbp;Ikbke;Samd1;Fos</t>
  </si>
  <si>
    <t>ko04625</t>
  </si>
  <si>
    <t>C-type lectin receptor signaling pathway</t>
  </si>
  <si>
    <t>ENSRNOG00000010181;ENSRNOG00000054251;ENSRNOG00000024159;ENSRNOG00000016846;ENSRNOG00000007372;ENSRNOG00000004649;ENSRNOG00000019675;ENSRNOG00000012160;ENSRNOG00000020300;ENSRNOG00000003170;ENSRNOG00000009495;ENSRNOG00000051986;ENSRNOG00000052795;ENSRNOG00000051470;ENSRNOG00000057335;ENSRNOG00000031233;ENSRNOG00000016535;ENSRNOG00000012818;ENSRNOG00000004137;ENSRNOG00000003278;ENSRNOG00000026293;ENSRNOG00000029784;ENSRNOG00000006984;ENSRNOG00000025100;ENSRNOG00000009745;Rattus_norvegicus_newGene_11487;ENSRNOG00000037247</t>
  </si>
  <si>
    <t>Clec4d;Clec7a;Fcer1g;Pik3cd;Casp1;Il1b;Pycard;Syk;Lsp1;Nlrp3;Src;Plcg2;Itpr3;Card9;Clec1b;Mapk12;Ccl22;Ksr1;Ubtd2;Map3k14;Jun;Pak1;Mapk11;Ikbke;Ppp3cc;Rattus_norvegicus_newGene_11487;Rras</t>
  </si>
  <si>
    <t>ko00565</t>
  </si>
  <si>
    <t>Ether lipid metabolism</t>
  </si>
  <si>
    <t>ENSRNOG00000016826;ENSRNOG00000025691;ENSRNOG00000002657;ENSRNOG00000028566;ENSRNOG00000016643;ENSRNOG00000013663;ENSRNOG00000019604;ENSRNOG00000005058;ENSRNOG00000018390</t>
  </si>
  <si>
    <t>Pla2g2d;Pla2g7;Pla2g4a;Pld4;Lpcat2;Tmem86a;Pld2;Lpcat4;Pld3</t>
  </si>
  <si>
    <t>ko05202</t>
  </si>
  <si>
    <t>Transcriptional misregulation in cancer</t>
  </si>
  <si>
    <t>ENSRNOG00000030332;ENSRNOG00000047606;ENSRNOG00000048402;ENSRNOG00000018414;ENSRNOG00000019728;ENSRNOG00000010516;ENSRNOG00000021199;ENSRNOG00000012172;ENSRNOG00000002950;ENSRNOG00000009401;ENSRNOG00000038835;ENSRNOG00000008904;ENSRNOG00000033134;ENSRNOG00000000485;ENSRNOG00000005731;ENSRNOG00000012811;ENSRNOG00000034190;ENSRNOG00000012428;ENSRNOG00000003205;ENSRNOG00000008839;ENSRNOG00000048914;ENSRNOG00000013090;ENSRNOG00000001704;ENSRNOG00000001652;ENSRNOG00000046996;ENSRNOG00000000940;ENSRNOG00000032401;ENSRNOG00000001785;ENSRNOG00000048636;ENSRNOG00000012208;ENSRNOG00000051499;ENSRNOG00000022162;ENSRNOG00000017893;ENSRNOG00000057710</t>
  </si>
  <si>
    <t>Ighg1;Bcl2a1;Igh-6;Csf1r;Itgam;Plau;Fcgr1a;Spi1;Lyl1;Lmo2;Cd86;Fli1;Mef2c;Bak1;Birc3;Spint1;Ighm;Maf;Ldb2;Pparg;Traf1;Gadd45g;Runx1;Erg;Pea15;Flt1;H3f3c;Etv5;Il2rb;Itgb7;Tcf3;Pbx3;Baiap3;Ccnd2</t>
  </si>
  <si>
    <t>ko04022</t>
  </si>
  <si>
    <t>cGMP-PKG signaling pathway</t>
  </si>
  <si>
    <t>ENSRNOG00000012721;ENSRNOG00000016469;ENSRNOG00000019217;ENSRNOG00000020401;ENSRNOG00000015788;ENSRNOG00000050743;ENSRNOG00000008479;ENSRNOG00000009348;ENSRNOG00000058337;ENSRNOG00000033134;ENSRNOG00000023428;ENSRNOG00000003687;ENSRNOG00000017912;ENSRNOG00000009385;ENSRNOG00000014776;ENSRNOG00000010830;ENSRNOG00000052795;ENSRNOG00000014684;ENSRNOG00000030269;ENSRNOG00000016367;ENSRNOG00000033119;ENSRNOG00000013887;ENSRNOG00000019560;ENSRNOG00000003992;ENSRNOG00000020246;ENSRNOG00000016592</t>
  </si>
  <si>
    <t>Ednra;Fxyd2;Adrb2;Adcy4;LOC100911796;Adora3;Slc8a1;Nos3;Plcb2;Mef2c;Pik3r5;Rgs2;Atp2a3;Pik3cg;Adcy7;Slc25a4;Itpr3;Npr1;Atp2b2;Vasp;Plcb4;Adra2b;Pde2a;Pik3r6;Myl9;Gnai2</t>
  </si>
  <si>
    <t>ko00970</t>
  </si>
  <si>
    <t>Aminoacyl-tRNA biosynthesis</t>
  </si>
  <si>
    <t>ENSRNOG00000014119;ENSRNOG00000008643;ENSRNOG00000016135;ENSRNOG00000018404;ENSRNOG00000011052;ENSRNOG00000018304;Rattus_norvegicus_newGene_10904;ENSRNOG00000049244;ENSRNOG00000019508;ENSRNOG00000019023;ENSRNOG00000007327;ENSRNOG00000003743;ENSRNOG00000025353;ENSRNOG00000057194;ENSRNOG00000025252;ENSRNOG00000025459;ENSRNOG00000004777;ENSRNOG00000002813;ENSRNOG00000011476;ENSRNOG00000002368;ENSRNOG00000000833;ENSRNOG00000024460;ENSRNOG00000004760;ENSRNOG00000037655;ENSRNOG00000025808;ENSRNOG00000011290;ENSRNOG00000002393;ENSRNOG00000045621;ENSRNOG00000020272;ENSRNOG00000052977</t>
  </si>
  <si>
    <t>Farsb;Rars2;Fars2;Aars;Gars;Lars;Rattus_norvegicus_newGene_10904;Sepsecs;Wars2;Tars;Pars2;Dars;Ears2;Tars2;Yars2;Mars;Esf1;Dars2;Nars2;Iars2;Vars2;Tarsl2;Lars2;Gatb;Aars2;Tm2d3;Eprs;Gatc;5330417C22Rik;LOC103690033</t>
  </si>
  <si>
    <t>ko04970</t>
  </si>
  <si>
    <t>Salivary secretion</t>
  </si>
  <si>
    <t>ENSRNOG00000016469;ENSRNOG00000019217;ENSRNOG00000012061;ENSRNOG00000020401;ENSRNOG00000019440;ENSRNOG00000058337;ENSRNOG00000005825;ENSRNOG00000014776;ENSRNOG00000003069;ENSRNOG00000052795;ENSRNOG00000030269;ENSRNOG00000020560;ENSRNOG00000033119;ENSRNOG00000034038</t>
  </si>
  <si>
    <t>Fxyd2;Adrb2;Prkcb;Adcy4;Kcnn4;Plcb2;Lyz2;Adcy7;Cd38;Itpr3;Atp2b2;AABR07005821.1;Plcb4;AABR07005844.1</t>
  </si>
  <si>
    <t>ko04217</t>
  </si>
  <si>
    <t>Necroptosis</t>
  </si>
  <si>
    <t>ENSRNOG00000002657;ENSRNOG00000003622;ENSRNOG00000006314;ENSRNOG00000007372;ENSRNOG00000020465;ENSRNOG00000004649;ENSRNOG00000010522;ENSRNOG00000019675;ENSRNOG00000018804;ENSRNOG00000049560;ENSRNOG00000011589;ENSRNOG00000005731;ENSRNOG00000003170;ENSRNOG00000010830;ENSRNOG00000004821;ENSRNOG00000042070;ENSRNOG00000012074;ENSRNOG00000013269;ENSRNOG00000055068;ENSRNOG00000007583;ENSRNOG00000059968;ENSRNOG00000009783;ENSRNOG00000024751;ENSRNOG00000010602;ENSRNOG00000020935;ENSRNOG00000020843;ENSRNOG00000025023;ENSRNOG00000010386;ENSRNOG00000034015;ENSRNOG00000040257;ENSRNOG00000031506;ENSRNOG00000052275;ENSRNOG00000033776;ENSRNOG00000058908;ENSRNOG00000052555;ENSRNOG00000033045;ENSRNOG00000043225;ENSRNOG00000047898;ENSRNOG00000016167;Rattus_norvegicus_newGene_1408;ENSRNOG00000047035;Rattus_norvegicus_newGene_497;ENSRNOG00000002032;ENSRNOG00000031540;ENSRNOG00000045819</t>
  </si>
  <si>
    <t>Pla2g4a;Cybb;Zbp1;Casp1;Ripk3;Il1b;Tlr4;Pycard;Ripor2;Glul;Camk2d;Birc3;Nlrp3;Slc25a4;Sntb1;Ticam2;Ifngr1;Tnfsf10;Ppia;Pygb;Jak2;Camk2g;H2afy2;Birc2;Capn1;LOC100360087;Stat6;H2afx;Capn2;Chmp2b;Ftl1;H2afv;LOC100359668;Hmgb1;Hist2h2aa2;H2afj;Zfp771;Hist2h2aa3;Spata2L;Rattus_norvegicus_newGene_1408;Fadd;Rattus_norvegicus_newGene_497;Ifngr2;LOC100362384;LOC103690002</t>
  </si>
  <si>
    <t>ko04659</t>
  </si>
  <si>
    <t>Th17 cell differentiation</t>
  </si>
  <si>
    <t>ENSRNOG00000047864;ENSRNOG00000004649;ENSRNOG00000016294;ENSRNOG00000051002;ENSRNOG00000033215;ENSRNOG00000009427;ENSRNOG00000032844;ENSRNOG00000020652;ENSRNOG00000032708;ENSRNOG00000026762;Rattus_norvegicus_newGene_4168;ENSRNOG00000003954;ENSRNOG00000015773;ENSRNOG00000000454;ENSRNOG00000016995;ENSRNOG00000016069;ENSRNOG00000012074;ENSRNOG00000031233;ENSRNOG00000001704;ENSRNOG00000049491;ENSRNOG00000009705;ENSRNOG00000047854;ENSRNOG00000000451;ENSRNOG00000048636;ENSRNOG00000059968;ENSRNOG00000026293;ENSRNOG00000006984;ENSRNOG00000009745;ENSRNOG00000008015;ENSRNOG00000025023;ENSRNOG00000019907</t>
  </si>
  <si>
    <t>RT1-DMa;Il1b;Cd4;LOC108348139;RT1-Db1;Tbx21;RT1-Da;Tgfb1;RT1-Bb;RT1-DOa;Rattus_norvegicus_newGene_4168;Il2rg;Il21r;RT1-DOb;Zap70;Cd3e;Ifngr1;Mapk12;Runx1;RT1-DMb;Lck;LOC108348072;RT1-Ba;Il2rb;Jak2;Jun;Mapk11;Ppp3cc;Fos;Stat6;Nfkbie</t>
  </si>
  <si>
    <t>ko04724</t>
  </si>
  <si>
    <t>Glutamatergic synapse</t>
  </si>
  <si>
    <t>ENSRNOG00000002657;ENSRNOG00000006108;ENSRNOG00000005479;ENSRNOG00000047914;ENSRNOG00000012061;ENSRNOG00000020401;ENSRNOG00000049560;ENSRNOG00000058337;ENSRNOG00000019604;ENSRNOG00000014776;ENSRNOG00000052795;ENSRNOG00000056246;ENSRNOG00000033119;ENSRNOG00000020310;ENSRNOG00000011070;ENSRNOG00000020229;ENSRNOG00000016592;ENSRNOG00000018526;ENSRNOG00000050469</t>
  </si>
  <si>
    <t>Pla2g4a;Gngt2;Slc1a2;Gng11;Prkcb;Adcy4;Glul;Plcb2;Pld2;Adcy7;Itpr3;Gls;Plcb4;Grik5;Gnb4;Homer3;Gnai2;Dlg4;LOC100912034</t>
  </si>
  <si>
    <t>ko00534</t>
  </si>
  <si>
    <t>Glycosaminoglycan biosynthesis - heparan sulfate / heparin</t>
  </si>
  <si>
    <t>ENSRNOG00000012549;ENSRNOG00000025372;ENSRNOG00000016776;ENSRNOG00000013581;ENSRNOG00000001030;ENSRNOG00000014323;ENSRNOG00000038044;ENSRNOG00000056135;ENSRNOG00000019014;ENSRNOG00000024591</t>
  </si>
  <si>
    <t>Hs2st1;Glce;Extl1;Extl3;Tsc22d1;Extl2;Tsc22d2;Tsc22d3;Ndst1;Hs3st3a1</t>
  </si>
  <si>
    <t>ko05142</t>
  </si>
  <si>
    <t>Chagas disease</t>
  </si>
  <si>
    <t>ENSRNOG00000002418;ENSRNOG00000009822;ENSRNOG00000016846;ENSRNOG00000004649;ENSRNOG00000012749;ENSRNOG00000010522;ENSRNOG00000012807;ENSRNOG00000005378;ENSRNOG00000058337;ENSRNOG00000012804;ENSRNOG00000020652;ENSRNOG00000010906;ENSRNOG00000002161;ENSRNOG00000016069;ENSRNOG00000012074;ENSRNOG00000031233;ENSRNOG00000033119;ENSRNOG00000016592;ENSRNOG00000001351;ENSRNOG00000016940;ENSRNOG00000026293;ENSRNOG00000006984</t>
  </si>
  <si>
    <t>Tgfb2;Tlr2;Pik3cd;Il1b;C1qb;Tlr4;C1qa;Gna15;Plcb2;C1qc;Tgfb1;Ccl5;Tlr6;Cd3e;Ifngr1;Mapk12;Plcb4;Gnai2;Trafd1;Ppp2r2d;Jun;Mapk11</t>
  </si>
  <si>
    <t>ko01212</t>
  </si>
  <si>
    <t>Fatty acid metabolism</t>
  </si>
  <si>
    <t>ENSRNOG00000005993;ENSRNOG00000001770;ENSRNOG00000015840;ENSRNOG00000010697;ENSRNOG00000024629;ENSRNOG00000019180;ENSRNOG00000013766;ENSRNOG00000016265;ENSRNOG00000011413;ENSRNOG00000030232;ENSRNOG00000024411;ENSRNOG00000021808;ENSRNOG00000010633;ENSRNOG00000015576;ENSRNOG00000015077;ENSRNOG00000014702;ENSRNOG00000011307;ENSRNOG00000018522;ENSRNOG00000047565;ENSRNOG00000008474;ENSRNOG00000038761;ENSRNOG00000012966;ENSRNOG00000020624;ENSRNOG00000012770;ENSRNOG00000006331;ENSRNOG00000013975;ENSRNOG00000014718;ENSRNOG00000019189;ENSRNOG00000034013;ENSRNOG00000045636;ENSRNOG00000020480;ENSRNOG00000020440;ENSRNOG00000013552</t>
  </si>
  <si>
    <t>Oxsm;Ehhadh;Hsd17b4;Hadh;Hadha;Acsl4;Acaa2;Acsl5;Scp2;Hacd3;Cbr4;Tecr;Acsl1;Hsdl1;Acsf3;Elovl2;Slmap;LOC100911186;Echs1;Acox3;Hacd2;Acadl;Acadsb;Spata9;Elovl5;Acat2l1;Acsl3;Acat2;Acaca;Fasn;Fads1;Fads2;Scd</t>
  </si>
  <si>
    <t>ko00900</t>
  </si>
  <si>
    <t>Terpenoid backbone biosynthesis</t>
  </si>
  <si>
    <t>ENSRNOG00000049604;ENSRNOG00000000411;ENSRNOG00000020696;ENSRNOG00000008980;ENSRNOG00000019120;ENSRNOG00000016690;ENSRNOG00000013376;ENSRNOG00000013975;ENSRNOG00000016704;ENSRNOG00000007660;ENSRNOG00000012054;ENSRNOG00000016122;ENSRNOG00000019189</t>
  </si>
  <si>
    <t>Mvk;Nus1;Pmvk;Rbm48;Hmgcs2;Idi1;Mvd;Acat2l1;Pcyox1;Fntb;Zmpste24;Hmgcr;Acat2</t>
  </si>
  <si>
    <t>ko00140</t>
  </si>
  <si>
    <t>Steroid hormone biosynthesis</t>
  </si>
  <si>
    <t>ENSRNOG00000001889;ENSRNOG00000001980;ENSRNOG00000024016;ENSRNOG00000009488;ENSRNOG00000011307;ENSRNOG00000017672;ENSRNOG00000049464;Rattus_norvegicus_newGene_12409;ENSRNOG00000033164;ENSRNOG00000038361;ENSRNOG00000052810;ENSRNOG00000021924;ENSRNOG00000017531;Rattus_norvegicus_newGene_5003;ENSRNOG00000042884;ENSRNOG00000042714;Rattus_norvegicus_newGene_10950;ENSRNOG00000054181;ENSRNOG00000017084;ENSRNOG00000017601;ENSRNOG00000021405;ENSRNOG00000009730;ENSRNOG00000047945;ENSRNOG00000001990;Rattus_norvegicus_newGene_5031</t>
  </si>
  <si>
    <t>Comt;Ugt2b35;Cyp2c6v1;Cyp7a1;Slmap;Akr1c14;Cyp2c13;Rattus_norvegicus_newGene_12409;Cyp2b3;RGD1564865;Cyp2c11;Cyp2c22;Akr1c3;Rattus_norvegicus_newGene_5003;Hsd3b3;RGD1559459;Rattus_norvegicus_newGene_10950;LOC100361547;Hsd11b2;Srd5a1;Cyp2c7;Cyp7b1;Cyp2c12;Ugt2b17;Rattus_norvegicus_newGene_5031</t>
  </si>
  <si>
    <t>ko04660</t>
  </si>
  <si>
    <t>T cell receptor signaling pathway</t>
  </si>
  <si>
    <t>ENSRNOG00000005620;ENSRNOG00000016846;ENSRNOG00000000655;ENSRNOG00000016294;ENSRNOG00000000596;ENSRNOG00000050430;ENSRNOG00000020485;Rattus_norvegicus_newGene_12439;ENSRNOG00000005404;ENSRNOG00000016995;ENSRNOG00000016069;ENSRNOG00000031233;ENSRNOG00000016378;ENSRNOG00000009705;ENSRNOG00000003278;ENSRNOG00000026293;ENSRNOG00000029784;ENSRNOG00000007178;ENSRNOG00000006984;ENSRNOG00000009745;ENSRNOG00000014294;ENSRNOG00000008015;ENSRNOG00000019907;ENSRNOG00000009074;ENSRNOG00000017155;ENSRNOG00000014312</t>
  </si>
  <si>
    <t>Lcp2;Pik3cd;Ptprc;Cd4;Fyn;Vav1;Vav3;Rattus_norvegicus_newGene_12439;Rasgrp1;Zap70;Cd3e;Mapk12;Map3k8;Lck;Map3k14;Jun;Pak1;Cd8a;Mapk11;Ppp3cc;Ptpn6;Fos;Nfkbie;AABR07017902.1;Nck2;AC109737.1</t>
  </si>
  <si>
    <t>ko04725</t>
  </si>
  <si>
    <t>Cholinergic synapse</t>
  </si>
  <si>
    <t>ENSRNOG00000016846;ENSRNOG00000006108;ENSRNOG00000047914;ENSRNOG00000012061;ENSRNOG00000020401;ENSRNOG00000000596;ENSRNOG00000058337;ENSRNOG00000011589;ENSRNOG00000023428;ENSRNOG00000009385;ENSRNOG00000014776;ENSRNOG00000052795;ENSRNOG00000033119;ENSRNOG00000011070;ENSRNOG00000003992;ENSRNOG00000016592;ENSRNOG00000059968;ENSRNOG00000050469;ENSRNOG00000009783;ENSRNOG00000047578</t>
  </si>
  <si>
    <t>Pik3cd;Gngt2;Gng11;Prkcb;Adcy4;Fyn;Plcb2;Camk2d;Pik3r5;Pik3cg;Adcy7;Itpr3;Plcb4;Gnb4;Pik3r6;Gnai2;Jak2;LOC100912034;Camk2g;Ccdc28b</t>
  </si>
  <si>
    <t>ko04510</t>
  </si>
  <si>
    <t>Focal adhesion</t>
  </si>
  <si>
    <t>ENSRNOG00000021041;ENSRNOG00000016846;ENSRNOG00000003897;ENSRNOG00000012061;ENSRNOG00000007350;ENSRNOG00000000596;ENSRNOG00000052064;ENSRNOG00000050430;ENSRNOG00000020485;ENSRNOG00000020918;ENSRNOG00000029148;ENSRNOG00000005731;ENSRNOG00000043451;ENSRNOG00000004861;ENSRNOG00000009495;ENSRNOG00000056756;ENSRNOG00000059504;ENSRNOG00000003304;ENSRNOG00000012611;ENSRNOG00000002599;ENSRNOG00000011292;ENSRNOG00000045829;ENSRNOG00000000599;ENSRNOG00000016367;ENSRNOG00000012349;ENSRNOG00000000940;ENSRNOG00000060518;ENSRNOG00000054890;ENSRNOG00000048268;ENSRNOG00000020246;ENSRNOG00000055305;ENSRNOG00000054945;ENSRNOG00000004516;ENSRNOG00000019965;ENSRNOG00000012208;ENSRNOG00000023972;ENSRNOG00000046829;ENSRNOG00000022071;ENSRNOG00000001254;ENSRNOG00000057710;ENSRNOG00000010663;ENSRNOG00000008030;ENSRNOG00000002667;ENSRNOG00000026293;ENSRNOG00000052925;ENSRNOG00000056836;ENSRNOG00000029784;ENSRNOG00000048718;ENSRNOG00000020577;ENSRNOG00000016281;ENSRNOG00000051440;ENSRNOG00000010602;ENSRNOG00000002511;Rattus_norvegicus_newGene_12297;ENSRNOG00000034015;ENSRNOG00000015278;ENSRNOG00000053691;ENSRNOG00000047768</t>
  </si>
  <si>
    <t>Fam171a2;Pik3cd;Col1a1;Prkcb;Rac2;Fyn;Parvg;Vav1;Vav3;Ccnd1;Pdgfd;Birc3;Spp1;Itga4;Src;Actn1;AABR07015078.2;Chad;Lpxn;Grap;Col1a2;Thbs1;Lama4;Vasp;Tlnrd1;Flt1;AABR07015057.1;Flna;AABR07015067.1;Myl9;Parvb;AABR07015081.2;Itgbl1;Tgfb1i1;Itgb7;Col4a2;Kdr;Itga2b;Col6a2;Ccnd2;Col6a5;Shc2;Lamc2;Jun;NEWGENE_621351;Cav1;Pak1;Ccdc71;Pip5k1c;Col4a1;Ppp1r12b;Birc2;Flt4;Rattus_norvegicus_newGene_12297;Capn2;Myl12a;Lama5;Lamb2</t>
  </si>
  <si>
    <t>ko05167</t>
  </si>
  <si>
    <t>Kaposi sarcoma-associated herpesvirus infection</t>
  </si>
  <si>
    <t>ENSRNOG00000049590;ENSRNOG00000002046;ENSRNOG00000016846;ENSRNOG00000006108;ENSRNOG00000009331;ENSRNOG00000047914;ENSRNOG00000016708;ENSRNOG00000038835;ENSRNOG00000020918;ENSRNOG00000000763;ENSRNOG00000012160;ENSRNOG00000045924;ENSRNOG00000000485;ENSRNOG00000023428;ENSRNOG00000017414;ENSRNOG00000049115;ENSRNOG00000009385;ENSRNOG00000006952;ENSRNOG00000009495;ENSRNOG00000051986;ENSRNOG00000052795;ENSRNOG00000000787;ENSRNOG00000012074;ENSRNOG00000031233;ENSRNOG00000011070;ENSRNOG00000003992;ENSRNOG00000042905;ENSRNOG00000039048;ENSRNOG00000004426;ENSRNOG00000050183;ENSRNOG00000030712;ENSRNOG00000032596;ENSRNOG00000059968;ENSRNOG00000050469;ENSRNOG00000026293;ENSRNOG00000006984;ENSRNOG00000025100;ENSRNOG00000009745;ENSRNOG00000038999;ENSRNOG00000008015</t>
  </si>
  <si>
    <t>RT1-M2;Cd200r1l;Pik3cd;Gngt2;Hck;Gng11;Necab3;Cd86;Ccnd1;RT1-M3-1;Syk;RT1-T24-3;Bak1;Pik3r5;Irf7;Ccr5;Pik3cg;Prex1;Src;Plcg2;Itpr3;AABR07044364.1;Ifngr1;Mapk12;Gnb4;Pik3r6;RT1-T24-4;Cd200r1;Rps27a;RT1-CE1;RT1-A2;RT1-T24-1;Jak2;LOC100912034;Jun;Mapk11;Ikbke;Ppp3cc;RT1-A1;Fos</t>
  </si>
  <si>
    <t>ko04010</t>
  </si>
  <si>
    <t>MAPK signaling pathway</t>
  </si>
  <si>
    <t>ENSRNOG00000002418;ENSRNOG00000002657;ENSRNOG00000021248;ENSRNOG00000012061;ENSRNOG00000018414;ENSRNOG00000007350;ENSRNOG00000032703;ENSRNOG00000004649;ENSRNOG00000020505;ENSRNOG00000016810;ENSRNOG00000033744;ENSRNOG00000007607;ENSRNOG00000020652;ENSRNOG00000011921;ENSRNOG00000045654;ENSRNOG00000050647;ENSRNOG00000033134;ENSRNOG00000029148;ENSRNOG00000019308;ENSRNOG00000005807;ENSRNOG00000010789;ENSRNOG00000014832;ENSRNOG00000032585;ENSRNOG00000023546;ENSRNOG00000002227;ENSRNOG00000002599;ENSRNOG00000008587;ENSRNOG00000030404;ENSRNOG00000006632;ENSRNOG00000007346;ENSRNOG00000013090;ENSRNOG00000005404;ENSRNOG00000020369;ENSRNOG00000013194;ENSRNOG00000004362;ENSRNOG00000031233;ENSRNOG00000021098;ENSRNOG00000016378;ENSRNOG00000014013;ENSRNOG00000000940;ENSRNOG00000016050;ENSRNOG00000054890;ENSRNOG00000014065;ENSRNOG00000001351;ENSRNOG00000024931;ENSRNOG00000054274;ENSRNOG00000013862;ENSRNOG00000046829;ENSRNOG00000003278;ENSRNOG00000026293;ENSRNOG00000029784;ENSRNOG00000014061;ENSRNOG00000006984;ENSRNOG00000005386;ENSRNOG00000023896;ENSRNOG00000021061;ENSRNOG00000009745;ENSRNOG00000052637;ENSRNOG00000004057;ENSRNOG00000008015;ENSRNOG00000002511;Rattus_norvegicus_newGene_12297;ENSRNOG00000037247;ENSRNOG00000056212</t>
  </si>
  <si>
    <t>Tgfb2;Pla2g4a;Cdc25b;Prkcb;Csf1r;Rac2;Rasgrp3;Il1b;Map4k1;Stmn1;Rasgrp4;Nr4a1;Tgfb1;Dusp4;Hspa1a;LOC108348108;Mef2c;Pdgfd;Arrb2;Ptpn7;Dusp7;Mapkapk3;AABR07048992.1;Hspb1;Kit;Grap;Tek;Arrb1;Rps6ka3;Grasp;Gadd45g;Rasgrp1;Igf2;Rps6ka2;Rps6ka5;Mapk12;Rasgrp2;Map3k8;Map4k4;Flt1;Fgfr1;Flna;Zfp653;Trafd1;Ccdc88b;Cacnb3;Dusp2;Kdr;Map3k14;Jun;Pak1;Dusp5;Mapk11;Kitlg;Dusp6;Map4k2;Ppp3cc;Samd1;Ccdc88a;Fos;Flt4;Rattus_norvegicus_newGene_12297;Rras;Flt3lg</t>
  </si>
  <si>
    <t>ko05133</t>
  </si>
  <si>
    <t>Pertussis</t>
  </si>
  <si>
    <t>ENSRNOG00000001224;ENSRNOG00000007372;ENSRNOG00000019728;ENSRNOG00000004649;ENSRNOG00000012749;ENSRNOG00000010522;ENSRNOG00000019675;ENSRNOG00000012807;ENSRNOG00000012804;ENSRNOG00000003170;ENSRNOG00000017869;ENSRNOG00000042070;ENSRNOG00000031233;ENSRNOG00000016592;ENSRNOG00000001351;ENSRNOG00000026293;ENSRNOG00000006984</t>
  </si>
  <si>
    <t>Itgb2;Casp1;Itgam;Il1b;C1qb;Tlr4;Pycard;C1qa;C1qc;Nlrp3;Irf8;Ticam2;Mapk12;Gnai2;Trafd1;Jun;Mapk11</t>
  </si>
  <si>
    <t>ko04151</t>
  </si>
  <si>
    <t>PI3K-Akt signaling pathway</t>
  </si>
  <si>
    <t>ENSRNOG00000030332;ENSRNOG00000009822;ENSRNOG00000016846;ENSRNOG00000048402;ENSRNOG00000003897;ENSRNOG00000006108;ENSRNOG00000047914;ENSRNOG00000018414;ENSRNOG00000008759;ENSRNOG00000010522;ENSRNOG00000032247;ENSRNOG00000009348;ENSRNOG00000007607;ENSRNOG00000020918;ENSRNOG00000012160;ENSRNOG00000029148;ENSRNOG00000023428;ENSRNOG00000034190;ENSRNOG00000003954;ENSRNOG00000009385;ENSRNOG00000043451;ENSRNOG00000004861;ENSRNOG00000059504;ENSRNOG00000002227;ENSRNOG00000003304;ENSRNOG00000008587;ENSRNOG00000011815;ENSRNOG00000011292;ENSRNOG00000045829;ENSRNOG00000000599;ENSRNOG00000020369;ENSRNOG00000000940;ENSRNOG00000011070;ENSRNOG00000003992;ENSRNOG00000060518;ENSRNOG00000016050;ENSRNOG00000048268;ENSRNOG00000054945;ENSRNOG00000048636;ENSRNOG00000012208;ENSRNOG00000023972;ENSRNOG00000049025;ENSRNOG00000046829;ENSRNOG00000022071;ENSRNOG00000001254;ENSRNOG00000057710;ENSRNOG00000010663;ENSRNOG00000011973;ENSRNOG00000002667;ENSRNOG00000016940;ENSRNOG00000059968;ENSRNOG00000050469;ENSRNOG00000015577;ENSRNOG00000052925;ENSRNOG00000047578;ENSRNOG00000005386;ENSRNOG00000016281;ENSRNOG00000048043</t>
  </si>
  <si>
    <t>Ighg1;Tlr2;Pik3cd;Igh-6;Col1a1;Gngt2;Gng11;Csf1r;Csf3r;Tlr4;Bank1;Nos3;Nr4a1;Ccnd1;Syk;Pdgfd;Pik3r5;Ighm;Il2rg;Pik3cg;Spp1;Itga4;AABR07015078.2;Kit;Chad;Tek;Sgk1;Col1a2;Thbs1;Lama4;Igf2;Flt1;Gnb4;Pik3r6;AABR07015057.1;Fgfr1;AABR07015067.1;AABR07015081.2;Il2rb;Itgb7;Col4a2;Rps6;Kdr;Itga2b;Col6a2;Ccnd2;Col6a5;Il7;Lamc2;Ppp2r2d;Jak2;LOC100912034;Lpar6;NEWGENE_621351;Ccdc28b;Kitlg;Col4a1;F2r</t>
  </si>
  <si>
    <t>ko00520</t>
  </si>
  <si>
    <t>Amino sugar and nucleotide sugar metabolism</t>
  </si>
  <si>
    <t>ENSRNOG00000026235;ENSRNOG00000002775;ENSRNOG00000006116;ENSRNOG00000002185;ENSRNOG00000054765;ENSRNOG00000002810;ENSRNOG00000012960;ENSRNOG00000002177;ENSRNOG00000046891;ENSRNOG00000047213;ENSRNOG00000034107;ENSRNOG00000018898;ENSRNOG00000005690;ENSRNOG00000003973;ENSRNOG00000008845</t>
  </si>
  <si>
    <t>Hk3;Npl;Hk2;Pgm2;Renbp;Gfpt2;Uap1l1;Gnpda2;Hk1;Gnpda1;LOC681282;Mpi;Lmcd1;Cyb5r1;Pdrg1</t>
  </si>
  <si>
    <t>ko05162</t>
  </si>
  <si>
    <t>Measles</t>
  </si>
  <si>
    <t>ENSRNOG00000009822;ENSRNOG00000001959;ENSRNOG00000016846;ENSRNOG00000030118;ENSRNOG00000004649;ENSRNOG00000010522;ENSRNOG00000004249;ENSRNOG00000020918;ENSRNOG00000045654;ENSRNOG00000050647;ENSRNOG00000000485;ENSRNOG00000017414;ENSRNOG00000003954;ENSRNOG00000033220;ENSRNOG00000032585;ENSRNOG00000037744;ENSRNOG00000016069;ENSRNOG00000047076;ENSRNOG00000046452;ENSRNOG00000001351;ENSRNOG00000048636;ENSRNOG00000057710;ENSRNOG00000001369;ENSRNOG00000026293;ENSRNOG00000008022;ENSRNOG00000025100</t>
  </si>
  <si>
    <t>Tlr2;Mx1;Pik3cd;Msn;Il1b;Tlr4;Tlr7;Ccnd1;Hspa1a;LOC108348108;Bak1;Irf7;Il2rg;Oas1f;AABR07048992.1;Oas1i;Cd3e;Oas1g;Fcgr2b;Trafd1;Il2rb;Ccnd2;Oas1a;Jun;Apaf1;Ikbke</t>
  </si>
  <si>
    <t>ko04972</t>
  </si>
  <si>
    <t>Pancreatic secretion</t>
  </si>
  <si>
    <t>ENSRNOG00000016826;ENSRNOG00000016469;ENSRNOG00000012061;ENSRNOG00000020401;ENSRNOG00000058337;ENSRNOG00000017912;ENSRNOG00000014776;ENSRNOG00000003069;ENSRNOG00000052795;ENSRNOG00000009629;ENSRNOG00000030269;ENSRNOG00000033119</t>
  </si>
  <si>
    <t>Pla2g2d;Fxyd2;Prkcb;Adcy4;Plcb2;Atp2a3;Adcy7;Cd38;Itpr3;Car2;Atp2b2;Plcb4</t>
  </si>
  <si>
    <t>ko05418</t>
  </si>
  <si>
    <t>Fluid shear stress and atherosclerosis</t>
  </si>
  <si>
    <t>ENSRNOG00000039971;ENSRNOG00000016846;ENSRNOG00000007350;ENSRNOG00000013014;ENSRNOG00000004649;ENSRNOG00000001480;ENSRNOG00000013324;ENSRNOG00000009348;ENSRNOG00000004687;ENSRNOG00000033134;ENSRNOG00000019058;ENSRNOG00000009495;Rattus_norvegicus_newGene_11699;ENSRNOG00000016695;ENSRNOG00000014117;ENSRNOG00000014205;ENSRNOG00000031233;ENSRNOG00000018237;ENSRNOG00000020027;ENSRNOG00000046829;ENSRNOG00000022071;ENSRNOG00000026293;ENSRNOG00000056836;ENSRNOG00000006984</t>
  </si>
  <si>
    <t>Ctla2a;Pik3cd;Rac2;Cyba;Il1b;Ncf1;Cdh5;Nos3;Thbd;Mef2c;Gstm3l;Src;Rattus_norvegicus_newGene_11699;Mmp2;Hmox1;Klf2;Mapk12;Gstp1;Arhgef2;Kdr;Itga2b;Jun;Cav1;Mapk11</t>
  </si>
  <si>
    <t>ko01200</t>
  </si>
  <si>
    <t>Carbon metabolism</t>
  </si>
  <si>
    <t>ENSRNOG00000010083;ENSRNOG00000008106;ENSRNOG00000018630;ENSRNOG00000055572;ENSRNOG00000046307;ENSRNOG00000004601;ENSRNOG00000009715;ENSRNOG00000013340;ENSRNOG00000005275;ENSRNOG00000006364;ENSRNOG00000023856;ENSRNOG00000011419;Rattus_norvegicus_newGene_1563;ENSRNOG00000008103;ENSRNOG00000024128;ENSRNOG00000008364;ENSRNOG00000007895;ENSRNOG00000018522;ENSRNOG00000017895;ENSRNOG00000060262;ENSRNOG00000009994;ENSRNOG00000058249;ENSRNOG00000006807;ENSRNOG00000047565;ENSRNOG00000050843;ENSRNOG00000017481;ENSRNOG00000010277;ENSRNOG00000057367;ENSRNOG00000025383;ENSRNOG00000008474;ENSRNOG00000011599;ENSRNOG00000016356;ENSRNOG00000015290;ENSRNOG00000005061;ENSRNOG00000005686;ENSRNOG00000050214;ENSRNOG00000017311;Rattus_norvegicus_newGene_10210;ENSRNOG00000013704;ENSRNOG00000005849;ENSRNOG00000015020;ENSRNOG00000020420;ENSRNOG00000020704;ENSRNOG00000013331;ENSRNOG00000019372;ENSRNOG00000017523;ENSRNOG00000013975;ENSRNOG00000005130;ENSRNOG00000018755;ENSRNOG00000059579;ENSRNOG00000028543;ENSRNOG00000019189;ENSRNOG00000061527;Rattus_norvegicus_newGene_10860;ENSRNOG00000014745;Rattus_norvegicus_newGene_9707</t>
  </si>
  <si>
    <t>Prpsap1;Shmt2;Gapdh;Idh3g;Glyctk;Hao1;Me1;Twsg1;Shmt1;Dld;Agxt;Aldh6a1;Rattus_norvegicus_newGene_1563;Mdh1;Aco2;Cat;Pdhb;LOC100911186;Eno1;Prps1;Dlat;Pgk1;Aldob;Echs1;Mut;Sucla2;Idh3a;Glud1;Pdha1;Acox3;Gldc;Got1;Tpi1;Dlst;Suclg2;Amt;Me3;Rattus_norvegicus_newGene_10210;Cps1;Aco1;Idh1;Pklr;Tkfc;Sdha;Pc;H6pd;Acat2l1;LOC103693780;Acss2;Gpt2;AABR07052523.1;Acat2;Gck;Rattus_norvegicus_newGene_10860;AABR07026654.1;Rattus_norvegicus_newGene_9707</t>
  </si>
  <si>
    <t>ko04910</t>
  </si>
  <si>
    <t>Insulin signaling pathway</t>
  </si>
  <si>
    <t>ENSRNOG00000009652;ENSRNOG00000014597;ENSRNOG00000001868;ENSRNOG00000009615;ENSRNOG00000019977;ENSRNOG00000020420;ENSRNOG00000007106;ENSRNOG00000028616;ENSRNOG00000020284;ENSRNOG00000002833;ENSRNOG00000025792;ENSRNOG00000010957;ENSRNOG00000004978;ENSRNOG00000011417;ENSRNOG00000006136;ENSRNOG00000029028;ENSRNOG00000018903;ENSRNOG00000029986;ENSRNOG00000024101;ENSRNOG00000018494;ENSRNOG00000011474;ENSRNOG00000007706;ENSRNOG00000000658;ENSRNOG00000061527;ENSRNOG00000001389;ENSRNOG00000013397;ENSRNOG00000004473;ENSRNOG00000003463;ENSRNOG00000034013;ENSRNOG00000045636</t>
  </si>
  <si>
    <t>Prkci;Irs1;LOC100911248;Mtor;Ptprf;Pklr;Sos1;Pck1;Prkar2a;Gsk3b;Crk;Braf;Prkacb;Pde3b;Pdpk1;Mknk2;Pik3r1;Insr;Phkb;Ppp1r3c;Ppp1r3b;Prkaa2;Acacb;Gck;Irs3;Foxo1;Ppargc1a;Srebf1;Acaca;Fasn</t>
  </si>
  <si>
    <t>ko04727</t>
  </si>
  <si>
    <t>GABAergic synapse</t>
  </si>
  <si>
    <t>ENSRNOG00000006108;ENSRNOG00000007490;ENSRNOG00000047914;ENSRNOG00000012061;ENSRNOG00000020401;ENSRNOG00000049560;ENSRNOG00000014776;ENSRNOG00000009495;ENSRNOG00000056246;ENSRNOG00000011070;ENSRNOG00000016592</t>
  </si>
  <si>
    <t>Gngt2;Gabrr2;Gng11;Prkcb;Adcy4;Glul;Adcy7;Src;Gls;Gnb4;Gnai2</t>
  </si>
  <si>
    <t>ko04922</t>
  </si>
  <si>
    <t>Glucagon signaling pathway</t>
  </si>
  <si>
    <t>ENSRNOG00000028616;ENSRNOG00000004978;ENSRNOG00000011417;ENSRNOG00000013412;ENSRNOG00000012826;ENSRNOG00000001804;ENSRNOG00000024101;ENSRNOG00000011875;ENSRNOG00000007706;ENSRNOG00000021463;ENSRNOG00000000658;ENSRNOG00000000190;ENSRNOG00000061527;ENSRNOG00000013397;ENSRNOG00000014745;ENSRNOG00000004473;ENSRNOG00000034013</t>
  </si>
  <si>
    <t>Pck1;Prkacb;Pde3b;Creb1;Creb3l2;Itpr2;Phkb;Slc2a2;Prkaa2;Ppara;Acacb;AABR07058539.1;Gck;Foxo1;AABR07026654.1;Ppargc1a;Acaca</t>
  </si>
  <si>
    <t>ko05200</t>
  </si>
  <si>
    <t>Pathways in cancer</t>
  </si>
  <si>
    <t>ENSRNOG00000012721;ENSRNOG00000002418;ENSRNOG00000016846;ENSRNOG00000006108;ENSRNOG00000047914;ENSRNOG00000012061;ENSRNOG00000018414;ENSRNOG00000007350;ENSRNOG00000008759;ENSRNOG00000020401;ENSRNOG00000032703;ENSRNOG00000016708;ENSRNOG00000008332;ENSRNOG00000012172;ENSRNOG00000033744;ENSRNOG00000058337;ENSRNOG00000020918;ENSRNOG00000020652;ENSRNOG00000049782;ENSRNOG00000000485;ENSRNOG00000011589;ENSRNOG00000005731;ENSRNOG00000019058;ENSRNOG00000000187;ENSRNOG00000026857;ENSRNOG00000019604;ENSRNOG00000003954;ENSRNOG00000014776;ENSRNOG00000051986;ENSRNOG00000016695;ENSRNOG00000003439;ENSRNOG00000008839;ENSRNOG00000002227;ENSRNOG00000014117;ENSRNOG00000048914;ENSRNOG00000002440;ENSRNOG00000007443;ENSRNOG00000013090;ENSRNOG00000005404;ENSRNOG00000000599;ENSRNOG00000020369;ENSRNOG00000004094;ENSRNOG00000059984;ENSRNOG00000012074;ENSRNOG00000004362;ENSRNOG00000021098;ENSRNOG00000017332;ENSRNOG00000001704;ENSRNOG00000033119;ENSRNOG00000010219;ENSRNOG00000021276;ENSRNOG00000011070;ENSRNOG00000000442;ENSRNOG00000045543;ENSRNOG00000018237;ENSRNOG00000016050;ENSRNOG00000003866;ENSRNOG00000004660;ENSRNOG00000014011;ENSRNOG00000017326;ENSRNOG00000016592;ENSRNOG00000001351;ENSRNOG00000048636;ENSRNOG00000023972;ENSRNOG00000008941;ENSRNOG00000022071;ENSRNOG00000057710;ENSRNOG00000020383;ENSRNOG00000011973;ENSRNOG00000055010;ENSRNOG00000002667;ENSRNOG00000059968;ENSRNOG00000022694;ENSRNOG00000013166;ENSRNOG00000050469;ENSRNOG00000009783;ENSRNOG00000005342;ENSRNOG00000015577;ENSRNOG00000026293;ENSRNOG00000033791;ENSRNOG00000008022;ENSRNOG00000005386;ENSRNOG00000010997;ENSRNOG00000016281;ENSRNOG00000048043;ENSRNOG00000010602;ENSRNOG00000008015;ENSRNOG00000005616;ENSRNOG00000002511;Rattus_norvegicus_newGene_12297;ENSRNOG00000025023;ENSRNOG00000056212;ENSRNOG00000057096;ENSRNOG00000053691;ENSRNOG00000047768;ENSRNOG00000001325;ENSRNOG00000005872</t>
  </si>
  <si>
    <t>Ednra;Tgfb2;Pik3cd;Gngt2;Gng11;Prkcb;Csf1r;Rac2;Csf3r;Adcy4;Rasgrp3;Necab3;Smo;Spi1;Rasgrp4;Plcb2;Ccnd1;Tgfb1;Csf2ra;Bak1;Camk2d;Birc3;Gstm3l;Csf2rb;Kif7;Pld2;Il2rg;Adcy7;Plcg2;Mmp2;Il15;Pparg;Kit;Hmox1;Traf1;Ralb;Jag1;Gadd45g;Rasgrp1;Lama4;Igf2;Ptger1;Dll1;Ifngr1;Rps6ka5;Rasgrp2;Dapk2;Runx1;Plcb4;Ralgds;Bmp2;Gnb4;Notch4;Frat2;Gstp1;Fgfr1;Cxcr4;Fzd6;Dll4;Ctbp2;Gnai2;Trafd1;Il2rb;Col4a2;Ets1;Itga2b;Ccnd2;Dapk3;Il7;Axin2;Lamc2;Jak2;Plekhg5;Wnt4;LOC100912034;Camk2g;Rassf5;Lpar6;Jun;Apc2;Apaf1;Kitlg;Ednrb;Col4a1;F2r;Birc2;Fos;Ncoa3;Flt4;Rattus_norvegicus_newGene_12297;Stat6;Flt3lg;Gnai1;Lama5;Lamb2;Il3ra;Tcf7</t>
  </si>
  <si>
    <t>ko04512</t>
  </si>
  <si>
    <t>ECM-receptor interaction</t>
  </si>
  <si>
    <t>ENSRNOG00000021041;ENSRNOG00000003897;ENSRNOG00000043176;ENSRNOG00000006094;ENSRNOG00000043451;ENSRNOG00000004861;ENSRNOG00000010694;ENSRNOG00000059504;ENSRNOG00000003304;ENSRNOG00000011292;ENSRNOG00000045829;ENSRNOG00000000599;ENSRNOG00000060518;ENSRNOG00000048268;ENSRNOG00000054945;ENSRNOG00000004516;ENSRNOG00000012208;Rattus_norvegicus_newGene_7018;ENSRNOG00000023972;ENSRNOG00000040108;ENSRNOG00000022071;ENSRNOG00000001254;ENSRNOG00000010663;ENSRNOG00000002667;ENSRNOG00000052925;ENSRNOG00000005906;ENSRNOG00000048718;ENSRNOG00000016281</t>
  </si>
  <si>
    <t>Fam171a2;Col1a1;AABR07059308.1;Cd44;Spp1;Itga4;Tpbg;AABR07015078.2;Chad;Col1a2;Thbs1;Lama4;AABR07015057.1;AABR07015067.1;AABR07015081.2;Itgbl1;Itgb7;Rattus_norvegicus_newGene_7018;Col4a2;RGD1565355;Itga2b;Col6a2;Col6a5;Lamc2;NEWGENE_621351;LOC103690020;Ccdc71;Col4a1</t>
  </si>
  <si>
    <t>ko04152</t>
  </si>
  <si>
    <t>AMPK signaling pathway</t>
  </si>
  <si>
    <t>ENSRNOG00000009615;ENSRNOG00000000299;ENSRNOG00000028616;ENSRNOG00000007990;ENSRNOG00000006136;ENSRNOG00000013412;ENSRNOG00000018903;ENSRNOG00000004517;ENSRNOG00000029986;ENSRNOG00000022999;ENSRNOG00000012826;ENSRNOG00000016122;ENSRNOG00000007706;ENSRNOG00000000658;ENSRNOG00000001389;ENSRNOG00000013397;ENSRNOG00000004473;ENSRNOG00000003463;ENSRNOG00000034013;ENSRNOG00000045636;ENSRNOG00000013552</t>
  </si>
  <si>
    <t>Mtor;Foxo3;Pck1;Adipor2;Pdpk1;Creb1;Pik3r1;Igf1;Insr;Ppp2r3a;Creb3l2;Hmgcr;Prkaa2;Acacb;Irs3;Foxo1;Ppargc1a;Srebf1;Acaca;Fasn;Scd</t>
  </si>
  <si>
    <t>ko00532</t>
  </si>
  <si>
    <t>Glycosaminoglycan biosynthesis - chondroitin sulfate / dermatan sulfate</t>
  </si>
  <si>
    <t>ENSRNOG00000013024;ENSRNOG00000000824;ENSRNOG00000012698;ENSRNOG00000001252;ENSRNOG00000020038;ENSRNOG00000045997;ENSRNOG00000021886;ENSRNOG00000016267</t>
  </si>
  <si>
    <t>Csgalnact1;Dse;Chsy1;Chst12;Chpf;Chst14;B4galt7;Chst15</t>
  </si>
  <si>
    <t>ko04623</t>
  </si>
  <si>
    <t>Cytosolic DNA-sensing pathway</t>
  </si>
  <si>
    <t>ENSRNOG00000006314;ENSRNOG00000007372;ENSRNOG00000020465;ENSRNOG00000004649;ENSRNOG00000019675;ENSRNOG00000010906;ENSRNOG00000017414;ENSRNOG00000009848;ENSRNOG00000042137;ENSRNOG00000049116;ENSRNOG00000025100;ENSRNOG00000010408;ENSRNOG00000019293;ENSRNOG00000005528;ENSRNOG00000011406;ENSRNOG00000010028;ENSRNOG00000020063;ENSRNOG00000020744;ENSRNOG00000011214;ENSRNOG00000000954;ENSRNOG00000007548;ENSRNOG00000017787;ENSRNOG00000022256;ENSRNOG00000004471;ENSRNOG00000013545</t>
  </si>
  <si>
    <t>Zbp1;Casp1;Ripk3;Il1b;Pycard;Ccl5;Irf7;Il18;Tmem173;Polr2h;Ikbke;Polr2k;AABR07006025.1;Tbk1;Ccl4;Polr3d;Nfkbib;Adar;Polr2f;Polr1d;Polr3f;Ripk1;Cxcl10;Polr3h;Polr2e</t>
  </si>
  <si>
    <t>ko04740</t>
  </si>
  <si>
    <t>Olfactory transduction</t>
  </si>
  <si>
    <t>ENSRNOG00000008479;ENSRNOG00000011589;ENSRNOG00000019308;ENSRNOG00000003687;ENSRNOG00000042978;ENSRNOG00000030404;ENSRNOG00000046386;ENSRNOG00000019560;ENSRNOG00000005492;ENSRNOG00000030788;ENSRNOG00000009783;ENSRNOG00000008934</t>
  </si>
  <si>
    <t>Slc8a1;Camk2d;Arrb2;Rgs2;Ncald;Arrb1;Olfr12;Pde2a;Hpcal1;Olr35;Camk2g;Tmem65</t>
  </si>
  <si>
    <t>ko00051</t>
  </si>
  <si>
    <t>Fructose and mannose metabolism</t>
  </si>
  <si>
    <t>ENSRNOG00000026235;ENSRNOG00000009513;ENSRNOG00000006116;ENSRNOG00000018911;ENSRNOG00000046891;ENSRNOG00000017163;ENSRNOG00000052802;ENSRNOG00000018898;ENSRNOG00000005690</t>
  </si>
  <si>
    <t>Hk3;Akr1b1;Hk2;Pfkfb3;Hk1;Pfkp;Aldoa;Mpi;Lmcd1</t>
  </si>
  <si>
    <t>ko05414</t>
  </si>
  <si>
    <t>Dilated cardiomyopathy</t>
  </si>
  <si>
    <t>ENSRNOG00000030332;ENSRNOG00000002418;ENSRNOG00000048402;ENSRNOG00000020401;ENSRNOG00000008479;ENSRNOG00000020652;ENSRNOG00000017912;ENSRNOG00000034190;ENSRNOG00000014776;ENSRNOG00000004861;ENSRNOG00000019810;ENSRNOG00000012208;ENSRNOG00000054274;ENSRNOG00000022071</t>
  </si>
  <si>
    <t>Ighg1;Tgfb2;Igh-6;Adcy4;Slc8a1;Tgfb1;Atp2a3;Ighm;Adcy7;Itga4;Des;Itgb7;Cacnb3;Itga2b</t>
  </si>
  <si>
    <t>ko04610</t>
  </si>
  <si>
    <t>Complement and coagulation cascades</t>
  </si>
  <si>
    <t>ENSRNOG00000009211;ENSRNOG00000045772;ENSRNOG00000028896;ENSRNOG00000047800;ENSRNOG00000001224;ENSRNOG00000036703;ENSRNOG00000019728;ENSRNOG00000038132;ENSRNOG00000010516;ENSRNOG00000012749;ENSRNOG00000012807;ENSRNOG00000012804;ENSRNOG00000004687;ENSRNOG00000033564</t>
  </si>
  <si>
    <t>C3ar1;LOC100911545;A2m;C5ar1;Itgb2;Itgax;Itgam;Vsig4;Plau;C1qb;C1qa;C1qc;Thbd;Cfd</t>
  </si>
  <si>
    <t>ko03010</t>
  </si>
  <si>
    <t>Ribosome</t>
  </si>
  <si>
    <t>ENSRNOG00000059069;ENSRNOG00000031041;ENSRNOG00000061438;ENSRNOG00000030476;ENSRNOG00000028993;ENSRNOG00000018680;ENSRNOG00000061579;ENSRNOG00000005826;Rattus_norvegicus_newGene_4931;ENSRNOG00000016411;ENSRNOG00000030174;ENSRNOG00000020982;ENSRNOG00000004426;ENSRNOG00000049025;ENSRNOG00000030447;ENSRNOG00000030426;ENSRNOG00000029115;ENSRNOG00000000490;ENSRNOG00000030747;ENSRNOG00000022609;ENSRNOG00000045885;Rattus_norvegicus_newGene_3106;ENSRNOG00000048426;ENSRNOG00000029410;ENSRNOG00000010746;ENSRNOG00000016961;ENSRNOG00000024603;ENSRNOG00000009378;Rattus_norvegicus_newGene_11752;ENSRNOG00000042886;ENSRNOG00000018471;ENSRNOG00000062298;ENSRNOG00000028505;ENSRNOG00000031273;ENSRNOG00000019974;ENSRNOG00000032303;ENSRNOG00000002116;ENSRNOG00000010189;ENSRNOG00000008551;ENSRNOG00000023385;ENSRNOG00000004196;ENSRNOG00000037607;ENSRNOG00000018320;ENSRNOG00000038074;ENSRNOG00000032825;ENSRNOG00000049330;ENSRNOG00000002178;ENSRNOG00000059381;ENSRNOG00000013874;ENSRNOG00000048109;ENSRNOG00000037220;ENSRNOG00000020093;ENSRNOG00000014272;ENSRNOG00000060449;ENSRNOG00000008555;ENSRNOG00000022934;ENSRNOG00000023344;ENSRNOG00000031889;ENSRNOG00000018774;ENSRNOG00000033473;ENSRNOG00000031052;ENSRNOG00000047737;ENSRNOG00000058909;ENSRNOG00000004107;ENSRNOG00000019106;ENSRNOG00000046349;Rattus_norvegicus_newGene_4386;ENSRNOG00000023407;ENSRNOG00000011494;ENSRNOG00000026260;ENSRNOG00000016580;ENSRNOG00000017127;ENSRNOG00000032835;ENSRNOG00000004214;ENSRNOG00000001148;ENSRNOG00000033152;ENSRNOG00000021395;ENSRNOG00000031022;ENSRNOG00000020354;ENSRNOG00000000957;ENSRNOG00000013508;ENSRNOG00000011893;ENSRNOG00000021035;ENSRNOG00000018795;ENSRNOG00000008140;ENSRNOG00000028690;ENSRNOG00000054626;ENSRNOG00000048199;ENSRNOG00000030596;ENSRNOG00000020674;ENSRNOG00000020595;ENSRNOG00000019453;ENSRNOG00000049097;ENSRNOG00000007238;ENSRNOG00000043348;ENSRNOG00000011104;ENSRNOG00000034237;ENSRNOG00000004741;Rattus_norvegicus_newGene_11400;ENSRNOG00000039783;ENSRNOG00000032803;ENSRNOG00000001611;ENSRNOG00000047971;ENSRNOG00000019578;ENSRNOG00000048456;ENSRNOG00000027503;ENSRNOG00000006968;ENSRNOG00000017418;ENSRNOG00000048523;ENSRNOG00000019007;ENSRNOG00000019497;ENSRNOG00000056765;ENSRNOG00000026716</t>
  </si>
  <si>
    <t>AABR07061378.1;Rps4y2;LOC100360491;Rpl9;LOC102555453;Rpl17;AABR07070810.1;RGD1562420;Rattus_norvegicus_newGene_4931;Rps12;AABR07042903.1;LOC687780;Rps27a;Rps6;AC105662.1;LOC100364116;AABR07057190.1;Rps10;LOC690468;Mrps10;LOC100365810;Rattus_norvegicus_newGene_3106;AABR07044509.1;Rpl21;Rpl32;Rps27;Rps15;Rpl4;Rattus_norvegicus_newGene_11752;Rps28;LOC100362339;Rpl13a;Rps18;AABR07034639.1;Uba52;LOC108349682;Rplp2;Rps24;LOC100362830;Rpl37a;LOC108350501;LOC100911575;Rps15a;LOC498555;LOC100362027;Mrpl30;Mrps18c;Mrps6;LOC100360522;LOC100365839;AABR07031089.1;LOC100360573;Rpl35;Rps21;Rps20;AABR07066818.1;Rpl23a;AABR07065438.1;LOC100911847;Rpl36;LOC100362751;Rpl7a;Rps9l1;Rpl23;Rps17;AABR07067829.1;Rattus_norvegicus_newGene_4386;LOC100910528;Rpl36a;Rpl11;Rps23;Rpl28;LOC103693375;Rpl26;Rplp0;Rps18l1;LOC100363452;Rpl36al;Mrpl23;Rpl21;Rpl31;Rps3a;Rpl18;Rpl18a;Rpl15;LOC100362366;Rps8;Rps19l2;LOC100359951;Rpl27;Rps11;Rps5;Rpl7a;LOC297756;Rpl39;Rpl22;LOC103694169;Rpl19;Rattus_norvegicus_newGene_11400;AC094217.1;Rpl21;Rpl24;Mrpl36;Rps16;Rpl8;Rps25;Mrpl19;Rps3;LOC108348142;Rpl14;Mrpl17;Rpl10;LOC100360449</t>
  </si>
  <si>
    <t>ko05168</t>
  </si>
  <si>
    <t>Herpes simplex virus 1 infection</t>
  </si>
  <si>
    <t>ENSRNOG00000009822;Rattus_norvegicus_newGene_12471;ENSRNOG00000049590;ENSRNOG00000016846;ENSRNOG00000047864;ENSRNOG00000004649;Rattus_norvegicus_newGene_9946;Rattus_norvegicus_newGene_12474;ENSRNOG00000051002;ENSRNOG00000019059;ENSRNOG00000033215;ENSRNOG00000025811;ENSRNOG00000032844;ENSRNOG00000000763;ENSRNOG00000012160;ENSRNOG00000010906;ENSRNOG00000032708;ENSRNOG00000026762;ENSRNOG00000045924;ENSRNOG00000000485;Rattus_norvegicus_newGene_4168;ENSRNOG00000018735;ENSRNOG00000013820;ENSRNOG00000005731;ENSRNOG00000017414;ENSRNOG00000027017;ENSRNOG00000033220;ENSRNOG00000033338;ENSRNOG00000000454;ENSRNOG00000009495;ENSRNOG00000061612;ENSRNOG00000042347;ENSRNOG00000037744;ENSRNOG00000020169;ENSRNOG00000051470;ENSRNOG00000022769;Rattus_norvegicus_newGene_4467;ENSRNOG00000000787;ENSRNOG00000024569;ENSRNOG00000012074;ENSRNOG00000042229;ENSRNOG00000030273;ENSRNOG00000047076;ENSRNOG00000038449;ENSRNOG00000042905;Rattus_norvegicus_newGene_11070;ENSRNOG00000049491;ENSRNOG00000061073;ENSRNOG00000047145;ENSRNOG00000004572;ENSRNOG00000007076;ENSRNOG00000047854;ENSRNOG00000050183;ENSRNOG00000004516;ENSRNOG00000002946;ENSRNOG00000030712;ENSRNOG00000042137;ENSRNOG00000000451;ENSRNOG00000001351;ENSRNOG00000008234;ENSRNOG00000052406;ENSRNOG00000032596;ENSRNOG00000001369;ENSRNOG00000002682;ENSRNOG00000004137;ENSRNOG00000008416;ENSRNOG00000059968;ENSRNOG00000038740;ENSRNOG00000008022;ENSRNOG00000046469;ENSRNOG00000024056;Rattus_norvegicus_newGene_11906;ENSRNOG00000046305;ENSRNOG00000025100;ENSRNOG00000010602;ENSRNOG00000026981;ENSRNOG00000033747;ENSRNOG00000059492;ENSRNOG00000027238;ENSRNOG00000048394;ENSRNOG00000038999;ENSRNOG00000054488;ENSRNOG00000008369;ENSRNOG00000017986;ENSRNOG00000046480;ENSRNOG00000005513;ENSRNOG00000022800;ENSRNOG00000030416;ENSRNOG00000015456;Rattus_norvegicus_newGene_5342;ENSRNOG00000005301;ENSRNOG00000042308;ENSRNOG00000054392;ENSRNOG00000015271;ENSRNOG00000027360;ENSRNOG00000031576;ENSRNOG00000006467;ENSRNOG00000057901;ENSRNOG00000032552;ENSRNOG00000031216;ENSRNOG00000051563;ENSRNOG00000016279;ENSRNOG00000021765;ENSRNOG00000031090;ENSRNOG00000005528;ENSRNOG00000057227;ENSRNOG00000000520;Rattus_norvegicus_newGene_8022;ENSRNOG00000019416;ENSRNOG00000033583;Rattus_norvegicus_newGene_2345;ENSRNOG00000000477;ENSRNOG00000032447;ENSRNOG00000022107;ENSRNOG00000020774;ENSRNOG00000050796;ENSRNOG00000007398;ENSRNOG00000006027;ENSRNOG00000015322;ENSRNOG00000000248;Rattus_norvegicus_newGene_1349;ENSRNOG00000000455;ENSRNOG00000033792;ENSRNOG00000050210;ENSRNOG00000050578;ENSRNOG00000007707;Rattus_norvegicus_newGene_465;Rattus_norvegicus_newGene_12015;ENSRNOG00000047035;ENSRNOG00000016462;ENSRNOG00000050323;ENSRNOG00000002032;ENSRNOG00000036687;ENSRNOG00000032919;ENSRNOG00000005298;ENSRNOG00000001099;ENSRNOG00000028919;ENSRNOG00000000457;ENSRNOG00000018379;ENSRNOG00000004268;ENSRNOG00000033624;ENSRNOG00000014712;ENSRNOG00000019266;ENSRNOG00000000723;ENSRNOG00000019069;ENSRNOG00000042777;ENSRNOG00000006380</t>
  </si>
  <si>
    <t>Tlr2;Rattus_norvegicus_newGene_12471;RT1-M2;Pik3cd;RT1-DMa;Il1b;Rattus_norvegicus_newGene_9946;Rattus_norvegicus_newGene_12474;LOC108348139;Zfp1;RT1-Db1;Cfp;RT1-Da;RT1-M3-1;Syk;Ccl5;RT1-Bb;RT1-DOa;RT1-T24-3;Bak1;Rattus_norvegicus_newGene_4168;Cd74;Tnfrsf14;Birc3;Irf7;Rnasel;Oas1f;Gimap6;RT1-DOb;Src;Zfp184;AABR07001896.1;Oas1i;Gimap8;Card9;Sp100;Rattus_norvegicus_newGene_4467;AABR07044364.1;Gimap9;Ifngr1;AC099444.2;Zfp563;Oas1g;Tigd2;RT1-T24-4;Rattus_norvegicus_newGene_11070;RT1-DMb;Zfp275;LOC102551340;Zfp472;AABR07055919.1;LOC108348072;RT1-CE1;Itgbl1;Socs3;RT1-A2;Tmem173;RT1-Ba;Trafd1;Lrrc61;LOC102552527;RT1-T24-1;Oas1a;Zfp692;Ubtd2;Gimap5;Jak2;Gimap7;Apaf1;Zfp300;Zfp17;Rattus_norvegicus_newGene_11906;LOC103690114;Ikbke;Birc2;Zfp282;Sp110;LOC100365363;Jrk;Zfp560;RT1-A1;LOC500584;Gimap4;Zfp458;AABR07005779.3;Srsf5;Sp140;Zfp870;Zfp787;Rattus_norvegicus_newGene_5342;Eif2b4;LOC680200;AABR07055826.1;Zfp418;Srsf7;Zfp455;Eif2b2;Zfp707;Zfp799;AABR07055776.1;Giot1;Zfp865;Gli4;RT1-CE7;Tbk1;LOC100363372;Srsf3;Rattus_norvegicus_newGene_8022;Zfp61;LOC100910577;Rattus_norvegicus_newGene_2345;Daxx;Zfp641;RT1-M6-1;LOC103690163;AABR07026893.1;Zfp691;Eif2ak4;Zfp78;Srsf2;Rattus_norvegicus_newGene_1349;LOC103689996;RGD1565622;RT1-CE10;Rheb;Zfp467;Rattus_norvegicus_newGene_465;Rattus_norvegicus_newGene_12015;Fadd;LOC102547287;Srsf1;Ifngr2;Alyref;Zfp105;Zfp513;Rbak;Zfp868;Tap1;Zfp688;Zfp386;Zfp426;Zfp39;Tmem223;RT1-CE5;Nxf1;Zfp28;Srsf6</t>
  </si>
  <si>
    <t>ko04931</t>
  </si>
  <si>
    <t>Insulin resistance</t>
  </si>
  <si>
    <t>ENSRNOG00000014597;ENSRNOG00000030124;ENSRNOG00000009615;ENSRNOG00000019977;ENSRNOG00000020723;ENSRNOG00000028616;ENSRNOG00000002833;ENSRNOG00000006136;ENSRNOG00000013412;ENSRNOG00000018903;ENSRNOG00000015603;ENSRNOG00000029986;ENSRNOG00000017503;ENSRNOG00000012826;ENSRNOG00000019742;ENSRNOG00000018494;ENSRNOG00000011875;ENSRNOG00000011474;ENSRNOG00000007706;ENSRNOG00000021463;ENSRNOG00000000658;ENSRNOG00000013397;ENSRNOG00000004473;ENSRNOG00000003463</t>
  </si>
  <si>
    <t>Irs1;Ptpn11;Mtor;Ptprf;Pten;Pck1;Gsk3b;Pdpk1;Creb1;Pik3r1;Prkce;Insr;Ppargc1b;Creb3l2;Stat3;Ppp1r3c;Slc2a2;Ppp1r3b;Prkaa2;Ppara;Acacb;Foxo1;Ppargc1a;Srebf1</t>
  </si>
  <si>
    <t>ko00620</t>
  </si>
  <si>
    <t>Pyruvate metabolism</t>
  </si>
  <si>
    <t>ENSRNOG00000009715;ENSRNOG00000006364;ENSRNOG00000008103;ENSRNOG00000007895;ENSRNOG00000009994;ENSRNOG00000061414;ENSRNOG00000014645;ENSRNOG00000025383;ENSRNOG00000017311;ENSRNOG00000020420;ENSRNOG00000028616;ENSRNOG00000019372;ENSRNOG00000013975;ENSRNOG00000018755;Rattus_norvegicus_newGene_13080;ENSRNOG00000019189;ENSRNOG00000000658;ENSRNOG00000014745;Rattus_norvegicus_newGene_9707;ENSRNOG00000034013</t>
  </si>
  <si>
    <t>Me1;Dld;Mdh1;Pdhb;Dlat;Acot12;Aldh7a1;Pdha1;Me3;Pklr;Pck1;Pc;Acat2l1;Acss2;Rattus_norvegicus_newGene_13080;Acat2;Acacb;AABR07026654.1;Rattus_norvegicus_newGene_9707;Acaca</t>
  </si>
  <si>
    <t>ko04142</t>
  </si>
  <si>
    <t>Lysosome</t>
  </si>
  <si>
    <t>ENSRNOG00000039971;ENSRNOG00000037563;ENSRNOG00000014956;ENSRNOG00000007561;ENSRNOG00000011054;ENSRNOG00000019854;ENSRNOG00000021157;ENSRNOG00000007650;ENSRNOG00000021155;ENSRNOG00000050697;ENSRNOG00000006963;ENSRNOG00000003635;ENSRNOG00000038686;ENSRNOG00000046261;ENSRNOG00000019859;ENSRNOG00000014461;ENSRNOG00000007089;ENSRNOG00000012616;ENSRNOG00000010034;ENSRNOG00000023830;ENSRNOG00000001082;ENSRNOG00000006926;ENSRNOG00000027057;ENSRNOG00000000435;ENSRNOG00000012062;ENSRNOG00000000108;ENSRNOG00000031814;ENSRNOG00000003759;ENSRNOG00000031420;ENSRNOG00000015857;ENSRNOG00000020206;ENSRNOG00000018566;ENSRNOG00000014064;ENSRNOG00000019103</t>
  </si>
  <si>
    <t>Ctla2a;Cd68;Slc11a1;Glb1l2;Laptm5;Napsa;Ctss;Cd63;Ctsk;Ctsz;Ctse;Disp1;Ap1s2;Acp5;Pla2g15;Galns;Lgmn;Ppt1;Asah1;Dnase2;Abcb9;Atp6v0d2;Gga3;Ppt2;Npc2;Aga;Sort1;Galc;Hyal2;Ctsa;Ctsd;Ctsl;Ctsh;Cln3</t>
  </si>
  <si>
    <t>ko04071</t>
  </si>
  <si>
    <t>Sphingolipid signaling pathway</t>
  </si>
  <si>
    <t>ENSRNOG00000024159;ENSRNOG00000016846;ENSRNOG00000012061;ENSRNOG00000020653;ENSRNOG00000007350;ENSRNOG00000015788;ENSRNOG00000011882;ENSRNOG00000050743;ENSRNOG00000009348;ENSRNOG00000000596;ENSRNOG00000058337;ENSRNOG00000052990;ENSRNOG00000019604;ENSRNOG00000022305;ENSRNOG00000031233;ENSRNOG00000033119;ENSRNOG00000010034;ENSRNOG00000016592;ENSRNOG00000007637</t>
  </si>
  <si>
    <t>Fcer1g;Pik3cd;Prkcb;S1pr2;Rac2;LOC100911796;Gab2;Adora3;Nos3;Fyn;Plcb2;Cers5;Pld2;Abcc1;Mapk12;Plcb4;Asah1;Gnai2;Acer2</t>
  </si>
  <si>
    <t>ko04921</t>
  </si>
  <si>
    <t>Oxytocin signaling pathway</t>
  </si>
  <si>
    <t>ENSRNOG00000002657;ENSRNOG00000012061;ENSRNOG00000020401;ENSRNOG00000009348;ENSRNOG00000058337;ENSRNOG00000020918;ENSRNOG00000033134;ENSRNOG00000011589;ENSRNOG00000023428;ENSRNOG00000003687;ENSRNOG00000009385;ENSRNOG00000014776;ENSRNOG00000003069;ENSRNOG00000009495;ENSRNOG00000052795;ENSRNOG00000014684;ENSRNOG00000033119;ENSRNOG00000003992;ENSRNOG00000020246;ENSRNOG00000016592;ENSRNOG00000054274;ENSRNOG00000016448;ENSRNOG00000009783;ENSRNOG00000026293;ENSRNOG00000051440;ENSRNOG00000009745;ENSRNOG00000008015;ENSRNOG00000057096;ENSRNOG00000001309;ENSRNOG00000034254;ENSRNOG00000001142</t>
  </si>
  <si>
    <t>Pla2g4a;Prkcb;Adcy4;Nos3;Plcb2;Ccnd1;Mef2c;Camk2d;Pik3r5;Rgs2;Pik3cg;Adcy7;Cd38;Src;Itpr3;Npr1;Plcb4;Pik3r6;Myl9;Gnai2;Cacnb3;Eef2k;Camk2g;Jun;Ppp1r12b;Ppp3cc;Fos;Gnai1;Camkk2;Actb;Prkab1</t>
  </si>
  <si>
    <t>ko04668</t>
  </si>
  <si>
    <t>TNF signaling pathway</t>
  </si>
  <si>
    <t>ENSRNOG00000014124;ENSRNOG00000016846;ENSRNOG00000020465;ENSRNOG00000004649;ENSRNOG00000032396;ENSRNOG00000002470;ENSRNOG00000010906;ENSRNOG00000005731;ENSRNOG00000019542;ENSRNOG00000003439;ENSRNOG00000048914;ENSRNOG00000048302;ENSRNOG00000007443;ENSRNOG00000004362;ENSRNOG00000031233;ENSRNOG00000016378;ENSRNOG00000002946;ENSRNOG00000038955;ENSRNOG00000003278;ENSRNOG00000026293;ENSRNOG00000006984;ENSRNOG00000010602;ENSRNOG00000008015;ENSRNOG00000016326;ENSRNOG00000038957</t>
  </si>
  <si>
    <t>Nod2;Pik3cd;Ripk3;Il1b;RGD1559575;Ifi47;Ccl5;Birc3;LOC100910979;Il15;Traf1;LOC100910979;Jag1;Rps6ka5;Mapk12;Map3k8;Socs3;MGC105567;Map3k14;Jun;Mapk11;Birc2;Fos;Cx3cl1;RGD1305184</t>
  </si>
  <si>
    <t>ko04120</t>
  </si>
  <si>
    <t>Ubiquitin mediated proteolysis</t>
  </si>
  <si>
    <t>ENSRNOG00000061262;ENSRNOG00000019164;ENSRNOG00000010889;ENSRNOG00000057823;ENSRNOG00000015734;ENSRNOG00000014623;ENSRNOG00000010702;ENSRNOG00000008039;ENSRNOG00000016963;ENSRNOG00000021218;ENSRNOG00000004395;ENSRNOG00000061040;Rattus_norvegicus_newGene_10223;ENSRNOG00000001222;ENSRNOG00000006816;ENSRNOG00000009968;ENSRNOG00000005904;Rattus_norvegicus_newGene_2628;ENSRNOG00000016280;ENSRNOG00000006931;ENSRNOG00000026833;ENSRNOG00000034272;ENSRNOG00000008400;ENSRNOG00000003234;ENSRNOG00000019649;ENSRNOG00000047219;ENSRNOG00000006328;ENSRNOG00000034016;ENSRNOG00000010303;ENSRNOG00000020715;ENSRNOG00000046062;ENSRNOG00000059043;ENSRNOG00000050275;ENSRNOG00000029785;ENSRNOG00000013177;ENSRNOG00000004639;ENSRNOG00000000633;ENSRNOG00000027191;ENSRNOG00000055547;ENSRNOG00000059876;ENSRNOG00000023803;ENSRNOG00000006967;ENSRNOG00000042603</t>
  </si>
  <si>
    <t>Huwe1;Uba1;Fbxw7;Ubc;Ube3a;Smurf2;Ube3c;Cul5;Trip12;Pias3;Fbxw11;Herc4;Rattus_norvegicus_newGene_10223;Ube2g2;Ubr5;Ercc8;Cdc27;Rattus_norvegicus_newGene_2628;Btrc;Eepd1;Ube4a;Pias1;Pml;Mgrn1;Cul4a;Ube3b;Wwp1;Ube2d4;Trim32;Ddb1;LOC103694506;Itch;LOC100912399;Cdc26;Map3k1;Traf6;Rhobtb1;Birc6;AABR07001519.1;Fsd1l;Cmya5;Xiap;Ttc39b</t>
  </si>
  <si>
    <t>ko05170</t>
  </si>
  <si>
    <t>Human immunodeficiency virus 1 infection</t>
  </si>
  <si>
    <t>ENSRNOG00000009822;ENSRNOG00000049590;ENSRNOG00000016846;ENSRNOG00000006108;ENSRNOG00000047914;ENSRNOG00000012061;ENSRNOG00000007350;ENSRNOG00000027839;ENSRNOG00000016294;ENSRNOG00000010522;ENSRNOG00000000763;ENSRNOG00000045924;ENSRNOG00000000485;ENSRNOG00000049115;ENSRNOG00000051986;ENSRNOG00000052795;ENSRNOG00000000787;ENSRNOG00000016069;ENSRNOG00000031233;ENSRNOG00000011070;ENSRNOG00000042905;ENSRNOG00000001470;ENSRNOG00000003866;ENSRNOG00000050183;ENSRNOG00000016592;ENSRNOG00000030712;ENSRNOG00000042137;ENSRNOG00000001351;ENSRNOG00000032596;ENSRNOG00000050469;ENSRNOG00000026293;ENSRNOG00000029784;ENSRNOG00000006984;ENSRNOG00000009745;ENSRNOG00000038999;ENSRNOG00000008015;Rattus_norvegicus_newGene_12297</t>
  </si>
  <si>
    <t>Tlr2;RT1-M2;Pik3cd;Gngt2;Gng11;Prkcb;Rac2;Ptk2b;Cd4;Tlr4;RT1-M3-1;RT1-T24-3;Bak1;Ccr5;Plcg2;Itpr3;AABR07044364.1;Cd3e;Mapk12;Gnb4;RT1-T24-4;Limk1;Cxcr4;RT1-CE1;Gnai2;RT1-A2;Tmem173;Trafd1;RT1-T24-1;LOC100912034;Jun;Pak1;Mapk11;Ppp3cc;RT1-A1;Fos;Rattus_norvegicus_newGene_12297</t>
  </si>
  <si>
    <t>ko00310</t>
  </si>
  <si>
    <t>Lysine degradation</t>
  </si>
  <si>
    <t>ENSRNOG00000020915;ENSRNOG00000006364;ENSRNOG00000018522;ENSRNOG00000013419;ENSRNOG00000006806;ENSRNOG00000008798;Rattus_norvegicus_newGene_5419;ENSRNOG00000047565;ENSRNOG00000014645;ENSRNOG00000061080;Rattus_norvegicus_newGene_5418;ENSRNOG00000003583;ENSRNOG00000021493;ENSRNOG00000005061;ENSRNOG00000000729;ENSRNOG00000023587;ENSRNOG00000016680;ENSRNOG00000059519;ENSRNOG00000020386;ENSRNOG00000013975;ENSRNOG00000039494;Rattus_norvegicus_newGene_13080;ENSRNOG00000019189;Rattus_norvegicus_newGene_10193</t>
  </si>
  <si>
    <t>Setd2;Dld;LOC100911186;Hykk;Setmar;Pipox;Rattus_norvegicus_newGene_5419;Echs1;Aldh7a1;AABR07059168.2;Rattus_norvegicus_newGene_5418;Smyd2;Prdm9;Dlst;Tmlhe;Dhtkd1;Nsd1;Bbox1;Ash1l;Acat2l1;Aass;Rattus_norvegicus_newGene_13080;Acat2;Rattus_norvegicus_newGene_10193</t>
  </si>
  <si>
    <t>ko04723</t>
  </si>
  <si>
    <t>Retrograde endocannabinoid signaling</t>
  </si>
  <si>
    <t>ENSRNOG00000006108;ENSRNOG00000007490;ENSRNOG00000047914;ENSRNOG00000012061;ENSRNOG00000020401;ENSRNOG00000058337;ENSRNOG00000014776;ENSRNOG00000052795;ENSRNOG00000052226;ENSRNOG00000031233;ENSRNOG00000033119;ENSRNOG00000011070;ENSRNOG00000031033;ENSRNOG00000016592;ENSRNOG00000034182;ENSRNOG00000050469;ENSRNOG00000030644;ENSRNOG00000006984;ENSRNOG00000029707;ENSRNOG00000033615;ENSRNOG00000057096</t>
  </si>
  <si>
    <t>Gngt2;Gabrr2;Gng11;Prkcb;Adcy4;Plcb2;Adcy7;Itpr3;LOC108348144;Mapk12;Plcb4;Gnb4;Mt-nd2;Gnai2;LOC100361934;LOC100912034;Mt-nd1;Mapk11;Mt-nd4;Mt-nd3;Gnai1</t>
  </si>
  <si>
    <t>ko05163</t>
  </si>
  <si>
    <t>Human cytomegalovirus infection</t>
  </si>
  <si>
    <t>ENSRNOG00000049590;ENSRNOG00000016846;ENSRNOG00000006108;ENSRNOG00000047914;ENSRNOG00000012061;ENSRNOG00000007350;ENSRNOG00000020401;ENSRNOG00000027839;ENSRNOG00000004649;ENSRNOG00000016708;ENSRNOG00000058337;ENSRNOG00000016308;ENSRNOG00000020918;ENSRNOG00000000763;ENSRNOG00000010906;ENSRNOG00000045924;ENSRNOG00000000485;ENSRNOG00000049115;ENSRNOG00000014776;ENSRNOG00000009495;ENSRNOG00000052795;ENSRNOG00000000787;ENSRNOG00000004094;ENSRNOG00000031233;ENSRNOG00000033119;ENSRNOG00000011070;ENSRNOG00000042905;ENSRNOG00000003866;ENSRNOG00000050183;ENSRNOG00000016592;ENSRNOG00000030712;ENSRNOG00000042137</t>
  </si>
  <si>
    <t>RT1-M2;Pik3cd;Gngt2;Gng11;Prkcb;Rac2;Adcy4;Ptk2b;Il1b;Necab3;Plcb2;Il10ra;Ccnd1;RT1-M3-1;Ccl5;RT1-T24-3;Bak1;Ccr5;Adcy7;Src;Itpr3;AABR07044364.1;Ptger1;Mapk12;Plcb4;Gnb4;RT1-T24-4;Cxcr4;RT1-CE1;Gnai2;RT1-A2;Tmem173</t>
  </si>
  <si>
    <t>ko00561</t>
  </si>
  <si>
    <t>Glycerolipid metabolism</t>
  </si>
  <si>
    <t>ENSRNOG00000014876;ENSRNOG00000034026;ENSRNOG00000011513;ENSRNOG00000025444;ENSRNOG00000020704;ENSRNOG00000014508;ENSRNOG00000023238;Rattus_norvegicus_newGene_13080;ENSRNOG00000015124;ENSRNOG00000022268</t>
  </si>
  <si>
    <t>Lpin2;Lclat1;Gla;Lipo1;Tkfc;Mgll;Dgkd;Rattus_norvegicus_newGene_13080;Gpam;Pnpla3</t>
  </si>
  <si>
    <t>ko04810</t>
  </si>
  <si>
    <t>Regulation of actin cytoskeleton</t>
  </si>
  <si>
    <t>ENSRNOG00000021041;ENSRNOG00000001224;ENSRNOG00000016846;ENSRNOG00000036703;ENSRNOG00000007350;ENSRNOG00000019728;ENSRNOG00000036829;ENSRNOG00000030118;ENSRNOG00000017980;ENSRNOG00000050430;ENSRNOG00000020485;ENSRNOG00000029148;ENSRNOG00000016670;ENSRNOG00000018524;ENSRNOG00000006557;ENSRNOG00000004861;ENSRNOG00000009495;ENSRNOG00000056756;ENSRNOG00000012611;ENSRNOG00000047931;ENSRNOG00000012002;ENSRNOG00000016225;ENSRNOG00000016050;ENSRNOG00000046639;ENSRNOG00000001470;ENSRNOG00000003866;ENSRNOG00000000991;ENSRNOG00000020295;ENSRNOG00000020246;ENSRNOG00000004516;ENSRNOG00000019965;ENSRNOG00000012208;ENSRNOG00000002886;ENSRNOG00000022071;ENSRNOG00000020014;ENSRNOG00000029784;ENSRNOG00000033791;ENSRNOG00000047578;ENSRNOG00000020577;ENSRNOG00000048043;ENSRNOG00000051440</t>
  </si>
  <si>
    <t>Fam171a2;Itgb2;Pik3cd;Itgax;Rac2;Itgam;Nckap1l;Msn;Itgal;Vav1;Vav3;Pdgfd;AABR07028769.1;Ezr;Cyfip2;Itga4;Src;Actn1;Lpxn;Tmsb4x;Iqgap1;Fgd3;Fgfr1;Itgae;Limk1;Cxcr4;Arpc1b;Plekhn1;Myl9;Itgbl1;Tgfb1i1;Itgb7;Myh10;Itga2b;Myh14;Pak1;Apc2;Ccdc28b;Pip5k1c;F2r;Ppp1r12b</t>
  </si>
  <si>
    <t>ko04912</t>
  </si>
  <si>
    <t>GnRH signaling pathway</t>
  </si>
  <si>
    <t>ENSRNOG00000002657;ENSRNOG00000012061;ENSRNOG00000020401;ENSRNOG00000027839;ENSRNOG00000058337;ENSRNOG00000011589;ENSRNOG00000019604;ENSRNOG00000014776;ENSRNOG00000009495;ENSRNOG00000052795;ENSRNOG00000016695;ENSRNOG00000002599;ENSRNOG00000031233;ENSRNOG00000033119</t>
  </si>
  <si>
    <t>Pla2g4a;Prkcb;Adcy4;Ptk2b;Plcb2;Camk2d;Pld2;Adcy7;Src;Itpr3;Mmp2;Grap;Mapk12;Plcb4</t>
  </si>
  <si>
    <t>ko04976</t>
  </si>
  <si>
    <t>Bile secretion</t>
  </si>
  <si>
    <t>ENSRNOG00000018086;ENSRNOG00000030019;ENSRNOG00000003515;ENSRNOG00000004978;ENSRNOG00000050997;ENSRNOG00000007041;ENSRNOG00000009946;ENSRNOG00000009446;ENSRNOG00000042714;ENSRNOG00000046727;ENSRNOG00000016122;ENSRNOG00000003134;ENSRNOG00000036984;ENSRNOG00000037928;ENSRNOG00000007229;ENSRNOG00000001990</t>
  </si>
  <si>
    <t>Slc22a8;Atp1a1;Ephx1;Prkacb;Ifrd1;Abcg2;Ldlr;Rxra;RGD1559459;Abcc2;Hmgcr;Slc4a4;Slco1a1;AABR07021930.1;Nr0b2;Ugt2b17</t>
  </si>
  <si>
    <t>ko00630</t>
  </si>
  <si>
    <t>Glyoxylate and dicarboxylate metabolism</t>
  </si>
  <si>
    <t>ENSRNOG00000008106;ENSRNOG00000046307;ENSRNOG00000004601;ENSRNOG00000005275;ENSRNOG00000006364;ENSRNOG00000023856;ENSRNOG00000008103;ENSRNOG00000024128;ENSRNOG00000008364;ENSRNOG00000050205;ENSRNOG00000050843;ENSRNOG00000011599;ENSRNOG00000050214;ENSRNOG00000005849;ENSRNOG00000013975;ENSRNOG00000018755;ENSRNOG00000019189;Rattus_norvegicus_newGene_10860</t>
  </si>
  <si>
    <t>Shmt2;Glyctk;Hao1;Shmt1;Dld;Agxt;Mdh1;Aco2;Cat;Afmid;Mut;Gldc;Amt;Aco1;Acat2l1;Acss2;Acat2;Rattus_norvegicus_newGene_10860</t>
  </si>
  <si>
    <t>ko00650</t>
  </si>
  <si>
    <t>Butanoate metabolism</t>
  </si>
  <si>
    <t>ENSRNOG00000019120;ENSRNOG00000018522;ENSRNOG00000047565;ENSRNOG00000042084;ENSRNOG00000002636;ENSRNOG00000002407;ENSRNOG00000013975;ENSRNOG00000000967;ENSRNOG00000019189;ENSRNOG00000031211</t>
  </si>
  <si>
    <t>Hmgcs2;LOC100911186;Echs1;Acsm1;Abat;Pdxdc1;Acat2l1;Aacs;Acat2;Acsm5</t>
  </si>
  <si>
    <t>ko00670</t>
  </si>
  <si>
    <t>One carbon pool by folate</t>
  </si>
  <si>
    <t>ENSRNOG00000008106;ENSRNOG00000047023;ENSRNOG00000005602;ENSRNOG00000005275;ENSRNOG00000050214;ENSRNOG00000017740;ENSRNOG00000017593;ENSRNOG00000008586</t>
  </si>
  <si>
    <t>Shmt2;Aldh1l1;Mthfd1;Shmt1;Amt;AABR07053707.1;Mtr;Aldh1l2</t>
  </si>
  <si>
    <t>ko05032</t>
  </si>
  <si>
    <t>Morphine addiction</t>
  </si>
  <si>
    <t>ENSRNOG00000006108;ENSRNOG00000007490;ENSRNOG00000047914;ENSRNOG00000012061;ENSRNOG00000020401;ENSRNOG00000019308;ENSRNOG00000014776;ENSRNOG00000030404;ENSRNOG00000019560;ENSRNOG00000011070;ENSRNOG00000016592;ENSRNOG00000011439</t>
  </si>
  <si>
    <t>Gngt2;Gabrr2;Gng11;Prkcb;Adcy4;Arrb2;Adcy7;Arrb1;Pde2a;Gnb4;Gnai2;Grk5</t>
  </si>
  <si>
    <t>ko01040</t>
  </si>
  <si>
    <t>Biosynthesis of unsaturated fatty acids</t>
  </si>
  <si>
    <t>ENSRNOG00000030232;ENSRNOG00000056688;ENSRNOG00000021808;ENSRNOG00000015576;ENSRNOG00000014702;ENSRNOG00000011307;ENSRNOG00000008474;ENSRNOG00000038761;ENSRNOG00000006331;ENSRNOG00000020480;ENSRNOG00000020440;ENSRNOG00000013552</t>
  </si>
  <si>
    <t>Hacd3;Acnat1;Tecr;Hsdl1;Elovl2;Slmap;Acox3;Hacd2;Elovl5;Fads1;Fads2;Scd</t>
  </si>
  <si>
    <t>ko04929</t>
  </si>
  <si>
    <t>GnRH secretion</t>
  </si>
  <si>
    <t>ENSRNOG00000016846;ENSRNOG00000012061;ENSRNOG00000019440;ENSRNOG00000058337;ENSRNOG00000019308;ENSRNOG00000043451;ENSRNOG00000052795;ENSRNOG00000030404;ENSRNOG00000033119</t>
  </si>
  <si>
    <t>Pik3cd;Prkcb;Kcnn4;Plcb2;Arrb2;Spp1;Itpr3;Arrb1;Plcb4</t>
  </si>
  <si>
    <t>ko00830</t>
  </si>
  <si>
    <t>Retinol metabolism</t>
  </si>
  <si>
    <t>ENSRNOG00000015354;ENSRNOG00000001980;ENSRNOG00000024016;ENSRNOG00000017878;Rattus_norvegicus_newGene_8412;ENSRNOG00000049464;Rattus_norvegicus_newGene_12409;ENSRNOG00000033164;ENSRNOG00000054770;ENSRNOG00000017619;ENSRNOG00000052810;ENSRNOG00000021924;ENSRNOG00000008842;Rattus_norvegicus_newGene_5003;ENSRNOG00000042714;Rattus_norvegicus_newGene_10950;ENSRNOG00000054181;ENSRNOG00000021405;ENSRNOG00000047945;ENSRNOG00000001990;Rattus_norvegicus_newGene_5031;ENSRNOG00000040151</t>
  </si>
  <si>
    <t>Aox1;Ugt2b35;Cyp2c6v1;Aldh1a7;Rattus_norvegicus_newGene_8412;Cyp2c13;Rattus_norvegicus_newGene_12409;Cyp2b3;Rdh11;Aldh1a1;Cyp2c11;Cyp2c22;Cyp4a8;Rattus_norvegicus_newGene_5003;RGD1559459;Rattus_norvegicus_newGene_10950;LOC100361547;Cyp2c7;Cyp2c12;Ugt2b17;Rattus_norvegicus_newGene_5031;Sdr16c6</t>
  </si>
  <si>
    <t>ko05204</t>
  </si>
  <si>
    <t>Chemical carcinogenesis</t>
  </si>
  <si>
    <t>ENSRNOG00000024016;ENSRNOG00000047986;ENSRNOG00000029726;ENSRNOG00000049464;Rattus_norvegicus_newGene_12409;ENSRNOG00000031174;ENSRNOG00000033164;ENSRNOG00000013484;ENSRNOG00000052810;ENSRNOG00000021924;ENSRNOG00000003515;Rattus_norvegicus_newGene_5003;ENSRNOG00000042714;Rattus_norvegicus_newGene_10950;ENSRNOG00000054181;ENSRNOG00000021405;ENSRNOG00000037928;ENSRNOG00000047945;ENSRNOG00000001990;Rattus_norvegicus_newGene_5031</t>
  </si>
  <si>
    <t>Cyp2c6v1;Sult2a2;Gstm1;Cyp2c13;Rattus_norvegicus_newGene_12409;Arnt;Cyp2b3;LOC108348061;Cyp2c11;Cyp2c22;Ephx1;Rattus_norvegicus_newGene_5003;RGD1559459;Rattus_norvegicus_newGene_10950;LOC100361547;Cyp2c7;AABR07021930.1;Cyp2c12;Ugt2b17;Rattus_norvegicus_newGene_5031</t>
  </si>
  <si>
    <t>ko00061</t>
  </si>
  <si>
    <t>Fatty acid biosynthesis</t>
  </si>
  <si>
    <t>ENSRNOG00000000658;ENSRNOG00000034013;ENSRNOG00000045636</t>
  </si>
  <si>
    <t>Acacb;Acaca;Fasn</t>
  </si>
  <si>
    <t>ko04211</t>
  </si>
  <si>
    <t>Longevity regulating pathway</t>
  </si>
  <si>
    <t>ENSRNOG00000013574;ENSRNOG00000023622;ENSRNOG00000037505;ENSRNOG00000016984;ENSRNOG00000019048;ENSRNOG00000009085;ENSRNOG00000001597;ENSRNOG00000056810;ENSRNOG00000008364;ENSRNOG00000018677;ENSRNOG00000021497;ENSRNOG00000049768;ENSRNOG00000014597;ENSRNOG00000009615;ENSRNOG00000000299;ENSRNOG00000000302;ENSRNOG00000042785;ENSRNOG00000004978;ENSRNOG00000007990;ENSRNOG00000013412;ENSRNOG00000018903;ENSRNOG00000004517;ENSRNOG00000029986;ENSRNOG00000012826;ENSRNOG00000007706;ENSRNOG00000001389;ENSRNOG00000013397;ENSRNOG00000004473</t>
  </si>
  <si>
    <t>Appl1;LOC100910021;Ulk1;Atg13;Sod2;Prkag2;Atf2;AABR07037536.1;Cat;Akt2;Akt3;Adcy9;Irs1;Mtor;Foxo3;Sesn1;Sesn2;Prkacb;Adipor2;Creb1;Pik3r1;Igf1;Insr;Creb3l2;Prkaa2;Irs3;Foxo1;Ppargc1a</t>
  </si>
  <si>
    <t>ko00480</t>
  </si>
  <si>
    <t>Glutathione metabolism</t>
  </si>
  <si>
    <t>ENSRNOG00000047507;ENSRNOG00000006583;ENSRNOG00000019058;ENSRNOG00000009751;ENSRNOG00000057968;ENSRNOG00000018237;ENSRNOG00000016484;ENSRNOG00000010461;ENSRNOG00000014387;ENSRNOG00000056728;ENSRNOG00000062276;ENSRNOG00000052564;ENSRNOG00000013949;ENSRNOG00000056962;ENSRNOG00000007688;ENSRNOG00000057086;ENSRNOG00000015851</t>
  </si>
  <si>
    <t>LOC100910829;Hpgds;Gstm3l;Gpx7;Nat8f2;Gstp1;Gstk1;Gpx8;Chac1;G6pd;AABR07044631.2;Gpx3;Idh2;LOC103690139;Sms;Nat8f4;Nat8b</t>
  </si>
  <si>
    <t>ko04630</t>
  </si>
  <si>
    <t>JAK-STAT signaling pathway</t>
  </si>
  <si>
    <t>ENSRNOG00000033923;ENSRNOG00000008965;ENSRNOG00000029543;ENSRNOG00000016846;ENSRNOG00000008759;ENSRNOG00000016308;ENSRNOG00000020918;ENSRNOG00000049782;ENSRNOG00000062125;ENSRNOG00000000187;ENSRNOG00000003954;ENSRNOG00000015773;ENSRNOG00000003439;ENSRNOG00000023664;ENSRNOG00000012074;ENSRNOG00000002946;ENSRNOG00000048636;ENSRNOG00000057710;ENSRNOG00000011973;ENSRNOG00000059968;ENSRNOG00000014294;ENSRNOG00000025023;ENSRNOG00000000875;ENSRNOG00000002919</t>
  </si>
  <si>
    <t>Aox2;Socs2;Cish;Pik3cd;Csf3r;Il10ra;Ccnd1;Csf2ra;Aox3;Csf2rb;Il2rg;Il21r;Il15;Lepr;Ifngr1;Socs3;Il2rb;Ccnd2;Il7;Jak2;Ptpn6;Stat6;Fhl1;Gfap</t>
  </si>
  <si>
    <t>ko04141</t>
  </si>
  <si>
    <t>Protein processing in endoplasmic reticulum</t>
  </si>
  <si>
    <t>ENSRNOG00000047526;ENSRNOG00000014901;ENSRNOG00000016251;ENSRNOG00000003029;ENSRNOG00000015173;ENSRNOG00000037137;ENSRNOG00000010352;Rattus_norvegicus_newGene_2184;ENSRNOG00000005551;ENSRNOG00000005310;ENSRNOG00000009042;ENSRNOG00000016137;ENSRNOG00000002452;ENSRNOG00000023373;ENSRNOG00000000902;ENSRNOG00000014986;ENSRNOG00000015018;ENSRNOG00000026963;ENSRNOG00000007753;ENSRNOG00000010944;ENSRNOG00000010628;ENSRNOG00000009057;ENSRNOG00000031896;ENSRNOG00000007434;ENSRNOG00000007492;ENSRNOG00000007644;ENSRNOG00000001803;ENSRNOG00000006228;ENSRNOG00000003343;ENSRNOG00000005470;ENSRNOG00000005828;ENSRNOG00000002251;ENSRNOG00000006803;ENSRNOG00000014165;ENSRNOG00000001050;ENSRNOG00000020155;ENSRNOG00000006462;ENSRNOG00000019724;ENSRNOG00000023278;ENSRNOG00000011922;ENSRNOG00000036689;ENSRNOG00000001222;ENSRNOG00000007892;ENSRNOG00000002171;ENSRNOG00000000314;ENSRNOG00000006069;ENSRNOG00000046345;ENSRNOG00000033434;ENSRNOG00000024632;ENSRNOG00000055446;ENSRNOG00000034016;ENSRNOG00000002823;ENSRNOG00000004464;ENSRNOG00000009137;ENSRNOG00000004563;ENSRNOG00000002609;ENSRNOG00000004950;ENSRNOG00000015202;ENSRNOG00000014872;ENSRNOG00000000800;ENSRNOG00000004657;ENSRNOG00000012864;ENSRNOG00000024470;ENSRNOG00000015226;ENSRNOG00000055547;ENSRNOG00000055259;ENSRNOG00000025704;ENSRNOG00000018796;ENSRNOG00000034093;ENSRNOG00000011066;ENSRNOG00000028358;ENSRNOG00000010819;ENSRNOG00000010888;ENSRNOG00000055365</t>
  </si>
  <si>
    <t>Zfp526;Uggt1;Dnaja2;Calr;Mbtps1;Svip;Dnajc3;Rattus_norvegicus_newGene_2184;Derl1;Cul1;Sec24c;Rad23b;Txndc11;Sec24b;Hsph1;Ube4b;Pdia3;Hsp90b1;Plaa;Hyou1;Sec13;Sec62;Stt3a;Ube2j1;Rpn2;Mbtps2;Dnajb11;Pdia4;Canx;Atxn3;Skp1;Sec31a;Dnajc10;Ssr1;Eif2ak1;Mapk8;Ero1a;Ganab;Sec61a2;Stt3b;P4hb;Ube2g2;Tram1;Phldb2;Sec63;Eif2ak3;Rpn1;Casp12;Atf6;Amfr;Ube2d4;Mapk9;Sel1l;Ubxn2b;Sec24a;Ero1b;Ubxn2a;Dnajc5;Sec24d;Man1a1;Sec23a;Ern1;Lman1;Man1a2;AABR07001519.1;Phldb3;Yod1;Herpud1;AABR07011951.1;March6;Edem3;Hspa4l;Ankrd33b;Edem1</t>
  </si>
  <si>
    <t>ko04261</t>
  </si>
  <si>
    <t>Adrenergic signaling in cardiomyocytes</t>
  </si>
  <si>
    <t>ENSRNOG00000016469;ENSRNOG00000019217;ENSRNOG00000020401;ENSRNOG00000008479;ENSRNOG00000058337;ENSRNOG00000011589;ENSRNOG00000023428;ENSRNOG00000017912;ENSRNOG00000009385;ENSRNOG00000014776;ENSRNOG00000059961;ENSRNOG00000030269;ENSRNOG00000004362;ENSRNOG00000031233;ENSRNOG00000033119;ENSRNOG00000003992;ENSRNOG00000016592;ENSRNOG00000054274;ENSRNOG00000016940;ENSRNOG00000009783;ENSRNOG00000006984;ENSRNOG00000015496</t>
  </si>
  <si>
    <t>Fxyd2;Adrb2;Adcy4;Slc8a1;Plcb2;Camk2d;Pik3r5;Atp2a3;Pik3cg;Adcy7;Rapgef3;Atp2b2;Rps6ka5;Mapk12;Plcb4;Pik3r6;Gnai2;Cacnb3;Ppp2r2d;Camk2g;Mapk11;Tpm4</t>
  </si>
  <si>
    <t>ko00512</t>
  </si>
  <si>
    <t>Mucin type O-glycan biosynthesis</t>
  </si>
  <si>
    <t>ENSRNOG00000017021;ENSRNOG00000050534;ENSRNOG00000017932;ENSRNOG00000012037;ENSRNOG00000008283;ENSRNOG00000055451;ENSRNOG00000033059</t>
  </si>
  <si>
    <t>Galnt18;Gcnt1;St3gal2;Galnt7;B4galt5;Gcnt4;Galnt6</t>
  </si>
  <si>
    <t>ko04540</t>
  </si>
  <si>
    <t>Gap junction</t>
  </si>
  <si>
    <t>ENSRNOG00000012061;ENSRNOG00000020401;ENSRNOG00000018371;ENSRNOG00000058337;ENSRNOG00000029148;ENSRNOG00000014776;ENSRNOG00000009495;ENSRNOG00000052795;ENSRNOG00000002599;ENSRNOG00000060728;ENSRNOG00000033119;ENSRNOG00000061216;ENSRNOG00000016592;ENSRNOG00000053468</t>
  </si>
  <si>
    <t>Prkcb;Adcy4;Tubb6;Plcb2;Pdgfd;Adcy7;Src;Itpr3;Grap;Tuba1a;Plcb4;Tubb5;Gnai2;Tuba1b</t>
  </si>
  <si>
    <t>ko05206</t>
  </si>
  <si>
    <t>MicroRNAs in cancer</t>
  </si>
  <si>
    <t>ENSRNOG00000002418;ENSRNOG00000016846;ENSRNOG00000021248;ENSRNOG00000012061;ENSRNOG00000010516;ENSRNOG00000000579;ENSRNOG00000016708;ENSRNOG00000016810;ENSRNOG00000020918;ENSRNOG00000000485;ENSRNOG00000005903;ENSRNOG00000018087;ENSRNOG00000006094;ENSRNOG00000018524;ENSRNOG00000056585;ENSRNOG00000051986;ENSRNOG00000056246;ENSRNOG00000014117;ENSRNOG00000045829;ENSRNOG00000022305;ENSRNOG00000004362;ENSRNOG00000004677;ENSRNOG00000000442</t>
  </si>
  <si>
    <t>Tgfb2;Pik3cd;Cdc25b;Prkcb;Plau;Marcks;Necab3;Stmn1;Ccnd1;Bak1;St14;Vim;Cd44;Ezr;Fscn1;Plcg2;Gls;Hmox1;Thbs1;Abcc1;Rps6ka5;Zeb2;Notch4</t>
  </si>
  <si>
    <t>ko00563</t>
  </si>
  <si>
    <t>Glycosylphosphatidylinositol (GPI)-anchor biosynthesis</t>
  </si>
  <si>
    <t>ENSRNOG00000026497;ENSRNOG00000033623;ENSRNOG00000006858;ENSRNOG00000010914;ENSRNOG00000015325;ENSRNOG00000014690;ENSRNOG00000007735;ENSRNOG00000017702;ENSRNOG00000013388;ENSRNOG00000049895;ENSRNOG00000003554;ENSRNOG00000009930;ENSRNOG00000050374;ENSRNOG00000014866</t>
  </si>
  <si>
    <t>Pigc;Pigx;Pyurf;Pigh;Pigf;Pigt;LOC103694910;Gpld1;Pgap1;Pigg;Piga;Pigo;LOC100910143;Pign</t>
  </si>
  <si>
    <t>ko00053</t>
  </si>
  <si>
    <t>Ascorbate and aldarate metabolism</t>
  </si>
  <si>
    <t>ENSRNOG00000001980;ENSRNOG00000014645;ENSRNOG00000042714;Rattus_norvegicus_newGene_13080;ENSRNOG00000001990</t>
  </si>
  <si>
    <t>Ugt2b35;Aldh7a1;RGD1559459;Rattus_norvegicus_newGene_13080;Ugt2b17</t>
  </si>
  <si>
    <t>ko04971</t>
  </si>
  <si>
    <t>Gastric acid secretion</t>
  </si>
  <si>
    <t>ENSRNOG00000012061;ENSRNOG00000020401;ENSRNOG00000058337;ENSRNOG00000011589;ENSRNOG00000014776;ENSRNOG00000018524;ENSRNOG00000052795;ENSRNOG00000009629;ENSRNOG00000033119;ENSRNOG00000016592</t>
  </si>
  <si>
    <t>Prkcb;Adcy4;Plcb2;Camk2d;Adcy7;Ezr;Itpr3;Car2;Plcb4;Gnai2</t>
  </si>
  <si>
    <t>ko04024</t>
  </si>
  <si>
    <t>cAMP signaling pathway</t>
  </si>
  <si>
    <t>ENSRNOG00000012721;ENSRNOG00000016469;ENSRNOG00000016846;ENSRNOG00000019217;ENSRNOG00000007350;ENSRNOG00000020401;ENSRNOG00000050430;ENSRNOG00000020485;ENSRNOG00000011589;ENSRNOG00000017912;ENSRNOG00000019604;ENSRNOG00000014776;ENSRNOG00000014684;ENSRNOG00000059961;ENSRNOG00000055527;ENSRNOG00000030269;ENSRNOG00000001302;ENSRNOG00000020246;ENSRNOG00000016592;ENSRNOG00000028404;ENSRNOG00000009783;ENSRNOG00000026293;ENSRNOG00000029784;ENSRNOG00000047578;ENSRNOG00000053410;ENSRNOG00000048043</t>
  </si>
  <si>
    <t>Ednra;Fxyd2;Pik3cd;Adrb2;Rac2;Adcy4;Vav1;Vav3;Camk2d;Atp2a3;Pld2;Adcy7;Npr1;Rapgef3;Arap3;Atp2b2;Adora2a;Myl9;Gnai2;Ppp1r1b;Camk2g;Jun;Pak1;Ccdc28b;Adcy10;F2r</t>
  </si>
  <si>
    <t>ko04392</t>
  </si>
  <si>
    <t>Hippo signaling pathway - multiple species</t>
  </si>
  <si>
    <t>ENSRNOG00000027990;ENSRNOG00000023296;ENSRNOG00000013526;ENSRNOG00000005608;ENSRNOG00000021261;ENSRNOG00000031643;ENSRNOG00000018971;ENSRNOG00000028335;ENSRNOG00000037620;ENSRNOG00000013076;ENSRNOG00000029784</t>
  </si>
  <si>
    <t>Crip1;AABR07002945.1;Rassf4;Tead4;Rassf2;Dchs1;Mob3a;Fat4;Mob3c;Csnk1e;Pak1</t>
  </si>
  <si>
    <t>ko04728</t>
  </si>
  <si>
    <t>Dopaminergic synapse</t>
  </si>
  <si>
    <t>ENSRNOG00000006108;ENSRNOG00000047914;ENSRNOG00000012061;ENSRNOG00000058337;ENSRNOG00000011589;ENSRNOG00000019308;ENSRNOG00000052795;ENSRNOG00000005299;ENSRNOG00000030404;ENSRNOG00000031233;ENSRNOG00000033119;ENSRNOG00000011070;ENSRNOG00000016592;ENSRNOG00000028404;ENSRNOG00000016940;ENSRNOG00000050469;ENSRNOG00000009783;ENSRNOG00000006984;ENSRNOG00000008890;ENSRNOG00000009745;ENSRNOG00000008015;ENSRNOG00000057096</t>
  </si>
  <si>
    <t>Gngt2;Gng11;Prkcb;Plcb2;Camk2d;Arrb2;Itpr3;Kif5a;Arrb1;Mapk12;Plcb4;Gnb4;Gnai2;Ppp1r1b;Ppp2r2d;LOC100912034;Camk2g;Mapk11;Slc18a2;Ppp3cc;Fos;Gnai1</t>
  </si>
  <si>
    <t>ko04961</t>
  </si>
  <si>
    <t>Endocrine and other factor-regulated calcium reabsorption</t>
  </si>
  <si>
    <t>ENSRNOG00000016469;ENSRNOG00000012061;ENSRNOG00000008479;ENSRNOG00000058337;ENSRNOG00000030269;ENSRNOG00000033119</t>
  </si>
  <si>
    <t>Fxyd2;Prkcb;Slc8a1;Plcb2;Atp2b2;Plcb4</t>
  </si>
  <si>
    <t>ko04330</t>
  </si>
  <si>
    <t>Notch signaling pathway</t>
  </si>
  <si>
    <t>ENSRNOG00000001250;ENSRNOG00000019388;ENSRNOG00000007443;ENSRNOG00000059984;ENSRNOG00000008133;ENSRNOG00000005129;ENSRNOG00000000442;ENSRNOG00000021086;ENSRNOG00000014011;ENSRNOG00000060694;ENSRNOG00000017326;ENSRNOG00000005879</t>
  </si>
  <si>
    <t>Lfng;Egfl7;Jag1;Dll1;Mfng;Dtx3;Notch4;Dtx4;Dll4;Adam17;Ctbp2;Maml2</t>
  </si>
  <si>
    <t>ko04371</t>
  </si>
  <si>
    <t>Apelin signaling pathway</t>
  </si>
  <si>
    <t>ENSRNOG00000006108;ENSRNOG00000047914;ENSRNOG00000020401;ENSRNOG00000008479;ENSRNOG00000009348;ENSRNOG00000058337;ENSRNOG00000020918;ENSRNOG00000048980;ENSRNOG00000033134;ENSRNOG00000023428;ENSRNOG00000009385;ENSRNOG00000014776;ENSRNOG00000043451;ENSRNOG00000052795;ENSRNOG00000014205;ENSRNOG00000007443;ENSRNOG00000033119;ENSRNOG00000011070;ENSRNOG00000003992</t>
  </si>
  <si>
    <t>Gngt2;Gng11;Adcy4;Slc8a1;Nos3;Plcb2;Ccnd1;Gng2;Mef2c;Pik3r5;Pik3cg;Adcy7;Spp1;Itpr3;Klf2;Jag1;Plcb4;Gnb4;Pik3r6</t>
  </si>
  <si>
    <t>ko03050</t>
  </si>
  <si>
    <t>Proteasome</t>
  </si>
  <si>
    <t>ENSRNOG00000000459;Rattus_norvegicus_newGene_11684;ENSRNOG00000019494;ENSRNOG00000011414;ENSRNOG00000010420;ENSRNOG00000012026;ENSRNOG00000048470;ENSRNOG00000001339;ENSRNOG00000020979;ENSRNOG00000006751;ENSRNOG00000049229;ENSRNOG00000055984;ENSRNOG00000049920;ENSRNOG00000013493;ENSRNOG00000011732;ENSRNOG00000010038;ENSRNOG00000014109;ENSRNOG00000003951;ENSRNOG00000003117;ENSRNOG00000056853;ENSRNOG00000007114;ENSRNOG00000018994;ENSRNOG00000061129;ENSRNOG00000019246;ENSRNOG00000000456;ENSRNOG00000052730;ENSRNOG00000011463;ENSRNOG00000011745;ENSRNOG00000005538;ENSRNOG00000014097;ENSRNOG00000021042;ENSRNOG00000001488;ENSRNOG00000019551;ENSRNOG00000019868;ENSRNOG00000007203;ENSRNOG00000007851</t>
  </si>
  <si>
    <t>Psmb9;Rattus_norvegicus_newGene_11684;Psmb10;Psmc3;Sem1;Psmc2;LOC100911238;Psmd9;Psmb4;Psmd6;Pomp;Adrm1;Psma2;Psma4;Psmb7;Psmc5;Psmd13;Psmc1;Psmd12;Psma7;Psma6;Psmc4;Psmd14;Psme2;Psmb8;Psmb3;Psmb2;Psma1;Psmd11;Psmd7;Psmd4;Psmb1;Psmb6;Psma5;Psmc6;Psma3l</t>
  </si>
  <si>
    <t>ko05221</t>
  </si>
  <si>
    <t>Acute myeloid leukemia</t>
  </si>
  <si>
    <t>ENSRNOG00000047606;ENSRNOG00000016846;ENSRNOG00000018414;ENSRNOG00000019728;ENSRNOG00000021199;ENSRNOG00000012172;ENSRNOG00000020918;ENSRNOG00000002227;ENSRNOG00000001704</t>
  </si>
  <si>
    <t>Bcl2a1;Pik3cd;Csf1r;Itgam;Fcgr1a;Spi1;Ccnd1;Kit;Runx1</t>
  </si>
  <si>
    <t>ko04136</t>
  </si>
  <si>
    <t>Autophagy - other</t>
  </si>
  <si>
    <t>ENSRNOG00000047625;ENSRNOG00000004519;ENSRNOG00000020513;ENSRNOG00000000157;ENSRNOG00000003827;ENSRNOG00000003821;ENSRNOG00000002763;ENSRNOG00000001114;ENSRNOG00000018975;ENSRNOG00000016984;ENSRNOG00000008767;ENSRNOG00000050960;ENSRNOG00000060707;ENSRNOG00000007486;ENSRNOG00000005389;ENSRNOG00000013669;ENSRNOG00000009615</t>
  </si>
  <si>
    <t>Atg4d;Atg2b;Becn1;Atg12;Wipi1;Rptor;Ulk2;Wipi2;Atg9a;Atg13;Atg4c;AABR07040864.1;Atg2a;Atg7;LOC103694903;Pik3r4;Mtor</t>
  </si>
  <si>
    <t>ko04918</t>
  </si>
  <si>
    <t>Thyroid hormone synthesis</t>
  </si>
  <si>
    <t>ENSRNOG00000016469;ENSRNOG00000012061;ENSRNOG00000011081;ENSRNOG00000020401;ENSRNOG00000058337;ENSRNOG00000014776;ENSRNOG00000009751;ENSRNOG00000052795;ENSRNOG00000033119;ENSRNOG00000010461</t>
  </si>
  <si>
    <t>Fxyd2;Prkcb;Serpina7;Adcy4;Plcb2;Adcy7;Gpx7;Itpr3;Plcb4;Gpx8</t>
  </si>
  <si>
    <t>ko00564</t>
  </si>
  <si>
    <t>Glycerophospholipid metabolism</t>
  </si>
  <si>
    <t>ENSRNOG00000016826;ENSRNOG00000002657;ENSRNOG00000028566;ENSRNOG00000057153;ENSRNOG00000016643;ENSRNOG00000016791;ENSRNOG00000019604;ENSRNOG00000005058;ENSRNOG00000017731;ENSRNOG00000019859;ENSRNOG00000005569;ENSRNOG00000018390;ENSRNOG00000000437;ENSRNOG00000027125</t>
  </si>
  <si>
    <t>Pla2g2d;Pla2g4a;Pld4;Pla1a;Lpcat2;Chka;Pld2;Lpcat4;Agpat4;Pla2g15;Phospho1;Pld3;Agpat1;Mboat1</t>
  </si>
  <si>
    <t>ko04973</t>
  </si>
  <si>
    <t>Carbohydrate digestion and absorption</t>
  </si>
  <si>
    <t>ENSRNOG00000026235;ENSRNOG00000016469;ENSRNOG00000016846;ENSRNOG00000012061;ENSRNOG00000058337;ENSRNOG00000006116;ENSRNOG00000033119;ENSRNOG00000046891</t>
  </si>
  <si>
    <t>Hk3;Fxyd2;Pik3cd;Prkcb;Plcb2;Hk2;Plcb4;Hk1</t>
  </si>
  <si>
    <t>ko04920</t>
  </si>
  <si>
    <t>Adipocytokine signaling pathway</t>
  </si>
  <si>
    <t>ENSRNOG00000010633;ENSRNOG00000020155;ENSRNOG00000009085;ENSRNOG00000016575;ENSRNOG00000018677;ENSRNOG00000007613;ENSRNOG00000007390;ENSRNOG00000021497;ENSRNOG00000002823;ENSRNOG00000014597;ENSRNOG00000030124;ENSRNOG00000060936;ENSRNOG00000009615;ENSRNOG00000028616;ENSRNOG00000007990;ENSRNOG00000009446;ENSRNOG00000019742;ENSRNOG00000014718;ENSRNOG00000007706;ENSRNOG00000021463;ENSRNOG00000000658;ENSRNOG00000001389;ENSRNOG00000004473</t>
  </si>
  <si>
    <t>Acsl1;Mapk8;Prkag2;Tnfrsf1b;Akt2;C1qtnf5;Nfkbia;Akt3;Mapk9;Irs1;Ptpn11;Ikbkg;Mtor;Pck1;Adipor2;Rxra;Stat3;Acsl3;Prkaa2;Ppara;Acacb;Irs3;Ppargc1a</t>
  </si>
  <si>
    <t>ko01523</t>
  </si>
  <si>
    <t>Antifolate resistance</t>
  </si>
  <si>
    <t>ENSRNOG00000002948;ENSRNOG00000004649;ENSRNOG00000029178;ENSRNOG00000019890;ENSRNOG00000022305</t>
  </si>
  <si>
    <t>Abcc3;Il1b;Abcc5;Folr2;Abcc1</t>
  </si>
  <si>
    <t>ko04979</t>
  </si>
  <si>
    <t>Cholesterol metabolism</t>
  </si>
  <si>
    <t>ENSRNOG00000016488;ENSRNOG00000043176;ENSRNOG00000004111;ENSRNOG00000017579;ENSRNOG00000013313;ENSRNOG00000020713;ENSRNOG00000012181;ENSRNOG00000010549;ENSRNOG00000040108;ENSRNOG00000003500;ENSRNOG00000005420;ENSRNOG00000005906;ENSRNOG00000012062;ENSRNOG00000031814</t>
  </si>
  <si>
    <t>Pltp;AABR07059308.1;Soat1;Mylip;Nceh1;Osbpl5;Lpl;Tspo;RGD1565355;Apoa2;Abcg8;LOC103690020;Npc2;Sort1</t>
  </si>
  <si>
    <t>ko04930</t>
  </si>
  <si>
    <t>Type II diabetes mellitus</t>
  </si>
  <si>
    <t>ENSRNOG00000008965;ENSRNOG00000026235;ENSRNOG00000016846;ENSRNOG00000047276;ENSRNOG00000006116;ENSRNOG00000011329</t>
  </si>
  <si>
    <t>Socs2;Hk3;Pik3cd;AABR07044711.1;Hk2;Pkm</t>
  </si>
  <si>
    <t>ko04917</t>
  </si>
  <si>
    <t>Prolactin signaling pathway</t>
  </si>
  <si>
    <t>ENSRNOG00000008965;ENSRNOG00000029543;ENSRNOG00000016846;ENSRNOG00000015615;ENSRNOG00000020918;ENSRNOG00000009495;ENSRNOG00000031233;ENSRNOG00000002946;ENSRNOG00000057710;ENSRNOG00000008030;ENSRNOG00000059968;ENSRNOG00000006984</t>
  </si>
  <si>
    <t>Socs2;Cish;Pik3cd;Tnfrsf11a;Ccnd1;Src;Mapk12;Socs3;Ccnd2;Shc2;Jak2;Mapk11</t>
  </si>
  <si>
    <t>ko00591</t>
  </si>
  <si>
    <t>Linoleic acid metabolism</t>
  </si>
  <si>
    <t>ENSRNOG00000021924;Rattus_norvegicus_newGene_5003;Rattus_norvegicus_newGene_10950;ENSRNOG00000054181;ENSRNOG00000021405;ENSRNOG00000047945;Rattus_norvegicus_newGene_5031;ENSRNOG00000001711</t>
  </si>
  <si>
    <t>Cyp2c22;Rattus_norvegicus_newGene_5003;Rattus_norvegicus_newGene_10950;LOC100361547;Cyp2c7;Cyp2c12;Rattus_norvegicus_newGene_5031;Hrasls</t>
  </si>
  <si>
    <t>ko05212</t>
  </si>
  <si>
    <t>Pancreatic cancer</t>
  </si>
  <si>
    <t>ENSRNOG00000002418;ENSRNOG00000016846;ENSRNOG00000007350;ENSRNOG00000016708;ENSRNOG00000020918;ENSRNOG00000020652;ENSRNOG00000000485;ENSRNOG00000019604;ENSRNOG00000002440;ENSRNOG00000013090;ENSRNOG00000010219</t>
  </si>
  <si>
    <t>Tgfb2;Pik3cd;Rac2;Necab3;Ccnd1;Tgfb1;Bak1;Pld2;Ralb;Gadd45g;Ralgds</t>
  </si>
  <si>
    <t>ko00100</t>
  </si>
  <si>
    <t>Steroid biosynthesis</t>
  </si>
  <si>
    <t>ENSRNOG00000032297;ENSRNOG00000021314;ENSRNOG00000020776;ENSRNOG00000006787;ENSRNOG00000007234;ENSRNOG00000011367;ENSRNOG00000054549</t>
  </si>
  <si>
    <t>Msmo1;Fdft1;Dhcr7;Dhcr24;Cyp51;Cyp2r1;Lss</t>
  </si>
  <si>
    <t>ko00410</t>
  </si>
  <si>
    <t>beta-Alanine metabolism</t>
  </si>
  <si>
    <t>ENSRNOG00000001177;ENSRNOG00000001344;ENSRNOG00000051307;ENSRNOG00000002342;ENSRNOG00000001770;ENSRNOG00000004298;ENSRNOG00000024629;ENSRNOG00000050441;ENSRNOG00000004027;ENSRNOG00000011419;ENSRNOG00000018522;ENSRNOG00000047565;ENSRNOG00000014645;ENSRNOG00000008474;ENSRNOG00000002636;ENSRNOG00000002407;Rattus_norvegicus_newGene_13080</t>
  </si>
  <si>
    <t>Acads;Aldh2;Aoc3;Aldh3a2;Ehhadh;Dpys;Hadha;AABR07028989.1;Aldh9a1;Aldh6a1;LOC100911186;Echs1;Aldh7a1;Acox3;Abat;Pdxdc1;Rattus_norvegicus_newGene_13080</t>
  </si>
  <si>
    <t>ko03320</t>
  </si>
  <si>
    <t>PPAR signaling pathway</t>
  </si>
  <si>
    <t>ENSRNOG00000010805;ENSRNOG00000056219;ENSRNOG00000016488;ENSRNOG00000011381;ENSRNOG00000043176;ENSRNOG00000049075;ENSRNOG00000000814;ENSRNOG00000030154;ENSRNOG00000046005;ENSRNOG00000008839;Rattus_norvegicus_newGene_9486;ENSRNOG00000010438;ENSRNOG00000047860;ENSRNOG00000012181;ENSRNOG00000040108;ENSRNOG00000003500;ENSRNOG00000005906</t>
  </si>
  <si>
    <t>Fabp4;Olr1;Pltp;Acsbg1;AABR07059308.1;Fabp5;Fabp7;Cyp4a2;Scd2;Pparg;Rattus_norvegicus_newGene_9486;Cpt1b;Plin5;Lpl;RGD1565355;Apoa2;LOC103690020</t>
  </si>
  <si>
    <t>ko04750</t>
  </si>
  <si>
    <t>Inflammatory mediator regulation of TRP channels</t>
  </si>
  <si>
    <t>ENSRNOG00000003104;ENSRNOG00000002657;ENSRNOG00000016846;ENSRNOG00000012061;ENSRNOG00000020401;ENSRNOG00000004649;ENSRNOG00000058337;ENSRNOG00000011589;ENSRNOG00000014776;ENSRNOG00000030154;ENSRNOG00000009495;ENSRNOG00000004873;ENSRNOG00000051986;ENSRNOG00000052795;ENSRNOG00000031233;ENSRNOG00000033119;ENSRNOG00000019486</t>
  </si>
  <si>
    <t>Trpv2;Pla2g4a;Pik3cd;Prkcb;Adcy4;Il1b;Plcb2;Camk2d;Adcy7;Cyp4a2;Src;Prkch;Plcg2;Itpr3;Mapk12;Plcb4;Trpv1</t>
  </si>
  <si>
    <t>ko00360</t>
  </si>
  <si>
    <t>Phenylalanine metabolism</t>
  </si>
  <si>
    <t>ENSRNOG00000004327;ENSRNOG00000006589;ENSRNOG00000051307;ENSRNOG00000011782;ENSRNOG00000029778;ENSRNOG00000002848;ENSRNOG00000016356;ENSRNOG00000016348</t>
  </si>
  <si>
    <t>Ddc;LOC103694877;Aoc3;Got2;Maob;Maoa;Got1;Tat</t>
  </si>
  <si>
    <t>ko00515</t>
  </si>
  <si>
    <t>Mannose type O-glycan biosynthesis</t>
  </si>
  <si>
    <t>ENSRNOG00000006353;ENSRNOG00000020110;ENSRNOG00000059461;ENSRNOG00000016855;ENSRNOG00000010477;ENSRNOG00000019843;ENSRNOG00000013742;ENSRNOG00000046904</t>
  </si>
  <si>
    <t>Large2;LOC108348085;B4galt1;B3galnt2;Pomt1;St3gal3;Large1;B4gat1</t>
  </si>
  <si>
    <t>ko05219</t>
  </si>
  <si>
    <t>Bladder cancer</t>
  </si>
  <si>
    <t>ENSRNOG00000016708;ENSRNOG00000020918;ENSRNOG00000009495;ENSRNOG00000016695;ENSRNOG00000045829;ENSRNOG00000004362;ENSRNOG00000017332;ENSRNOG00000032394;ENSRNOG00000020383</t>
  </si>
  <si>
    <t>Necab3;Ccnd1;Src;Mmp2;Thbs1;Rps6ka5;Dapk2;Tymp;Dapk3</t>
  </si>
  <si>
    <t>ko05235</t>
  </si>
  <si>
    <t>PD-L1 expression and PD-1 checkpoint pathway in cancer</t>
  </si>
  <si>
    <t>ENSRNOG00000009822;ENSRNOG00000016846;ENSRNOG00000016294;ENSRNOG00000010522;ENSRNOG00000005404;ENSRNOG00000016995;ENSRNOG00000042070;ENSRNOG00000016069;ENSRNOG00000012074;ENSRNOG00000031233;ENSRNOG00000016112;ENSRNOG00000009705;ENSRNOG00000001351;ENSRNOG00000059968;ENSRNOG00000026293;ENSRNOG00000006984;ENSRNOG00000009745;ENSRNOG00000014294;ENSRNOG00000008015;ENSRNOG00000019907</t>
  </si>
  <si>
    <t>Tlr2;Pik3cd;Cd4;Tlr4;Rasgrp1;Zap70;Ticam2;Cd3e;Ifngr1;Mapk12;Cd274;Lck;Trafd1;Jak2;Jun;Mapk11;Ppp3cc;Ptpn6;Fos;Nfkbie</t>
  </si>
  <si>
    <t>ko05231</t>
  </si>
  <si>
    <t>Choline metabolism in cancer</t>
  </si>
  <si>
    <t>ENSRNOG00000002657;ENSRNOG00000016846;ENSRNOG00000012061;ENSRNOG00000031058;ENSRNOG00000007350;ENSRNOG00000029148;ENSRNOG00000016791;ENSRNOG00000019604;ENSRNOG00000031824;ENSRNOG00000010219;ENSRNOG00000026293;ENSRNOG00000020577;ENSRNOG00000008015;ENSRNOG00000053201;ENSRNOG00000011404;ENSRNOG00000009980</t>
  </si>
  <si>
    <t>Pla2g4a;Pik3cd;Prkcb;Was;Rac2;Pdgfd;Chka;Pld2;Slc44a2;Ralgds;Jun;Pip5k1c;Fos;Gpcpd1;Chkb;Plpp1</t>
  </si>
  <si>
    <t>ko04710</t>
  </si>
  <si>
    <t>Circadian rhythm</t>
  </si>
  <si>
    <t>ENSRNOG00000006622;ENSRNOG00000018413;ENSRNOG00000009085;ENSRNOG00000007478;ENSRNOG00000036676;ENSRNOG00000004395;ENSRNOG00000002175;ENSRNOG00000016280;ENSRNOG00000007152;ENSRNOG00000013412;ENSRNOG00000027145;ENSRNOG00000007387;ENSRNOG00000007706</t>
  </si>
  <si>
    <t>Cry1;Per3;Prkag2;Cry2;Csnk1d;Fbxw11;Clock;Btrc;Bhlhe40;Creb1;Rora;Per1;Prkaa2</t>
  </si>
  <si>
    <t>ko00750</t>
  </si>
  <si>
    <t>Vitamin B6 metabolism</t>
  </si>
  <si>
    <t>ENSRNOG00000033923;ENSRNOG00000062125</t>
  </si>
  <si>
    <t>Aox2;Aox3</t>
  </si>
  <si>
    <t>ko04360</t>
  </si>
  <si>
    <t>Axon guidance</t>
  </si>
  <si>
    <t>ENSRNOG00000016846;ENSRNOG00000011683;ENSRNOG00000007350;ENSRNOG00000059857;ENSRNOG00000008332;ENSRNOG00000016254;ENSRNOG00000000596;ENSRNOG00000013679;ENSRNOG00000060464;ENSRNOG00000011589;ENSRNOG00000009625;ENSRNOG00000009495;ENSRNOG00000051986;ENSRNOG00000024501;ENSRNOG00000045998;ENSRNOG00000001470;ENSRNOG00000003866;ENSRNOG00000013694;ENSRNOG00000020246;ENSRNOG00000016592;ENSRNOG00000010744;ENSRNOG00000007970;ENSRNOG00000019737;ENSRNOG00000018992;ENSRNOG00000013166;ENSRNOG00000009783;ENSRNOG00000029784;ENSRNOG00000009745;ENSRNOG00000017704;ENSRNOG00000037247;ENSRNOG00000015278;ENSRNOG00000011977;ENSRNOG00000057096;ENSRNOG00000004033;ENSRNOG00000053384;ENSRNOG00000029614;ENSRNOG00000017155</t>
  </si>
  <si>
    <t>Pik3cd;Fes;Rac2;Rnd1;Smo;Sema4c;Fyn;Sema4d;Plxna3;Camk2d;Dpysl2;Src;Plcg2;Rgs3;Sema6b;Limk1;Cxcr4;Ntng2;Myl9;Gnai2;Nrp1;Plxnc1;Sema4a;Dpysl3;Wnt4;Camk2g;Pak1;Ppp3cc;Sema3f;Rras;Myl12a;Sema5a;Gnai1;Sema6a;Bmp7;Robo1;Nck2</t>
  </si>
  <si>
    <t>ko04066</t>
  </si>
  <si>
    <t>HIF-1 signaling pathway</t>
  </si>
  <si>
    <t>ENSRNOG00000026235;ENSRNOG00000016846;ENSRNOG00000003622;ENSRNOG00000012061;ENSRNOG00000010522;ENSRNOG00000009348;ENSRNOG00000006116;ENSRNOG00000018911;ENSRNOG00000011589;ENSRNOG00000051986;ENSRNOG00000008587;ENSRNOG00000014117;ENSRNOG00000012074;ENSRNOG00000046891;ENSRNOG00000000940;ENSRNOG00000017163;ENSRNOG00000052802;ENSRNOG00000049025</t>
  </si>
  <si>
    <t>Hk3;Pik3cd;Cybb;Prkcb;Tlr4;Nos3;Hk2;Pfkfb3;Camk2d;Plcg2;Tek;Hmox1;Ifngr1;Hk1;Flt1;Pfkp;Aldoa;Rps6</t>
  </si>
  <si>
    <t>ko04713</t>
  </si>
  <si>
    <t>Circadian entrainment</t>
  </si>
  <si>
    <t>ENSRNOG00000006108;ENSRNOG00000047914;ENSRNOG00000012061;ENSRNOG00000020401;ENSRNOG00000058337;ENSRNOG00000011589;ENSRNOG00000014776;ENSRNOG00000052795;ENSRNOG00000004362;ENSRNOG00000033119;ENSRNOG00000011070;ENSRNOG00000016592;ENSRNOG00000050469;ENSRNOG00000009783;ENSRNOG00000053410;ENSRNOG00000008015;ENSRNOG00000057096</t>
  </si>
  <si>
    <t>Gngt2;Gng11;Prkcb;Adcy4;Plcb2;Camk2d;Adcy7;Itpr3;Rps6ka5;Plcb4;Gnb4;Gnai2;LOC100912034;Camk2g;Adcy10;Fos;Gnai1</t>
  </si>
  <si>
    <t>ko04925</t>
  </si>
  <si>
    <t>Aldosterone synthesis and secretion</t>
  </si>
  <si>
    <t>ENSRNOG00000012061;ENSRNOG00000020401;ENSRNOG00000007607;ENSRNOG00000058337;ENSRNOG00000011589;ENSRNOG00000014776;ENSRNOG00000052795;ENSRNOG00000014684;ENSRNOG00000005600;ENSRNOG00000030269;ENSRNOG00000033119;ENSRNOG00000019560</t>
  </si>
  <si>
    <t>Prkcb;Adcy4;Nr4a1;Plcb2;Camk2d;Adcy7;Itpr3;Npr1;Nr4a2;Atp2b2;Plcb4;Pde2a</t>
  </si>
  <si>
    <t>ko04150</t>
  </si>
  <si>
    <t>mTOR signaling pathway</t>
  </si>
  <si>
    <t>ENSRNOG00000020857;ENSRNOG00000015911;ENSRNOG00000021497;ENSRNOG00000046256;ENSRNOG00000049965;ENSRNOG00000016119;ENSRNOG00000014597;ENSRNOG00000003491;ENSRNOG00000014678;ENSRNOG00000014876;ENSRNOG00000009615;ENSRNOG00000020723;ENSRNOG00000057078;ENSRNOG00000007106;ENSRNOG00000008524;ENSRNOG00000062165;ENSRNOG00000018144;ENSRNOG00000002833;ENSRNOG00000010957;ENSRNOG00000042785;ENSRNOG00000006338;ENSRNOG00000006136;ENSRNOG00000018903;ENSRNOG00000004517;ENSRNOG00000029986;ENSRNOG00000014859;ENSRNOG00000036964;ENSRNOG00000007706;ENSRNOG00000002345;ENSRNOG00000004328;ENSRNOG00000027833</t>
  </si>
  <si>
    <t>Ppfia1;Lrp5;Akt3;Ralgapa1;LOC103693608;Fzd7;Irs1;Prkca;Fzd5;Lpin2;Mtor;Pten;Ddit4;Sos1;Glcci1;AABR07051501.1;Depdc5;Gsk3b;Braf;Sesn2;Lrp6;Pdpk1;Pik3r1;Igf1;Insr;Rnf152;Ralgapa2;Prkaa2;Rasgef1b;Deptor;Fnip2</t>
  </si>
  <si>
    <t>ko00052</t>
  </si>
  <si>
    <t>Galactose metabolism</t>
  </si>
  <si>
    <t>ENSRNOG00000026235;ENSRNOG00000007561;ENSRNOG00000009513;ENSRNOG00000006116;ENSRNOG00000002185;ENSRNOG00000046891;ENSRNOG00000017163</t>
  </si>
  <si>
    <t>Hk3;Glb1l2;Akr1b1;Hk2;Pgm2;Hk1;Pfkp</t>
  </si>
  <si>
    <t>ko00982</t>
  </si>
  <si>
    <t>Drug metabolism - cytochrome P450</t>
  </si>
  <si>
    <t>ENSRNOG00000033923;ENSRNOG00000006583;ENSRNOG00000062125;ENSRNOG00000019058;ENSRNOG00000034191;ENSRNOG00000018237;ENSRNOG00000016484</t>
  </si>
  <si>
    <t>Aox2;Hpgds;Aox3;Gstm3l;Fmo1;Gstp1;Gstk1</t>
  </si>
  <si>
    <t>ko03030</t>
  </si>
  <si>
    <t>DNA replication</t>
  </si>
  <si>
    <t>ENSRNOG00000014336;ENSRNOG00000003703;ENSRNOG00000012543;ENSRNOG00000047206;ENSRNOG00000000390;ENSRNOG00000001088;ENSRNOG00000020906;ENSRNOG00000018765;ENSRNOG00000001457;ENSRNOG00000008584;ENSRNOG00000020531;ENSRNOG00000016316</t>
  </si>
  <si>
    <t>Mcm5;Mcm6;Mcm3;LOC100911727;LOC100910755;Rfc3;Pola2;Pold4;Rfc2;Rnaseh1;Fen1;Mcm2</t>
  </si>
  <si>
    <t>ko04915</t>
  </si>
  <si>
    <t>Estrogen signaling pathway</t>
  </si>
  <si>
    <t>ENSRNOG00000016846;ENSRNOG00000020401;ENSRNOG00000009348;ENSRNOG00000058337;ENSRNOG00000045654;ENSRNOG00000050647;ENSRNOG00000014776;ENSRNOG00000009495;ENSRNOG00000032585;ENSRNOG00000052795;ENSRNOG00000016695;ENSRNOG00000033119;ENSRNOG00000016592;ENSRNOG00000014233;ENSRNOG00000008030;ENSRNOG00000026293;ENSRNOG00000008015;ENSRNOG00000005616;ENSRNOG00000030170;ENSRNOG00000057096</t>
  </si>
  <si>
    <t>Pik3cd;Adcy4;Nos3;Plcb2;Hspa1a;LOC108348108;Adcy7;Src;AABR07048992.1;Itpr3;Mmp2;Plcb4;Gnai2;Krt19;Shc2;Jun;Fos;Ncoa3;Krt10;Gnai1</t>
  </si>
  <si>
    <t>ko04923</t>
  </si>
  <si>
    <t>Regulation of lipolysis in adipocytes</t>
  </si>
  <si>
    <t>ENSRNOG00000010805;ENSRNOG00000016846;ENSRNOG00000019217;ENSRNOG00000007415;ENSRNOG00000020401;ENSRNOG00000014776;ENSRNOG00000014684</t>
  </si>
  <si>
    <t>Fabp4;Pik3cd;Adrb2;Ptgs1;Adcy4;Adcy7;Npr1</t>
  </si>
  <si>
    <t>ko04975</t>
  </si>
  <si>
    <t>Fat digestion and absorption</t>
  </si>
  <si>
    <t>ENSRNOG00000016826;ENSRNOG00000043176;ENSRNOG00000000437;ENSRNOG00000040108;ENSRNOG00000005420;ENSRNOG00000005906;ENSRNOG00000009980;ENSRNOG00000005250</t>
  </si>
  <si>
    <t>Pla2g2d;AABR07059308.1;Agpat1;RGD1565355;Abcg8;LOC103690020;Plpp1;Abcg5</t>
  </si>
  <si>
    <t>ko04210</t>
  </si>
  <si>
    <t>Apoptosis</t>
  </si>
  <si>
    <t>ENSRNOG00000039971;ENSRNOG00000047606;ENSRNOG00000000562;ENSRNOG00000016846;ENSRNOG00000021157;ENSRNOG00000000485;ENSRNOG00000021155;ENSRNOG00000005731;ENSRNOG00000000187;ENSRNOG00000050697;ENSRNOG00000052795;ENSRNOG00000048914;ENSRNOG00000013090;ENSRNOG00000060728;ENSRNOG00000016707;ENSRNOG00000013269;ENSRNOG00000053468;ENSRNOG00000003278;ENSRNOG00000026293;ENSRNOG00000025742;ENSRNOG00000008022;ENSRNOG00000021438;Rattus_norvegicus_newGene_9034;ENSRNOG00000010602;ENSRNOG00000020935;ENSRNOG00000007367;ENSRNOG00000008015;ENSRNOG00000034015;ENSRNOG00000015544;ENSRNOG00000001325;ENSRNOG00000034254;ENSRNOG00000020206;ENSRNOG00000018566;ENSRNOG00000014064;ENSRNOG00000013774;Rattus_norvegicus_newGene_12406;ENSRNOG00000019822;ENSRNOG00000000477</t>
  </si>
  <si>
    <t>Ctla2a;Bcl2a1;Prf1;Pik3cd;Ctss;Bak1;Ctsk;Birc3;Csf2rb;Ctsz;Itpr3;Traf1;Gadd45g;Tuba1a;Casp2;Tnfsf10;Tuba1b;Map3k14;Jun;Lmnb2;Apaf1;Tuba1c;Rattus_norvegicus_newGene_9034;Birc2;Capn1;Sept4;Fos;Capn2;LOC100909441;Il3ra;Actb;Ctsd;Ctsl;Ctsh;Lmnb1;Rattus_norvegicus_newGene_12406;Gadd45b;Daxx</t>
  </si>
  <si>
    <t>ko01521</t>
  </si>
  <si>
    <t>EGFR tyrosine kinase inhibitor resistance</t>
  </si>
  <si>
    <t>ENSRNOG00000003491;ENSRNOG00000009615;ENSRNOG00000016551;ENSRNOG00000020723;ENSRNOG00000000299;ENSRNOG00000007106;ENSRNOG00000053979;ENSRNOG00000002833;ENSRNOG00000010957;ENSRNOG00000013780;ENSRNOG00000018903;ENSRNOG00000010392;ENSRNOG00000004517;ENSRNOG00000020811;ENSRNOG00000019742;ENSRNOG00000052745;ENSRNOG00000018233</t>
  </si>
  <si>
    <t>Prkca;Mtor;Bcl2l11;Pten;Foxo3;Sos1;Egf;Gsk3b;Braf;Nf1;Pik3r1;Nrg1;Igf1;Il6r;Stat3;Met;Gas6</t>
  </si>
  <si>
    <t>ko04068</t>
  </si>
  <si>
    <t>FoxO signaling pathway</t>
  </si>
  <si>
    <t>ENSRNOG00000004332;ENSRNOG00000014597;ENSRNOG00000016551;ENSRNOG00000020723;ENSRNOG00000000299;ENSRNOG00000047014;ENSRNOG00000007106;ENSRNOG00000028616;ENSRNOG00000053979;ENSRNOG00000010957;ENSRNOG00000006136;ENSRNOG00000018903;ENSRNOG00000004517;ENSRNOG00000029986;ENSRNOG00000019742;ENSRNOG00000007706;ENSRNOG00000000521;ENSRNOG00000002345;ENSRNOG00000000190;ENSRNOG00000001389;ENSRNOG00000013397;ENSRNOG00000001843</t>
  </si>
  <si>
    <t>Egfr;Irs1;Bcl2l11;Pten;Foxo3;Homer1;Sos1;Pck1;Egf;Braf;Pdpk1;Pik3r1;Igf1;Insr;Stat3;Prkaa2;Cdkn1a;Rasgef1b;AABR07058539.1;Irs3;Foxo1;Bcl6</t>
  </si>
  <si>
    <t>ko04720</t>
  </si>
  <si>
    <t>Long-term potentiation</t>
  </si>
  <si>
    <t>ENSRNOG00000012061;ENSRNOG00000058337;ENSRNOG00000011589;ENSRNOG00000052795;ENSRNOG00000059961;ENSRNOG00000006632;ENSRNOG00000013194;ENSRNOG00000033119</t>
  </si>
  <si>
    <t>Prkcb;Plcb2;Camk2d;Itpr3;Rapgef3;Rps6ka3;Rps6ka2;Plcb4</t>
  </si>
  <si>
    <t>ko04978</t>
  </si>
  <si>
    <t>Mineral absorption</t>
  </si>
  <si>
    <t>ENSRNOG00000016469;ENSRNOG00000008479;ENSRNOG00000018804;ENSRNOG00000012294;ENSRNOG00000014117;ENSRNOG00000030269;ENSRNOG00000009620;ENSRNOG00000017775;ENSRNOG00000043098;ENSRNOG00000020450;ENSRNOG00000020843;ENSRNOG00000031506;ENSRNOG00000011501;ENSRNOG00000033776;ENSRNOG00000061367;ENSRNOG00000013118;ENSRNOG00000003872;ENSRNOG00000031540</t>
  </si>
  <si>
    <t>Fxyd2;Slc8a1;Ripor2;Heph;Hmox1;Atp2b2;Cybrd1;Slc5a1;Mt2A;Slc26a6;LOC100360087;Ftl1;Atp1b3;LOC100359668;Atp7a;Atox1;Slc40a1;LOC100362384</t>
  </si>
  <si>
    <t>ko00592</t>
  </si>
  <si>
    <t>alpha-Linolenic acid metabolism</t>
  </si>
  <si>
    <t>ENSRNOG00000016826;ENSRNOG00000002657;Rattus_norvegicus_newGene_9486</t>
  </si>
  <si>
    <t>Pla2g2d;Pla2g4a;Rattus_norvegicus_newGene_9486</t>
  </si>
  <si>
    <t>ko05230</t>
  </si>
  <si>
    <t>Central carbon metabolism in cancer</t>
  </si>
  <si>
    <t>ENSRNOG00000026235;ENSRNOG00000016846;ENSRNOG00000047276;ENSRNOG00000006116;ENSRNOG00000011329;ENSRNOG00000056246;ENSRNOG00000002227;ENSRNOG00000015948;ENSRNOG00000046891;ENSRNOG00000018824;ENSRNOG00000016050;ENSRNOG00000017163;ENSRNOG00000056728;ENSRNOG00000006393</t>
  </si>
  <si>
    <t>Hk3;Pik3cd;AABR07044711.1;Hk2;Pkm;Gls;Kit;Slc1a5;Hk1;Slc7a5;Fgfr1;Pfkp;G6pd;Sirt6</t>
  </si>
  <si>
    <t>ko04144</t>
  </si>
  <si>
    <t>Endocytosis</t>
  </si>
  <si>
    <t>ENSRNOG00000021100;ENSRNOG00000049590;ENSRNOG00000017172;ENSRNOG00000012369;ENSRNOG00000007679;ENSRNOG00000004322;ENSRNOG00000026136;ENSRNOG00000019890;ENSRNOG00000000763;ENSRNOG00000045654;ENSRNOG00000050647;ENSRNOG00000045924;ENSRNOG00000019308;ENSRNOG00000042189;ENSRNOG00000015674;ENSRNOG00000049115;ENSRNOG00000019604;ENSRNOG00000007584;ENSRNOG00000003954;ENSRNOG00000018406;ENSRNOG00000009495;ENSRNOG00000032585;ENSRNOG00000005299;ENSRNOG00000055527;ENSRNOG00000028930;ENSRNOG00000030404;ENSRNOG00000004821;ENSRNOG00000000787;ENSRNOG00000042905;ENSRNOG00000003866;ENSRNOG00000000991;ENSRNOG00000050183;ENSRNOG00000011439;ENSRNOG00000030712;ENSRNOG00000001351;ENSRNOG00000048636</t>
  </si>
  <si>
    <t>Tnfaip8l2;RT1-M2;Mvb12b;Fam174b;Cyth4;Sh3kbp1;Tnfaip8;Folr2;RT1-M3-1;Hspa1a;LOC108348108;RT1-T24-3;Arrb2;Rab31;Acap1;Ccr5;Pld2;Ehd4;Il2rg;Wipf1;Src;AABR07048992.1;Kif5a;Arap3;Dab2;Arrb1;Sntb1;AABR07044364.1;RT1-T24-4;Cxcr4;Arpc1b;RT1-CE1;Grk5;RT1-A2;Trafd1;Il2rb</t>
  </si>
  <si>
    <t>ko04721</t>
  </si>
  <si>
    <t>Synaptic vesicle cycle</t>
  </si>
  <si>
    <t>ENSRNOG00000005479;ENSRNOG00000015420;ENSRNOG00000021013;ENSRNOG00000008237;ENSRNOG00000050657;ENSRNOG00000006926;ENSRNOG00000008890;ENSRNOG00000009080</t>
  </si>
  <si>
    <t>Slc1a2;Stxbp1;Stx3;Unc13b;Crlf3;Atp6v0d2;Slc18a2;Atp6v1d</t>
  </si>
  <si>
    <t>ko04966</t>
  </si>
  <si>
    <t>Collecting duct acid secretion</t>
  </si>
  <si>
    <t>ENSRNOG00000020951;ENSRNOG00000050657;ENSRNOG00000009629;ENSRNOG00000006926;ENSRNOG00000009080;ENSRNOG00000011891;ENSRNOG00000008163;ENSRNOG00000007392;ENSRNOG00000006542</t>
  </si>
  <si>
    <t>Slc4a1;Crlf3;Car2;Atp6v0d2;Atp6v1d;Atp6v1b2;Atp6v1g1;Atp6v1f;Atp6v0c</t>
  </si>
  <si>
    <t>ko00600</t>
  </si>
  <si>
    <t>Sphingolipid metabolism</t>
  </si>
  <si>
    <t>ENSRNOG00000007561;ENSRNOG00000017022;ENSRNOG00000052990;ENSRNOG00000000257;ENSRNOG00000015895;ENSRNOG00000010034;ENSRNOG00000007637;ENSRNOG00000062030;ENSRNOG00000003759;ENSRNOG00000009980;ENSRNOG00000012536;ENSRNOG00000016962</t>
  </si>
  <si>
    <t>Glb1l2;Cerk;Cers5;Smpd3;B4galt6;Asah1;Acer2;Cers1;Galc;Plpp1;Sgms1;Neu2</t>
  </si>
  <si>
    <t>ko00130</t>
  </si>
  <si>
    <t>Ubiquinone and other terpenoid-quinone biosynthesis</t>
  </si>
  <si>
    <t>ENSRNOG00000011164;ENSRNOG00000001171;ENSRNOG00000058750;ENSRNOG00000050828;ENSRNOG00000012975;ENSRNOG00000016348</t>
  </si>
  <si>
    <t>Coq6;Coq5;LOC103693015;Vkorc1;Ggcx;Tat</t>
  </si>
  <si>
    <t>ko01210</t>
  </si>
  <si>
    <t>2-Oxocarboxylic acid metabolism</t>
  </si>
  <si>
    <t>ENSRNOG00000011782;ENSRNOG00000011861;ENSRNOG00000033915;ENSRNOG00000055572;ENSRNOG00000024128;ENSRNOG00000010277;ENSRNOG00000016356;ENSRNOG00000005849;ENSRNOG00000015020;ENSRNOG00000059579</t>
  </si>
  <si>
    <t>Got2;Aadat;Gpt;Idh3g;Aco2;Idh3a;Got1;Aco1;Idh1;Gpt2</t>
  </si>
  <si>
    <t>ko00340</t>
  </si>
  <si>
    <t>Histidine metabolism</t>
  </si>
  <si>
    <t>ENSRNOG00000015591;ENSRNOG00000001344;ENSRNOG00000002342;ENSRNOG00000001261;ENSRNOG00000004027;ENSRNOG00000029778;ENSRNOG00000043404;ENSRNOG00000012872;ENSRNOG00000002848;ENSRNOG00000004502;ENSRNOG00000014645;Rattus_norvegicus_newGene_13080</t>
  </si>
  <si>
    <t>Cndp2;Aldh2;Aldh3a2;Ftcd;Aldh9a1;Maob;Uroc1;Carnmt1;Maoa;Hal;Aldh7a1;Rattus_norvegicus_newGene_13080</t>
  </si>
  <si>
    <t>ko05203</t>
  </si>
  <si>
    <t>Viral carcinogenesis</t>
  </si>
  <si>
    <t>ENSRNOG00000049590;ENSRNOG00000016846;Rattus_norvegicus_newGene_9946;ENSRNOG00000047276;ENSRNOG00000020918;ENSRNOG00000000763;ENSRNOG00000012160;ENSRNOG00000011329;ENSRNOG00000045924;ENSRNOG00000000485;ENSRNOG00000028415;ENSRNOG00000017414;ENSRNOG00000049115;ENSRNOG00000009495;ENSRNOG00000056756;ENSRNOG00000022769;ENSRNOG00000048914;ENSRNOG00000000787;ENSRNOG00000042905;ENSRNOG00000050183;ENSRNOG00000055597;ENSRNOG00000030712;ENSRNOG00000057710;ENSRNOG00000032596;ENSRNOG00000006926;ENSRNOG00000026293</t>
  </si>
  <si>
    <t>RT1-M2;Pik3cd;Rattus_norvegicus_newGene_9946;AABR07044711.1;Ccnd1;RT1-M3-1;Syk;Pkm;RT1-T24-3;Bak1;Cdc20;Irf7;Ccr5;Src;Actn1;Sp100;Traf1;AABR07044364.1;RT1-T24-4;RT1-CE1;Hdac7;RT1-A2;Ccnd2;RT1-T24-1;Atp6v0d2;Jun</t>
  </si>
  <si>
    <t>ko04218</t>
  </si>
  <si>
    <t>Cellular senescence</t>
  </si>
  <si>
    <t>ENSRNOG00000002418;ENSRNOG00000049590;ENSRNOG00000016846;ENSRNOG00000016708;ENSRNOG00000020918;ENSRNOG00000020652;ENSRNOG00000000763;ENSRNOG00000045924;ENSRNOG00000010830;ENSRNOG00000052795;ENSRNOG00000013090;ENSRNOG00000000787;ENSRNOG00000031233;ENSRNOG00000042905;ENSRNOG00000050108;ENSRNOG00000037509;ENSRNOG00000050183;ENSRNOG00000030712;ENSRNOG00000008941;ENSRNOG00000057710;ENSRNOG00000032596;ENSRNOG00000005342;ENSRNOG00000006984;ENSRNOG00000005067;ENSRNOG00000021480;ENSRNOG00000009745;ENSRNOG00000020935;ENSRNOG00000010708;ENSRNOG00000038999;ENSRNOG00000020929;ENSRNOG00000037247;ENSRNOG00000034015;ENSRNOG00000010760;ENSRNOG00000000595;ENSRNOG00000020737;ENSRNOG00000031090;ENSRNOG00000008580;ENSRNOG00000047741;ENSRNOG00000019822;ENSRNOG00000022107;ENSRNOG00000050760;ENSRNOG00000012258;ENSRNOG00000049132;ENSRNOG00000020482;ENSRNOG00000050210;ENSRNOG00000053583;ENSRNOG00000050578</t>
  </si>
  <si>
    <t>Tgfb2;RT1-M2;Pik3cd;Necab3;Ccnd1;Tgfb1;RT1-M3-1;RT1-T24-3;Slc25a4;Itpr3;Gadd45g;AABR07044364.1;Mapk12;RT1-T24-4;LOC100911319;Chek2;RT1-CE1;RT1-A2;Ets1;Ccnd2;RT1-T24-1;Rassf5;Mapk11;Zfp36l2;Rad9b;Ppp3cc;Capn1;Gata4;RT1-A1;Lin37;Rras;Capn2;E2f5;Traf3ip2;Cdc25a;RT1-CE7;Nbn;E2f2;Gadd45b;RT1-M6-1;LOC103690035;Rras2;Map2k3;Nfatc4;RT1-CE10;Mapk3;Rheb</t>
  </si>
  <si>
    <t>ko04924</t>
  </si>
  <si>
    <t>Renin secretion</t>
  </si>
  <si>
    <t>ENSRNOG00000012721;ENSRNOG00000019217;ENSRNOG00000058337;ENSRNOG00000052795;ENSRNOG00000014684;ENSRNOG00000033119;ENSRNOG00000016592;Rattus_norvegicus_newGene_6904;ENSRNOG00000009745;ENSRNOG00000011648;ENSRNOG00000057096</t>
  </si>
  <si>
    <t>Ednra;Adrb2;Plcb2;Itpr3;Npr1;Plcb4;Gnai2;Rattus_norvegicus_newGene_6904;Ppp3cc;Aqp1;Gnai1</t>
  </si>
  <si>
    <t>ko00980</t>
  </si>
  <si>
    <t>Metabolism of xenobiotics by cytochrome P450</t>
  </si>
  <si>
    <t>ENSRNOG00000049911;ENSRNOG00000029844;ENSRNOG00000006583;ENSRNOG00000005565;ENSRNOG00000019058;ENSRNOG00000038331;ENSRNOG00000018237;ENSRNOG00000016484</t>
  </si>
  <si>
    <t>LOC102556347;Akr1c2;Hpgds;Traf3ip3;Gstm3l;Akr1c1;Gstp1;Gstk1</t>
  </si>
  <si>
    <t>ko00730</t>
  </si>
  <si>
    <t>Thiamine metabolism</t>
  </si>
  <si>
    <t>ENSRNOG00000042427;ENSRNOG00000045686;ENSRNOG00000055714;ENSRNOG00000045738</t>
  </si>
  <si>
    <t>Gskip;Nfs1;Ak7;Ak4</t>
  </si>
  <si>
    <t>ko00380</t>
  </si>
  <si>
    <t>Tryptophan metabolism</t>
  </si>
  <si>
    <t>ENSRNOG00000002342;ENSRNOG00000001770;ENSRNOG00000010697;ENSRNOG00000011861;ENSRNOG00000024629;ENSRNOG00000003709;ENSRNOG00000016097;ENSRNOG00000004027;ENSRNOG00000016173;ENSRNOG00000006483;ENSRNOG00000029778;ENSRNOG00000025926;ENSRNOG00000015354;ENSRNOG00000006364;ENSRNOG00000008364;ENSRNOG00000050205;ENSRNOG00000018522;ENSRNOG00000002848;ENSRNOG00000047565;ENSRNOG00000014645;ENSRNOG00000005061;ENSRNOG00000023587;ENSRNOG00000011612;ENSRNOG00000013975;ENSRNOG00000025365;ENSRNOG00000003884;Rattus_norvegicus_newGene_13080;ENSRNOG00000019189</t>
  </si>
  <si>
    <t>Aldh3a2;Ehhadh;Hadh;Aadat;Hadha;Kmo;Kyat1;Aldh9a1;Cyp1a2;Heatr5a;Maob;Heatr5b;Aox1;Dld;Cat;Afmid;LOC100911186;Maoa;Echs1;Aldh7a1;Dlst;Dhtkd1;Tdo2;Acat2l1;Ido2;Acmsd;Rattus_norvegicus_newGene_13080;Acat2</t>
  </si>
  <si>
    <t>ko01522</t>
  </si>
  <si>
    <t>Endocrine resistance</t>
  </si>
  <si>
    <t>ENSRNOG00000016846;ENSRNOG00000020401;ENSRNOG00000016708;ENSRNOG00000020918;ENSRNOG00000014776;ENSRNOG00000009495;ENSRNOG00000016695;ENSRNOG00000007443;ENSRNOG00000059984;ENSRNOG00000031233;ENSRNOG00000000442;ENSRNOG00000014011;ENSRNOG00000008030;ENSRNOG00000026293;ENSRNOG00000006984;ENSRNOG00000008015;ENSRNOG00000005616</t>
  </si>
  <si>
    <t>Pik3cd;Adcy4;Necab3;Ccnd1;Adcy7;Src;Mmp2;Jag1;Dll1;Mapk12;Notch4;Dll4;Shc2;Jun;Mapk11;Fos;Ncoa3</t>
  </si>
  <si>
    <t>ko00601</t>
  </si>
  <si>
    <t>Glycosphingolipid biosynthesis - lacto and neolacto series</t>
  </si>
  <si>
    <t>ENSRNOG00000019843;ENSRNOG00000023778;ENSRNOG00000007625;ENSRNOG00000014018</t>
  </si>
  <si>
    <t>St3gal3;Gcnt2;B3galt1;St8sia1</t>
  </si>
  <si>
    <t>ko04530</t>
  </si>
  <si>
    <t>Tight junction</t>
  </si>
  <si>
    <t>ENSRNOG00000038881;ENSRNOG00000031058;ENSRNOG00000030118;ENSRNOG00000020918;ENSRNOG00000018524;ENSRNOG00000042848;ENSRNOG00000009495;ENSRNOG00000056756;ENSRNOG00000016367;ENSRNOG00000008990;ENSRNOG00000060728;ENSRNOG00000005480;ENSRNOG00000001704;ENSRNOG00000020027;ENSRNOG00000020246;ENSRNOG00000053468;ENSRNOG00000002886;ENSRNOG00000004482;ENSRNOG00000020014;ENSRNOG00000013836;ENSRNOG00000033653;ENSRNOG00000016940;ENSRNOG00000026293;ENSRNOG00000006759;ENSRNOG00000016733;ENSRNOG00000021438;ENSRNOG00000019181;ENSRNOG00000022533;ENSRNOG00000054495;ENSRNOG00000001691;ENSRNOG00000052637;ENSRNOG00000010708;ENSRNOG00000015278;ENSRNOG00000015544;ENSRNOG00000003206;ENSRNOG00000034254;ENSRNOG00000001142</t>
  </si>
  <si>
    <t>Hcls1;Was;Msn;Ccnd1;Ezr;Jam2;Src;Actn1;Vasp;Amotl1;Tuba1a;Ybx3;Runx1;Arhgef2;Myl9;Tuba1b;Myh10;Ccdc88c;Myh14;Arhgap17;Mpp3;Ppp2r2d;Jun;Ankrd24;Rab13;Tuba1c;Synpo;Micall2;Cldn2;Cldn14;Samd1;Gata4;Myl12a;LOC100909441;Actr3;Actb;Prkab1</t>
  </si>
  <si>
    <t>ko05020</t>
  </si>
  <si>
    <t>Prion disease</t>
  </si>
  <si>
    <t>ENSRNOG00000006940;ENSRNOG00000016846;ENSRNOG00000003622;ENSRNOG00000007350;ENSRNOG00000013014;ENSRNOG00000004649;ENSRNOG00000012749;ENSRNOG00000018371;ENSRNOG00000001480;ENSRNOG00000012807;ENSRNOG00000000596;ENSRNOG00000021259;ENSRNOG00000012804;ENSRNOG00000010906;ENSRNOG00000045654;ENSRNOG00000050647;ENSRNOG00000010830;ENSRNOG00000032585;ENSRNOG00000052795;ENSRNOG00000052226;ENSRNOG00000005299;ENSRNOG00000031233;ENSRNOG00000031033;ENSRNOG00000053468;ENSRNOG00000030700;ENSRNOG00000034182;ENSRNOG00000031979;ENSRNOG00000030644;ENSRNOG00000056836;ENSRNOG00000008022;ENSRNOG00000006984;ENSRNOG00000021438;ENSRNOG00000009745;ENSRNOG00000029707;Rattus_norvegicus_newGene_11684;ENSRNOG00000033299;ENSRNOG00000033615;ENSRNOG00000015544;ENSRNOG00000017445;ENSRNOG00000030371</t>
  </si>
  <si>
    <t>Ncf4;Pik3cd;Cybb;Rac2;Cyba;Il1b;C1qb;Tubb6;Ncf1;C1qa;Fyn;Prnp;C1qc;Ccl5;Hspa1a;LOC108348108;Slc25a4;AABR07048992.1;Itpr3;LOC108348144;Kif5a;Mapk12;Mt-nd2;Tuba1b;Mt-co3;LOC100361934;Mt-atp6;Mt-nd1;Cav1;Apaf1;Mapk11;Tuba1c;Ppp3cc;Mt-nd4;Rattus_norvegicus_newGene_11684;Mt-atp8;Mt-nd3;LOC100909441;Tubb2b;Mt-co2</t>
  </si>
  <si>
    <t>ko05034</t>
  </si>
  <si>
    <t>Alcoholism</t>
  </si>
  <si>
    <t>ENSRNOG00000006108;ENSRNOG00000047914;ENSRNOG00000018242;ENSRNOG00000011070;ENSRNOG00000032401;ENSRNOG00000001302;ENSRNOG00000055597;ENSRNOG00000016592;ENSRNOG00000028404;ENSRNOG00000000568;ENSRNOG00000008030;ENSRNOG00000050469;ENSRNOG00000024751;ENSRNOG00000008890;ENSRNOG00000010386;ENSRNOG00000057096;ENSRNOG00000001309;ENSRNOG00000050201;ENSRNOG00000031915;ENSRNOG00000052555;ENSRNOG00000033045;ENSRNOG00000047799;ENSRNOG00000047898;ENSRNOG00000053583;ENSRNOG00000009568;ENSRNOG00000017801;ENSRNOG00000045819</t>
  </si>
  <si>
    <t>Gngt2;Gng11;Camkk1;Gnb4;H3f3c;Adora2a;Hdac7;Gnai2;Ppp1r1b;Slc29a3;Shc2;LOC100912034;H2afy2;Slc18a2;H2afx;Gnai1;Camkk2;Slc29a2;Hdac10;Hist2h2aa2;H2afj;Gnb5;Hist2h2aa3;Mapk3;Hdac1;Atf4;LOC103690002</t>
  </si>
  <si>
    <t>ko00270</t>
  </si>
  <si>
    <t>Cysteine and methionine metabolism</t>
  </si>
  <si>
    <t>ENSRNOG00000011782;ENSRNOG00000013009;ENSRNOG00000001388;ENSRNOG00000039300;ENSRNOG00000016097;ENSRNOG00000001440;ENSRNOG00000006302;ENSRNOG00000057089;ENSRNOG00000008103;ENSRNOG00000011351;ENSRNOG00000040120;ENSRNOG00000006615;ENSRNOG00000016356;ENSRNOG00000000585;ENSRNOG00000010625;ENSRNOG00000046379;ENSRNOG00000017821;ENSRNOG00000017593;ENSRNOG00000016348</t>
  </si>
  <si>
    <t>Got2;Ldha;Sds;Ahcyl2;Kyat1;Mdh2;Gclc;LOC103691744;Mdh1;Mat1a;Bhmt2;Mtap;Got1;Amd1;Dnmt3b;Srm;Agxt2;Mtr;Tat</t>
  </si>
  <si>
    <t>ko03018</t>
  </si>
  <si>
    <t>RNA degradation</t>
  </si>
  <si>
    <t>ENSRNOG00000001555;ENSRNOG00000017895;ENSRNOG00000042951;ENSRNOG00000009125;ENSRNOG00000019525;ENSRNOG00000049370;ENSRNOG00000023140;Rattus_norvegicus_newGene_10210;ENSRNOG00000053932;Rattus_norvegicus_newGene_9460;ENSRNOG00000012271;ENSRNOG00000019579;ENSRNOG00000028543;ENSRNOG00000017613;ENSRNOG00000050500;ENSRNOG00000045895</t>
  </si>
  <si>
    <t>Btg3;Eno1;Xrn1;Dis3;Hspa9;LOC100360750;Pnldc1;Rattus_norvegicus_newGene_10210;Ddx6;Rattus_norvegicus_newGene_9460;Cnot1;Edc3;AABR07052523.1;Tent4a;Tob2;LOC100912393</t>
  </si>
  <si>
    <t>ko00071</t>
  </si>
  <si>
    <t>Fatty acid degradation</t>
  </si>
  <si>
    <t>ENSRNOG00000003108;ENSRNOG00000019180;ENSRNOG00000013766;ENSRNOG00000016265;ENSRNOG00000004027;ENSRNOG00000010633;ENSRNOG00000018522;ENSRNOG00000017642;ENSRNOG00000047565;ENSRNOG00000014645;ENSRNOG00000008474;ENSRNOG00000012966;ENSRNOG00000020624;ENSRNOG00000012770;ENSRNOG00000046845;ENSRNOG00000008842;ENSRNOG00000013975;ENSRNOG00000014718;Rattus_norvegicus_newGene_13080;ENSRNOG00000019189</t>
  </si>
  <si>
    <t>Acbd4;Acsl4;Acaa2;Acsl5;Aldh9a1;Acsl1;LOC100911186;Acbd5;Echs1;Aldh7a1;Acox3;Acadl;Acadsb;Spata9;AABR07028887.1;Cyp4a8;Acat2l1;Acsl3;Rattus_norvegicus_newGene_13080;Acat2</t>
  </si>
  <si>
    <t>ko00120</t>
  </si>
  <si>
    <t>Primary bile acid biosynthesis</t>
  </si>
  <si>
    <t>ENSRNOG00000051912;ENSRNOG00000011413;ENSRNOG00000056688;ENSRNOG00000017188;ENSRNOG00000009488;ENSRNOG00000010519;ENSRNOG00000007378;ENSRNOG00000009730</t>
  </si>
  <si>
    <t>Acnat2;Scp2;Acnat1;Cyp27a1;Cyp7a1;Cyp39a1;Acox2;Cyp7b1</t>
  </si>
  <si>
    <t>ko05220</t>
  </si>
  <si>
    <t>Chronic myeloid leukemia</t>
  </si>
  <si>
    <t>ENSRNOG00000002418;ENSRNOG00000016846;ENSRNOG00000011882;ENSRNOG00000016708;ENSRNOG00000020918;ENSRNOG00000020652;ENSRNOG00000000485;ENSRNOG00000013090;ENSRNOG00000001704;ENSRNOG00000017326</t>
  </si>
  <si>
    <t>Tgfb2;Pik3cd;Gab2;Necab3;Ccnd1;Tgfb1;Bak1;Gadd45g;Runx1;Ctbp2</t>
  </si>
  <si>
    <t>ko00350</t>
  </si>
  <si>
    <t>Tyrosine metabolism</t>
  </si>
  <si>
    <t>ko05165</t>
  </si>
  <si>
    <t>Human papillomavirus infection</t>
  </si>
  <si>
    <t>ENSRNOG00000028814;ENSRNOG00000049590;ENSRNOG00000001959;ENSRNOG00000016846;ENSRNOG00000003897;ENSRNOG00000016708;ENSRNOG00000047276;ENSRNOG00000020918;ENSRNOG00000000763;ENSRNOG00000001250;ENSRNOG00000011329;ENSRNOG00000045924;ENSRNOG00000000485;ENSRNOG00000043451;ENSRNOG00000004861;ENSRNOG00000059504;ENSRNOG00000050657;ENSRNOG00000003304;ENSRNOG00000011292;ENSRNOG00000045829;ENSRNOG00000007443;ENSRNOG00000000599;ENSRNOG00000000787;ENSRNOG00000008133;ENSRNOG00000000442;ENSRNOG00000060518;ENSRNOG00000042905;ENSRNOG00000048268;ENSRNOG00000004660;ENSRNOG00000050183;ENSRNOG00000054945;ENSRNOG00000030712;ENSRNOG00000005879;ENSRNOG00000012208;ENSRNOG00000023972;ENSRNOG00000022071;ENSRNOG00000001254;ENSRNOG00000057710;ENSRNOG00000032596;ENSRNOG00000010663;ENSRNOG00000055010;ENSRNOG00000006926;ENSRNOG00000002667;ENSRNOG00000016940;ENSRNOG00000013166;ENSRNOG00000052925;ENSRNOG00000033791;ENSRNOG00000016281;ENSRNOG00000025100</t>
  </si>
  <si>
    <t>Oasl2;RT1-M2;Mx1;Pik3cd;Col1a1;Necab3;AABR07044711.1;Ccnd1;RT1-M3-1;Lfng;Pkm;RT1-T24-3;Bak1;Spp1;Itga4;AABR07015078.2;Crlf3;Chad;Col1a2;Thbs1;Jag1;Lama4;AABR07044364.1;Mfng;Notch4;AABR07015057.1;RT1-T24-4;AABR07015067.1;Fzd6;RT1-CE1;AABR07015081.2;RT1-A2;Maml2;Itgb7;Col4a2;Itga2b;Col6a2;Ccnd2;RT1-T24-1;Col6a5;Axin2;Atp6v0d2;Lamc2;Ppp2r2d;Wnt4;NEWGENE_621351;Apc2;Col4a1;Ikbke</t>
  </si>
  <si>
    <t>ko04742</t>
  </si>
  <si>
    <t>Taste transduction</t>
  </si>
  <si>
    <t>ENSRNOG00000020401;ENSRNOG00000058337;ENSRNOG00000052795;ENSRNOG00000033119;ENSRNOG00000013102;ENSRNOG00000019368;ENSRNOG00000013895;ENSRNOG00000000774</t>
  </si>
  <si>
    <t>Adcy4;Plcb2;Itpr3;Plcb4;Entpd2;Scnn1a;Npdc1;Gabbr1</t>
  </si>
  <si>
    <t>ko03460</t>
  </si>
  <si>
    <t>Fanconi anemia pathway</t>
  </si>
  <si>
    <t>ENSRNOG00000006661;ENSRNOG00000012111;ENSRNOG00000053079;ENSRNOG00000016689;ENSRNOG00000025126;ENSRNOG00000019108;ENSRNOG00000001111;Rattus_norvegicus_newGene_11099;ENSRNOG00000016706;ENSRNOG00000056721;ENSRNOG00000020670;ENSRNOG00000001845;ENSRNOG00000023968;ENSRNOG00000008309;ENSRNOG00000024867;ENSRNOG00000027249;ENSRNOG00000024445;ENSRNOG00000050492;ENSRNOG00000013005;ENSRNOG00000001720;ENSRNOG00000022393;ENSRNOG00000019369;ENSRNOG00000057080;ENSRNOG00000020701;ENSRNOG00000017839</t>
  </si>
  <si>
    <t>Rad51c;Poli;AC117889.1;Fanci;Palb2;Rmi1;Brca2;Rattus_norvegicus_newGene_11099;Fanca;Fancm;Atrip;Top3b;Fancf;Rpa3;Eme2;Fancl;Slx4;LOC100911807;Rpa2;Hes1;Faap24;Slx1b;AABR07030926.1;Brca1;Ercc1</t>
  </si>
  <si>
    <t>ko04340</t>
  </si>
  <si>
    <t>Hedgehog signaling pathway</t>
  </si>
  <si>
    <t>ENSRNOG00000008332;ENSRNOG00000020918;ENSRNOG00000019308;ENSRNOG00000026857;ENSRNOG00000017406;ENSRNOG00000030404;ENSRNOG00000049862;ENSRNOG00000013076;ENSRNOG00000057710</t>
  </si>
  <si>
    <t>Smo;Ccnd1;Arrb2;Kif7;Atrnl1;Arrb1;Rnf157;Csnk1e;Ccnd2</t>
  </si>
  <si>
    <t>ko04110</t>
  </si>
  <si>
    <t>Cell cycle</t>
  </si>
  <si>
    <t>ENSRNOG00000002418;ENSRNOG00000014336;ENSRNOG00000021248;ENSRNOG00000016708;ENSRNOG00000020918;ENSRNOG00000020652;ENSRNOG00000028415;ENSRNOG00000003703;ENSRNOG00000013090;ENSRNOG00000012543;ENSRNOG00000037509;ENSRNOG00000057710;ENSRNOG00000005376;ENSRNOG00000046428;ENSRNOG00000010760;ENSRNOG00000020737;ENSRNOG00000016316;ENSRNOG00000019222;ENSRNOG00000047741;ENSRNOG00000011241;ENSRNOG00000019822;ENSRNOG00000032778;ENSRNOG00000005633</t>
  </si>
  <si>
    <t>Tgfb2;Mcm5;Cdc25b;Necab3;Ccnd1;Tgfb1;Cdc20;Mcm6;Gadd45g;Mcm3;Chek2;Ccnd2;Mad2l1;Lrrc75b;E2f5;Cdc25a;Mcm2;Tfdp1;E2f2;Tfdp2;Gadd45b;Bub1;Zbtb49</t>
  </si>
  <si>
    <t>ko00240</t>
  </si>
  <si>
    <t>Pyrimidine metabolism</t>
  </si>
  <si>
    <t>ENSRNOG00000004972;ENSRNOG00000037060;ENSRNOG00000014574;ENSRNOG00000007690;ENSRNOG00000032394;ENSRNOG00000005981;ENSRNOG00000016475;ENSRNOG00000047314;ENSRNOG00000003650;ENSRNOG00000007221;ENSRNOG00000018358;ENSRNOG00000012724;ENSRNOG00000018904;ENSRNOG00000015063;ENSRNOG00000011467</t>
  </si>
  <si>
    <t>Upp1;Odf3b;Entpd1;Cmpk2;Tymp;Nt5c3a;Nt5c3b;Tk1;Nt5c;Dut;Nt5dc2;RGD1559786;Dtymk;Dhodh;Uck1</t>
  </si>
  <si>
    <t>ko05214</t>
  </si>
  <si>
    <t>Glioma</t>
  </si>
  <si>
    <t>ENSRNOG00000016846;ENSRNOG00000012061;ENSRNOG00000016708;ENSRNOG00000020918;ENSRNOG00000000485;ENSRNOG00000011589;ENSRNOG00000051986;ENSRNOG00000013090</t>
  </si>
  <si>
    <t>Pik3cd;Prkcb;Necab3;Ccnd1;Bak1;Camk2d;Plcg2;Gadd45g</t>
  </si>
  <si>
    <t>ko04614</t>
  </si>
  <si>
    <t>Renin-angiotensin system</t>
  </si>
  <si>
    <t>ENSRNOG00000047387;ENSRNOG00000011561;ENSRNOG00000055229;Rattus_norvegicus_newGene_3943</t>
  </si>
  <si>
    <t>Lnpep;Nln;LOC108348118;Rattus_norvegicus_newGene_3943</t>
  </si>
  <si>
    <t>ko00514</t>
  </si>
  <si>
    <t>Other types of O-glycan biosynthesis</t>
  </si>
  <si>
    <t>ENSRNOG00000001250;ENSRNOG00000017021;ENSRNOG00000012037;ENSRNOG00000002403;ENSRNOG00000015845;ENSRNOG00000008133</t>
  </si>
  <si>
    <t>Lfng;Galnt18;Galnt7;Fam129a;Fam129b;Mfng</t>
  </si>
  <si>
    <t>ko04310</t>
  </si>
  <si>
    <t>Wnt signaling pathway</t>
  </si>
  <si>
    <t>ENSRNOG00000051952;ENSRNOG00000012061;ENSRNOG00000007350;ENSRNOG00000058337;ENSRNOG00000020918;ENSRNOG00000056297;ENSRNOG00000011589;ENSRNOG00000003207;ENSRNOG00000036680;ENSRNOG00000033119;ENSRNOG00000027357;ENSRNOG00000045543;ENSRNOG00000007765;ENSRNOG00000004660;ENSRNOG00000017326;ENSRNOG00000013076;ENSRNOG00000022417;ENSRNOG00000057710;ENSRNOG00000012364;ENSRNOG00000055010;ENSRNOG00000013166;ENSRNOG00000009783;ENSRNOG00000015143;ENSRNOG00000055567;ENSRNOG00000026293;ENSRNOG00000033791;ENSRNOG00000009745;ENSRNOG00000014293</t>
  </si>
  <si>
    <t>Tes;Prkcb;Rac2;Plcb2;Ccnd1;Fmnl3;Camk2d;Fmnl1;Notum;Plcb4;Sox17;Frat2;Frzb;Fzd6;Ctbp2;Csnk1e;Prickle3;Ccnd2;Prickle2;Axin2;Wnt4;Camk2g;Siah1;Fmnl2;Jun;Apc2;Ppp3cc;Nkd1</t>
  </si>
  <si>
    <t>ko04140</t>
  </si>
  <si>
    <t>Autophagy - animal</t>
  </si>
  <si>
    <t>ENSRNOG00000007496;ENSRNOG00000023622;ENSRNOG00000037505;ENSRNOG00000018975;ENSRNOG00000016984;ENSRNOG00000010153;ENSRNOG00000008614;ENSRNOG00000017422;ENSRNOG00000008767;ENSRNOG00000050960;ENSRNOG00000020155;ENSRNOG00000060707;ENSRNOG00000056810;ENSRNOG00000013035;ENSRNOG00000007946;ENSRNOG00000018677;ENSRNOG00000007486;ENSRNOG00000008292;ENSRNOG00000006069;ENSRNOG00000005389;ENSRNOG00000013669;ENSRNOG00000021497;ENSRNOG00000005801;ENSRNOG00000005165;ENSRNOG00000046256;ENSRNOG00000007120;ENSRNOG00000002823;ENSRNOG00000014597;ENSRNOG00000009615;ENSRNOG00000020723;ENSRNOG00000018225;ENSRNOG00000057078;ENSRNOG00000004639;ENSRNOG00000004978;ENSRNOG00000006136;ENSRNOG00000018903;ENSRNOG00000012864;ENSRNOG00000036964;ENSRNOG00000007706;ENSRNOG00000004328;ENSRNOG00000001389</t>
  </si>
  <si>
    <t>Mtmr4;LOC100910021;Ulk1;Atg9a;Atg13;Raf1;Zfyve1;Ambra1;Atg4c;AABR07040864.1;Mapk8;Atg2a;AABR07037536.1;Rab33b;Bcl2l1;Akt2;Atg7;Hif1a;Eif2ak3;LOC103694903;Pik3r4;Akt3;Stx17;Smcr8;Ralgapa1;Mtmr3;Mapk9;Irs1;Mtor;Pten;Tp53inp2;Ddit4;Traf6;Prkacb;Pdpk1;Pik3r1;Ern1;Ralgapa2;Prkaa2;Deptor;Irs3</t>
  </si>
  <si>
    <t>ko00220</t>
  </si>
  <si>
    <t>Arginine biosynthesis</t>
  </si>
  <si>
    <t>ENSRNOG00000009348;ENSRNOG00000049560;ENSRNOG00000056246</t>
  </si>
  <si>
    <t>Nos3;Glul;Gls</t>
  </si>
  <si>
    <t>ko05217</t>
  </si>
  <si>
    <t>Basal cell carcinoma</t>
  </si>
  <si>
    <t>ENSRNOG00000008332;ENSRNOG00000000485;ENSRNOG00000026857;ENSRNOG00000013090;ENSRNOG00000021276;ENSRNOG00000004660;ENSRNOG00000055010;ENSRNOG00000013166;ENSRNOG00000033791;ENSRNOG00000005872;ENSRNOG00000049232</t>
  </si>
  <si>
    <t>Smo;Bak1;Kif7;Gadd45g;Bmp2;Fzd6;Axin2;Wnt4;Apc2;Tcf7;Tcf7l2</t>
  </si>
  <si>
    <t>ko04916</t>
  </si>
  <si>
    <t>Melanogenesis</t>
  </si>
  <si>
    <t>ENSRNOG00000012061;ENSRNOG00000020401;ENSRNOG00000058337;ENSRNOG00000011589;ENSRNOG00000014776;ENSRNOG00000002227;ENSRNOG00000033119;ENSRNOG00000004660;ENSRNOG00000016592;ENSRNOG00000013166;ENSRNOG00000009783;ENSRNOG00000005386;ENSRNOG00000010997;ENSRNOG00000057096;ENSRNOG00000005872;ENSRNOG00000049232</t>
  </si>
  <si>
    <t>Prkcb;Adcy4;Plcb2;Camk2d;Adcy7;Kit;Plcb4;Fzd6;Gnai2;Wnt4;Camk2g;Kitlg;Ednrb;Gnai1;Tcf7;Tcf7l2</t>
  </si>
  <si>
    <t>ko00790</t>
  </si>
  <si>
    <t>Folate biosynthesis</t>
  </si>
  <si>
    <t>ENSRNOG00000049911;ENSRNOG00000009513</t>
  </si>
  <si>
    <t>LOC102556347;Akr1b1</t>
  </si>
  <si>
    <t>ko00590</t>
  </si>
  <si>
    <t>Arachidonic acid metabolism</t>
  </si>
  <si>
    <t>ENSRNOG00000016826;ENSRNOG00000002657;ENSRNOG00000007918;ENSRNOG00000049911;ENSRNOG00000007415;ENSRNOG00000006583;ENSRNOG00000030154;ENSRNOG00000009751;ENSRNOG00000033680;ENSRNOG00000010461;ENSRNOG00000020775;ENSRNOG00000062276;ENSRNOG00000021735;ENSRNOG00000052564;ENSRNOG00000031004</t>
  </si>
  <si>
    <t>Pla2g2d;Pla2g4a;Tbxas1;LOC102556347;Ptgs1;Hpgds;Cyp4a2;Gpx7;LOC108348266;Gpx8;Cyp2b2;AABR07044631.2;Akr1c15;Gpx3;Cyp2j4</t>
  </si>
  <si>
    <t>ko00910</t>
  </si>
  <si>
    <t>Nitrogen metabolism</t>
  </si>
  <si>
    <t>ENSRNOG00000049560;ENSRNOG00000021355;ENSRNOG00000009629</t>
  </si>
  <si>
    <t>Glul;Car6;Car2</t>
  </si>
  <si>
    <t>ko04911</t>
  </si>
  <si>
    <t>Insulin secretion</t>
  </si>
  <si>
    <t>ENSRNOG00000016469;ENSRNOG00000012061;ENSRNOG00000020401;ENSRNOG00000019440;ENSRNOG00000058337;ENSRNOG00000011589;ENSRNOG00000014776;ENSRNOG00000052795;ENSRNOG00000033119;ENSRNOG00000029264;ENSRNOG00000020714;ENSRNOG00000009783</t>
  </si>
  <si>
    <t>Fxyd2;Prkcb;Adcy4;Kcnn4;Plcb2;Camk2d;Adcy7;Itpr3;Plcb4;Kcnn1;Trpm4;Camk2g</t>
  </si>
  <si>
    <t>ko03020</t>
  </si>
  <si>
    <t>RNA polymerase</t>
  </si>
  <si>
    <t>ENSRNOG00000012664;ENSRNOG00000049116;ENSRNOG00000010408;ENSRNOG00000019293;ENSRNOG00000020799;ENSRNOG00000050560;ENSRNOG00000016231;ENSRNOG00000010028;ENSRNOG00000011214;ENSRNOG00000000954;ENSRNOG00000007548;ENSRNOG00000004471;ENSRNOG00000013545;ENSRNOG00000016960;ENSRNOG00000015720</t>
  </si>
  <si>
    <t>Polr1e;Polr2h;Polr2k;AABR07006025.1;LOC103690054;Polr2i;Polr2d;Polr3d;Polr2f;Polr1d;Polr3f;Polr3h;Polr2e;Polr3e;Polr2c</t>
  </si>
  <si>
    <t>ko04130</t>
  </si>
  <si>
    <t>SNARE interactions in vesicular transport</t>
  </si>
  <si>
    <t>ENSRNOG00000021013;ENSRNOG00000012659;ENSRNOG00000048248;ENSRNOG00000013165;ENSRNOG00000012748;ENSRNOG00000003849;ENSRNOG00000006139;ENSRNOG00000016619;ENSRNOG00000003402;ENSRNOG00000050552;ENSRNOG00000019302;ENSRNOG00000003071;ENSRNOG00000005281;ENSRNOG00000018847;ENSRNOG00000006989;ENSRNOG00000015670</t>
  </si>
  <si>
    <t>Stx3;Vamp5;LOC100910446;Bet1l;Vamp8;Stx8;Stx18;Use1;Stx6;AABR07053516.1;Stx4;Vamp4;Stx16;Stx5;Vamp2;Stx7</t>
  </si>
  <si>
    <t>ko00040</t>
  </si>
  <si>
    <t>Pentose and glucuronate interconversions</t>
  </si>
  <si>
    <t>ko04657</t>
  </si>
  <si>
    <t>IL-17 signaling pathway</t>
  </si>
  <si>
    <t>ENSRNOG00000013973;ENSRNOG00000004649;ENSRNOG00000011483;ENSRNOG00000031233;ENSRNOG00000001351;ENSRNOG00000026293;ENSRNOG00000006984;ENSRNOG00000025100;ENSRNOG00000008015;ENSRNOG00000000595;ENSRNOG00000005528;ENSRNOG00000050117;ENSRNOG00000053583;ENSRNOG00000011153;ENSRNOG00000047035;ENSRNOG00000050323</t>
  </si>
  <si>
    <t>Lcn2;Il1b;S100a9;Mapk12;Trafd1;Jun;Mapk11;Ikbke;Fos;Traf3ip2;Tbk1;AABR07047899.1;Mapk3;Il17ra;Fadd;Srsf1</t>
  </si>
  <si>
    <t>ko00010</t>
  </si>
  <si>
    <t>Glycolysis / Gluconeogenesis</t>
  </si>
  <si>
    <t>ENSRNOG00000026235;ENSRNOG00000047276;ENSRNOG00000006116;ENSRNOG00000011329;ENSRNOG00000002185;ENSRNOG00000007102;ENSRNOG00000053240;ENSRNOG00000046891;ENSRNOG00000017163;ENSRNOG00000010133;ENSRNOG00000052802</t>
  </si>
  <si>
    <t>Hk3;AABR07044711.1;Hk2;Pkm;Pgm2;Acss1;Soga1;Hk1;Pfkp;Bpgm;Aldoa</t>
  </si>
  <si>
    <t>ko05100</t>
  </si>
  <si>
    <t>Bacterial invasion of epithelial cells</t>
  </si>
  <si>
    <t>ENSRNOG00000016846;ENSRNOG00000038881;ENSRNOG00000059705;ENSRNOG00000017804;ENSRNOG00000009495;ENSRNOG00000000991;ENSRNOG00000043182;ENSRNOG00000008030;ENSRNOG00000056836;Rattus_norvegicus_newGene_12297;ENSRNOG00000013152;ENSRNOG00000020393;ENSRNOG00000034254;ENSRNOG00000018747;ENSRNOG00000007462</t>
  </si>
  <si>
    <t>Pik3cd;Hcls1;Elmo1;Sept1;Src;Arpc1b;Sept6;Shc2;Cav1;Rattus_norvegicus_newGene_12297;Arhgap10;Rhog;Actb;LOC102555457;Sept8</t>
  </si>
  <si>
    <t>ko05226</t>
  </si>
  <si>
    <t>Gastric cancer</t>
  </si>
  <si>
    <t>ENSRNOG00000059244;ENSRNOG00000018140;ENSRNOG00000017879;ENSRNOG00000001708;ENSRNOG00000016029;ENSRNOG00000056810;ENSRNOG00000016242;ENSRNOG00000018677;ENSRNOG00000051965;ENSRNOG00000060626;ENSRNOG00000013867;ENSRNOG00000017106;ENSRNOG00000061814;ENSRNOG00000020857;ENSRNOG00000015911;ENSRNOG00000021497;ENSRNOG00000013265;ENSRNOG00000049965;ENSRNOG00000020423;ENSRNOG00000016119;ENSRNOG00000004332;ENSRNOG00000020151;ENSRNOG00000014678;ENSRNOG00000009615;ENSRNOG00000007106;ENSRNOG00000053979;ENSRNOG00000002833;ENSRNOG00000010957;ENSRNOG00000006338;ENSRNOG00000018903;ENSRNOG00000009446;ENSRNOG00000029273;ENSRNOG00000052745;ENSRNOG00000019046;ENSRNOG00000024061;ENSRNOG00000000521;ENSRNOG00000015562</t>
  </si>
  <si>
    <t>LOC100909849;Smad2;Gab1;Dvl3;Rb1;AABR07037536.1;Fzd1;Akt2;Smad4;Polk;Fgf1;Csnk1a1;Dgcr2;Ppfia1;Lrp5;Akt3;Tgfbr2;LOC103693608;Apc;Fzd7;Egfr;Cdh1;Fzd5;Mtor;Sos1;Egf;Gsk3b;Braf;Lrp6;Pik3r1;Rxra;E2f3;Met;Reg4;Rarb;Cdkn1a;Cdh17</t>
  </si>
  <si>
    <t>ko00860</t>
  </si>
  <si>
    <t>Porphyrin and chlorophyll metabolism</t>
  </si>
  <si>
    <t>ENSRNOG00000000167;ENSRNOG00000012294;ENSRNOG00000011778;ENSRNOG00000014117</t>
  </si>
  <si>
    <t>Alas2;Heph;Blvra;Hmox1</t>
  </si>
  <si>
    <t>ko04146</t>
  </si>
  <si>
    <t>Peroxisome</t>
  </si>
  <si>
    <t>ENSRNOG00000001770;ENSRNOG00000015840;ENSRNOG00000016655;ENSRNOG00000049982;ENSRNOG00000051912;ENSRNOG00000018838;ENSRNOG00000003108;ENSRNOG00000019180;ENSRNOG00000018920;ENSRNOG00000016265;ENSRNOG00000025991;ENSRNOG00000049604;ENSRNOG00000011413;ENSRNOG00000009718;ENSRNOG00000021216;ENSRNOG00000056688;ENSRNOG00000019048;ENSRNOG00000055295;ENSRNOG00000004601;ENSRNOG00000008748;ENSRNOG00000010633;ENSRNOG00000020696;ENSRNOG00000023856;ENSRNOG00000008364;ENSRNOG00000015003;ENSRNOG00000057116;ENSRNOG00000017642;ENSRNOG00000008798;ENSRNOG00000022576;ENSRNOG00000008474;ENSRNOG00000049203;ENSRNOG00000016975;ENSRNOG00000003285;ENSRNOG00000000582;ENSRNOG00000056524;ENSRNOG00000007378;ENSRNOG00000015020;ENSRNOG00000046845;ENSRNOG00000014718</t>
  </si>
  <si>
    <t>Ehhadh;Hsd17b4;Pex6;Pex26;Acnat2;Paox;Acbd4;Acsl4;Slc25a17;Acsl5;Pex1;Mvk;Scp2;Pex12;Pex11b;Acnat1;Sod2;Pecr;Hao1;Pex2;Acsl1;Pmvk;Agxt;Cat;Pex11a;LOC102548286;Acbd5;Pipox;Nudt12;Acox3;Pex5;Pxmp4;Mpv17l;Ddo;Abcd1;Acox2;Idh1;AABR07028887.1;Acsl3</t>
  </si>
  <si>
    <t>ko04726</t>
  </si>
  <si>
    <t>Serotonergic synapse</t>
  </si>
  <si>
    <t>ENSRNOG00000002657;ENSRNOG00000006108;ENSRNOG00000047914;ENSRNOG00000012061;ENSRNOG00000007415;ENSRNOG00000058337;ENSRNOG00000052795;ENSRNOG00000059961;ENSRNOG00000033119;ENSRNOG00000011070;ENSRNOG00000016592;ENSRNOG00000050469;ENSRNOG00000031004;ENSRNOG00000008890</t>
  </si>
  <si>
    <t>Pla2g4a;Gngt2;Gng11;Prkcb;Ptgs1;Plcb2;Itpr3;Rapgef3;Plcb4;Gnb4;Gnai2;LOC100912034;Cyp2j4;Slc18a2</t>
  </si>
  <si>
    <t>ko04213</t>
  </si>
  <si>
    <t>Longevity regulating pathway - multiple species</t>
  </si>
  <si>
    <t>ENSRNOG00000016846;ENSRNOG00000020401;ENSRNOG00000010524;ENSRNOG00000045654;ENSRNOG00000050647;ENSRNOG00000014776;ENSRNOG00000032585;ENSRNOG00000013133</t>
  </si>
  <si>
    <t>Pik3cd;Adcy4;Cryab;Hspa1a;LOC108348108;Adcy7;AABR07048992.1;Foxa2</t>
  </si>
  <si>
    <t>ko00562</t>
  </si>
  <si>
    <t>Inositol phosphate metabolism</t>
  </si>
  <si>
    <t>ENSRNOG00000016846;ENSRNOG00000029938;ENSRNOG00000017020;ENSRNOG00000058337;ENSRNOG00000016670;ENSRNOG00000009385;ENSRNOG00000051986;ENSRNOG00000033119;ENSRNOG00000002969;ENSRNOG00000032238</t>
  </si>
  <si>
    <t>Pik3cd;Pik3c2b;Inpp5d;Plcb2;AABR07028769.1;Pik3cg;Plcg2;Plcb4;Itpkb;Plcd1</t>
  </si>
  <si>
    <t>ko00511</t>
  </si>
  <si>
    <t>Other glycan degradation</t>
  </si>
  <si>
    <t>ENSRNOG00000007561;ENSRNOG00000027498;ENSRNOG00000000108;ENSRNOG00000016962;ENSRNOG00000025274;ENSRNOG00000056162</t>
  </si>
  <si>
    <t>Glb1l2;Engase;Aga;Neu2;Hexb;AC111885.1</t>
  </si>
  <si>
    <t>ko00983</t>
  </si>
  <si>
    <t>Drug metabolism - other enzymes</t>
  </si>
  <si>
    <t>ENSRNOG00000004972;ENSRNOG00000037060;ENSRNOG00000020032;ENSRNOG00000019058;ENSRNOG00000018237;ENSRNOG00000032394;ENSRNOG00000015438;ENSRNOG00000011330;ENSRNOG00000031367;ENSRNOG00000029744;ENSRNOG00000047314;ENSRNOG00000048561;ENSRNOG00000007221;ENSRNOG00000012458</t>
  </si>
  <si>
    <t>Upp1;Odf3b;Impdh1;Gstm3l;Gstp1;Tymp;Ces1f;Ces2a;Hprt1;Ces2j;Tk1;LOC103689983;Dut;Cyp2e1</t>
  </si>
  <si>
    <t>ko05412</t>
  </si>
  <si>
    <t>Arrhythmogenic right ventricular cardiomyopathy</t>
  </si>
  <si>
    <t>ENSRNOG00000013928;ENSRNOG00000057451;ENSRNOG00000039969;ENSRNOG00000016526;ENSRNOG00000004912;ENSRNOG00000053550;ENSRNOG00000017060</t>
  </si>
  <si>
    <t>Dsp;Itga5;Dsc2;Dsg2;Itgav;Itga1;Ryr2</t>
  </si>
  <si>
    <t>ko04390</t>
  </si>
  <si>
    <t>Hippo signaling pathway</t>
  </si>
  <si>
    <t>ENSRNOG00000002418;ENSRNOG00000001224;ENSRNOG00000023296;ENSRNOG00000020918;ENSRNOG00000020652;ENSRNOG00000005608;ENSRNOG00000005731;ENSRNOG00000021750;ENSRNOG00000018971;ENSRNOG00000021276;ENSRNOG00000004660;ENSRNOG00000037620;ENSRNOG00000013076;ENSRNOG00000057710;ENSRNOG00000055010;ENSRNOG00000018526;ENSRNOG00000016940;ENSRNOG00000013166;ENSRNOG00000033791;ENSRNOG00000010602;ENSRNOG00000014293;ENSRNOG00000005783;ENSRNOG00000005872;ENSRNOG00000053384;ENSRNOG00000034254;ENSRNOG00000049232;ENSRNOG00000021548</t>
  </si>
  <si>
    <t>Tgfb2;Itgb2;AABR07002945.1;Ccnd1;Tgfb1;Tead4;Birc3;Id1;Mob3a;Bmp2;Fzd6;Mob3c;Csnk1e;Ccnd2;Axin2;Dlg4;Ppp2r2d;Wnt4;Apc2;Birc2;Nkd1;Dlg5;Tcf7;Bmp7;Actb;Tcf7l2;Rassf1</t>
  </si>
  <si>
    <t>ko05210</t>
  </si>
  <si>
    <t>Colorectal cancer</t>
  </si>
  <si>
    <t>ENSRNOG00000002418;ENSRNOG00000016846;ENSRNOG00000007350;ENSRNOG00000020918;ENSRNOG00000020652;ENSRNOG00000000485;ENSRNOG00000002440;ENSRNOG00000013090;ENSRNOG00000010219</t>
  </si>
  <si>
    <t>Tgfb2;Pik3cd;Rac2;Ccnd1;Tgfb1;Bak1;Ralb;Gadd45g;Ralgds</t>
  </si>
  <si>
    <t>ko04927</t>
  </si>
  <si>
    <t>Cortisol synthesis and secretion</t>
  </si>
  <si>
    <t>ENSRNOG00000020401;ENSRNOG00000007607;ENSRNOG00000058337;ENSRNOG00000014776;ENSRNOG00000013313;ENSRNOG00000052795;ENSRNOG00000033119</t>
  </si>
  <si>
    <t>Adcy4;Nr4a1;Plcb2;Adcy7;Nceh1;Itpr3;Plcb4</t>
  </si>
  <si>
    <t>ko05410</t>
  </si>
  <si>
    <t>Hypertrophic cardiomyopathy</t>
  </si>
  <si>
    <t>ENSRNOG00000002418;ENSRNOG00000008479;ENSRNOG00000020652;ENSRNOG00000017912;ENSRNOG00000004861;ENSRNOG00000019810;ENSRNOG00000012208;ENSRNOG00000054274;ENSRNOG00000022071;ENSRNOG00000015496;ENSRNOG00000034254;ENSRNOG00000001142;ENSRNOG00000016538;ENSRNOG00000007905;ENSRNOG00000017441</t>
  </si>
  <si>
    <t>Tgfb2;Slc8a1;Tgfb1;Atp2a3;Itga4;Des;Itgb7;Cacnb3;Itga2b;Tpm4;Actb;Prkab1;Itga8;Itga7;Tpm3</t>
  </si>
  <si>
    <t>ko00230</t>
  </si>
  <si>
    <t>Purine metabolism</t>
  </si>
  <si>
    <t>ENSRNOG00000020401;ENSRNOG00000014574;ENSRNOG00000020032;ENSRNOG00000047276;ENSRNOG00000011329;ENSRNOG00000002185;ENSRNOG00000014776;ENSRNOG00000014684;ENSRNOG00000011311;ENSRNOG00000019560;ENSRNOG00000010174;ENSRNOG00000010265;ENSRNOG00000013102;ENSRNOG00000031367;ENSRNOG00000005981;ENSRNOG00000053410;ENSRNOG00000016475;ENSRNOG00000018610;ENSRNOG00000004160;ENSRNOG00000048561;ENSRNOG00000003650</t>
  </si>
  <si>
    <t>Adcy4;Entpd1;Impdh1;AABR07044711.1;Pkm;Pgm2;Adcy7;Npr1;Papss1;Pde2a;Enpp4;Ada;Entpd2;Hprt1;Nt5c3a;Adcy10;Nt5c3b;Pde6d;Prps2;LOC103689983;Nt5c</t>
  </si>
  <si>
    <t>ko05216</t>
  </si>
  <si>
    <t>Thyroid cancer</t>
  </si>
  <si>
    <t>ENSRNOG00000013953;ENSRNOG00000010957;ENSRNOG00000009446;ENSRNOG00000024019;ENSRNOG00000000521;Rattus_norvegicus_newGene_12072</t>
  </si>
  <si>
    <t>Ntrk1;Braf;Rxra;Ccdc6;Cdkn1a;Rattus_norvegicus_newGene_12072</t>
  </si>
  <si>
    <t>ko05218</t>
  </si>
  <si>
    <t>Melanoma</t>
  </si>
  <si>
    <t>ENSRNOG00000016846;ENSRNOG00000016708;ENSRNOG00000020918;ENSRNOG00000000485;ENSRNOG00000029148;ENSRNOG00000013090;ENSRNOG00000016050</t>
  </si>
  <si>
    <t>Pik3cd;Necab3;Ccnd1;Bak1;Pdgfd;Gadd45g;Fgfr1</t>
  </si>
  <si>
    <t>ko00030</t>
  </si>
  <si>
    <t>Pentose phosphate pathway</t>
  </si>
  <si>
    <t>ENSRNOG00000002185;ENSRNOG00000007949;ENSRNOG00000017163;ENSRNOG00000052802;ENSRNOG00000056728;ENSRNOG00000004160</t>
  </si>
  <si>
    <t>Pgm2;Rgn;Pfkp;Aldoa;G6pd;Prps2</t>
  </si>
  <si>
    <t>ko04730</t>
  </si>
  <si>
    <t>Long-term depression</t>
  </si>
  <si>
    <t>ENSRNOG00000002657;ENSRNOG00000012061;ENSRNOG00000058337;ENSRNOG00000052795;ENSRNOG00000033119;ENSRNOG00000016592</t>
  </si>
  <si>
    <t>Pla2g4a;Prkcb;Plcb2;Itpr3;Plcb4;Gnai2</t>
  </si>
  <si>
    <t>ko00500</t>
  </si>
  <si>
    <t>Starch and sucrose metabolism</t>
  </si>
  <si>
    <t>ENSRNOG00000026235;ENSRNOG00000006116;ENSRNOG00000002185;ENSRNOG00000046891;ENSRNOG00000007583</t>
  </si>
  <si>
    <t>Hk3;Hk2;Pgm2;Hk1;Pygb</t>
  </si>
  <si>
    <t>ko00920</t>
  </si>
  <si>
    <t>Sulfur metabolism</t>
  </si>
  <si>
    <t>ENSRNOG00000005987;ENSRNOG00000027079;ENSRNOG00000046647</t>
  </si>
  <si>
    <t>Suox;Impad1;Impad1</t>
  </si>
  <si>
    <t>ko00072</t>
  </si>
  <si>
    <t>Synthesis and degradation of ketone bodies</t>
  </si>
  <si>
    <t>ENSRNOG00000019120;ENSRNOG00000013975;ENSRNOG00000019189</t>
  </si>
  <si>
    <t>Hmgcs2;Acat2l1;Acat2</t>
  </si>
  <si>
    <t>ko04950</t>
  </si>
  <si>
    <t>Maturity onset diabetes of the young</t>
  </si>
  <si>
    <t>ENSRNOG00000025164;ENSRNOG00000008095;ENSRNOG00000013133</t>
  </si>
  <si>
    <t>Bhlha15;Onecut1;Foxa2</t>
  </si>
  <si>
    <t>ko04914</t>
  </si>
  <si>
    <t>Progesterone-mediated oocyte maturation</t>
  </si>
  <si>
    <t>ENSRNOG00000016846;ENSRNOG00000021248;ENSRNOG00000020401;ENSRNOG00000014776;ENSRNOG00000006632;ENSRNOG00000013194;ENSRNOG00000031233;ENSRNOG00000016592;ENSRNOG00000004217;ENSRNOG00000004479;ENSRNOG00000006984;ENSRNOG00000005376;ENSRNOG00000046428</t>
  </si>
  <si>
    <t>Pik3cd;Cdc25b;Adcy4;Adcy7;Rps6ka3;Rps6ka2;Mapk12;Gnai2;Stk10;Aurka;Mapk11;Mad2l1;Lrrc75b</t>
  </si>
  <si>
    <t>ko05160</t>
  </si>
  <si>
    <t>Hepatitis C</t>
  </si>
  <si>
    <t>ENSRNOG00000001959;ENSRNOG00000016846;ENSRNOG00000016708;ENSRNOG00000022839;ENSRNOG00000020918;ENSRNOG00000036603;ENSRNOG00000000485;ENSRNOG00000017414;ENSRNOG00000027017;ENSRNOG00000033220;ENSRNOG00000037744;ENSRNOG00000007539;ENSRNOG00000047076;ENSRNOG00000019050;ENSRNOG00000002946;ENSRNOG00000001351;ENSRNOG00000001369;ENSRNOG00000016940;ENSRNOG00000008022;ENSRNOG00000025100;ENSRNOG00000054495;ENSRNOG00000001691</t>
  </si>
  <si>
    <t>Mx1;Pik3cd;Necab3;Ifit3;Ccnd1;Ifit1bl;Bak1;Irf7;Rnasel;Oas1f;Oas1i;Rsad2;Oas1g;Ifit1;Socs3;Trafd1;Oas1a;Ppp2r2d;Apaf1;Ikbke;Cldn2;Cldn14</t>
  </si>
  <si>
    <t>ko05031</t>
  </si>
  <si>
    <t>Amphetamine addiction</t>
  </si>
  <si>
    <t>ENSRNOG00000012061;ENSRNOG00000011589;ENSRNOG00000028404;ENSRNOG00000009783;ENSRNOG00000026293;ENSRNOG00000008890;ENSRNOG00000009745;ENSRNOG00000008015</t>
  </si>
  <si>
    <t>Prkcb;Camk2d;Ppp1r1b;Camk2g;Jun;Slc18a2;Ppp3cc;Fos</t>
  </si>
  <si>
    <t>ko00330</t>
  </si>
  <si>
    <t>Arginine and proline metabolism</t>
  </si>
  <si>
    <t>ENSRNOG00000009348;ENSRNOG00000000168;ENSRNOG00000010872;ENSRNOG00000027739;ENSRNOG00000016807</t>
  </si>
  <si>
    <t>Nos3;Gatm;Ckb;Cndp1;Oat</t>
  </si>
  <si>
    <t>ko04216</t>
  </si>
  <si>
    <t>Ferroptosis</t>
  </si>
  <si>
    <t>ENSRNOG00000003622;ENSRNOG00000018804;ENSRNOG00000021259;ENSRNOG00000014117;ENSRNOG00000020843;ENSRNOG00000011714;ENSRNOG00000025443;ENSRNOG00000031506;ENSRNOG00000003809;ENSRNOG00000033776;ENSRNOG00000013604;ENSRNOG00000003872;ENSRNOG00000031540</t>
  </si>
  <si>
    <t>Cybb;Ripor2;Prnp;Hmox1;LOC100360087;Sat2;Map1lc3a;Ftl1;Sat1;LOC100359668;Gpx4;Slc40a1;LOC100362384</t>
  </si>
  <si>
    <t>ko04960</t>
  </si>
  <si>
    <t>Aldosterone-regulated sodium reabsorption</t>
  </si>
  <si>
    <t>ENSRNOG00000016469;ENSRNOG00000016846;ENSRNOG00000012061;ENSRNOG00000011815</t>
  </si>
  <si>
    <t>Fxyd2;Pik3cd;Prkcb;Sgk1</t>
  </si>
  <si>
    <t>ko05211</t>
  </si>
  <si>
    <t>Renal cell carcinoma</t>
  </si>
  <si>
    <t>ENSRNOG00000018677;ENSRNOG00000008292;ENSRNOG00000014316;ENSRNOG00000021497;ENSRNOG00000031174;ENSRNOG00000030124;ENSRNOG00000001868;ENSRNOG00000007106;ENSRNOG00000025792;ENSRNOG00000010957;ENSRNOG00000048597;ENSRNOG00000018903;ENSRNOG00000052745;ENSRNOG00000000521;ENSRNOG00000000190</t>
  </si>
  <si>
    <t>Akt2;Hif1a;Rapgef1;Akt3;Arnt;Ptpn11;LOC100911248;Sos1;Crk;Braf;LOC100910732;Pik3r1;Met;Cdkn1a;AABR07058539.1</t>
  </si>
  <si>
    <t>ko00260</t>
  </si>
  <si>
    <t>Glycine, serine and threonine metabolism</t>
  </si>
  <si>
    <t>ENSRNOG00000008106;ENSRNOG00000023588;ENSRNOG00000029778;ENSRNOG00000046307;ENSRNOG00000005275;ENSRNOG00000006364;ENSRNOG00000023856;ENSRNOG00000057089;ENSRNOG00000002848;ENSRNOG00000002991;ENSRNOG00000008798;ENSRNOG00000014645;ENSRNOG00000011599;ENSRNOG00000050214;ENSRNOG00000006916;ENSRNOG00000017821;Rattus_norvegicus_newGene_10860</t>
  </si>
  <si>
    <t>Shmt2;Dmgdh;Maob;Glyctk;Shmt1;Dld;Agxt;LOC103691744;Maoa;Srr;Pipox;Aldh7a1;Gldc;Amt;Sardh;Agxt2;Rattus_norvegicus_newGene_10860</t>
  </si>
  <si>
    <t>ko04928</t>
  </si>
  <si>
    <t>Parathyroid hormone synthesis, secretion and action</t>
  </si>
  <si>
    <t>ENSRNOG00000012061;ENSRNOG00000020401;ENSRNOG00000058337;ENSRNOG00000033134;ENSRNOG00000019308;ENSRNOG00000019604;ENSRNOG00000014776;ENSRNOG00000052795;ENSRNOG00000005600;ENSRNOG00000030404;ENSRNOG00000033119;ENSRNOG00000016050;ENSRNOG00000016592</t>
  </si>
  <si>
    <t>Prkcb;Adcy4;Plcb2;Mef2c;Arrb2;Pld2;Adcy7;Itpr3;Nr4a2;Arrb1;Plcb4;Fgfr1;Gnai2</t>
  </si>
  <si>
    <t>ko00510</t>
  </si>
  <si>
    <t>N-Glycan biosynthesis</t>
  </si>
  <si>
    <t>ENSRNOG00000012292;ENSRNOG00000007492;ENSRNOG00000009045;ENSRNOG00000059461;ENSRNOG00000001712;ENSRNOG00000019724;ENSRNOG00000011922;ENSRNOG00000006369;ENSRNOG00000001823;ENSRNOG00000046345;ENSRNOG00000015439;ENSRNOG00000003235;ENSRNOG00000000800;ENSRNOG00000014511;ENSRNOG00000015226</t>
  </si>
  <si>
    <t>Alg8;Rpn2;Alg6;B4galt1;Alg3;Ganab;Stt3b;Alg2;St6gal1;Rpn1;Man2a1;Mgat4b;Man1a1;Alg10;Man1a2</t>
  </si>
  <si>
    <t>ko05224</t>
  </si>
  <si>
    <t>Breast cancer</t>
  </si>
  <si>
    <t>ENSRNOG00000016846;ENSRNOG00000016708;ENSRNOG00000020918;ENSRNOG00000000485;ENSRNOG00000002227;ENSRNOG00000007443;ENSRNOG00000013090;ENSRNOG00000059984;ENSRNOG00000000442;ENSRNOG00000045543;ENSRNOG00000016050;ENSRNOG00000004660;ENSRNOG00000014011;ENSRNOG00000055010;ENSRNOG00000008030;ENSRNOG00000013166;ENSRNOG00000026293;ENSRNOG00000033791;ENSRNOG00000008015;ENSRNOG00000005616;ENSRNOG00000002511;ENSRNOG00000005872;ENSRNOG00000001111;ENSRNOG00000049232</t>
  </si>
  <si>
    <t>Pik3cd;Necab3;Ccnd1;Bak1;Kit;Jag1;Gadd45g;Dll1;Notch4;Frat2;Fgfr1;Fzd6;Dll4;Axin2;Shc2;Wnt4;Jun;Apc2;Fos;Ncoa3;Flt4;Tcf7;Brca2;Tcf7l2</t>
  </si>
  <si>
    <t>ko05223</t>
  </si>
  <si>
    <t>Non-small cell lung cancer</t>
  </si>
  <si>
    <t>ENSRNOG00000016846;ENSRNOG00000012061;ENSRNOG00000016708;ENSRNOG00000020918;ENSRNOG00000000485;ENSRNOG00000051986;ENSRNOG00000013090</t>
  </si>
  <si>
    <t>Pik3cd;Prkcb;Necab3;Ccnd1;Bak1;Plcg2;Gadd45g</t>
  </si>
  <si>
    <t>ko04964</t>
  </si>
  <si>
    <t>Proximal tubule bicarbonate reclamation</t>
  </si>
  <si>
    <t>ENSRNOG00000016469;ENSRNOG00000056246;ENSRNOG00000009629</t>
  </si>
  <si>
    <t>Fxyd2;Gls;Car2</t>
  </si>
  <si>
    <t>ko04913</t>
  </si>
  <si>
    <t>Ovarian steroidogenesis</t>
  </si>
  <si>
    <t>ENSRNOG00000002657;ENSRNOG00000020401;ENSRNOG00000014776;ENSRNOG00000021735;ENSRNOG00000055221;ENSRNOG00000031004;ENSRNOG00000053460;ENSRNOG00000046864</t>
  </si>
  <si>
    <t>Pla2g4a;Adcy4;Adcy7;Akr1c15;Acot1;Cyp2j4;Acot3;Acot4</t>
  </si>
  <si>
    <t>ko04114</t>
  </si>
  <si>
    <t>Oocyte meiosis</t>
  </si>
  <si>
    <t>ENSRNOG00000020401;ENSRNOG00000011589;ENSRNOG00000028415;ENSRNOG00000014776;ENSRNOG00000052795;ENSRNOG00000006632;ENSRNOG00000013194;ENSRNOG00000031233;ENSRNOG00000004479;ENSRNOG00000009783;ENSRNOG00000006984;ENSRNOG00000005376;ENSRNOG00000009745;ENSRNOG00000046428</t>
  </si>
  <si>
    <t>Adcy4;Camk2d;Cdc20;Adcy7;Itpr3;Rps6ka3;Rps6ka2;Mapk12;Aurka;Camk2g;Mapk11;Mad2l1;Ppp3cc;Lrrc75b</t>
  </si>
  <si>
    <t>ko00760</t>
  </si>
  <si>
    <t>Nicotinate and nicotinamide metabolism</t>
  </si>
  <si>
    <t>ENSRNOG00000033923;ENSRNOG00000062125;ENSRNOG00000003069</t>
  </si>
  <si>
    <t>Aox2;Aox3;Cd38</t>
  </si>
  <si>
    <t>ko04935</t>
  </si>
  <si>
    <t>Growth hormone synthesis, secretion and action</t>
  </si>
  <si>
    <t>ENSRNOG00000008965;ENSRNOG00000016846;ENSRNOG00000012061;ENSRNOG00000020401;ENSRNOG00000058337;ENSRNOG00000014776;ENSRNOG00000051986;ENSRNOG00000052795;ENSRNOG00000031233;ENSRNOG00000033119;ENSRNOG00000016592;ENSRNOG00000002946;ENSRNOG00000008030;ENSRNOG00000059968;ENSRNOG00000006984;ENSRNOG00000053410;ENSRNOG00000008015;Rattus_norvegicus_newGene_12297;ENSRNOG00000007332;ENSRNOG00000057096;ENSRNOG00000023509</t>
  </si>
  <si>
    <t>Socs2;Pik3cd;Prkcb;Adcy4;Plcb2;Adcy7;Plcg2;Itpr3;Mapk12;Plcb4;Gnai2;Socs3;Shc2;Jak2;Mapk11;Adcy10;Fos;Rattus_norvegicus_newGene_12297;Sstr3;Gnai1;Irs2</t>
  </si>
  <si>
    <t>ko04070</t>
  </si>
  <si>
    <t>Phosphatidylinositol signaling system</t>
  </si>
  <si>
    <t>ENSRNOG00000016846;ENSRNOG00000012061;ENSRNOG00000029938;ENSRNOG00000017020;ENSRNOG00000058337;ENSRNOG00000016670;ENSRNOG00000051986;ENSRNOG00000052795;ENSRNOG00000033119;ENSRNOG00000002969;ENSRNOG00000032238</t>
  </si>
  <si>
    <t>Pik3cd;Prkcb;Pik3c2b;Inpp5d;Plcb2;AABR07028769.1;Plcg2;Itpr3;Plcb4;Itpkb;Plcd1</t>
  </si>
  <si>
    <t>ko05213</t>
  </si>
  <si>
    <t>Endometrial cancer</t>
  </si>
  <si>
    <t>ENSRNOG00000060626;ENSRNOG00000021497;ENSRNOG00000020423;ENSRNOG00000004332;ENSRNOG00000020151;ENSRNOG00000020723;ENSRNOG00000000299;ENSRNOG00000007106;ENSRNOG00000053979;ENSRNOG00000002833;ENSRNOG00000010957;ENSRNOG00000006136;ENSRNOG00000018903;ENSRNOG00000000521</t>
  </si>
  <si>
    <t>Polk;Akt3;Apc;Egfr;Cdh1;Pten;Foxo3;Sos1;Egf;Gsk3b;Braf;Pdpk1;Pik3r1;Cdkn1a</t>
  </si>
  <si>
    <t>ko03040</t>
  </si>
  <si>
    <t>Spliceosome</t>
  </si>
  <si>
    <t>ENSRNOG00000007541;ENSRNOG00000032232;ENSRNOG00000045654;ENSRNOG00000050647;ENSRNOG00000032585;ENSRNOG00000008733;ENSRNOG00000058677;ENSRNOG00000009451;ENSRNOG00000008489;ENSRNOG00000005556;ENSRNOG00000059347;ENSRNOG00000001501;ENSRNOG00000005513;ENSRNOG00000042126;ENSRNOG00000027360;ENSRNOG00000009156;ENSRNOG00000045860;ENSRNOG00000022822;ENSRNOG00000000520;ENSRNOG00000061039;ENSRNOG00000023360;ENSRNOG00000000248;ENSRNOG00000036839;ENSRNOG00000050323;ENSRNOG00000036687;ENSRNOG00000000841;ENSRNOG00000012138;ENSRNOG00000050800;ENSRNOG00000061099;ENSRNOG00000060597;ENSRNOG00000020475;ENSRNOG00000006380;ENSRNOG00000019349;ENSRNOG00000052968;ENSRNOG00000005482;ENSRNOG00000004733;ENSRNOG00000002874;ENSRNOG00000021215;ENSRNOG00000012778;ENSRNOG00000018783;ENSRNOG00000012219;ENSRNOG00000028498;ENSRNOG00000019552;ENSRNOG00000021379;ENSRNOG00000048725;ENSRNOG00000020763;ENSRNOG00000020946;ENSRNOG00000018849;ENSRNOG00000052539;ENSRNOG00000020412;ENSRNOG00000014908;ENSRNOG00000008490;ENSRNOG00000000523;ENSRNOG00000007629;ENSRNOG00000034066;ENSRNOG00000018767;ENSRNOG00000050410;ENSRNOG00000015844;ENSRNOG00000024170;ENSRNOG00000020438;ENSRNOG00000013533;ENSRNOG00000009474;ENSRNOG00000012266;ENSRNOG00000000988;ENSRNOG00000010021;ENSRNOG00000004967</t>
  </si>
  <si>
    <t>Fhl3;Snrpg;Hspa1a;LOC108348108;AABR07048992.1;Lsm3;Lsm8;Prpf38a;Ppih;Snrpf;Rbmxl1b;Snrpa;Srsf5;Lsm5;Srsf7;Tra2a;U2af1;Fam169b;Srsf3;Prpf31;Fus;Srsf2;Hnrnpa1;Srsf1;Alyref;Ddx39b;Rbmxl1;Hnrnpc;AABR07033324.1;Syf2;Sart1;Srsf6;Sf3a2;Hnrnpa3;Sap30bp;Wdr25;AABR07065078.1;Rbm8a;Magoh;Bcas2;Snrnp40;Wdr1;Lsm7;Txnl4b;Lsm2;Snrnp70;Ccdc12;Tcerg1;Prpf40b;Sf3b2;Sf3b5;Cwc15;Ppil1;Sf3a3;Hspa8;Rbm17;Snrpd3;Snrpd2;Phf5a;Prpf38b;Acin1;Ddx42;Zcchc17;Xab2;Isy1;Snrpb2</t>
  </si>
  <si>
    <t>ko04215</t>
  </si>
  <si>
    <t>Apoptosis - multiple species</t>
  </si>
  <si>
    <t>ENSRNOG00000000485;ENSRNOG00000005731;ENSRNOG00000018214;ENSRNOG00000008022;ENSRNOG00000010602;ENSRNOG00000007367</t>
  </si>
  <si>
    <t>Bak1;Birc3;Bok;Apaf1;Birc2;Sept4</t>
  </si>
  <si>
    <t>ko05222</t>
  </si>
  <si>
    <t>Small cell lung cancer</t>
  </si>
  <si>
    <t>ENSRNOG00000016846;ENSRNOG00000016708;ENSRNOG00000020918;ENSRNOG00000000485;ENSRNOG00000005731;ENSRNOG00000048914;ENSRNOG00000013090;ENSRNOG00000000599;ENSRNOG00000001351;ENSRNOG00000023972;ENSRNOG00000022071;ENSRNOG00000002667;ENSRNOG00000008022;ENSRNOG00000016281;ENSRNOG00000010602;ENSRNOG00000053691;ENSRNOG00000047768</t>
  </si>
  <si>
    <t>Pik3cd;Necab3;Ccnd1;Bak1;Birc3;Traf1;Gadd45g;Lama4;Trafd1;Col4a2;Itga2b;Lamc2;Apaf1;Col4a1;Birc2;Lama5;Lamb2</t>
  </si>
  <si>
    <t>ko05225</t>
  </si>
  <si>
    <t>Hepatocellular carcinoma</t>
  </si>
  <si>
    <t>ENSRNOG00000002418;ENSRNOG00000016846;ENSRNOG00000012061;ENSRNOG00000016708;ENSRNOG00000020918;ENSRNOG00000020652;ENSRNOG00000000485;ENSRNOG00000019058;ENSRNOG00000051986;ENSRNOG00000014117;ENSRNOG00000013090;ENSRNOG00000020369;ENSRNOG00000045543;ENSRNOG00000018237;ENSRNOG00000004660;ENSRNOG00000055010;ENSRNOG00000008030;ENSRNOG00000013166;ENSRNOG00000033791;ENSRNOG00000010077;ENSRNOG00000061572</t>
  </si>
  <si>
    <t>Tgfb2;Pik3cd;Prkcb;Necab3;Ccnd1;Tgfb1;Bak1;Gstm3l;Plcg2;Hmox1;Gadd45g;Igf2;Frat2;Gstp1;Fzd6;Axin2;Shc2;Wnt4;Apc2;Smarcd3;Smarcd1</t>
  </si>
  <si>
    <t>ko04350</t>
  </si>
  <si>
    <t>TGF-beta signaling pathway</t>
  </si>
  <si>
    <t>ENSRNOG00000002418;ENSRNOG00000020652;ENSRNOG00000026124;ENSRNOG00000000436;ENSRNOG00000009173;ENSRNOG00000021750;ENSRNOG00000045829;ENSRNOG00000021276;ENSRNOG00000007302;ENSRNOG00000003616;ENSRNOG00000042374</t>
  </si>
  <si>
    <t>Tgfb2;Tgfb1;Id3;Egfl8;Smad6;Id1;Thbs1;Bmp2;Fbn1;Grem2;Tgif2</t>
  </si>
  <si>
    <t>ko04622</t>
  </si>
  <si>
    <t>RIG-I-like receptor signaling pathway</t>
  </si>
  <si>
    <t>ENSRNOG00000022485;ENSRNOG00000020155;ENSRNOG00000023383;ENSRNOG00000057832;ENSRNOG00000007390;ENSRNOG00000002823;ENSRNOG00000060936;ENSRNOG00000002341;ENSRNOG00000020704;ENSRNOG00000006227;ENSRNOG00000050275;ENSRNOG00000013177;ENSRNOG00000004639;ENSRNOG00000006384</t>
  </si>
  <si>
    <t>Chuk;Mapk8;Ddx3x;Rnf125;Nfkbia;Mapk9;Ikbkg;Trim25;Tkfc;Ifih1;LOC100912399;Map3k1;Traf6;Ddx58</t>
  </si>
  <si>
    <t>ko05161</t>
  </si>
  <si>
    <t>Hepatitis B</t>
  </si>
  <si>
    <t>ENSRNOG00000002418;ENSRNOG00000009822;ENSRNOG00000016846;ENSRNOG00000012061;ENSRNOG00000027839;ENSRNOG00000010522;ENSRNOG00000016708;ENSRNOG00000020652;ENSRNOG00000017414;ENSRNOG00000009495;ENSRNOG00000042070;ENSRNOG00000031233;ENSRNOG00000001351;Rattus_norvegicus_newGene_7018;ENSRNOG00000059968;ENSRNOG00000026293;ENSRNOG00000008022;ENSRNOG00000006984;ENSRNOG00000025100;ENSRNOG00000008015;ENSRNOG00000025023</t>
  </si>
  <si>
    <t>Tgfb2;Tlr2;Pik3cd;Prkcb;Ptk2b;Tlr4;Necab3;Tgfb1;Irf7;Src;Ticam2;Mapk12;Trafd1;Rattus_norvegicus_newGene_7018;Jak2;Jun;Apaf1;Mapk11;Ikbke;Fos;Stat6</t>
  </si>
  <si>
    <t>ko05017</t>
  </si>
  <si>
    <t>Spinocerebellar ataxia</t>
  </si>
  <si>
    <t>ENSRNOG00000027491;ENSRNOG00000016846;ENSRNOG00000012061;ENSRNOG00000058337;ENSRNOG00000010298;ENSRNOG00000017912;ENSRNOG00000010830;ENSRNOG00000052795;ENSRNOG00000033119</t>
  </si>
  <si>
    <t>Vldlr;Pik3cd;Prkcb;Plcb2;Xbp1;Atp2a3;Slc25a4;Itpr3;Plcb4</t>
  </si>
  <si>
    <t>ko00604</t>
  </si>
  <si>
    <t>Glycosphingolipid biosynthesis - ganglio series</t>
  </si>
  <si>
    <t>ENSRNOG00000007561;ENSRNOG00000017932;ENSRNOG00000010284</t>
  </si>
  <si>
    <t>Glb1l2;St3gal2;St3gal5</t>
  </si>
  <si>
    <t>ko00450</t>
  </si>
  <si>
    <t>Selenocompound metabolism</t>
  </si>
  <si>
    <t>ENSRNOG00000010658;ENSRNOG00000011068;ENSRNOG00000018125;ENSRNOG00000049244;ENSRNOG00000001890;ENSRNOG00000016097;ENSRNOG00000020083;ENSRNOG00000025459;ENSRNOG00000057089;ENSRNOG00000004777;ENSRNOG00000059810;ENSRNOG00000009088;ENSRNOG00000017593</t>
  </si>
  <si>
    <t>Cth;Papss2;Sephs1;Sepsecs;Txnrd2;Kyat1;Scly;Mars;LOC103691744;Esf1;Txnrd3;Txnrd1;Mtr</t>
  </si>
  <si>
    <t>ko05215</t>
  </si>
  <si>
    <t>Prostate cancer</t>
  </si>
  <si>
    <t>ENSRNOG00000016846;ENSRNOG00000010516;ENSRNOG00000016708;ENSRNOG00000020918;ENSRNOG00000029148;ENSRNOG00000012811;ENSRNOG00000001652;ENSRNOG00000018237;ENSRNOG00000016050;ENSRNOG00000001785</t>
  </si>
  <si>
    <t>Pik3cd;Plau;Necab3;Ccnd1;Pdgfd;Spint1;Erg;Gstp1;Fgfr1;Etv5</t>
  </si>
  <si>
    <t>ko01230</t>
  </si>
  <si>
    <t>Biosynthesis of amino acids</t>
  </si>
  <si>
    <t>ENSRNOG00000038085;ENSRNOG00000050585;ENSRNOG00000016064;ENSRNOG00000001388;ENSRNOG00000030963;ENSRNOG00000033915;ENSRNOG00000010083;ENSRNOG00000008106;ENSRNOG00000018630;ENSRNOG00000055572;ENSRNOG00000005275;Rattus_norvegicus_newGene_1563;ENSRNOG00000057089;ENSRNOG00000003370;ENSRNOG00000011351;ENSRNOG00000024128;ENSRNOG00000017895;ENSRNOG00000060262;ENSRNOG00000058249;ENSRNOG00000006807;ENSRNOG00000013304;ENSRNOG00000010277;ENSRNOG00000016356;ENSRNOG00000015290;Rattus_norvegicus_newGene_10210;ENSRNOG00000013704;ENSRNOG00000005849;ENSRNOG00000015020;ENSRNOG00000020420;ENSRNOG00000019372;ENSRNOG00000017593;ENSRNOG00000059579;ENSRNOG00000028543</t>
  </si>
  <si>
    <t>Rpe;Pgam1;Tkt;Sds;LOC108351137;Gpt;Prpsap1;Shmt2;Gapdh;Idh3g;Shmt1;Rattus_norvegicus_newGene_1563;LOC103691744;Otc;Mat1a;Aco2;Eno1;Prps1;Pgk1;Aldob;Arg1;Idh3a;Got1;Tpi1;Rattus_norvegicus_newGene_10210;Cps1;Aco1;Idh1;Pklr;Pc;Mtr;Gpt2;AABR07052523.1</t>
  </si>
  <si>
    <t>ko00513</t>
  </si>
  <si>
    <t>Various types of N-glycan biosynthesis</t>
  </si>
  <si>
    <t>ENSRNOG00000009596;ENSRNOG00000031896;ENSRNOG00000010252;ENSRNOG00000007492;ENSRNOG00000059461;ENSRNOG00000001712;ENSRNOG00000011922;ENSRNOG00000006369;ENSRNOG00000019843;ENSRNOG00000046345;ENSRNOG00000015439;ENSRNOG00000003235;ENSRNOG00000000800;ENSRNOG00000015226</t>
  </si>
  <si>
    <t>LOC103689945;Stt3a;Hexa;Rpn2;B4galt1;Alg3;Stt3b;Alg2;St3gal3;Rpn1;Man2a1;Mgat4b;Man1a1;Man1a2</t>
  </si>
  <si>
    <t>ko00531</t>
  </si>
  <si>
    <t>Glycosaminoglycan degradation</t>
  </si>
  <si>
    <t>ENSRNOG00000001465;Rattus_norvegicus_newGene_1275;ENSRNOG00000049552;ENSRNOG00000015858</t>
  </si>
  <si>
    <t>Ids;Rattus_norvegicus_newGene_1275;AABR07030903.1;Hyal1</t>
  </si>
  <si>
    <t>ko04722</t>
  </si>
  <si>
    <t>Neurotrophin signaling pathway</t>
  </si>
  <si>
    <t>ENSRNOG00000016846;ENSRNOG00000005809;ENSRNOG00000011589;ENSRNOG00000051986;ENSRNOG00000006632;ENSRNOG00000001425;ENSRNOG00000013194;ENSRNOG00000004362;ENSRNOG00000031233;ENSRNOG00000001351;ENSRNOG00000002449;ENSRNOG00000008030;ENSRNOG00000009783;ENSRNOG00000026293;ENSRNOG00000006984;ENSRNOG00000031814;Rattus_norvegicus_newGene_12297;ENSRNOG00000019907</t>
  </si>
  <si>
    <t>Pik3cd;Arhgdib;Camk2d;Plcg2;Rps6ka3;Sh2b2;Rps6ka2;Rps6ka5;Mapk12;Trafd1;Maged2;Shc2;Camk2g;Jun;Mapk11;Sort1;Rattus_norvegicus_newGene_12297;Nfkbie</t>
  </si>
  <si>
    <t>ko03450</t>
  </si>
  <si>
    <t>Non-homologous end-joining</t>
  </si>
  <si>
    <t>ENSRNOG00000013647;ENSRNOG00000015980;ENSRNOG00000020531</t>
  </si>
  <si>
    <t>Polm;Dclre1c;Fen1</t>
  </si>
  <si>
    <t>ko00280</t>
  </si>
  <si>
    <t>Valine, leucine and isoleucine degradation</t>
  </si>
  <si>
    <t>ENSRNOG00000033923;ENSRNOG00000043094;ENSRNOG00000062125;Rattus_norvegicus_newGene_9486</t>
  </si>
  <si>
    <t>Aox2;Oxct1;Aox3;Rattus_norvegicus_newGene_9486</t>
  </si>
  <si>
    <t>ko04550</t>
  </si>
  <si>
    <t>Signaling pathways regulating pluripotency of stem cells</t>
  </si>
  <si>
    <t>ENSRNOG00000016846;ENSRNOG00000008095;ENSRNOG00000026124;ENSRNOG00000016299;ENSRNOG00000021750;ENSRNOG00000031233;ENSRNOG00000008360;ENSRNOG00000016050;ENSRNOG00000051433;ENSRNOG00000004660;ENSRNOG00000051499;ENSRNOG00000055010;ENSRNOG00000059968;ENSRNOG00000013166;ENSRNOG00000033791;ENSRNOG00000006984</t>
  </si>
  <si>
    <t>Pik3cd;Onecut1;Id3;Klf4;Id1;Mapk12;LOC103692167;Fgfr1;LOC103692167;Fzd6;Tcf3;Axin2;Jak2;Wnt4;Apc2;Mapk11</t>
  </si>
  <si>
    <t>ko04934</t>
  </si>
  <si>
    <t>Cushing syndrome</t>
  </si>
  <si>
    <t>ENSRNOG00000020401;ENSRNOG00000016708;ENSRNOG00000007607;ENSRNOG00000058337;ENSRNOG00000020918;ENSRNOG00000011589;ENSRNOG00000014776;ENSRNOG00000013313;ENSRNOG00000052795;ENSRNOG00000033119;ENSRNOG00000004660;ENSRNOG00000016592;ENSRNOG00000055010;ENSRNOG00000013166;ENSRNOG00000009783;ENSRNOG00000033791</t>
  </si>
  <si>
    <t>Adcy4;Necab3;Nr4a1;Plcb2;Ccnd1;Camk2d;Adcy7;Nceh1;Itpr3;Plcb4;Fzd6;Gnai2;Axin2;Wnt4;Camk2g;Apc2</t>
  </si>
  <si>
    <t>ko00250</t>
  </si>
  <si>
    <t>Alanine, aspartate and glutamate metabolism</t>
  </si>
  <si>
    <t>ENSRNOG00000049560;ENSRNOG00000002810;ENSRNOG00000056246</t>
  </si>
  <si>
    <t>Glul;Gfpt2;Gls</t>
  </si>
  <si>
    <t>ko04919</t>
  </si>
  <si>
    <t>Thyroid hormone signaling pathway</t>
  </si>
  <si>
    <t>ENSRNOG00000016469;ENSRNOG00000016846;ENSRNOG00000012061;ENSRNOG00000058337;ENSRNOG00000020918;ENSRNOG00000017912;ENSRNOG00000009495;ENSRNOG00000051986;ENSRNOG00000033119;ENSRNOG00000000442;ENSRNOG00000017163;ENSRNOG00000032238</t>
  </si>
  <si>
    <t>Fxyd2;Pik3cd;Prkcb;Plcb2;Ccnd1;Atp2a3;Src;Plcg2;Plcb4;Notch4;Pfkp;Plcd1</t>
  </si>
  <si>
    <t>ko00770</t>
  </si>
  <si>
    <t>Pantothenate and CoA biosynthesis</t>
  </si>
  <si>
    <t>ENSRNOG00000016219;ENSRNOG00000020956;ENSRNOG00000021682;ENSRNOG00000020949;ENSRNOG00000018711</t>
  </si>
  <si>
    <t>Vnn1;Bcat2;Dcakd;Hsd17b14;Ppcdc</t>
  </si>
  <si>
    <t>ko05012</t>
  </si>
  <si>
    <t>Parkinson disease</t>
  </si>
  <si>
    <t>ENSRNOG00000018371;ENSRNOG00000011589;ENSRNOG00000010298;ENSRNOG00000010830;ENSRNOG00000052795;ENSRNOG00000052226;ENSRNOG00000005299;ENSRNOG00000004048;ENSRNOG00000031033;ENSRNOG00000001302;ENSRNOG00000004426;ENSRNOG00000016592;ENSRNOG00000053468;ENSRNOG00000030700;ENSRNOG00000034182;ENSRNOG00000009783;ENSRNOG00000031979;ENSRNOG00000030644;ENSRNOG00000008022;ENSRNOG00000021438;ENSRNOG00000008890;ENSRNOG00000029707;Rattus_norvegicus_newGene_11684;ENSRNOG00000033299;ENSRNOG00000033615;ENSRNOG00000057096;ENSRNOG00000015544;ENSRNOG00000017445;ENSRNOG00000030371;ENSRNOG00000019974;ENSRNOG00000029195;ENSRNOG00000031766;ENSRNOG00000000477;ENSRNOG00000029042;ENSRNOG00000049394;ENSRNOG00000031053;ENSRNOG00000011414;Rattus_norvegicus_newGene_497;ENSRNOG00000010420;ENSRNOG00000032204;ENSRNOG00000017801;ENSRNOG00000012026;ENSRNOG00000031700;ENSRNOG00000020602;ENSRNOG00000034234;ENSRNOG00000001339;ENSRNOG00000009432;ENSRNOG00000020979;ENSRNOG00000059061;ENSRNOG00000006751;ENSRNOG00000011825;ENSRNOG00000024967;ENSRNOG00000029971;ENSRNOG00000030237;ENSRNOG00000011572;ENSRNOG00000003597;ENSRNOG00000012081;ENSRNOG00000055984;ENSRNOG00000049920;ENSRNOG00000013493;ENSRNOG00000011383;ENSRNOG00000011732;ENSRNOG00000026646;ENSRNOG00000010038;ENSRNOG00000006789;ENSRNOG00000049912</t>
  </si>
  <si>
    <t>Tubb6;Camk2d;Xbp1;Slc25a4;Itpr3;LOC108348144;Kif5a;Lrrk2;Mt-nd2;Adora2a;Rps27a;Gnai2;Tuba1b;Mt-co3;LOC100361934;Camk2g;Mt-atp6;Mt-nd1;Apaf1;Tuba1c;Slc18a2;Mt-nd4;Rattus_norvegicus_newGene_11684;Mt-atp8;Mt-nd3;Gnai1;LOC100909441;Tubb2b;Mt-co2;Uba52;Uba7;Mt-cyb;Daxx;Mt-nd6;LOC679739;Mt-nd4l;Psmc3;Rattus_norvegicus_newGene_497;Sem1;Uqcrb;Atf4;Psmc2;Map3k5;Ndufa13;Mt-co1;Psmd9;Eif2s1;Psmb4;Uqcr10;Psmd6;Ndufb3;Uqcrb;Mt-nd5;Cox7c;Klc1;Tuba4a;Txn1;Adrm1;Psma2;Psma4;Ndufs4;Psmb7;Ndufs5;Psmc5;Ddit3;Atp5f1e</t>
  </si>
  <si>
    <t>ko04932</t>
  </si>
  <si>
    <t>Non-alcoholic fatty liver disease</t>
  </si>
  <si>
    <t>ENSRNOG00000002823;ENSRNOG00000014597;ENSRNOG00000011849;ENSRNOG00000016551;ENSRNOG00000020420;ENSRNOG00000059043;ENSRNOG00000002833;ENSRNOG00000013331;ENSRNOG00000007990;ENSRNOG00000018903;ENSRNOG00000012864;ENSRNOG00000020811;ENSRNOG00000009446;ENSRNOG00000029986;ENSRNOG00000007706;ENSRNOG00000021463;ENSRNOG00000003463</t>
  </si>
  <si>
    <t>Mapk9;Irs1;Ndufs1;Bcl2l11;Pklr;Itch;Gsk3b;Sdha;Adipor2;Pik3r1;Ern1;Il6r;Rxra;Insr;Prkaa2;Ppara;Srebf1</t>
  </si>
  <si>
    <t>ko04012</t>
  </si>
  <si>
    <t>ErbB signaling pathway</t>
  </si>
  <si>
    <t>ENSRNOG00000016846;ENSRNOG00000012061;ENSRNOG00000011589;ENSRNOG00000009495;ENSRNOG00000051986;ENSRNOG00000002599;ENSRNOG00000008030;ENSRNOG00000009783;ENSRNOG00000026293;ENSRNOG00000029784;ENSRNOG00000052637;Rattus_norvegicus_newGene_12297</t>
  </si>
  <si>
    <t>Pik3cd;Prkcb;Camk2d;Src;Plcg2;Grap;Shc2;Camk2g;Jun;Pak1;Samd1;Rattus_norvegicus_newGene_12297</t>
  </si>
  <si>
    <t>ko02010</t>
  </si>
  <si>
    <t>ABC transporters</t>
  </si>
  <si>
    <t>ENSRNOG00000001158;ENSRNOG00000002948;ENSRNOG00000029178</t>
  </si>
  <si>
    <t>Abcg1;Abcc3;Abcc5</t>
  </si>
  <si>
    <t>ko04122</t>
  </si>
  <si>
    <t>Sulfur relay system</t>
  </si>
  <si>
    <t>ENSRNOG00000056325;ENSRNOG00000019736;ENSRNOG00000018334;ENSRNOG00000000186;ENSRNOG00000008610;ENSRNOG00000009856;ENSRNOG00000045686</t>
  </si>
  <si>
    <t>Mocs2;Nfs1;Ctu1;Tst;Mbip;Sypl1;Nfs1</t>
  </si>
  <si>
    <t>ko03015</t>
  </si>
  <si>
    <t>mRNA surveillance pathway</t>
  </si>
  <si>
    <t>Rattus_norvegicus_newGene_2952;ENSRNOG00000021004;ENSRNOG00000000894;ENSRNOG00000016940;ENSRNOG00000004700;ENSRNOG00000012089;ENSRNOG00000004061;ENSRNOG00000023360;ENSRNOG00000058130;ENSRNOG00000021025;ENSRNOG00000049270;ENSRNOG00000061128;ENSRNOG00000006420;ENSRNOG00000036687;ENSRNOG00000000841;ENSRNOG00000007416;ENSRNOG00000019266;ENSRNOG00000019069;ENSRNOG00000042195;ENSRNOG00000021215;ENSRNOG00000012778;ENSRNOG00000003041;ENSRNOG00000008703;ENSRNOG00000058386;ENSRNOG00000016692;ENSRNOG00000016698;ENSRNOG00000010922</t>
  </si>
  <si>
    <t>Rattus_norvegicus_newGene_2952;Rasip1;Fry;Ppp2r2d;Nxt1;Cstf3;Pnn;Fus;Pym1;Ppp2r5b;Ppp2r3b;Pelo;Rbm38;Alyref;Ddx39b;Clp1;Tmem223;Nxf1;Pabpn1;Rbm8a;Magoh;Smg6;Rnps1;Golt1b;Hsdl2;Rnmt;Ppp2r1b</t>
  </si>
  <si>
    <t>ko03420</t>
  </si>
  <si>
    <t>Nucleotide excision repair</t>
  </si>
  <si>
    <t>ENSRNOG00000021244;ENSRNOG00000023197;ENSRNOG00000047206;ENSRNOG00000053079;ENSRNOG00000001088;ENSRNOG00000018765;Rattus_norvegicus_newGene_11099;ENSRNOG00000001457;ENSRNOG00000009576;ENSRNOG00000003026</t>
  </si>
  <si>
    <t>Hspa12b;Zfp608;LOC100911727;AC117889.1;Rfc3;Pold4;Rattus_norvegicus_newGene_11099;Rfc2;Xpa;Rad23a</t>
  </si>
  <si>
    <t>ko01524</t>
  </si>
  <si>
    <t>Platinum drug resistance</t>
  </si>
  <si>
    <t>ENSRNOG00000016846;ENSRNOG00000000485;ENSRNOG00000005731;ENSRNOG00000019058;ENSRNOG00000053047</t>
  </si>
  <si>
    <t>Pik3cd;Bak1;Birc3;Gstm3l;Top2a</t>
  </si>
  <si>
    <t>ko04977</t>
  </si>
  <si>
    <t>Vitamin digestion and absorption</t>
  </si>
  <si>
    <t>ENSRNOG00000004280;ENSRNOG00000022305;ENSRNOG00000025608</t>
  </si>
  <si>
    <t>Tcn2;Abcc1;Lrat</t>
  </si>
  <si>
    <t>ko00740</t>
  </si>
  <si>
    <t>Riboflavin metabolism</t>
  </si>
  <si>
    <t>ko04260</t>
  </si>
  <si>
    <t>Cardiac muscle contraction</t>
  </si>
  <si>
    <t>ENSRNOG00000016469;ENSRNOG00000008479;ENSRNOG00000017912;ENSRNOG00000054274;ENSRNOG00000030700;ENSRNOG00000015496;ENSRNOG00000030371;ENSRNOG00000011501;ENSRNOG00000031766;ENSRNOG00000017441</t>
  </si>
  <si>
    <t>Fxyd2;Slc8a1;Atp2a3;Cacnb3;Mt-co3;Tpm4;Mt-co2;Atp1b3;Mt-cyb;Tpm3</t>
  </si>
  <si>
    <t>ko04115</t>
  </si>
  <si>
    <t>p53 signaling pathway</t>
  </si>
  <si>
    <t>ENSRNOG00000020918;ENSRNOG00000045829;ENSRNOG00000013090;ENSRNOG00000037509;ENSRNOG00000028640;ENSRNOG00000057710;ENSRNOG00000015143;ENSRNOG00000008022;ENSRNOG00000003861;ENSRNOG00000008173</t>
  </si>
  <si>
    <t>Ccnd1;Thbs1;Gadd45g;Chek2;Siva1;Ccnd2;Siah1;Apaf1;Gorab;Sesn3</t>
  </si>
  <si>
    <t>ko05030</t>
  </si>
  <si>
    <t>Cocaine addiction</t>
  </si>
  <si>
    <t>ENSRNOG00000016592;ENSRNOG00000028404;ENSRNOG00000018526;ENSRNOG00000026293;ENSRNOG00000008890;ENSRNOG00000057096</t>
  </si>
  <si>
    <t>Gnai2;Ppp1r1b;Dlg4;Jun;Slc18a2;Gnai1</t>
  </si>
  <si>
    <t>ko04520</t>
  </si>
  <si>
    <t>Adherens junction</t>
  </si>
  <si>
    <t>ENSRNOG00000031058;ENSRNOG00000007350;ENSRNOG00000000596;ENSRNOG00000009495;ENSRNOG00000056756;ENSRNOG00000012002;ENSRNOG00000016050;ENSRNOG00000011700;ENSRNOG00000054560;ENSRNOG00000014294;ENSRNOG00000055293;ENSRNOG00000005872;ENSRNOG00000034254;ENSRNOG00000010574;ENSRNOG00000049232</t>
  </si>
  <si>
    <t>Was;Rac2;Fyn;Src;Actn1;Iqgap1;Fgfr1;Ptprm;Sh2d3c;Ptpn6;Ptprb;Tcf7;Actb;Ptpn1;Tcf7l2</t>
  </si>
  <si>
    <t>ko00430</t>
  </si>
  <si>
    <t>Taurine and hypotaurine metabolism</t>
  </si>
  <si>
    <t>ENSRNOG00000050441;ENSRNOG00000056688;ENSRNOG00000002407</t>
  </si>
  <si>
    <t>AABR07028989.1;Acnat1;Pdxdc1</t>
  </si>
  <si>
    <t>ko04714</t>
  </si>
  <si>
    <t>Thermogenesis</t>
  </si>
  <si>
    <t>ENSRNOG00000020401;ENSRNOG00000014776;ENSRNOG00000052226;ENSRNOG00000008839;ENSRNOG00000014684;ENSRNOG00000006632;ENSRNOG00000010438;ENSRNOG00000013194;ENSRNOG00000031233;ENSRNOG00000016050;ENSRNOG00000031033;ENSRNOG00000030700;ENSRNOG00000049025;ENSRNOG00000034182;ENSRNOG00000006393;ENSRNOG00000031979;ENSRNOG00000030644;ENSRNOG00000006984;ENSRNOG00000053410;ENSRNOG00000010077;ENSRNOG00000029707;ENSRNOG00000061572;ENSRNOG00000033299;ENSRNOG00000033615;ENSRNOG00000018736;ENSRNOG00000050052;ENSRNOG00000030371;ENSRNOG00000034254;ENSRNOG00000001142;ENSRNOG00000061425;ENSRNOG00000031766;ENSRNOG00000007814;ENSRNOG00000020546;ENSRNOG00000028302;ENSRNOG00000029042;ENSRNOG00000003999;ENSRNOG00000049132;ENSRNOG00000014328;ENSRNOG00000049394;ENSRNOG00000031053;ENSRNOG00000050578;ENSRNOG00000010636;ENSRNOG00000032204;ENSRNOG00000031700;ENSRNOG00000010676;ENSRNOG00000020602;ENSRNOG00000020990;ENSRNOG00000004553;ENSRNOG00000021689;ENSRNOG00000034234;ENSRNOG00000020487</t>
  </si>
  <si>
    <t>Adcy4;Adcy7;LOC108348144;Pparg;Npr1;Rps6ka3;Cpt1b;Rps6ka2;Mapk12;Fgfr1;Mt-nd2;Mt-co3;Rps6;LOC100361934;Sirt6;Mt-atp6;Mt-nd1;Mapk11;Adcy10;Smarcd3;Mt-nd4;Smarcd1;Mt-atp8;Mt-nd3;LOC100911615;Cox19;Mt-co2;Actb;Prkab1;Cox14;Mt-cyb;Kdm3a;Lipe;LOC103694876;Mt-nd6;Adcy3;Map2k3;Frs3;LOC679739;Mt-nd4l;Rheb;Coa7;Uqcrb;Map3k5;Smarce1;Ndufa13;Fgf21;Cox20;Rps6kb2;Mt-co1;Coa3</t>
  </si>
  <si>
    <t>ko05016</t>
  </si>
  <si>
    <t>Huntington disease</t>
  </si>
  <si>
    <t>ENSRNOG00000005479;ENSRNOG00000018371;ENSRNOG00000058337;ENSRNOG00000009751;ENSRNOG00000010830;ENSRNOG00000001448;ENSRNOG00000052226;ENSRNOG00000008839;ENSRNOG00000005299;ENSRNOG00000033119;ENSRNOG00000031033;ENSRNOG00000010461;ENSRNOG00000003028;ENSRNOG00000053468;ENSRNOG00000030700;ENSRNOG00000018526;ENSRNOG00000034182;ENSRNOG00000052564;ENSRNOG00000031979;ENSRNOG00000030644;ENSRNOG00000008022;ENSRNOG00000021438;ENSRNOG00000049116;ENSRNOG00000026914;ENSRNOG00000029707;Rattus_norvegicus_newGene_11684;ENSRNOG00000033299;ENSRNOG00000033615;ENSRNOG00000015544;ENSRNOG00000010408;ENSRNOG00000019293;ENSRNOG00000020799;ENSRNOG00000017445;ENSRNOG00000030371;ENSRNOG00000050560;ENSRNOG00000008752;ENSRNOG00000031766;ENSRNOG00000016231;ENSRNOG00000029042;ENSRNOG00000049394;ENSRNOG00000031053;ENSRNOG00000011414;ENSRNOG00000001709;ENSRNOG00000010420;ENSRNOG00000032204;ENSRNOG00000009568;ENSRNOG00000012026;ENSRNOG00000031700;ENSRNOG00000020602;ENSRNOG00000034234;ENSRNOG00000001958;ENSRNOG00000001339;ENSRNOG00000011214;ENSRNOG00000020979;ENSRNOG00000046445;ENSRNOG00000018048;ENSRNOG00000017840;ENSRNOG00000059061;ENSRNOG00000006751;ENSRNOG00000011825;ENSRNOG00000024967;ENSRNOG00000015583;ENSRNOG00000029971;ENSRNOG00000030237;ENSRNOG00000011572;ENSRNOG00000003597;ENSRNOG00000055984;ENSRNOG00000032202;ENSRNOG00000049920;ENSRNOG00000013493;ENSRNOG00000013545;ENSRNOG00000011383;ENSRNOG00000011732</t>
  </si>
  <si>
    <t>Slc1a2;Tubb6;Plcb2;Gpx7;Slc25a4;Hip1;LOC108348144;Pparg;Kif5a;Plcb4;Mt-nd2;Gpx8;Dnah17;Tuba1b;Mt-co3;Dlg4;LOC100361934;Gpx3;Mt-atp6;Mt-nd1;Apaf1;Tuba1c;Polr2h;Dnah1;Mt-nd4;Rattus_norvegicus_newGene_11684;Mt-atp8;Mt-nd3;LOC100909441;Polr2k;AABR07006025.1;LOC103690054;Tubb2b;Mt-co2;Polr2i;Nrf1;Mt-cyb;Polr2d;Mt-nd6;LOC679739;Mt-nd4l;Psmc3;Ap2m1;Sem1;Uqcrb;Hdac1;Psmc2;Map3k5;Ndufa13;Mt-co1;Ift57;Psmd9;Polr2f;Psmb4;Rcor3;Dctn5;Pik3c3;Uqcr10;Psmd6;Ndufb3;Uqcrb;Dnal4;Mt-nd5;Cox7c;Klc1;Tuba4a;Adrm1;Creb3l3;Psma2;Psma4;Polr2e;Ndufs4;Psmb7</t>
  </si>
  <si>
    <t>ko04962</t>
  </si>
  <si>
    <t>Vasopressin-regulated water reabsorption</t>
  </si>
  <si>
    <t>ENSRNOG00000057056;ENSRNOG00000049768;ENSRNOG00000004978;ENSRNOG00000013412;ENSRNOG00000012826</t>
  </si>
  <si>
    <t>AABR07015729.1;Adcy9;Prkacb;Creb1;Creb3l2</t>
  </si>
  <si>
    <t>ko00190</t>
  </si>
  <si>
    <t>Oxidative phosphorylation</t>
  </si>
  <si>
    <t>ENSRNOG00000052226;ENSRNOG00000050657;ENSRNOG00000031033;ENSRNOG00000030700;ENSRNOG00000006926;ENSRNOG00000034182;ENSRNOG00000031979;ENSRNOG00000030644;ENSRNOG00000029707;ENSRNOG00000033299;ENSRNOG00000009080;ENSRNOG00000033615;ENSRNOG00000030371;ENSRNOG00000031766;ENSRNOG00000029042;ENSRNOG00000011891;ENSRNOG00000049394;ENSRNOG00000031053;ENSRNOG00000024780;ENSRNOG00000008163;ENSRNOG00000032204;ENSRNOG00000007392;ENSRNOG00000020602;ENSRNOG00000034234;ENSRNOG00000006542;ENSRNOG00000059061;ENSRNOG00000011825;ENSRNOG00000024967;ENSRNOG00000029971;ENSRNOG00000030237</t>
  </si>
  <si>
    <t>LOC108348144;Crlf3;Mt-nd2;Mt-co3;Atp6v0d2;LOC100361934;Mt-atp6;Mt-nd1;Mt-nd4;Mt-atp8;Atp6v1d;Mt-nd3;Mt-co2;Mt-cyb;Mt-nd6;Atp6v1b2;LOC679739;Mt-nd4l;MGC95210;Atp6v1g1;Uqcrb;Atp6v1f;Ndufa13;Mt-co1;Atp6v0c;Uqcr10;Ndufb3;Uqcrb;Mt-nd5;Cox7c</t>
  </si>
  <si>
    <t>ko03060</t>
  </si>
  <si>
    <t>Protein export</t>
  </si>
  <si>
    <t>ENSRNOG00000020204;ENSRNOG00000003211;Rattus_norvegicus_newGene_158;ENSRNOG00000017036;ENSRNOG00000007512;ENSRNOG00000018164;ENSRNOG00000004829;Rattus_norvegicus_newGene_7498;ENSRNOG00000006345;ENSRNOG00000011029;ENSRNOG00000009713;ENSRNOG00000005203;ENSRNOG00000010543;ENSRNOG00000009351;ENSRNOG00000013743;ENSRNOG00000038933;ENSRNOG00000018294;ENSRNOG00000002100;ENSRNOG00000009057;ENSRNOG00000032776;ENSRNOG00000023278;ENSRNOG00000000314</t>
  </si>
  <si>
    <t>Srp19;Srp9;Rattus_norvegicus_newGene_158;Sec11c;Srp14;Spcs2;Immp1l;Rattus_norvegicus_newGene_7498;Sec61b;Sec11a;Oxa1l;Sec61g;Srpra;Srp68;Sec61a1;Spcs3;Hspa5;LOC108348180;Sec62;Srp54a;Sec61a2;Sec63</t>
  </si>
  <si>
    <t>ko05010</t>
  </si>
  <si>
    <t>Alzheimer disease</t>
  </si>
  <si>
    <t>ENSRNOG00000016846;ENSRNOG00000003622;ENSRNOG00000004649;ENSRNOG00000018371;ENSRNOG00000058337;ENSRNOG00000010298;ENSRNOG00000017912;ENSRNOG00000010830;ENSRNOG00000052795;ENSRNOG00000052226;ENSRNOG00000005299;ENSRNOG00000033119;ENSRNOG00000045543;ENSRNOG00000004660;ENSRNOG00000031033;ENSRNOG00000060694;ENSRNOG00000001953;ENSRNOG00000013076;ENSRNOG00000053468;ENSRNOG00000012181;ENSRNOG00000030700;ENSRNOG00000055010;ENSRNOG00000034182;ENSRNOG00000013166;ENSRNOG00000031979;ENSRNOG00000030644;ENSRNOG00000033791;ENSRNOG00000008022;ENSRNOG00000047578;ENSRNOG00000021438;ENSRNOG00000009745;ENSRNOG00000029707;ENSRNOG00000020935;ENSRNOG00000027295;Rattus_norvegicus_newGene_11684;ENSRNOG00000033299;ENSRNOG00000033615;ENSRNOG00000034015;ENSRNOG00000015544;ENSRNOG00000023509;ENSRNOG00000017445;ENSRNOG00000030371</t>
  </si>
  <si>
    <t>Pik3cd;Cybb;Il1b;Tubb6;Plcb2;Xbp1;Atp2a3;Slc25a4;Itpr3;LOC108348144;Kif5a;Plcb4;Frat2;Fzd6;Mt-nd2;Adam17;Bace2;Csnk1e;Tuba1b;Lpl;Mt-co3;Axin2;LOC100361934;Wnt4;Mt-atp6;Mt-nd1;Apc2;Apaf1;Ccdc28b;Tuba1c;Ppp3cc;Mt-nd4;Capn1;Aph1b;Rattus_norvegicus_newGene_11684;Mt-atp8;Mt-nd3;Capn2;LOC100909441;Irs2;Tubb2b;Mt-co2</t>
  </si>
  <si>
    <t>ko03440</t>
  </si>
  <si>
    <t>Homologous recombination</t>
  </si>
  <si>
    <t>ENSRNOG00000006661;ENSRNOG00000025126;ENSRNOG00000001111;ENSRNOG00000018765;ENSRNOG00000008580;ENSRNOG00000001845;ENSRNOG00000010420;ENSRNOG00000008309;ENSRNOG00000016891;ENSRNOG00000013005;ENSRNOG00000029773;ENSRNOG00000020701;ENSRNOG00000012141</t>
  </si>
  <si>
    <t>Rad51c;Palb2;Brca2;Pold4;Nbn;Top3b;Sem1;Rpa3;Uimc1;Rpa2;Atm;Brca1;Xrcc3</t>
  </si>
  <si>
    <t>ko05014</t>
  </si>
  <si>
    <t>Amyotrophic lateral sclerosis</t>
  </si>
  <si>
    <t>ENSRNOG00000005479;ENSRNOG00000007372;ENSRNOG00000018371;ENSRNOG00000010298;ENSRNOG00000009751;ENSRNOG00000052795;ENSRNOG00000052226;ENSRNOG00000005299;ENSRNOG00000031233;ENSRNOG00000007136;ENSRNOG00000031033;ENSRNOG00000010461;ENSRNOG00000003028;ENSRNOG00000053468;ENSRNOG00000030700;ENSRNOG00000034182;ENSRNOG00000052564;ENSRNOG00000031979;ENSRNOG00000030644;ENSRNOG00000008022;ENSRNOG00000006984;ENSRNOG00000021438;ENSRNOG00000026914;ENSRNOG00000009745;ENSRNOG00000029707;ENSRNOG00000004700;Rattus_norvegicus_newGene_11684;ENSRNOG00000033299;ENSRNOG00000033615;ENSRNOG00000015544;ENSRNOG00000040257;ENSRNOG00000017445;ENSRNOG00000030371;ENSRNOG00000034254;ENSRNOG00000027360;ENSRNOG00000018564;ENSRNOG00000006541;ENSRNOG00000005528;ENSRNOG00000031766;ENSRNOG00000009478;ENSRNOG00000023360;ENSRNOG00000000477;ENSRNOG00000029042;ENSRNOG00000049132;ENSRNOG00000049394;ENSRNOG00000031053;ENSRNOG00000011414;ENSRNOG00000036839;ENSRNOG00000010420;ENSRNOG00000036687;ENSRNOG00000032204;ENSRNOG00000017801;ENSRNOG00000012026;ENSRNOG00000031700;ENSRNOG00000019069;ENSRNOG00000020602;ENSRNOG00000034234;ENSRNOG00000003975;ENSRNOG00000001339;ENSRNOG00000052968;Rattus_norvegicus_newGene_4881;ENSRNOG00000009432;ENSRNOG00000020979;ENSRNOG00000018048;ENSRNOG00000017840;ENSRNOG00000059061;ENSRNOG00000006751;ENSRNOG00000011825;ENSRNOG00000024967;ENSRNOG00000015583;ENSRNOG00000029971;ENSRNOG00000030237;ENSRNOG00000011572;ENSRNOG00000003597;ENSRNOG00000055984;ENSRNOG00000049920;ENSRNOG00000013493;ENSRNOG00000023280;ENSRNOG00000011383;ENSRNOG00000011732;ENSRNOG00000012439;ENSRNOG00000018686;ENSRNOG00000026646;ENSRNOG00000010038;ENSRNOG00000006789</t>
  </si>
  <si>
    <t>Slc1a2;Casp1;Tubb6;Xbp1;Gpx7;Itpr3;LOC108348144;Kif5a;Mapk12;Anxa7;Mt-nd2;Gpx8;Dnah17;Tuba1b;Mt-co3;LOC100361934;Gpx3;Mt-atp6;Mt-nd1;Apaf1;Mapk11;Tuba1c;Dnah1;Ppp3cc;Mt-nd4;Nxt1;Rattus_norvegicus_newGene_11684;Mt-atp8;Mt-nd3;LOC100909441;Chmp2b;Tubb2b;Mt-co2;Actb;Srsf7;Nup93;Nup107;Tbk1;Mt-cyb;RGD1359108;Fus;Daxx;Mt-nd6;Map2k3;LOC679739;Mt-nd4l;Psmc3;Hnrnpa1;Sem1;Alyref;Uqcrb;Atf4;Psmc2;Map3k5;Nxf1;Ndufa13;Mt-co1;Pfn1;Psmd9;Hnrnpa3;Rattus_norvegicus_newGene_4881;Eif2s1;Psmb4;Dctn5;Pik3c3;Uqcr10;Psmd6;Ndufb3;Uqcrb;Dnal4;Mt-nd5;Cox7c;Klc1;Tuba4a;Adrm1;Psma2;Psma4;Als2;Ndufs4;Psmb7;Bid;Atxn2l;Ndufs5;Psmc5;Ddit3</t>
  </si>
  <si>
    <t>ko04137</t>
  </si>
  <si>
    <t>Mitophagy - animal</t>
  </si>
  <si>
    <t>ENSRNOG00000016708;ENSRNOG00000039754;ENSRNOG00000009495;ENSRNOG00000004426;ENSRNOG00000026293;ENSRNOG00000037247;ENSRNOG00000017243;ENSRNOG00000019974;ENSRNOG00000005528;ENSRNOG00000001420;ENSRNOG00000012258;ENSRNOG00000053362;ENSRNOG00000005303;ENSRNOG00000017801;ENSRNOG00000020191;ENSRNOG00000014666</t>
  </si>
  <si>
    <t>Necab3;Rab7b;Src;Rps27a;Jun;Rras;Bnip3;Uba52;Tbk1;Fis1;Rras2;Gabarapl1;Tbc1d25;Atf4;Tbc1d17;Tfeb</t>
  </si>
  <si>
    <t>ko03410</t>
  </si>
  <si>
    <t>Base excision repair</t>
  </si>
  <si>
    <t>ENSRNOG00000000195;ENSRNOG00000004843;ENSRNOG00000021815;ENSRNOG00000055277;ENSRNOG00000046414;Rattus_norvegicus_newGene_9057</t>
  </si>
  <si>
    <t>LOC108348048;LOC100362333;Lig3;Pole3;Vwa5a;Rattus_norvegicus_newGene_9057</t>
  </si>
  <si>
    <t>ko00062</t>
  </si>
  <si>
    <t>Fatty acid elongation</t>
  </si>
  <si>
    <t>ENSRNOG00000012616;ENSRNOG00000000435;ENSRNOG00000055221;ENSRNOG00000053460;ENSRNOG00000046864;ENSRNOG00000043192;ENSRNOG00000020829;ENSRNOG00000010134;ENSRNOG00000006419;ENSRNOG00000032508;ENSRNOG00000028047</t>
  </si>
  <si>
    <t>Ppt1;Ppt2;Acot1;Acot3;Acot4;Hacd1;Them4;Acot2;Aven;Acot5;Mecr</t>
  </si>
  <si>
    <t>ko03008</t>
  </si>
  <si>
    <t>Ribosome biogenesis in eukaryotes</t>
  </si>
  <si>
    <t>ENSRNOG00000059653;ENSRNOG00000018812;ENSRNOG00000014513;ENSRNOG00000017460;ENSRNOG00000004700;ENSRNOG00000028461;ENSRNOG00000007128;ENSRNOG00000012828;ENSRNOG00000021890;ENSRNOG00000019229;ENSRNOG00000017462;Rattus_norvegicus_newGene_1730;ENSRNOG00000009310;ENSRNOG00000019266;ENSRNOG00000019069;ENSRNOG00000049497;ENSRNOG00000061146;ENSRNOG00000055562;ENSRNOG00000026108;ENSRNOG00000005012;ENSRNOG00000005468;ENSRNOG00000018718;ENSRNOG00000003825;ENSRNOG00000004723;ENSRNOG00000016486;ENSRNOG00000039848;ENSRNOG00000026316;ENSRNOG00000027355;ENSRNOG00000004247;ENSRNOG00000025310</t>
  </si>
  <si>
    <t>Rpp25l;Rpp25;Rexo5;Imp3;Nxt1;Gnl3;Nop56;Emg1;Nob1;Fbl;Spata5;Rattus_norvegicus_newGene_1730;Nmd3;Tmem223;Nxf1;Eif6;Gar1;Dkc1;Tcof1;Utp14a;Rbm28;Rpp30;Wdr75;Fcf1;Nop58;Ak6;Wdr43;Wdr36;Nhp2;Pop7</t>
  </si>
  <si>
    <t>ko03013</t>
  </si>
  <si>
    <t>RNA transport</t>
  </si>
  <si>
    <t>ENSRNOG00000010435;ENSRNOG00000006557;ENSRNOG00000010301;ENSRNOG00000059653;ENSRNOG00000017259;ENSRNOG00000018812;ENSRNOG00000005096;ENSRNOG00000004700;ENSRNOG00000022857;ENSRNOG00000021628;ENSRNOG00000023919;ENSRNOG00000005301;ENSRNOG00000004061;ENSRNOG00000018564;ENSRNOG00000006467;ENSRNOG00000006541;ENSRNOG00000016133;ENSRNOG00000000786;ENSRNOG00000023360;ENSRNOG00000058130;ENSRNOG00000049772;ENSRNOG00000033765;ENSRNOG00000015274;ENSRNOG00000051885;ENSRNOG00000020619;ENSRNOG00000036687;ENSRNOG00000000841;ENSRNOG00000009310;ENSRNOG00000019266;ENSRNOG00000019069;ENSRNOG00000004252;ENSRNOG00000005482;Rattus_norvegicus_newGene_4881;ENSRNOG00000009432;ENSRNOG00000060288;ENSRNOG00000021215;ENSRNOG00000007701;ENSRNOG00000012778;ENSRNOG00000018375;ENSRNOG00000008703;ENSRNOG00000016692;ENSRNOG00000047185;ENSRNOG00000001039;ENSRNOG00000018033;ENSRNOG00000003497;ENSRNOG00000013533;ENSRNOG00000018718;ENSRNOG00000055082;ENSRNOG00000000113;ENSRNOG00000007134;ENSRNOG00000027690;ENSRNOG00000004727;ENSRNOG00000029038</t>
  </si>
  <si>
    <t>Nupl2;Cyfip2;Eif4e3;Rpp25l;Tacc3;Rpp25;Bzw2;Nxt1;Wdr92;Wdr89;Nipsnap2;Eif2b4;Pnn;Nup93;Eif2b2;Nup107;Sumo1;Rpp21;Fus;Pym1;Gemin7;Eif1;Ddx20;LOC100360413;Eif3g;Alyref;Ddx39b;Nmd3;Tmem223;Nxf1;LOC108348062;Sap30bp;Rattus_norvegicus_newGene_4881;Eif2s1;LOC100909481;Rbm8a;Thoc7;Magoh;Eif2b3;Rnps1;Hsdl2;AABR07049994.1;Eif2b1;Ddx19a;Thoc6;Acin1;Rpp30;Maz;Elac1;Strap;Eif3el1;Nup37;Gemin8</t>
  </si>
  <si>
    <t>ko03022</t>
  </si>
  <si>
    <t>Basal transcription factors</t>
  </si>
  <si>
    <t>ENSRNOG00000051258;ENSRNOG00000012360;ENSRNOG00000011135;ENSRNOG00000019419;ENSRNOG00000048288;ENSRNOG00000047134;ENSRNOG00000024601;ENSRNOG00000061102;ENSRNOG00000056701;ENSRNOG00000018510;ENSRNOG00000019341;ENSRNOG00000018007;ENSRNOG00000015249</t>
  </si>
  <si>
    <t>Taf9;Gtf2h1;Gtf2b;Taf6l;Taf12;Gtf2f1;Taf11;Taf9b;Gtf2a2;Cdk7;Tmem179b;Gtf2h5;Taf8</t>
  </si>
  <si>
    <t>ko03430</t>
  </si>
  <si>
    <t>Mismatch repair</t>
  </si>
  <si>
    <t>ENSRNOG00000047206;ENSRNOG00000001088;ENSRNOG00000018765;ENSRNOG00000001457</t>
  </si>
  <si>
    <t>LOC100911727;Rfc3;Pold4;Rfc2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4380:Osteoclast differentiation</t>
  </si>
  <si>
    <t>SPI1, NCF1, NCF4, PIK3CD, TNFRSF11A, PIK3R1, LILRA5, CTSK, BLNK, ACP5, FYN, FCGR1A, TGFB2, TGFB1, SYK, IFNGR1, STAT1, CYBA, GAB2, LILRB4, MAPK12, TYROBP, FCGR2A, IL1B, BTK, PPARG, LCP2, FCGR2B</t>
  </si>
  <si>
    <t>hsa04670:Leukocyte transendothelial migration</t>
  </si>
  <si>
    <t>ITGAM, NCF1, NCF4, PIK3CD, PIK3R1, ITGAL, ARHGAP35, GNAI2, CDH5, RAC2, PTK2B, JAM2, VAV3, VASP, ITGA4, PRKCB, ACTN1, MMP2, CYBB, MSN, CYBA, MAPK12, VAV1, MYL9, SIPA1</t>
  </si>
  <si>
    <t>hsa04666:Fc gamma R-mediated phagocytosis</t>
  </si>
  <si>
    <t>VASP, VAV3, SYK, NCF1, PRKCB, WAS, PLA2G4A, PIK3CD, PIK3R1, ASAP2, GAB2, VAV1, PLD2, HCK, MARCKS, FCGR2A, PTPRC, INPP5D, RAC2, FCGR1A, FCGR2B</t>
  </si>
  <si>
    <t>hsa04015:Rap1 signaling pathway</t>
  </si>
  <si>
    <t>RALB, FLT1, ITGAM, SRC, ADCY4, PDGFA, PIK3CD, PIK3R1, EFNA5, ITGAL, THBS1, GNAI2, RASGRP3, PDGFD, P2RY1, RAC2, RALGDS, VAV3, VASP, PRKCB, MAGI3, INSR, ARAP3, MAPK12, VAV1, APBB1IP, ID1, KIT, LCP2, TEK, PLCB2, SIPA1, FGFR1</t>
  </si>
  <si>
    <t>hsa04611:Platelet activation</t>
  </si>
  <si>
    <t>VASP, SYK, NOS3, SRC, ADCY4, PLA2G4A, PIK3CD, PIK3R1, MAPK12, ARHGAP35, PTGS1, GNAI2, APBB1IP, COL1A1, COL3A1, FCGR2A, COL1A2, TBXAS1, P2RY1, BTK, LCP2, FYN, PLCB2, FERMT3</t>
  </si>
  <si>
    <t>hsa05146:Amoebiasis</t>
  </si>
  <si>
    <t>TGFB2, TGFB1, ITGAM, PRKCB, LAMA4, ACTN1, FN1, PIK3CD, HSPB1, SERPINB9, PIK3R1, COL1A1, COL3A1, GNA15, COL1A2, COL4A2, IL1B, RAB7B, PLCB2, TLR4, TLR2</t>
  </si>
  <si>
    <t>hsa04933:AGE-RAGE signaling pathway in diabetic complications</t>
  </si>
  <si>
    <t>TGFB2, TGFB1, PRKCB, NOS3, STAT1, MMP2, FN1, CYBB, PIK3CD, PIK3R1, FOXO1, MAPK12, COL1A1, THBD, COL3A1, COL1A2, COL4A2, IL1B, CCL2, PLCB2</t>
  </si>
  <si>
    <t>hsa05200:Pathways in cancer</t>
  </si>
  <si>
    <t>CDKN1A, SPI1, CSF3R, PIK3CD, ETS1, EDNRA, GNGT2, RAC2, ITGAV, IL6R, IFNGR1, PRKCB, DAPK2, MMP2, BCR, COL4A2, SMO, KIT, RARB, PPARG, PLCB2, BIRC3, CAMK2D, RALB, CTBP2, GSTP1, LAMA4, ADCY4, PDGFA, XIAP, CSF2RB, PIK3R1, CSF2RA, DLL1, FOXO1, RASGRP4, RASGRP3, GNAI2, PLD2, DLL4, GNG2, HMOX1, E2F3, BAK1, RALGDS, TGFB2, TGFB1, JAG1, STAT1, ZBTB16, FN1, GNG11, GADD45G, BMP2, IL7, CCDC6, FAS, IL7R, FGFR1</t>
  </si>
  <si>
    <t>hsa05140:Leishmaniasis</t>
  </si>
  <si>
    <t>TGFB2, TGFB1, ITGAM, NCF1, ITGA4, IFNGR1, PRKCB, STAT1, NCF4, CYBB, CYBA, MAPK12, FCGR2A, IL1B, FCGR1A, TLR4, TLR2</t>
  </si>
  <si>
    <t>hsa05417:Lipid and atherosclerosis</t>
  </si>
  <si>
    <t>CAMK2D, NCF1, SRC, NCF4, PIK3CD, VLDLR, PIK3R1, CCL5, CASP1, TNFSF10, CCL2, OLR1, LDLR, VAV3, XBP1, NOS3, IL18, CYBB, CYBA, MAPK12, VAV1, MIB1, ERN1, IL1B, IRF7, FAS, PPARG, PLCB2, TLR4, ABCG1, TLR2</t>
  </si>
  <si>
    <t>hsa05135:Yersinia infection</t>
  </si>
  <si>
    <t>VAV3, ITGA4, WIPF1, SRC, IL18, WAS, FN1, PIK3CD, PIK3R1, VAV1, MAPK12, RPS6KA3, CD4, FCGR2A, CD8A, IL1B, CASP1, ELMO1, RAC2, PTK2B, CCL2, LCP2, TLR4</t>
  </si>
  <si>
    <t>hsa04510:Focal adhesion</t>
  </si>
  <si>
    <t>FLT1, SRC, LAMA4, XIAP, PDGFA, PIK3CD, PIK3R1, THBS1, ARHGAP35, PDGFD, SPP1, RAC2, FLNA, ITGAV, FYN, VAV3, VASP, ITGA4, PRKCB, ACTN1, ITGA1, FN1, VAV1, COL1A1, COL1A2, COL4A2, PARVG, MYL9, BIRC3</t>
  </si>
  <si>
    <t>hsa04062:Chemokine signaling pathway</t>
  </si>
  <si>
    <t>CXCL9, NCF1, SRC, ADCY4, WAS, PIK3CD, PIK3R1, CXCL13, CXCL16, GNAI2, PREX1, GNGT2, GNG2, CCL5, RAC2, PTK2B, CCL2, VAV3, PRKCB, STAT1, GNG11, VAV1, FGR, CXCL10, HCK, ELMO1, PLCB2, PF4</t>
  </si>
  <si>
    <t>hsa05205:Proteoglycans in cancer</t>
  </si>
  <si>
    <t>CD63, CDKN1A, CAMK2D, SRC, PIK3CD, PIK3R1, THBS1, PLAU, FLNA, ITGAV, VAV3, TGFB2, TGFB1, PRKCB, MMP2, RDX, FN1, MSN, MAPK12, VAV1, COL1A1, COL1A2, SMO, FAS, HCLS1, TLR4, CD44, FGFR1, TLR2</t>
  </si>
  <si>
    <t>hsa05152:Tuberculosis</t>
  </si>
  <si>
    <t>CAMK2D, ITGAM, SRC, LSP1, NOD2, CORO1A, CTSS, CLEC7A, MRC1, ITGAX, FCGR1A, CD74, TGFB2, TGFB1, SYK, IFNGR1, STAT1, IL10RA, IL18, MAPK12, TLR1, FCGR2A, IL1B, FCGR2B, TLR4, TLR2</t>
  </si>
  <si>
    <t>hsa05142:Chagas disease</t>
  </si>
  <si>
    <t>C1QB, C1QA, TGFB2, TGFB1, IFNGR1, PIK3CD, PIK3R1, MAPK12, GNAI2, GNA15, IL1B, CCL5, FAS, CCL2, PLCB2, TLR4, C1QC, TLR2</t>
  </si>
  <si>
    <t>hsa04664:Fc epsilon RI signaling pathway</t>
  </si>
  <si>
    <t>VAV3, SYK, PLA2G4A, PIK3CD, PIK3R1, GAB2, VAV1, MAPK12, INPP5D, ALOX5AP, BTK, RAC2, LCP2, FYN</t>
  </si>
  <si>
    <t>hsa04066:HIF-1 signaling pathway</t>
  </si>
  <si>
    <t>CDKN1A, CAMK2D, FLT1, IFNGR1, PRKCB, NOS3, INSR, CYBB, PIK3CD, PIK3R1, HK2, HK3, MKNK2, HMOX1, TEK, ALDOA, IL6R, TLR4</t>
  </si>
  <si>
    <t>hsa04145:Phagosome</t>
  </si>
  <si>
    <t>MSR1, ITGAM, NCF1, NCF4, CYBB, CYBA, CORO1A, THBS1, CTSS, MARCO, TUBB6, FCGR2A, TUBA1A, CLEC7A, MRC1, OLR1, ITGAV, FCGR1A, FCGR2B, RAB7B, TLR4, TLR2</t>
  </si>
  <si>
    <t>hsa04662:B cell receptor signaling pathway</t>
  </si>
  <si>
    <t>VAV3, IFITM1, SYK, PRKCB, PIK3CD, PIK3R1, LILRB4, VAV1, LILRA5, RASGRP3, INPP5D, BLNK, BTK, RAC2, FCGR2B</t>
  </si>
  <si>
    <t>hsa05323:Rheumatoid arthritis</t>
  </si>
  <si>
    <t>TGFB2, TGFB1, FLT1, TNFSF13, IL18, TNFRSF11A, ITGAL, TNFSF13B, IL1B, CTSK, CCL5, CCL2, ACP5, TEK, TLR4, TLR2</t>
  </si>
  <si>
    <t>hsa04014:Ras signaling pathway</t>
  </si>
  <si>
    <t>RALB, FLT1, PDGFA, PIK3CD, PIK3R1, EFNA5, ETS1, RASGRP4, PLD2, RASGRP3, GNGT2, GNG2, PDGFD, RAC2, RALGDS, PLA2G2D, PRKCB, RALGAPA2, INSR, PLA2G4A, GAB2, GNG11, RASA3, RASA4, KIT, TEK, RGL1, FGFR1, PLA1A</t>
  </si>
  <si>
    <t>hsa03320:PPAR signaling pathway</t>
  </si>
  <si>
    <t>LPL, DBI, ACSL3, CPT1B, FADS2, FABP4, FABP5, SCD, FABP7, OLR1, ACSBG1, PPARG, PPARA, PLTP</t>
  </si>
  <si>
    <t>hsa04650:Natural killer cell mediated cytotoxicity</t>
  </si>
  <si>
    <t>VAV3, SYK, IFNGR1, PRKCB, PRF1, PIK3CD, PIK3R1, ITGAL, VAV1, TYROBP, SH3BP2, TNFSF10, RAC2, FAS, PTK2B, LCP2, CD48, FYN, CD244</t>
  </si>
  <si>
    <t>hsa05150:Staphylococcus aureus infection</t>
  </si>
  <si>
    <t>C1QB, CFD, C1QA, SELPLG, ITGAM, C5AR1, PTAFR, ITGAL, FCGR2A, C3AR1, DSG1, MASP1, FCGR1A, FCGR2B, CFB, C1QC</t>
  </si>
  <si>
    <t>hsa05144:Malaria</t>
  </si>
  <si>
    <t>TGFB2, TGFB1, LRP1, IL1B, IL18, HBB, CCL2, ITGAL, THBS1, TLR4, TLR2</t>
  </si>
  <si>
    <t>hsa05418:Fluid shear stress and atherosclerosis</t>
  </si>
  <si>
    <t>MEF2C, BMPR2, NCF1, NOS3, SRC, GSTP1, MMP2, PDGFA, PIK3CD, CYBA, PIK3R1, MAPK12, CDH5, THBD, IL1B, RAC2, CCL2, HMOX1, ITGAV, ARHGEF2</t>
  </si>
  <si>
    <t>hsa05171:Coronavirus disease - COVID-19</t>
  </si>
  <si>
    <t>C1QB, CFD, C1QA, RPS4Y2, C5AR1, PIK3CD, PIK3R1, CASP1, C3AR1, CCL2, IL6R, RPL17, SYK, PRKCB, STAT1, MX1, CYBB, MAPK12, CXCL10, ADAM17, FCGR2A, IL1B, TLR8, MASP1, TLR4, CFB, C1QC, TLR2</t>
  </si>
  <si>
    <t>hsa04010:MAPK signaling pathway</t>
  </si>
  <si>
    <t>FLT1, PDGFA, HSPB1, EFNA5, DUSP16, RASGRP4, RASGRP3, RPS6KA3, PDGFD, STMN1, MKNK2, RAC2, FLNA, MAP4K4, MAP4K1, DUSP4, MAP3K2, TGFB2, MEF2C, TGFB1, PRKCB, INSR, PLA2G4A, MAPK12, GADD45G, CDC25B, DUSP7, MAPKAPK3, IL1B, KIT, FAS, TEK, FGFR1</t>
  </si>
  <si>
    <t>hsa05415:Diabetic cardiomyopathy</t>
  </si>
  <si>
    <t>CAMK2D, NCF1, NCF4, ATP2A3, PIK3CD, PIK3R1, MT-ND2, RAC2, PDK3, PDK2, TGFB2, TGFB1, PRKCB, NOS3, MMP2, INSR, CYBB, CYBA, CPT1B, MAPK12, COL1A1, COL3A1, COL1A2, PPARA, PLCB2</t>
  </si>
  <si>
    <t>hsa05321:Inflammatory bowel disease</t>
  </si>
  <si>
    <t>TGFB2, TGFB1, MAF, IFNGR1, STAT1, IL1B, IL18, IL21R, RORA, NOD2, TLR4, TLR2</t>
  </si>
  <si>
    <t>hsa04610:Complement and coagulation cascades</t>
  </si>
  <si>
    <t>C1QB, CFD, C1QA, ITGAM, C5AR1, THBD, PLAU, ITGAX, C3AR1, MASP1, VSIG4, A2M, CFB, C1QC</t>
  </si>
  <si>
    <t>hsa05212:Pancreatic cancer</t>
  </si>
  <si>
    <t>TGFB2, CDKN1A, TGFB1, RALB, STAT1, PIK3CD, PIK3R1, GADD45G, PLD2, RAC2, E2F3, BAK1, RALGDS</t>
  </si>
  <si>
    <t>hsa04060:Cytokine-cytokine receptor interaction</t>
  </si>
  <si>
    <t>ACVRL1, CXCL9, BMPR2, CSF3R, CSF2RB, TNFRSF11A, CXCL13, CSF2RA, CXCL16, TNFSF13B, GHR, CCL5, TNFSF10, IL21R, CCL2, IL6R, TGFB2, TGFB1, IFNGR1, IL10RA, TNFSF13, IL18, INHBA, CXCL10, BMP2, CD4, IL7, IL1B, FAS, IL7R, TNFRSF21, PF4</t>
  </si>
  <si>
    <t>hsa04926:Relaxin signaling pathway</t>
  </si>
  <si>
    <t>TGFB1, NOS3, SRC, MMP2, ADCY4, PIK3CD, PIK3R1, GNG11, MAPK12, GNAI2, COL1A1, COL3A1, GNA15, GNGT2, GNG2, COL1A2, COL4A2, PLCB2</t>
  </si>
  <si>
    <t>hsa04931:Insulin resistance</t>
  </si>
  <si>
    <t>SREBF1, PRKCB, NOS3, INSR, PIK3CD, SLC2A2, PIK3R1, ACACB, CPT1B, FOXO1, RPS6KA3, PPP1R3C, PPP1R3B, PPARA, PPARGC1A, PPARGC1B</t>
  </si>
  <si>
    <t>hsa05132:Salmonella infection</t>
  </si>
  <si>
    <t>CYFIP2, AHNAK, PIK3CD, SNX33, PIK3C2B, TUBB6, TUBA1A, CYTH4, PODXL, CASP1, TNFSF10, FLNA, NCKAP1L, BAK1, S100A10, DYNLT1, ANXA2, IL18, MAPK12, PTPRC, IL1B, RHOJ, ELMO1, RAB7B, MYL9, TLR4, BIRC3, TLR2</t>
  </si>
  <si>
    <t>hsa04640:Hematopoietic cell lineage</t>
  </si>
  <si>
    <t>CSF3R, ITGAM, ITGA4, ITGA1, CSF2RA, CD4, IL7, CD8A, IL1B, KIT, CD9, FCGR1A, IL7R, IL6R, CD44</t>
  </si>
  <si>
    <t>hsa04613:Neutrophil extracellular trap formation</t>
  </si>
  <si>
    <t>SELPLG, ITGAM, SYK, NCF1, PRKCB, SRC, NCF4, C5AR1, CYBB, PIK3CD, CYBA, PIK3R1, ITGAL, MAPK12, FCGR2A, CLEC7A, CASP1, RAC2, TLR8, FCGR1A, PLCB2, TLR4, TLR2</t>
  </si>
  <si>
    <t>hsa05202:Transcriptional misregulation in cancer</t>
  </si>
  <si>
    <t>CDKN1A, MEF2C, SPI1, ITGAM, SLC45A3, FLT1, BCL2A1, ZBTB16, LMO2, PDGFA, FOXO1, GADD45G, LYL1, MAF, BCL6, PLAU, NFKBIZ, PPARG, BAK1, TCF3, ERG, FCGR1A, BIRC3</t>
  </si>
  <si>
    <t>hsa04072:Phospholipase D signaling pathway</t>
  </si>
  <si>
    <t>PTGFR, RALB, DGKD, SYK, INSR, ADCY4, PDGFA, PLA2G4A, PIK3CD, PIK3R1, GAB2, PLD2, CYTH4, PDGFD, KIT, PTK2B, FYN, RALGDS, PLCB2</t>
  </si>
  <si>
    <t>hsa04620:Toll-like receptor signaling pathway</t>
  </si>
  <si>
    <t>CXCL9, STAT1, PIK3CD, PIK3R1, MAPK12, TLR1, CXCL10, IL1B, CTSK, CCL5, SPP1, IRF7, TLR8, TLR4, TLR2</t>
  </si>
  <si>
    <t>hsa05130:Pathogenic Escherichia coli infection</t>
  </si>
  <si>
    <t>CYFIP2, WIPF1, SRC, IL18, MYO5A, MAPK12, TUBB6, MYO1C, FCGR2A, TUBA1A, CYTH4, IL1B, CASP1, TNFSF10, FAS, HCLS1, FYN, NCKAP1L, BAK1, ARHGEF2, TLR4, MYO1F, MYO1G</t>
  </si>
  <si>
    <t>hsa04151:PI3K-Akt signaling pathway</t>
  </si>
  <si>
    <t>CDKN1A, FLT1, CSF3R, LAMA4, PDGFA, PIK3CD, PIK3R1, EFNA5, THBS1, GHR, GNGT2, GNG2, PDGFD, SPP1, ITGAV, IL6R, SYK, ITGA4, NOS3, INSR, ITGA1, FN1, PPP2R3A, GNG11, COL1A1, COL1A2, COL4A2, IL7, KIT, TEK, SGK1, IL7R, TLR4, FGFR1, TLR2</t>
  </si>
  <si>
    <t>hsa04071:Sphingolipid signaling pathway</t>
  </si>
  <si>
    <t>CERS5, ASAH1, CERS6, PRKCB, NOS3, PIK3CD, PIK3R1, PPP2R3A, GAB2, MAPK12, GNAI2, PLD2, RAC2, FYN, S1PR2, PLCB2</t>
  </si>
  <si>
    <t>hsa04936:Alcoholic liver disease</t>
  </si>
  <si>
    <t>C1QB, SREBF1, C1QA, C5AR1, ACACB, CPT1B, FOXO1, MAPK12, ACACA, SCD, IL1B, FASN, C3AR1, FAS, PPARA, PPARGC1A, TLR4, C1QC</t>
  </si>
  <si>
    <t>hsa04973:Carbohydrate digestion and absorption</t>
  </si>
  <si>
    <t>HK3, MGAM, PRKCB, FXYD2, SLC2A2, PIK3CD, PIK3R1, PLCB2, HK2</t>
  </si>
  <si>
    <t>hsa04810:Regulation of actin cytoskeleton</t>
  </si>
  <si>
    <t>VAV3, CYFIP2, ITGAM, ITGA4, SRC, ACTN1, RDX, ITGA1, FN1, PDGFA, PIK3CD, MSN, PIK3R1, ITGAL, VAV1, ARHGAP35, TMSB4X, PDGFD, ITGAX, RAC2, ITGAV, NCKAP1L, MYL9, FGFR1</t>
  </si>
  <si>
    <t>hsa04514:Cell adhesion molecules</t>
  </si>
  <si>
    <t>CD274, SELPLG, ITGAM, ITGA4, SDC3, NRXN2, ITGAL, PVR, VSIR, SPN, CDH5, CD4, PTPRC, SELL, CD8A, ITGAV, NCAM2, JAM2, CD276</t>
  </si>
  <si>
    <t>hsa04923:Regulation of lipolysis in adipocytes</t>
  </si>
  <si>
    <t>FABP4, NPR1, INSR, PDE3B, ADCY4, PIK3CD, ADRB2, PIK3R1, GNAI2, PTGS1</t>
  </si>
  <si>
    <t>hsa04621:NOD-like receptor signaling pathway</t>
  </si>
  <si>
    <t>RNASEL, STAT1, TRPV2, IL18, CYBB, XIAP, CYBA, NOD2, MAPK12, P2RX7, IL1B, CCL5, TRIP6, CASP1, IRF7, CCL2, GBP2, PLCB2, TLR4, GBP4, BIRC3</t>
  </si>
  <si>
    <t>hsa04210:Apoptosis</t>
  </si>
  <si>
    <t>BCL2A1, CTSZ, PRF1, XIAP, PIK3CD, CSF2RB, PIK3R1, CTSS, GADD45G, ERN1, TUBA1A, CTSK, TNFSF10, FAS, CASP2, BAK1, BIRC3</t>
  </si>
  <si>
    <t>hsa04370:VEGF signaling pathway</t>
  </si>
  <si>
    <t>MAPKAPK3, SRC, PRKCB, NOS3, RAC2, HSPB1, PLA2G4A, PIK3CD, PIK3R1, MAPK12</t>
  </si>
  <si>
    <t>hsa04910:Insulin signaling pathway</t>
  </si>
  <si>
    <t>SREBF1, INSR, PDE3B, PIK3CD, PHKB, PIK3R1, ACACB, FOXO1, HK2, ACACA, SOCS2, HK3, PPP1R3C, PPP1R3B, FASN, MKNK2, PPARGC1A</t>
  </si>
  <si>
    <t>hsa05222:Small cell lung cancer</t>
  </si>
  <si>
    <t>CDKN1A, LAMA4, FN1, XIAP, PIK3CD, PIK3R1, GADD45G, COL4A2, RARB, ITGAV, E2F3, BAK1, BIRC3</t>
  </si>
  <si>
    <t>hsa04979:Cholesterol metabolism</t>
  </si>
  <si>
    <t>MYLIP, NCEH1, LRP1, SOAT1, LPL, PCSK9, LRP2, PLTP, LDLR</t>
  </si>
  <si>
    <t>hsa04152:AMPK signaling pathway</t>
  </si>
  <si>
    <t>SREBF1, INSR, PIK3CD, PIK3R1, PPP2R3A, HMGCR, ACACB, CPT1B, FOXO1, ACACA, TBC1D1, SCD, FASN, PPARG, PPARGC1A</t>
  </si>
  <si>
    <t>hsa05220:Chronic myeloid leukemia</t>
  </si>
  <si>
    <t>BCR, TGFB2, CDKN1A, TGFB1, CTBP2, PIK3CD, E2F3, BAK1, GAB2, PIK3R1, GADD45G</t>
  </si>
  <si>
    <t>hsa05163:Human cytomegalovirus infection</t>
  </si>
  <si>
    <t>CDKN1A, PRKCB, SRC, IL10RA, ADCY4, PIK3CD, PIK3R1, GNG11, MAPK12, GNAI2, GNGT2, GNG2, IL1B, CCL5, RAC2, FAS, PTK2B, CCL2, ITGAV, E2F3, BAK1, PLCB2, IL6R</t>
  </si>
  <si>
    <t>hsa04930:Type II diabetes mellitus</t>
  </si>
  <si>
    <t>SOCS2, HK3, PKM, INSR, SLC2A2, PIK3CD, PIK3R1, HK2</t>
  </si>
  <si>
    <t>hsa00061:Fatty acid biosynthesis</t>
  </si>
  <si>
    <t>FASN, ACSBG1, ACSL3, ACACB, ACACA</t>
  </si>
  <si>
    <t>hsa01212:Fatty acid metabolism</t>
  </si>
  <si>
    <t>FADS2, SCD, FASN, ACSBG1, ACSL3, CPT1B, ACAT2, FADS1, ACACA</t>
  </si>
  <si>
    <t>hsa04974:Protein digestion and absorption</t>
  </si>
  <si>
    <t>KCNK5, COL16A1, PRCP, SLC16A10, SLC8A1, COL1A1, COL3A1, SLC7A7, COL1A2, SLC7A8, COL4A2, FXYD2, KCNN4</t>
  </si>
  <si>
    <t>hsa05143:African trypanosomiasis</t>
  </si>
  <si>
    <t>PRKCB, IL1B, LAMA4, IL18, FAS, HBB, PLCB2</t>
  </si>
  <si>
    <t>hsa04960:Aldosterone-regulated sodium reabsorption</t>
  </si>
  <si>
    <t>PRKCB, FXYD2, INSR, PIK3CD, PIK3R1, SGK1, NR3C2</t>
  </si>
  <si>
    <t>hsa04064:NF-kappa B signaling pathway</t>
  </si>
  <si>
    <t>SYK, BCL2A1, PRKCB, XIAP, TNFRSF11A, GADD45G, TNFSF13B, PLAU, IL1B, BLNK, BTK, TLR4, BIRC3</t>
  </si>
  <si>
    <t>hsa04068:FoxO signaling pathway</t>
  </si>
  <si>
    <t>TGFB2, CDKN1A, TGFB1, INSR, PIK3CD, CSNK1E, PIK3R1, FOXO1, MAPK12, GADD45G, BCL6, TNFSF10, HOMER3, SGK1, IL7R</t>
  </si>
  <si>
    <t>hsa04360:Axon guidance</t>
  </si>
  <si>
    <t>SEMA6B, CAMK2D, BMPR2, SRC, SEMA4C, PIK3CD, PIK3R1, UNC5D, EFNA5, GNAI2, RND1, RGS3, SMO, FES, DPYSL2, PLXNA2, RAC2, FYN, MYL9</t>
  </si>
  <si>
    <t>hsa05164:Influenza A</t>
  </si>
  <si>
    <t>RNASEL, IFNGR1, PRKCB, STAT1, MX1, IL18, PIK3CD, PIK3R1, CXCL10, IL1B, CCL5, CASP1, TNFSF10, IRF7, FAS, CCL2, BAK1, TLR4</t>
  </si>
  <si>
    <t>hsa04750:Inflammatory mediator regulation of TRP channels</t>
  </si>
  <si>
    <t>CAMK2D, PRKCH, SRC, PRKCB, IL1B, ADCY4, TRPV2, PLA2G4A, PIK3CD, PIK3R1, PLCB2, MAPK12</t>
  </si>
  <si>
    <t>hsa05231:Choline metabolism in cancer</t>
  </si>
  <si>
    <t>DGKD, CHKA, PRKCB, PDGFD, RAC2, WAS, PDGFA, PLA2G4A, PIK3CD, PIK3R1, RALGDS, PLD2</t>
  </si>
  <si>
    <t>hsa04630:JAK-STAT signaling pathway</t>
  </si>
  <si>
    <t>CDKN1A, CSF3R, CISH, IFNGR1, STAT1, IL10RA, PDGFA, PIK3CD, CSF2RB, PIK3R1, CSF2RA, GHR, SOCS2, IL7, IL21R, IL7R, IL6R</t>
  </si>
  <si>
    <t>hsa05145:Toxoplasmosis</t>
  </si>
  <si>
    <t>TGFB2, TGFB1, IFNGR1, STAT1, IL10RA, LAMA4, XIAP, MAPK12, GNAI2, LDLR, TLR4, BIRC3, TLR2</t>
  </si>
  <si>
    <t>hsa05133:Pertussis</t>
  </si>
  <si>
    <t>C1QB, C1QA, ITGAM, IL1B, CASP1, IRF8, TLR4, MAPK12, GNAI2, C1QC</t>
  </si>
  <si>
    <t>hsa04512:ECM-receptor interaction</t>
  </si>
  <si>
    <t>COL1A1, COL1A2, COL4A2, ITGA4, LAMA4, ITGA1, SPP1, FN1, ITGAV, THBS1, CD44</t>
  </si>
  <si>
    <t>hsa04724:Glutamatergic synapse</t>
  </si>
  <si>
    <t>PRKCB, SLC1A2, ADCY4, PLA2G4A, GNG11, GNAI2, GLS, PLD2, GNGT2, GNG2, HOMER3, GLUL, PLCB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16" fontId="1" fillId="0" borderId="0" xfId="0" applyNumberFormat="1" applyFont="1">
      <alignment vertical="center"/>
    </xf>
    <xf numFmtId="11" fontId="0" fillId="0" borderId="0" xfId="0" applyNumberFormat="1">
      <alignment vertical="center"/>
    </xf>
    <xf numFmtId="0" fontId="0" fillId="0" borderId="0" xfId="0" applyFill="1" applyBorder="1" applyAlignment="1">
      <alignment vertical="center"/>
    </xf>
    <xf numFmtId="11" fontId="0" fillId="0" borderId="0" xfId="0" applyNumberFormat="1" applyFill="1" applyBorder="1" applyAlignment="1">
      <alignment vertical="center"/>
    </xf>
    <xf numFmtId="0" fontId="1" fillId="0" borderId="0" xfId="0" applyFont="1" applyFill="1">
      <alignment vertical="center"/>
    </xf>
    <xf numFmtId="11" fontId="1" fillId="0" borderId="0" xfId="0" applyNumberFormat="1" applyFont="1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E99600"/>
      <color rgb="00FF000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040"/>
  <sheetViews>
    <sheetView topLeftCell="A363" workbookViewId="0">
      <selection activeCell="D386" sqref="D386"/>
    </sheetView>
  </sheetViews>
  <sheetFormatPr defaultColWidth="8.88888888888889" defaultRowHeight="14.4"/>
  <cols>
    <col min="9" max="15" width="12.8888888888889"/>
    <col min="16" max="16" width="14.1111111111111"/>
  </cols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>
      <c r="A2" s="1" t="s">
        <v>17</v>
      </c>
      <c r="B2" s="1" t="s">
        <v>18</v>
      </c>
      <c r="C2" s="1">
        <v>2</v>
      </c>
      <c r="D2" s="1">
        <v>0</v>
      </c>
      <c r="E2" s="1">
        <v>2</v>
      </c>
      <c r="F2" s="1">
        <v>481</v>
      </c>
      <c r="G2" s="1">
        <v>279</v>
      </c>
      <c r="H2" s="1">
        <v>308</v>
      </c>
      <c r="I2" s="1">
        <v>0.012001</v>
      </c>
      <c r="J2" s="1">
        <v>0</v>
      </c>
      <c r="K2" s="1">
        <v>0.012939</v>
      </c>
      <c r="L2" s="1">
        <v>3.204178</v>
      </c>
      <c r="M2" s="1">
        <v>2.107113</v>
      </c>
      <c r="N2" s="1">
        <v>2.246576</v>
      </c>
      <c r="O2" s="2">
        <v>3.45885424657692e-24</v>
      </c>
      <c r="P2" s="1">
        <v>8.05791725932202</v>
      </c>
      <c r="Q2" s="1" t="s">
        <v>19</v>
      </c>
    </row>
    <row r="3" spans="1:17">
      <c r="A3" s="1" t="s">
        <v>20</v>
      </c>
      <c r="B3" s="1" t="s">
        <v>21</v>
      </c>
      <c r="C3" s="1">
        <v>6</v>
      </c>
      <c r="D3" s="1">
        <v>8</v>
      </c>
      <c r="E3" s="1">
        <v>11</v>
      </c>
      <c r="F3" s="1">
        <v>240</v>
      </c>
      <c r="G3" s="1">
        <v>138</v>
      </c>
      <c r="H3" s="1">
        <v>497</v>
      </c>
      <c r="I3" s="1">
        <v>0.073452</v>
      </c>
      <c r="J3" s="1">
        <v>0.113104</v>
      </c>
      <c r="K3" s="1">
        <v>0.152841</v>
      </c>
      <c r="L3" s="1">
        <v>3.350446</v>
      </c>
      <c r="M3" s="1">
        <v>2.185487</v>
      </c>
      <c r="N3" s="1">
        <v>7.5984</v>
      </c>
      <c r="O3" s="2">
        <v>3.08034340083407e-19</v>
      </c>
      <c r="P3" s="1">
        <v>5.12346091728155</v>
      </c>
      <c r="Q3" s="1" t="s">
        <v>19</v>
      </c>
    </row>
    <row r="4" spans="1:17">
      <c r="A4" s="1" t="s">
        <v>22</v>
      </c>
      <c r="B4" s="1" t="s">
        <v>23</v>
      </c>
      <c r="C4" s="1">
        <v>12</v>
      </c>
      <c r="D4" s="1">
        <v>20</v>
      </c>
      <c r="E4" s="1">
        <v>0</v>
      </c>
      <c r="F4" s="1">
        <v>107</v>
      </c>
      <c r="G4" s="1">
        <v>587</v>
      </c>
      <c r="H4" s="1">
        <v>81</v>
      </c>
      <c r="I4" s="1">
        <v>0.267371</v>
      </c>
      <c r="J4" s="1">
        <v>0.52421</v>
      </c>
      <c r="K4" s="1">
        <v>0</v>
      </c>
      <c r="L4" s="1">
        <v>2.57187</v>
      </c>
      <c r="M4" s="1">
        <v>16.036179</v>
      </c>
      <c r="N4" s="1">
        <v>2.133933</v>
      </c>
      <c r="O4" s="1">
        <v>0.00310297862237365</v>
      </c>
      <c r="P4" s="1">
        <v>4.56353467668322</v>
      </c>
      <c r="Q4" s="1" t="s">
        <v>19</v>
      </c>
    </row>
    <row r="5" spans="1:17">
      <c r="A5" s="1" t="s">
        <v>24</v>
      </c>
      <c r="B5" s="1" t="s">
        <v>25</v>
      </c>
      <c r="C5" s="1">
        <v>81</v>
      </c>
      <c r="D5" s="1">
        <v>51</v>
      </c>
      <c r="E5" s="1">
        <v>62</v>
      </c>
      <c r="F5" s="1">
        <v>43</v>
      </c>
      <c r="G5" s="1">
        <v>4263</v>
      </c>
      <c r="H5" s="1">
        <v>101</v>
      </c>
      <c r="I5" s="1">
        <v>0.952492</v>
      </c>
      <c r="J5" s="1">
        <v>0.696066</v>
      </c>
      <c r="K5" s="1">
        <v>0.800348</v>
      </c>
      <c r="L5" s="1">
        <v>0.531364</v>
      </c>
      <c r="M5" s="1">
        <v>60.653286</v>
      </c>
      <c r="N5" s="1">
        <v>1.385425</v>
      </c>
      <c r="O5" s="1">
        <v>0.00519229074467635</v>
      </c>
      <c r="P5" s="1">
        <v>4.5041476929964</v>
      </c>
      <c r="Q5" s="1" t="s">
        <v>19</v>
      </c>
    </row>
    <row r="6" spans="1:17">
      <c r="A6" s="1" t="s">
        <v>26</v>
      </c>
      <c r="B6" s="1" t="s">
        <v>27</v>
      </c>
      <c r="C6" s="1">
        <v>15</v>
      </c>
      <c r="D6" s="1">
        <v>10</v>
      </c>
      <c r="E6" s="1">
        <v>8</v>
      </c>
      <c r="F6" s="1">
        <v>294</v>
      </c>
      <c r="G6" s="1">
        <v>70</v>
      </c>
      <c r="H6" s="1">
        <v>48</v>
      </c>
      <c r="I6" s="1">
        <v>0.080491</v>
      </c>
      <c r="J6" s="1">
        <v>0.061879</v>
      </c>
      <c r="K6" s="1">
        <v>0.045718</v>
      </c>
      <c r="L6" s="1">
        <v>1.682561</v>
      </c>
      <c r="M6" s="1">
        <v>0.454221</v>
      </c>
      <c r="N6" s="1">
        <v>0.297915</v>
      </c>
      <c r="O6" s="2">
        <v>3.54623116248058e-7</v>
      </c>
      <c r="P6" s="1">
        <v>3.63648191702097</v>
      </c>
      <c r="Q6" s="1" t="s">
        <v>19</v>
      </c>
    </row>
    <row r="7" spans="1:17">
      <c r="A7" s="1" t="s">
        <v>28</v>
      </c>
      <c r="B7" s="1" t="s">
        <v>29</v>
      </c>
      <c r="C7" s="1">
        <v>116</v>
      </c>
      <c r="D7" s="1">
        <v>82</v>
      </c>
      <c r="E7" s="1">
        <v>106</v>
      </c>
      <c r="F7" s="1">
        <v>2380</v>
      </c>
      <c r="G7" s="1">
        <v>1276</v>
      </c>
      <c r="H7" s="1">
        <v>72</v>
      </c>
      <c r="I7" s="1">
        <v>0.560035</v>
      </c>
      <c r="J7" s="1">
        <v>0.466587</v>
      </c>
      <c r="K7" s="1">
        <v>0.762321</v>
      </c>
      <c r="L7" s="1">
        <v>12.520718</v>
      </c>
      <c r="M7" s="1">
        <v>7.566563</v>
      </c>
      <c r="N7" s="1">
        <v>0.40398</v>
      </c>
      <c r="O7" s="1">
        <v>0.00123741905430924</v>
      </c>
      <c r="P7" s="1">
        <v>3.60169077541489</v>
      </c>
      <c r="Q7" s="1" t="s">
        <v>19</v>
      </c>
    </row>
    <row r="8" spans="1:17">
      <c r="A8" s="1" t="s">
        <v>30</v>
      </c>
      <c r="B8" s="1" t="s">
        <v>31</v>
      </c>
      <c r="C8" s="1">
        <v>30</v>
      </c>
      <c r="D8" s="1">
        <v>37</v>
      </c>
      <c r="E8" s="1">
        <v>33</v>
      </c>
      <c r="F8" s="1">
        <v>95</v>
      </c>
      <c r="G8" s="1">
        <v>996</v>
      </c>
      <c r="H8" s="1">
        <v>49</v>
      </c>
      <c r="I8" s="1">
        <v>1.04399</v>
      </c>
      <c r="J8" s="1">
        <v>1.459039</v>
      </c>
      <c r="K8" s="1">
        <v>1.348247</v>
      </c>
      <c r="L8" s="1">
        <v>3.464224</v>
      </c>
      <c r="M8" s="1">
        <v>42.379393</v>
      </c>
      <c r="N8" s="1">
        <v>2.053735</v>
      </c>
      <c r="O8" s="1">
        <v>0.0035894955916212</v>
      </c>
      <c r="P8" s="1">
        <v>3.48321514094987</v>
      </c>
      <c r="Q8" s="1" t="s">
        <v>19</v>
      </c>
    </row>
    <row r="9" spans="1:17">
      <c r="A9" s="1" t="s">
        <v>32</v>
      </c>
      <c r="B9" s="1" t="s">
        <v>33</v>
      </c>
      <c r="C9" s="1">
        <v>61</v>
      </c>
      <c r="D9" s="1">
        <v>21</v>
      </c>
      <c r="E9" s="1">
        <v>18</v>
      </c>
      <c r="F9" s="1">
        <v>541</v>
      </c>
      <c r="G9" s="1">
        <v>36</v>
      </c>
      <c r="H9" s="1">
        <v>424</v>
      </c>
      <c r="I9" s="1">
        <v>0.311705</v>
      </c>
      <c r="J9" s="1">
        <v>0.121789</v>
      </c>
      <c r="K9" s="1">
        <v>0.101624</v>
      </c>
      <c r="L9" s="1">
        <v>2.926924</v>
      </c>
      <c r="M9" s="1">
        <v>0.218314</v>
      </c>
      <c r="N9" s="1">
        <v>2.5114</v>
      </c>
      <c r="O9" s="1">
        <v>0.00147343609820435</v>
      </c>
      <c r="P9" s="1">
        <v>3.36561185881481</v>
      </c>
      <c r="Q9" s="1" t="s">
        <v>19</v>
      </c>
    </row>
    <row r="10" spans="1:17">
      <c r="A10" s="1" t="s">
        <v>34</v>
      </c>
      <c r="B10" s="1" t="s">
        <v>35</v>
      </c>
      <c r="C10" s="1">
        <v>115</v>
      </c>
      <c r="D10" s="1">
        <v>85</v>
      </c>
      <c r="E10" s="1">
        <v>85</v>
      </c>
      <c r="F10" s="1">
        <v>569</v>
      </c>
      <c r="G10" s="1">
        <v>523</v>
      </c>
      <c r="H10" s="1">
        <v>1612</v>
      </c>
      <c r="I10" s="1">
        <v>1.809901</v>
      </c>
      <c r="J10" s="1">
        <v>1.554979</v>
      </c>
      <c r="K10" s="1">
        <v>1.459342</v>
      </c>
      <c r="L10" s="1">
        <v>9.445119</v>
      </c>
      <c r="M10" s="1">
        <v>9.871491</v>
      </c>
      <c r="N10" s="1">
        <v>29.320381</v>
      </c>
      <c r="O10" s="2">
        <v>2.63934843129749e-14</v>
      </c>
      <c r="P10" s="1">
        <v>3.26059166029371</v>
      </c>
      <c r="Q10" s="1" t="s">
        <v>19</v>
      </c>
    </row>
    <row r="11" spans="1:17">
      <c r="A11" s="1" t="s">
        <v>36</v>
      </c>
      <c r="B11" s="1" t="s">
        <v>37</v>
      </c>
      <c r="C11" s="1">
        <v>12</v>
      </c>
      <c r="D11" s="1">
        <v>6</v>
      </c>
      <c r="E11" s="1">
        <v>9</v>
      </c>
      <c r="F11" s="1">
        <v>94</v>
      </c>
      <c r="G11" s="1">
        <v>41</v>
      </c>
      <c r="H11" s="1">
        <v>90</v>
      </c>
      <c r="I11" s="1">
        <v>0.235722</v>
      </c>
      <c r="J11" s="1">
        <v>0.138099</v>
      </c>
      <c r="K11" s="1">
        <v>0.174751</v>
      </c>
      <c r="L11" s="1">
        <v>1.944349</v>
      </c>
      <c r="M11" s="1">
        <v>0.959554</v>
      </c>
      <c r="N11" s="1">
        <v>2.035952</v>
      </c>
      <c r="O11" s="2">
        <v>1.13616584211049e-7</v>
      </c>
      <c r="P11" s="1">
        <v>3.0686689384742</v>
      </c>
      <c r="Q11" s="1" t="s">
        <v>19</v>
      </c>
    </row>
    <row r="12" spans="1:17">
      <c r="A12" s="1" t="s">
        <v>38</v>
      </c>
      <c r="B12" s="1" t="s">
        <v>39</v>
      </c>
      <c r="C12" s="1">
        <v>23</v>
      </c>
      <c r="D12" s="1">
        <v>17</v>
      </c>
      <c r="E12" s="1">
        <v>30</v>
      </c>
      <c r="F12" s="1">
        <v>200</v>
      </c>
      <c r="G12" s="1">
        <v>49</v>
      </c>
      <c r="H12" s="1">
        <v>295</v>
      </c>
      <c r="I12" s="1">
        <v>1.057804</v>
      </c>
      <c r="J12" s="1">
        <v>0.921328</v>
      </c>
      <c r="K12" s="1">
        <v>1.537396</v>
      </c>
      <c r="L12" s="1">
        <v>10.075035</v>
      </c>
      <c r="M12" s="1">
        <v>2.806152</v>
      </c>
      <c r="N12" s="1">
        <v>16.331919</v>
      </c>
      <c r="O12" s="2">
        <v>1.43970495343804e-6</v>
      </c>
      <c r="P12" s="1">
        <v>2.96229578447605</v>
      </c>
      <c r="Q12" s="1" t="s">
        <v>19</v>
      </c>
    </row>
    <row r="13" spans="1:17">
      <c r="A13" s="1" t="s">
        <v>40</v>
      </c>
      <c r="B13" s="1" t="s">
        <v>41</v>
      </c>
      <c r="C13" s="1">
        <v>93</v>
      </c>
      <c r="D13" s="1">
        <v>107</v>
      </c>
      <c r="E13" s="1">
        <v>300</v>
      </c>
      <c r="F13" s="1">
        <v>2878</v>
      </c>
      <c r="G13" s="1">
        <v>375</v>
      </c>
      <c r="H13" s="1">
        <v>602</v>
      </c>
      <c r="I13" s="1">
        <v>0.459144</v>
      </c>
      <c r="J13" s="1">
        <v>0.643257</v>
      </c>
      <c r="K13" s="1">
        <v>1.629467</v>
      </c>
      <c r="L13" s="1">
        <v>15.39639</v>
      </c>
      <c r="M13" s="1">
        <v>2.221792</v>
      </c>
      <c r="N13" s="1">
        <v>3.472052</v>
      </c>
      <c r="O13" s="1">
        <v>0.00315829879889126</v>
      </c>
      <c r="P13" s="1">
        <v>2.91193856530474</v>
      </c>
      <c r="Q13" s="1" t="s">
        <v>19</v>
      </c>
    </row>
    <row r="14" spans="1:17">
      <c r="A14" s="1" t="s">
        <v>42</v>
      </c>
      <c r="B14" s="1" t="s">
        <v>43</v>
      </c>
      <c r="C14" s="1">
        <v>168</v>
      </c>
      <c r="D14" s="1">
        <v>149</v>
      </c>
      <c r="E14" s="1">
        <v>149</v>
      </c>
      <c r="F14" s="1">
        <v>1134</v>
      </c>
      <c r="G14" s="1">
        <v>296</v>
      </c>
      <c r="H14" s="1">
        <v>1934</v>
      </c>
      <c r="I14" s="1">
        <v>1.184514</v>
      </c>
      <c r="J14" s="1">
        <v>1.226519</v>
      </c>
      <c r="K14" s="1">
        <v>1.155423</v>
      </c>
      <c r="L14" s="1">
        <v>8.451373</v>
      </c>
      <c r="M14" s="1">
        <v>2.503069</v>
      </c>
      <c r="N14" s="1">
        <v>15.773435</v>
      </c>
      <c r="O14" s="2">
        <v>1.83484893966204e-8</v>
      </c>
      <c r="P14" s="1">
        <v>2.8563349247089</v>
      </c>
      <c r="Q14" s="1" t="s">
        <v>19</v>
      </c>
    </row>
    <row r="15" spans="1:17">
      <c r="A15" s="1" t="s">
        <v>44</v>
      </c>
      <c r="B15" s="1" t="s">
        <v>45</v>
      </c>
      <c r="C15" s="1">
        <v>576</v>
      </c>
      <c r="D15" s="1">
        <v>290</v>
      </c>
      <c r="E15" s="1">
        <v>334</v>
      </c>
      <c r="F15" s="1">
        <v>3163</v>
      </c>
      <c r="G15" s="1">
        <v>3667</v>
      </c>
      <c r="H15" s="1">
        <v>1707</v>
      </c>
      <c r="I15" s="1">
        <v>2.562047</v>
      </c>
      <c r="J15" s="1">
        <v>1.498508</v>
      </c>
      <c r="K15" s="1">
        <v>1.625386</v>
      </c>
      <c r="L15" s="1">
        <v>15.342358</v>
      </c>
      <c r="M15" s="1">
        <v>19.475368</v>
      </c>
      <c r="N15" s="1">
        <v>8.730146</v>
      </c>
      <c r="O15" s="2">
        <v>2.5922491779916e-20</v>
      </c>
      <c r="P15" s="1">
        <v>2.84337511780064</v>
      </c>
      <c r="Q15" s="1" t="s">
        <v>19</v>
      </c>
    </row>
    <row r="16" spans="1:17">
      <c r="A16" s="1" t="s">
        <v>46</v>
      </c>
      <c r="B16" s="1" t="s">
        <v>47</v>
      </c>
      <c r="C16" s="1">
        <v>74</v>
      </c>
      <c r="D16" s="1">
        <v>68</v>
      </c>
      <c r="E16" s="1">
        <v>101</v>
      </c>
      <c r="F16" s="1">
        <v>500</v>
      </c>
      <c r="G16" s="1">
        <v>411</v>
      </c>
      <c r="H16" s="1">
        <v>741</v>
      </c>
      <c r="I16" s="1">
        <v>0.609474</v>
      </c>
      <c r="J16" s="1">
        <v>0.183439</v>
      </c>
      <c r="K16" s="1">
        <v>0.431712</v>
      </c>
      <c r="L16" s="1">
        <v>1.757355</v>
      </c>
      <c r="M16" s="1">
        <v>1.910427</v>
      </c>
      <c r="N16" s="1">
        <v>3.124932</v>
      </c>
      <c r="O16" s="2">
        <v>1.54844007399024e-18</v>
      </c>
      <c r="P16" s="1">
        <v>2.76049933915643</v>
      </c>
      <c r="Q16" s="1" t="s">
        <v>19</v>
      </c>
    </row>
    <row r="17" spans="1:17">
      <c r="A17" s="1" t="s">
        <v>48</v>
      </c>
      <c r="B17" s="1" t="s">
        <v>49</v>
      </c>
      <c r="C17" s="1">
        <v>24</v>
      </c>
      <c r="D17" s="1">
        <v>8</v>
      </c>
      <c r="E17" s="1">
        <v>28</v>
      </c>
      <c r="F17" s="1">
        <v>68</v>
      </c>
      <c r="G17" s="1">
        <v>283</v>
      </c>
      <c r="H17" s="1">
        <v>47</v>
      </c>
      <c r="I17" s="1">
        <v>0.499057</v>
      </c>
      <c r="J17" s="1">
        <v>0.175939</v>
      </c>
      <c r="K17" s="1">
        <v>0.647243</v>
      </c>
      <c r="L17" s="1">
        <v>1.512716</v>
      </c>
      <c r="M17" s="1">
        <v>7.149482</v>
      </c>
      <c r="N17" s="1">
        <v>1.141061</v>
      </c>
      <c r="O17" s="1">
        <v>0.000175599191388554</v>
      </c>
      <c r="P17" s="1">
        <v>2.73627180892847</v>
      </c>
      <c r="Q17" s="1" t="s">
        <v>19</v>
      </c>
    </row>
    <row r="18" spans="1:17">
      <c r="A18" s="1" t="s">
        <v>50</v>
      </c>
      <c r="B18" s="1" t="s">
        <v>51</v>
      </c>
      <c r="C18" s="1">
        <v>9</v>
      </c>
      <c r="D18" s="1">
        <v>0</v>
      </c>
      <c r="E18" s="1">
        <v>12</v>
      </c>
      <c r="F18" s="1">
        <v>47</v>
      </c>
      <c r="G18" s="1">
        <v>47</v>
      </c>
      <c r="H18" s="1">
        <v>40</v>
      </c>
      <c r="I18" s="1">
        <v>0.082585</v>
      </c>
      <c r="J18" s="1">
        <v>0</v>
      </c>
      <c r="K18" s="1">
        <v>0.127509</v>
      </c>
      <c r="L18" s="1">
        <v>0.502029</v>
      </c>
      <c r="M18" s="1">
        <v>0.567732</v>
      </c>
      <c r="N18" s="1">
        <v>0.457417</v>
      </c>
      <c r="O18" s="1">
        <v>0.00145929555438676</v>
      </c>
      <c r="P18" s="1">
        <v>2.6947633784538</v>
      </c>
      <c r="Q18" s="1" t="s">
        <v>19</v>
      </c>
    </row>
    <row r="19" spans="1:17">
      <c r="A19" s="1" t="s">
        <v>52</v>
      </c>
      <c r="B19" s="1" t="s">
        <v>53</v>
      </c>
      <c r="C19" s="1">
        <v>31</v>
      </c>
      <c r="D19" s="1">
        <v>19</v>
      </c>
      <c r="E19" s="1">
        <v>8</v>
      </c>
      <c r="F19" s="1">
        <v>107</v>
      </c>
      <c r="G19" s="1">
        <v>119</v>
      </c>
      <c r="H19" s="1">
        <v>126</v>
      </c>
      <c r="I19" s="1">
        <v>0.203364</v>
      </c>
      <c r="J19" s="1">
        <v>0.140758</v>
      </c>
      <c r="K19" s="1">
        <v>0.057123</v>
      </c>
      <c r="L19" s="1">
        <v>0.752412</v>
      </c>
      <c r="M19" s="1">
        <v>0.949794</v>
      </c>
      <c r="N19" s="1">
        <v>0.965536</v>
      </c>
      <c r="O19" s="2">
        <v>3.77484888571172e-8</v>
      </c>
      <c r="P19" s="1">
        <v>2.61669021245039</v>
      </c>
      <c r="Q19" s="1" t="s">
        <v>19</v>
      </c>
    </row>
    <row r="20" spans="1:17">
      <c r="A20" s="1" t="s">
        <v>54</v>
      </c>
      <c r="B20" s="1" t="s">
        <v>55</v>
      </c>
      <c r="C20" s="1">
        <v>41</v>
      </c>
      <c r="D20" s="1">
        <v>46</v>
      </c>
      <c r="E20" s="1">
        <v>30</v>
      </c>
      <c r="F20" s="1">
        <v>102</v>
      </c>
      <c r="G20" s="1">
        <v>562</v>
      </c>
      <c r="H20" s="1">
        <v>55</v>
      </c>
      <c r="I20" s="1">
        <v>0.487817</v>
      </c>
      <c r="J20" s="1">
        <v>0.641339</v>
      </c>
      <c r="K20" s="1">
        <v>0.486096</v>
      </c>
      <c r="L20" s="1">
        <v>1.515599</v>
      </c>
      <c r="M20" s="1">
        <v>9.063252</v>
      </c>
      <c r="N20" s="1">
        <v>0.768366</v>
      </c>
      <c r="O20" s="1">
        <v>0.00032057880251404</v>
      </c>
      <c r="P20" s="1">
        <v>2.59849137814748</v>
      </c>
      <c r="Q20" s="1" t="s">
        <v>19</v>
      </c>
    </row>
    <row r="21" spans="1:17">
      <c r="A21" s="1" t="s">
        <v>56</v>
      </c>
      <c r="B21" s="1" t="s">
        <v>57</v>
      </c>
      <c r="C21" s="1">
        <v>10</v>
      </c>
      <c r="D21" s="1">
        <v>28</v>
      </c>
      <c r="E21" s="1">
        <v>32</v>
      </c>
      <c r="F21" s="1">
        <v>97</v>
      </c>
      <c r="G21" s="1">
        <v>272</v>
      </c>
      <c r="H21" s="1">
        <v>67</v>
      </c>
      <c r="I21" s="1">
        <v>0.07476</v>
      </c>
      <c r="J21" s="1">
        <v>0.242752</v>
      </c>
      <c r="K21" s="1">
        <v>0.264922</v>
      </c>
      <c r="L21" s="1">
        <v>0.781425</v>
      </c>
      <c r="M21" s="1">
        <v>2.49857</v>
      </c>
      <c r="N21" s="1">
        <v>0.589283</v>
      </c>
      <c r="O21" s="2">
        <v>6.11137093356095e-5</v>
      </c>
      <c r="P21" s="1">
        <v>2.59316114751659</v>
      </c>
      <c r="Q21" s="1" t="s">
        <v>19</v>
      </c>
    </row>
    <row r="22" spans="1:17">
      <c r="A22" s="1" t="s">
        <v>58</v>
      </c>
      <c r="B22" s="1" t="s">
        <v>59</v>
      </c>
      <c r="C22" s="1">
        <v>11</v>
      </c>
      <c r="D22" s="1">
        <v>31</v>
      </c>
      <c r="E22" s="1">
        <v>30</v>
      </c>
      <c r="F22" s="1">
        <v>87</v>
      </c>
      <c r="G22" s="1">
        <v>278</v>
      </c>
      <c r="H22" s="1">
        <v>78</v>
      </c>
      <c r="I22" s="1">
        <v>0.135031</v>
      </c>
      <c r="J22" s="1">
        <v>0.452638</v>
      </c>
      <c r="K22" s="1">
        <v>0.408953</v>
      </c>
      <c r="L22" s="1">
        <v>1.167268</v>
      </c>
      <c r="M22" s="1">
        <v>4.238117</v>
      </c>
      <c r="N22" s="1">
        <v>1.144065</v>
      </c>
      <c r="O22" s="2">
        <v>4.77991731609363e-5</v>
      </c>
      <c r="P22" s="1">
        <v>2.57591539555457</v>
      </c>
      <c r="Q22" s="1" t="s">
        <v>19</v>
      </c>
    </row>
    <row r="23" spans="1:17">
      <c r="A23" s="1" t="s">
        <v>60</v>
      </c>
      <c r="B23" s="1" t="s">
        <v>61</v>
      </c>
      <c r="C23" s="1">
        <v>37</v>
      </c>
      <c r="D23" s="1">
        <v>8</v>
      </c>
      <c r="E23" s="1">
        <v>0</v>
      </c>
      <c r="F23" s="1">
        <v>83</v>
      </c>
      <c r="G23" s="1">
        <v>124</v>
      </c>
      <c r="H23" s="1">
        <v>49</v>
      </c>
      <c r="I23" s="1">
        <v>0.133697</v>
      </c>
      <c r="J23" s="1">
        <v>0.030839</v>
      </c>
      <c r="K23" s="1">
        <v>0</v>
      </c>
      <c r="L23" s="1">
        <v>0.320377</v>
      </c>
      <c r="M23" s="1">
        <v>0.540606</v>
      </c>
      <c r="N23" s="1">
        <v>0.204345</v>
      </c>
      <c r="O23" s="1">
        <v>0.00851896897833942</v>
      </c>
      <c r="P23" s="1">
        <v>2.5734844381859</v>
      </c>
      <c r="Q23" s="1" t="s">
        <v>19</v>
      </c>
    </row>
    <row r="24" spans="1:17">
      <c r="A24" s="1" t="s">
        <v>62</v>
      </c>
      <c r="B24" s="1" t="s">
        <v>63</v>
      </c>
      <c r="C24" s="1">
        <v>22</v>
      </c>
      <c r="D24" s="1">
        <v>53</v>
      </c>
      <c r="E24" s="1">
        <v>39</v>
      </c>
      <c r="F24" s="1">
        <v>199</v>
      </c>
      <c r="G24" s="1">
        <v>450</v>
      </c>
      <c r="H24" s="1">
        <v>47</v>
      </c>
      <c r="I24" s="1">
        <v>0.174398</v>
      </c>
      <c r="J24" s="1">
        <v>0.50488</v>
      </c>
      <c r="K24" s="1">
        <v>0.348017</v>
      </c>
      <c r="L24" s="1">
        <v>1.71027</v>
      </c>
      <c r="M24" s="1">
        <v>4.392872</v>
      </c>
      <c r="N24" s="1">
        <v>0.437197</v>
      </c>
      <c r="O24" s="1">
        <v>0.000192968538349869</v>
      </c>
      <c r="P24" s="1">
        <v>2.55981717401733</v>
      </c>
      <c r="Q24" s="1" t="s">
        <v>19</v>
      </c>
    </row>
    <row r="25" spans="1:17">
      <c r="A25" s="1" t="s">
        <v>64</v>
      </c>
      <c r="B25" s="1" t="s">
        <v>65</v>
      </c>
      <c r="C25" s="1">
        <v>23</v>
      </c>
      <c r="D25" s="1">
        <v>32</v>
      </c>
      <c r="E25" s="1">
        <v>12</v>
      </c>
      <c r="F25" s="1">
        <v>119</v>
      </c>
      <c r="G25" s="1">
        <v>102</v>
      </c>
      <c r="H25" s="1">
        <v>172</v>
      </c>
      <c r="I25" s="1">
        <v>0.281562</v>
      </c>
      <c r="J25" s="1">
        <v>0.461227</v>
      </c>
      <c r="K25" s="1">
        <v>0.163483</v>
      </c>
      <c r="L25" s="1">
        <v>1.569</v>
      </c>
      <c r="M25" s="1">
        <v>1.516761</v>
      </c>
      <c r="N25" s="1">
        <v>2.483466</v>
      </c>
      <c r="O25" s="2">
        <v>7.98014215793231e-8</v>
      </c>
      <c r="P25" s="1">
        <v>2.53998953751409</v>
      </c>
      <c r="Q25" s="1" t="s">
        <v>19</v>
      </c>
    </row>
    <row r="26" spans="1:17">
      <c r="A26" s="1" t="s">
        <v>66</v>
      </c>
      <c r="B26" s="1" t="s">
        <v>67</v>
      </c>
      <c r="C26" s="1">
        <v>240</v>
      </c>
      <c r="D26" s="1">
        <v>264</v>
      </c>
      <c r="E26" s="1">
        <v>183</v>
      </c>
      <c r="F26" s="1">
        <v>505</v>
      </c>
      <c r="G26" s="1">
        <v>3215</v>
      </c>
      <c r="H26" s="1">
        <v>311</v>
      </c>
      <c r="I26" s="1">
        <v>2.675813</v>
      </c>
      <c r="J26" s="1">
        <v>3.449918</v>
      </c>
      <c r="K26" s="1">
        <v>2.243239</v>
      </c>
      <c r="L26" s="1">
        <v>5.947234</v>
      </c>
      <c r="M26" s="1">
        <v>43.048504</v>
      </c>
      <c r="N26" s="1">
        <v>4.00575</v>
      </c>
      <c r="O26" s="1">
        <v>0.00962185171001532</v>
      </c>
      <c r="P26" s="1">
        <v>2.53188376349426</v>
      </c>
      <c r="Q26" s="1" t="s">
        <v>19</v>
      </c>
    </row>
    <row r="27" spans="1:17">
      <c r="A27" s="1" t="s">
        <v>68</v>
      </c>
      <c r="B27" s="1" t="s">
        <v>69</v>
      </c>
      <c r="C27" s="1">
        <v>91</v>
      </c>
      <c r="D27" s="1">
        <v>50</v>
      </c>
      <c r="E27" s="1">
        <v>20</v>
      </c>
      <c r="F27" s="1">
        <v>377</v>
      </c>
      <c r="G27" s="1">
        <v>389</v>
      </c>
      <c r="H27" s="1">
        <v>141</v>
      </c>
      <c r="I27" s="1">
        <v>2.266859</v>
      </c>
      <c r="J27" s="1">
        <v>1.45784</v>
      </c>
      <c r="K27" s="1">
        <v>0.545295</v>
      </c>
      <c r="L27" s="1">
        <v>9.997746</v>
      </c>
      <c r="M27" s="1">
        <v>11.720793</v>
      </c>
      <c r="N27" s="1">
        <v>4.081594</v>
      </c>
      <c r="O27" s="2">
        <v>2.27214458905054e-6</v>
      </c>
      <c r="P27" s="1">
        <v>2.51005245271316</v>
      </c>
      <c r="Q27" s="1" t="s">
        <v>19</v>
      </c>
    </row>
    <row r="28" spans="1:17">
      <c r="A28" s="1" t="s">
        <v>70</v>
      </c>
      <c r="B28" s="1" t="s">
        <v>71</v>
      </c>
      <c r="C28" s="1">
        <v>29</v>
      </c>
      <c r="D28" s="1">
        <v>26</v>
      </c>
      <c r="E28" s="1">
        <v>32</v>
      </c>
      <c r="F28" s="1">
        <v>123</v>
      </c>
      <c r="G28" s="1">
        <v>268</v>
      </c>
      <c r="H28" s="1">
        <v>107</v>
      </c>
      <c r="I28" s="1">
        <v>0.312886</v>
      </c>
      <c r="J28" s="1">
        <v>0.32386</v>
      </c>
      <c r="K28" s="1">
        <v>0.383713</v>
      </c>
      <c r="L28" s="1">
        <v>1.4325</v>
      </c>
      <c r="M28" s="1">
        <v>3.542024</v>
      </c>
      <c r="N28" s="1">
        <v>1.36198</v>
      </c>
      <c r="O28" s="2">
        <v>3.26344738373601e-8</v>
      </c>
      <c r="P28" s="1">
        <v>2.50614747153137</v>
      </c>
      <c r="Q28" s="1" t="s">
        <v>19</v>
      </c>
    </row>
    <row r="29" spans="1:17">
      <c r="A29" s="1" t="s">
        <v>72</v>
      </c>
      <c r="B29" s="1" t="s">
        <v>73</v>
      </c>
      <c r="C29" s="1">
        <v>49</v>
      </c>
      <c r="D29" s="1">
        <v>48</v>
      </c>
      <c r="E29" s="1">
        <v>41</v>
      </c>
      <c r="F29" s="1">
        <v>369</v>
      </c>
      <c r="G29" s="1">
        <v>122</v>
      </c>
      <c r="H29" s="1">
        <v>297</v>
      </c>
      <c r="I29" s="1">
        <v>0.24619</v>
      </c>
      <c r="J29" s="1">
        <v>0.283075</v>
      </c>
      <c r="K29" s="1">
        <v>0.223947</v>
      </c>
      <c r="L29" s="1">
        <v>1.968332</v>
      </c>
      <c r="M29" s="1">
        <v>0.737306</v>
      </c>
      <c r="N29" s="1">
        <v>1.733119</v>
      </c>
      <c r="O29" s="2">
        <v>7.13335386528398e-9</v>
      </c>
      <c r="P29" s="1">
        <v>2.5059857375469</v>
      </c>
      <c r="Q29" s="1" t="s">
        <v>19</v>
      </c>
    </row>
    <row r="30" spans="1:17">
      <c r="A30" s="1" t="s">
        <v>74</v>
      </c>
      <c r="B30" s="1" t="s">
        <v>75</v>
      </c>
      <c r="C30" s="1">
        <v>49</v>
      </c>
      <c r="D30" s="1">
        <v>53</v>
      </c>
      <c r="E30" s="1">
        <v>51</v>
      </c>
      <c r="F30" s="1">
        <v>82</v>
      </c>
      <c r="G30" s="1">
        <v>719</v>
      </c>
      <c r="H30" s="1">
        <v>61</v>
      </c>
      <c r="I30" s="1">
        <v>0.42713</v>
      </c>
      <c r="J30" s="1">
        <v>0.537907</v>
      </c>
      <c r="K30" s="1">
        <v>0.485722</v>
      </c>
      <c r="L30" s="1">
        <v>0.755449</v>
      </c>
      <c r="M30" s="1">
        <v>7.531013</v>
      </c>
      <c r="N30" s="1">
        <v>0.614743</v>
      </c>
      <c r="O30" s="1">
        <v>0.0012119697930472</v>
      </c>
      <c r="P30" s="1">
        <v>2.47252586337162</v>
      </c>
      <c r="Q30" s="1" t="s">
        <v>19</v>
      </c>
    </row>
    <row r="31" spans="1:17">
      <c r="A31" s="1" t="s">
        <v>76</v>
      </c>
      <c r="B31" s="1" t="s">
        <v>77</v>
      </c>
      <c r="C31" s="1">
        <v>50</v>
      </c>
      <c r="D31" s="1">
        <v>43</v>
      </c>
      <c r="E31" s="1">
        <v>37</v>
      </c>
      <c r="F31" s="1">
        <v>182</v>
      </c>
      <c r="G31" s="1">
        <v>429</v>
      </c>
      <c r="H31" s="1">
        <v>77</v>
      </c>
      <c r="I31" s="1">
        <v>0.440764</v>
      </c>
      <c r="J31" s="1">
        <v>0.441492</v>
      </c>
      <c r="K31" s="1">
        <v>0.358051</v>
      </c>
      <c r="L31" s="1">
        <v>1.706365</v>
      </c>
      <c r="M31" s="1">
        <v>4.575222</v>
      </c>
      <c r="N31" s="1">
        <v>0.78751</v>
      </c>
      <c r="O31" s="2">
        <v>1.71297032771112e-5</v>
      </c>
      <c r="P31" s="1">
        <v>2.39278682228376</v>
      </c>
      <c r="Q31" s="1" t="s">
        <v>19</v>
      </c>
    </row>
    <row r="32" spans="1:17">
      <c r="A32" s="1" t="s">
        <v>78</v>
      </c>
      <c r="B32" s="1" t="s">
        <v>79</v>
      </c>
      <c r="C32" s="1">
        <v>11</v>
      </c>
      <c r="D32" s="1">
        <v>18</v>
      </c>
      <c r="E32" s="1">
        <v>19</v>
      </c>
      <c r="F32" s="1">
        <v>106</v>
      </c>
      <c r="G32" s="1">
        <v>79</v>
      </c>
      <c r="H32" s="1">
        <v>68</v>
      </c>
      <c r="I32" s="1">
        <v>0.1293</v>
      </c>
      <c r="J32" s="1">
        <v>0.256343</v>
      </c>
      <c r="K32" s="1">
        <v>0.251038</v>
      </c>
      <c r="L32" s="1">
        <v>1.360432</v>
      </c>
      <c r="M32" s="1">
        <v>1.146455</v>
      </c>
      <c r="N32" s="1">
        <v>0.960724</v>
      </c>
      <c r="O32" s="2">
        <v>4.00330080879699e-7</v>
      </c>
      <c r="P32" s="1">
        <v>2.37337153912968</v>
      </c>
      <c r="Q32" s="1" t="s">
        <v>19</v>
      </c>
    </row>
    <row r="33" spans="1:17">
      <c r="A33" s="1" t="s">
        <v>80</v>
      </c>
      <c r="B33" s="1" t="s">
        <v>81</v>
      </c>
      <c r="C33" s="1">
        <v>23</v>
      </c>
      <c r="D33" s="1">
        <v>10</v>
      </c>
      <c r="E33" s="1">
        <v>14</v>
      </c>
      <c r="F33" s="1">
        <v>51</v>
      </c>
      <c r="G33" s="1">
        <v>136</v>
      </c>
      <c r="H33" s="1">
        <v>54</v>
      </c>
      <c r="I33" s="1">
        <v>1.582548</v>
      </c>
      <c r="J33" s="1">
        <v>0.759427</v>
      </c>
      <c r="K33" s="1">
        <v>1.015766</v>
      </c>
      <c r="L33" s="1">
        <v>3.742964</v>
      </c>
      <c r="M33" s="1">
        <v>11.400335</v>
      </c>
      <c r="N33" s="1">
        <v>4.348223</v>
      </c>
      <c r="O33" s="2">
        <v>5.36724744460271e-5</v>
      </c>
      <c r="P33" s="1">
        <v>2.37220478370828</v>
      </c>
      <c r="Q33" s="1" t="s">
        <v>19</v>
      </c>
    </row>
    <row r="34" spans="1:17">
      <c r="A34" s="1" t="s">
        <v>82</v>
      </c>
      <c r="B34" s="1" t="s">
        <v>83</v>
      </c>
      <c r="C34" s="1">
        <v>560</v>
      </c>
      <c r="D34" s="1">
        <v>561</v>
      </c>
      <c r="E34" s="1">
        <v>743</v>
      </c>
      <c r="F34" s="1">
        <v>6497</v>
      </c>
      <c r="G34" s="1">
        <v>2782</v>
      </c>
      <c r="H34" s="1">
        <v>553</v>
      </c>
      <c r="I34" s="1">
        <v>7.864374</v>
      </c>
      <c r="J34" s="1">
        <v>9.222852</v>
      </c>
      <c r="K34" s="1">
        <v>11.488957</v>
      </c>
      <c r="L34" s="1">
        <v>96.452095</v>
      </c>
      <c r="M34" s="1">
        <v>46.896202</v>
      </c>
      <c r="N34" s="1">
        <v>8.974159</v>
      </c>
      <c r="O34" s="1">
        <v>0.00708468192451512</v>
      </c>
      <c r="P34" s="1">
        <v>2.37096958994658</v>
      </c>
      <c r="Q34" s="1" t="s">
        <v>19</v>
      </c>
    </row>
    <row r="35" spans="1:17">
      <c r="A35" s="1" t="s">
        <v>17</v>
      </c>
      <c r="B35" s="1" t="s">
        <v>18</v>
      </c>
      <c r="C35" s="1">
        <v>19</v>
      </c>
      <c r="D35" s="1">
        <v>33</v>
      </c>
      <c r="E35" s="1">
        <v>11</v>
      </c>
      <c r="F35" s="1">
        <v>81</v>
      </c>
      <c r="G35" s="1">
        <v>194</v>
      </c>
      <c r="H35" s="1">
        <v>48</v>
      </c>
      <c r="I35" s="1">
        <v>0.079109</v>
      </c>
      <c r="J35" s="1">
        <v>0.208681</v>
      </c>
      <c r="K35" s="1">
        <v>0.049888</v>
      </c>
      <c r="L35" s="1">
        <v>0.499325</v>
      </c>
      <c r="M35" s="1">
        <v>1.340975</v>
      </c>
      <c r="N35" s="1">
        <v>0.321798</v>
      </c>
      <c r="O35" s="1">
        <v>0.000323840630091284</v>
      </c>
      <c r="P35" s="1">
        <v>2.32441649634789</v>
      </c>
      <c r="Q35" s="1" t="s">
        <v>19</v>
      </c>
    </row>
    <row r="36" spans="1:17">
      <c r="A36" s="1" t="s">
        <v>84</v>
      </c>
      <c r="B36" s="1" t="s">
        <v>85</v>
      </c>
      <c r="C36" s="1">
        <v>113</v>
      </c>
      <c r="D36" s="1">
        <v>63</v>
      </c>
      <c r="E36" s="1">
        <v>79</v>
      </c>
      <c r="F36" s="1">
        <v>416</v>
      </c>
      <c r="G36" s="1">
        <v>745</v>
      </c>
      <c r="H36" s="1">
        <v>107</v>
      </c>
      <c r="I36" s="1">
        <v>0.827968</v>
      </c>
      <c r="J36" s="1">
        <v>0.50493</v>
      </c>
      <c r="K36" s="1">
        <v>0.59939</v>
      </c>
      <c r="L36" s="1">
        <v>3.233451</v>
      </c>
      <c r="M36" s="1">
        <v>6.587717</v>
      </c>
      <c r="N36" s="1">
        <v>0.913487</v>
      </c>
      <c r="O36" s="2">
        <v>2.76964285358745e-5</v>
      </c>
      <c r="P36" s="1">
        <v>2.31615799718736</v>
      </c>
      <c r="Q36" s="1" t="s">
        <v>19</v>
      </c>
    </row>
    <row r="37" spans="1:17">
      <c r="A37" s="1" t="s">
        <v>86</v>
      </c>
      <c r="B37" s="1" t="s">
        <v>87</v>
      </c>
      <c r="C37" s="1">
        <v>4454</v>
      </c>
      <c r="D37" s="1">
        <v>3552</v>
      </c>
      <c r="E37" s="1">
        <v>3479</v>
      </c>
      <c r="F37" s="1">
        <v>11275</v>
      </c>
      <c r="G37" s="1">
        <v>8450</v>
      </c>
      <c r="H37" s="1">
        <v>36764</v>
      </c>
      <c r="I37" s="1">
        <v>150.915375</v>
      </c>
      <c r="J37" s="1">
        <v>140.945526</v>
      </c>
      <c r="K37" s="1">
        <v>129.826584</v>
      </c>
      <c r="L37" s="1">
        <v>403.498474</v>
      </c>
      <c r="M37" s="1">
        <v>343.371582</v>
      </c>
      <c r="N37" s="1">
        <v>1440.377197</v>
      </c>
      <c r="O37" s="1">
        <v>0.00108950938776302</v>
      </c>
      <c r="P37" s="1">
        <v>2.31241682499511</v>
      </c>
      <c r="Q37" s="1" t="s">
        <v>19</v>
      </c>
    </row>
    <row r="38" spans="1:17">
      <c r="A38" s="1" t="s">
        <v>88</v>
      </c>
      <c r="B38" s="1" t="s">
        <v>89</v>
      </c>
      <c r="C38" s="1">
        <v>35</v>
      </c>
      <c r="D38" s="1">
        <v>20</v>
      </c>
      <c r="E38" s="1">
        <v>20</v>
      </c>
      <c r="F38" s="1">
        <v>77</v>
      </c>
      <c r="G38" s="1">
        <v>229</v>
      </c>
      <c r="H38" s="1">
        <v>58</v>
      </c>
      <c r="I38" s="1">
        <v>0.393582</v>
      </c>
      <c r="J38" s="1">
        <v>0.259953</v>
      </c>
      <c r="K38" s="1">
        <v>0.243641</v>
      </c>
      <c r="L38" s="1">
        <v>0.902898</v>
      </c>
      <c r="M38" s="1">
        <v>3.087451</v>
      </c>
      <c r="N38" s="1">
        <v>0.748321</v>
      </c>
      <c r="O38" s="1">
        <v>0.000106847005281706</v>
      </c>
      <c r="P38" s="1">
        <v>2.28567961862684</v>
      </c>
      <c r="Q38" s="1" t="s">
        <v>19</v>
      </c>
    </row>
    <row r="39" spans="1:17">
      <c r="A39" s="1" t="s">
        <v>90</v>
      </c>
      <c r="B39" s="1" t="s">
        <v>91</v>
      </c>
      <c r="C39" s="1">
        <v>1029</v>
      </c>
      <c r="D39" s="1">
        <v>846</v>
      </c>
      <c r="E39" s="1">
        <v>746</v>
      </c>
      <c r="F39" s="1">
        <v>2723</v>
      </c>
      <c r="G39" s="1">
        <v>1902</v>
      </c>
      <c r="H39" s="1">
        <v>8016</v>
      </c>
      <c r="I39" s="1">
        <v>35.534164</v>
      </c>
      <c r="J39" s="1">
        <v>34.916484</v>
      </c>
      <c r="K39" s="1">
        <v>28.150097</v>
      </c>
      <c r="L39" s="1">
        <v>99.243581</v>
      </c>
      <c r="M39" s="1">
        <v>78.432521</v>
      </c>
      <c r="N39" s="1">
        <v>329.464213</v>
      </c>
      <c r="O39" s="1">
        <v>0.000359203518988818</v>
      </c>
      <c r="P39" s="1">
        <v>2.28284381941904</v>
      </c>
      <c r="Q39" s="1" t="s">
        <v>19</v>
      </c>
    </row>
    <row r="40" spans="1:17">
      <c r="A40" s="1" t="s">
        <v>92</v>
      </c>
      <c r="B40" s="1" t="s">
        <v>93</v>
      </c>
      <c r="C40" s="1">
        <v>6946</v>
      </c>
      <c r="D40" s="1">
        <v>5926</v>
      </c>
      <c r="E40" s="1">
        <v>5295</v>
      </c>
      <c r="F40" s="1">
        <v>17429</v>
      </c>
      <c r="G40" s="1">
        <v>11515</v>
      </c>
      <c r="H40" s="1">
        <v>58115</v>
      </c>
      <c r="I40" s="1">
        <v>279.387238</v>
      </c>
      <c r="J40" s="1">
        <v>279.148529</v>
      </c>
      <c r="K40" s="1">
        <v>234.558701</v>
      </c>
      <c r="L40" s="1">
        <v>740.396973</v>
      </c>
      <c r="M40" s="1">
        <v>555.443787</v>
      </c>
      <c r="N40" s="1">
        <v>2702.783691</v>
      </c>
      <c r="O40" s="1">
        <v>0.00235680032704204</v>
      </c>
      <c r="P40" s="1">
        <v>2.27330863696759</v>
      </c>
      <c r="Q40" s="1" t="s">
        <v>19</v>
      </c>
    </row>
    <row r="41" spans="1:17">
      <c r="A41" s="1" t="s">
        <v>94</v>
      </c>
      <c r="B41" s="1" t="s">
        <v>95</v>
      </c>
      <c r="C41" s="1">
        <v>39</v>
      </c>
      <c r="D41" s="1">
        <v>18</v>
      </c>
      <c r="E41" s="1">
        <v>34</v>
      </c>
      <c r="F41" s="1">
        <v>81</v>
      </c>
      <c r="G41" s="1">
        <v>270</v>
      </c>
      <c r="H41" s="1">
        <v>84</v>
      </c>
      <c r="I41" s="1">
        <v>0.23314</v>
      </c>
      <c r="J41" s="1">
        <v>0.121301</v>
      </c>
      <c r="K41" s="1">
        <v>0.226104</v>
      </c>
      <c r="L41" s="1">
        <v>0.516074</v>
      </c>
      <c r="M41" s="1">
        <v>1.957476</v>
      </c>
      <c r="N41" s="1">
        <v>0.582088</v>
      </c>
      <c r="O41" s="2">
        <v>6.49183710282551e-5</v>
      </c>
      <c r="P41" s="1">
        <v>2.26552693510926</v>
      </c>
      <c r="Q41" s="1" t="s">
        <v>19</v>
      </c>
    </row>
    <row r="42" spans="1:17">
      <c r="A42" s="1" t="s">
        <v>96</v>
      </c>
      <c r="B42" s="1" t="s">
        <v>97</v>
      </c>
      <c r="C42" s="1">
        <v>682</v>
      </c>
      <c r="D42" s="1">
        <v>485</v>
      </c>
      <c r="E42" s="1">
        <v>401</v>
      </c>
      <c r="F42" s="1">
        <v>2286</v>
      </c>
      <c r="G42" s="1">
        <v>4129</v>
      </c>
      <c r="H42" s="1">
        <v>1010</v>
      </c>
      <c r="I42" s="1">
        <v>6.614918</v>
      </c>
      <c r="J42" s="1">
        <v>5.502003</v>
      </c>
      <c r="K42" s="1">
        <v>4.278102</v>
      </c>
      <c r="L42" s="1">
        <v>23.413225</v>
      </c>
      <c r="M42" s="1">
        <v>48.017715</v>
      </c>
      <c r="N42" s="1">
        <v>11.318713</v>
      </c>
      <c r="O42" s="2">
        <v>4.34806032780135e-8</v>
      </c>
      <c r="P42" s="1">
        <v>2.24217521839035</v>
      </c>
      <c r="Q42" s="1" t="s">
        <v>19</v>
      </c>
    </row>
    <row r="43" spans="1:17">
      <c r="A43" s="1" t="s">
        <v>98</v>
      </c>
      <c r="B43" s="1" t="s">
        <v>99</v>
      </c>
      <c r="C43" s="1">
        <v>28</v>
      </c>
      <c r="D43" s="1">
        <v>6</v>
      </c>
      <c r="E43" s="1">
        <v>15</v>
      </c>
      <c r="F43" s="1">
        <v>45</v>
      </c>
      <c r="G43" s="1">
        <v>102</v>
      </c>
      <c r="H43" s="1">
        <v>78</v>
      </c>
      <c r="I43" s="1">
        <v>0.454652</v>
      </c>
      <c r="J43" s="1">
        <v>0.107006</v>
      </c>
      <c r="K43" s="1">
        <v>0.268595</v>
      </c>
      <c r="L43" s="1">
        <v>0.771201</v>
      </c>
      <c r="M43" s="1">
        <v>1.984356</v>
      </c>
      <c r="N43" s="1">
        <v>1.452357</v>
      </c>
      <c r="O43" s="1">
        <v>0.00024457991403089</v>
      </c>
      <c r="P43" s="1">
        <v>2.23455209690381</v>
      </c>
      <c r="Q43" s="1" t="s">
        <v>19</v>
      </c>
    </row>
    <row r="44" spans="1:17">
      <c r="A44" s="1" t="s">
        <v>100</v>
      </c>
      <c r="B44" s="1" t="s">
        <v>101</v>
      </c>
      <c r="C44" s="1">
        <v>28</v>
      </c>
      <c r="D44" s="1">
        <v>24</v>
      </c>
      <c r="E44" s="1">
        <v>19</v>
      </c>
      <c r="F44" s="1">
        <v>51</v>
      </c>
      <c r="G44" s="1">
        <v>214</v>
      </c>
      <c r="H44" s="1">
        <v>64</v>
      </c>
      <c r="I44" s="1">
        <v>0.177258</v>
      </c>
      <c r="J44" s="1">
        <v>0.178707</v>
      </c>
      <c r="K44" s="1">
        <v>0.132642</v>
      </c>
      <c r="L44" s="1">
        <v>0.350271</v>
      </c>
      <c r="M44" s="1">
        <v>1.678596</v>
      </c>
      <c r="N44" s="1">
        <v>0.480592</v>
      </c>
      <c r="O44" s="1">
        <v>0.000314478233653943</v>
      </c>
      <c r="P44" s="1">
        <v>2.20641432313156</v>
      </c>
      <c r="Q44" s="1" t="s">
        <v>19</v>
      </c>
    </row>
    <row r="45" spans="1:17">
      <c r="A45" s="1" t="s">
        <v>102</v>
      </c>
      <c r="B45" s="1" t="s">
        <v>103</v>
      </c>
      <c r="C45" s="1">
        <v>59</v>
      </c>
      <c r="D45" s="1">
        <v>40</v>
      </c>
      <c r="E45" s="1">
        <v>45</v>
      </c>
      <c r="F45" s="1">
        <v>84</v>
      </c>
      <c r="G45" s="1">
        <v>525</v>
      </c>
      <c r="H45" s="1">
        <v>56</v>
      </c>
      <c r="I45" s="1">
        <v>0.555691</v>
      </c>
      <c r="J45" s="1">
        <v>0.441738</v>
      </c>
      <c r="K45" s="1">
        <v>0.471467</v>
      </c>
      <c r="L45" s="1">
        <v>0.839866</v>
      </c>
      <c r="M45" s="1">
        <v>5.9874</v>
      </c>
      <c r="N45" s="1">
        <v>0.608096</v>
      </c>
      <c r="O45" s="1">
        <v>0.0020964425698147</v>
      </c>
      <c r="P45" s="1">
        <v>2.20429713296845</v>
      </c>
      <c r="Q45" s="1" t="s">
        <v>19</v>
      </c>
    </row>
    <row r="46" spans="1:17">
      <c r="A46" s="1" t="s">
        <v>104</v>
      </c>
      <c r="B46" s="1" t="s">
        <v>105</v>
      </c>
      <c r="C46" s="1">
        <v>67</v>
      </c>
      <c r="D46" s="1">
        <v>35</v>
      </c>
      <c r="E46" s="1">
        <v>54</v>
      </c>
      <c r="F46" s="1">
        <v>233</v>
      </c>
      <c r="G46" s="1">
        <v>418</v>
      </c>
      <c r="H46" s="1">
        <v>60</v>
      </c>
      <c r="I46" s="1">
        <v>0.943903</v>
      </c>
      <c r="J46" s="1">
        <v>0.606391</v>
      </c>
      <c r="K46" s="1">
        <v>0.84057</v>
      </c>
      <c r="L46" s="1">
        <v>3.709475</v>
      </c>
      <c r="M46" s="1">
        <v>7.509127</v>
      </c>
      <c r="N46" s="1">
        <v>1.013884</v>
      </c>
      <c r="O46" s="1">
        <v>0.000203006009626783</v>
      </c>
      <c r="P46" s="1">
        <v>2.1899683440147</v>
      </c>
      <c r="Q46" s="1" t="s">
        <v>19</v>
      </c>
    </row>
    <row r="47" spans="1:17">
      <c r="A47" s="1" t="s">
        <v>106</v>
      </c>
      <c r="B47" s="1" t="s">
        <v>107</v>
      </c>
      <c r="C47" s="1">
        <v>73</v>
      </c>
      <c r="D47" s="1">
        <v>61</v>
      </c>
      <c r="E47" s="1">
        <v>60</v>
      </c>
      <c r="F47" s="1">
        <v>174</v>
      </c>
      <c r="G47" s="1">
        <v>625</v>
      </c>
      <c r="H47" s="1">
        <v>74</v>
      </c>
      <c r="I47" s="1">
        <v>0.478867</v>
      </c>
      <c r="J47" s="1">
        <v>0.47004</v>
      </c>
      <c r="K47" s="1">
        <v>0.435773</v>
      </c>
      <c r="L47" s="1">
        <v>1.211315</v>
      </c>
      <c r="M47" s="1">
        <v>4.955766</v>
      </c>
      <c r="N47" s="1">
        <v>0.561833</v>
      </c>
      <c r="O47" s="1">
        <v>0.000584934851803978</v>
      </c>
      <c r="P47" s="1">
        <v>2.15844946903582</v>
      </c>
      <c r="Q47" s="1" t="s">
        <v>19</v>
      </c>
    </row>
    <row r="48" spans="1:17">
      <c r="A48" s="1" t="s">
        <v>108</v>
      </c>
      <c r="B48" s="1" t="s">
        <v>109</v>
      </c>
      <c r="C48" s="1">
        <v>8</v>
      </c>
      <c r="D48" s="1">
        <v>12</v>
      </c>
      <c r="E48" s="1">
        <v>20</v>
      </c>
      <c r="F48" s="1">
        <v>60</v>
      </c>
      <c r="G48" s="1">
        <v>54</v>
      </c>
      <c r="H48" s="1">
        <v>67</v>
      </c>
      <c r="I48" s="1">
        <v>0.046992</v>
      </c>
      <c r="J48" s="1">
        <v>0.077413</v>
      </c>
      <c r="K48" s="1">
        <v>0.129332</v>
      </c>
      <c r="L48" s="1">
        <v>0.372932</v>
      </c>
      <c r="M48" s="1">
        <v>0.383563</v>
      </c>
      <c r="N48" s="1">
        <v>0.453663</v>
      </c>
      <c r="O48" s="2">
        <v>5.52159898410346e-5</v>
      </c>
      <c r="P48" s="1">
        <v>2.15842664589656</v>
      </c>
      <c r="Q48" s="1" t="s">
        <v>19</v>
      </c>
    </row>
    <row r="49" spans="1:17">
      <c r="A49" s="1" t="s">
        <v>110</v>
      </c>
      <c r="B49" s="1" t="s">
        <v>111</v>
      </c>
      <c r="C49" s="1">
        <v>1641</v>
      </c>
      <c r="D49" s="1">
        <v>1427</v>
      </c>
      <c r="E49" s="1">
        <v>1396</v>
      </c>
      <c r="F49" s="1">
        <v>3990</v>
      </c>
      <c r="G49" s="1">
        <v>2925</v>
      </c>
      <c r="H49" s="1">
        <v>12726</v>
      </c>
      <c r="I49" s="1">
        <v>58.884708</v>
      </c>
      <c r="J49" s="1">
        <v>59.977577</v>
      </c>
      <c r="K49" s="1">
        <v>55.177681</v>
      </c>
      <c r="L49" s="1">
        <v>151.254547</v>
      </c>
      <c r="M49" s="1">
        <v>125.896667</v>
      </c>
      <c r="N49" s="1">
        <v>528.178223</v>
      </c>
      <c r="O49" s="1">
        <v>0.00217377728610772</v>
      </c>
      <c r="P49" s="1">
        <v>2.14755189108044</v>
      </c>
      <c r="Q49" s="1" t="s">
        <v>19</v>
      </c>
    </row>
    <row r="50" spans="1:17">
      <c r="A50" s="1" t="s">
        <v>112</v>
      </c>
      <c r="B50" s="1" t="s">
        <v>113</v>
      </c>
      <c r="C50" s="1">
        <v>164</v>
      </c>
      <c r="D50" s="1">
        <v>56</v>
      </c>
      <c r="E50" s="1">
        <v>51</v>
      </c>
      <c r="F50" s="1">
        <v>676</v>
      </c>
      <c r="G50" s="1">
        <v>307</v>
      </c>
      <c r="H50" s="1">
        <v>193</v>
      </c>
      <c r="I50" s="1">
        <v>1.594057</v>
      </c>
      <c r="J50" s="1">
        <v>0.638311</v>
      </c>
      <c r="K50" s="1">
        <v>0.546002</v>
      </c>
      <c r="L50" s="1">
        <v>6.971002</v>
      </c>
      <c r="M50" s="1">
        <v>3.588628</v>
      </c>
      <c r="N50" s="1">
        <v>2.168718</v>
      </c>
      <c r="O50" s="2">
        <v>4.29509558452485e-5</v>
      </c>
      <c r="P50" s="1">
        <v>2.14739708682036</v>
      </c>
      <c r="Q50" s="1" t="s">
        <v>19</v>
      </c>
    </row>
    <row r="51" spans="1:17">
      <c r="A51" s="1" t="s">
        <v>114</v>
      </c>
      <c r="B51" s="1" t="s">
        <v>115</v>
      </c>
      <c r="C51" s="1">
        <v>116</v>
      </c>
      <c r="D51" s="1">
        <v>99</v>
      </c>
      <c r="E51" s="1">
        <v>68</v>
      </c>
      <c r="F51" s="1">
        <v>264</v>
      </c>
      <c r="G51" s="1">
        <v>159</v>
      </c>
      <c r="H51" s="1">
        <v>811</v>
      </c>
      <c r="I51" s="1">
        <v>1.472866</v>
      </c>
      <c r="J51" s="1">
        <v>1.465475</v>
      </c>
      <c r="K51" s="1">
        <v>0.942959</v>
      </c>
      <c r="L51" s="1">
        <v>3.540273</v>
      </c>
      <c r="M51" s="1">
        <v>2.420964</v>
      </c>
      <c r="N51" s="1">
        <v>11.926261</v>
      </c>
      <c r="O51" s="2">
        <v>7.99343311356992e-5</v>
      </c>
      <c r="P51" s="1">
        <v>2.13844392483494</v>
      </c>
      <c r="Q51" s="1" t="s">
        <v>19</v>
      </c>
    </row>
    <row r="52" spans="1:17">
      <c r="A52" s="1" t="s">
        <v>116</v>
      </c>
      <c r="B52" s="1" t="s">
        <v>117</v>
      </c>
      <c r="C52" s="1">
        <v>17</v>
      </c>
      <c r="D52" s="1">
        <v>37</v>
      </c>
      <c r="E52" s="1">
        <v>35</v>
      </c>
      <c r="F52" s="1">
        <v>92</v>
      </c>
      <c r="G52" s="1">
        <v>223</v>
      </c>
      <c r="H52" s="1">
        <v>87</v>
      </c>
      <c r="I52" s="1">
        <v>0.135258</v>
      </c>
      <c r="J52" s="1">
        <v>0.338129</v>
      </c>
      <c r="K52" s="1">
        <v>0.305837</v>
      </c>
      <c r="L52" s="1">
        <v>0.773808</v>
      </c>
      <c r="M52" s="1">
        <v>2.134753</v>
      </c>
      <c r="N52" s="1">
        <v>0.796213</v>
      </c>
      <c r="O52" s="2">
        <v>7.33966455466607e-5</v>
      </c>
      <c r="P52" s="1">
        <v>2.13788926565837</v>
      </c>
      <c r="Q52" s="1" t="s">
        <v>19</v>
      </c>
    </row>
    <row r="53" spans="1:17">
      <c r="A53" s="1" t="s">
        <v>118</v>
      </c>
      <c r="B53" s="1" t="s">
        <v>119</v>
      </c>
      <c r="C53" s="1">
        <v>49</v>
      </c>
      <c r="D53" s="1">
        <v>66</v>
      </c>
      <c r="E53" s="1">
        <v>40</v>
      </c>
      <c r="F53" s="1">
        <v>360</v>
      </c>
      <c r="G53" s="1">
        <v>86</v>
      </c>
      <c r="H53" s="1">
        <v>243</v>
      </c>
      <c r="I53" s="1">
        <v>0.236432</v>
      </c>
      <c r="J53" s="1">
        <v>0.373456</v>
      </c>
      <c r="K53" s="1">
        <v>0.212569</v>
      </c>
      <c r="L53" s="1">
        <v>1.855272</v>
      </c>
      <c r="M53" s="1">
        <v>0.503849</v>
      </c>
      <c r="N53" s="1">
        <v>1.368931</v>
      </c>
      <c r="O53" s="2">
        <v>3.34607603679322e-5</v>
      </c>
      <c r="P53" s="1">
        <v>2.13174784862342</v>
      </c>
      <c r="Q53" s="1" t="s">
        <v>19</v>
      </c>
    </row>
    <row r="54" spans="1:17">
      <c r="A54" s="1" t="s">
        <v>120</v>
      </c>
      <c r="B54" s="1" t="s">
        <v>121</v>
      </c>
      <c r="C54" s="1">
        <v>22</v>
      </c>
      <c r="D54" s="1">
        <v>48</v>
      </c>
      <c r="E54" s="1">
        <v>26</v>
      </c>
      <c r="F54" s="1">
        <v>68</v>
      </c>
      <c r="G54" s="1">
        <v>258</v>
      </c>
      <c r="H54" s="1">
        <v>105</v>
      </c>
      <c r="I54" s="1">
        <v>0.197366</v>
      </c>
      <c r="J54" s="1">
        <v>0.508756</v>
      </c>
      <c r="K54" s="1">
        <v>0.253209</v>
      </c>
      <c r="L54" s="1">
        <v>0.642926</v>
      </c>
      <c r="M54" s="1">
        <v>2.799495</v>
      </c>
      <c r="N54" s="1">
        <v>1.098712</v>
      </c>
      <c r="O54" s="1">
        <v>0.000301692342851728</v>
      </c>
      <c r="P54" s="1">
        <v>2.12894422658816</v>
      </c>
      <c r="Q54" s="1" t="s">
        <v>19</v>
      </c>
    </row>
    <row r="55" spans="1:17">
      <c r="A55" s="1" t="s">
        <v>122</v>
      </c>
      <c r="B55" s="1" t="s">
        <v>123</v>
      </c>
      <c r="C55" s="1">
        <v>23</v>
      </c>
      <c r="D55" s="1">
        <v>44</v>
      </c>
      <c r="E55" s="1">
        <v>45</v>
      </c>
      <c r="F55" s="1">
        <v>47</v>
      </c>
      <c r="G55" s="1">
        <v>376</v>
      </c>
      <c r="H55" s="1">
        <v>79</v>
      </c>
      <c r="I55" s="1">
        <v>0.608052</v>
      </c>
      <c r="J55" s="1">
        <v>1.353452</v>
      </c>
      <c r="K55" s="1">
        <v>1.302718</v>
      </c>
      <c r="L55" s="1">
        <v>1.304963</v>
      </c>
      <c r="M55" s="1">
        <v>12.076415</v>
      </c>
      <c r="N55" s="1">
        <v>2.416135</v>
      </c>
      <c r="O55" s="1">
        <v>0.00315204659962891</v>
      </c>
      <c r="P55" s="1">
        <v>2.12672576103825</v>
      </c>
      <c r="Q55" s="1" t="s">
        <v>19</v>
      </c>
    </row>
    <row r="56" spans="1:17">
      <c r="A56" s="1" t="s">
        <v>124</v>
      </c>
      <c r="B56" s="1" t="s">
        <v>125</v>
      </c>
      <c r="C56" s="1">
        <v>58</v>
      </c>
      <c r="D56" s="1">
        <v>37</v>
      </c>
      <c r="E56" s="1">
        <v>38</v>
      </c>
      <c r="F56" s="1">
        <v>190</v>
      </c>
      <c r="G56" s="1">
        <v>321</v>
      </c>
      <c r="H56" s="1">
        <v>70</v>
      </c>
      <c r="I56" s="1">
        <v>0.319868</v>
      </c>
      <c r="J56" s="1">
        <v>0.236211</v>
      </c>
      <c r="K56" s="1">
        <v>0.231528</v>
      </c>
      <c r="L56" s="1">
        <v>1.113905</v>
      </c>
      <c r="M56" s="1">
        <v>2.134614</v>
      </c>
      <c r="N56" s="1">
        <v>0.443722</v>
      </c>
      <c r="O56" s="2">
        <v>4.80825474599498e-5</v>
      </c>
      <c r="P56" s="1">
        <v>2.12667277852075</v>
      </c>
      <c r="Q56" s="1" t="s">
        <v>19</v>
      </c>
    </row>
    <row r="57" spans="1:17">
      <c r="A57" s="1" t="s">
        <v>126</v>
      </c>
      <c r="B57" s="1" t="s">
        <v>127</v>
      </c>
      <c r="C57" s="1">
        <v>126</v>
      </c>
      <c r="D57" s="1">
        <v>114</v>
      </c>
      <c r="E57" s="1">
        <v>155</v>
      </c>
      <c r="F57" s="1">
        <v>395</v>
      </c>
      <c r="G57" s="1">
        <v>1115</v>
      </c>
      <c r="H57" s="1">
        <v>198</v>
      </c>
      <c r="I57" s="1">
        <v>0.829481</v>
      </c>
      <c r="J57" s="1">
        <v>0.87743</v>
      </c>
      <c r="K57" s="1">
        <v>1.128588</v>
      </c>
      <c r="L57" s="1">
        <v>2.752901</v>
      </c>
      <c r="M57" s="1">
        <v>8.83687</v>
      </c>
      <c r="N57" s="1">
        <v>1.512051</v>
      </c>
      <c r="O57" s="2">
        <v>5.20117680241277e-5</v>
      </c>
      <c r="P57" s="1">
        <v>2.09551183405446</v>
      </c>
      <c r="Q57" s="1" t="s">
        <v>19</v>
      </c>
    </row>
    <row r="58" spans="1:17">
      <c r="A58" s="1" t="s">
        <v>128</v>
      </c>
      <c r="B58" s="1" t="s">
        <v>129</v>
      </c>
      <c r="C58" s="1">
        <v>25</v>
      </c>
      <c r="D58" s="1">
        <v>16</v>
      </c>
      <c r="E58" s="1">
        <v>8</v>
      </c>
      <c r="F58" s="1">
        <v>77</v>
      </c>
      <c r="G58" s="1">
        <v>90</v>
      </c>
      <c r="H58" s="1">
        <v>41</v>
      </c>
      <c r="I58" s="1">
        <v>0.135088</v>
      </c>
      <c r="J58" s="1">
        <v>0.096552</v>
      </c>
      <c r="K58" s="1">
        <v>0.041121</v>
      </c>
      <c r="L58" s="1">
        <v>0.419865</v>
      </c>
      <c r="M58" s="1">
        <v>0.55481</v>
      </c>
      <c r="N58" s="1">
        <v>0.240954</v>
      </c>
      <c r="O58" s="1">
        <v>0.000226796835993442</v>
      </c>
      <c r="P58" s="1">
        <v>2.09220587762157</v>
      </c>
      <c r="Q58" s="1" t="s">
        <v>19</v>
      </c>
    </row>
    <row r="59" spans="1:17">
      <c r="A59" s="1" t="s">
        <v>130</v>
      </c>
      <c r="B59" s="1" t="s">
        <v>131</v>
      </c>
      <c r="C59" s="1">
        <v>106</v>
      </c>
      <c r="D59" s="1">
        <v>92</v>
      </c>
      <c r="E59" s="1">
        <v>105</v>
      </c>
      <c r="F59" s="1">
        <v>342</v>
      </c>
      <c r="G59" s="1">
        <v>825</v>
      </c>
      <c r="H59" s="1">
        <v>134</v>
      </c>
      <c r="I59" s="1">
        <v>1.599005</v>
      </c>
      <c r="J59" s="1">
        <v>1.625161</v>
      </c>
      <c r="K59" s="1">
        <v>1.746469</v>
      </c>
      <c r="L59" s="1">
        <v>5.463784</v>
      </c>
      <c r="M59" s="1">
        <v>14.975852</v>
      </c>
      <c r="N59" s="1">
        <v>2.336249</v>
      </c>
      <c r="O59" s="2">
        <v>7.66859222523529e-5</v>
      </c>
      <c r="P59" s="1">
        <v>2.08783692311115</v>
      </c>
      <c r="Q59" s="1" t="s">
        <v>19</v>
      </c>
    </row>
    <row r="60" spans="1:17">
      <c r="A60" s="1" t="s">
        <v>132</v>
      </c>
      <c r="B60" s="1" t="s">
        <v>133</v>
      </c>
      <c r="C60" s="1">
        <v>24</v>
      </c>
      <c r="D60" s="1">
        <v>46</v>
      </c>
      <c r="E60" s="1">
        <v>40</v>
      </c>
      <c r="F60" s="1">
        <v>157</v>
      </c>
      <c r="G60" s="1">
        <v>204</v>
      </c>
      <c r="H60" s="1">
        <v>116</v>
      </c>
      <c r="I60" s="1">
        <v>0.223035</v>
      </c>
      <c r="J60" s="1">
        <v>0.506926</v>
      </c>
      <c r="K60" s="1">
        <v>0.410611</v>
      </c>
      <c r="L60" s="1">
        <v>1.561763</v>
      </c>
      <c r="M60" s="1">
        <v>2.31283</v>
      </c>
      <c r="N60" s="1">
        <v>1.269273</v>
      </c>
      <c r="O60" s="2">
        <v>4.54249358037399e-7</v>
      </c>
      <c r="P60" s="1">
        <v>2.08406387413671</v>
      </c>
      <c r="Q60" s="1" t="s">
        <v>19</v>
      </c>
    </row>
    <row r="61" spans="1:17">
      <c r="A61" s="1" t="s">
        <v>134</v>
      </c>
      <c r="B61" s="1" t="s">
        <v>135</v>
      </c>
      <c r="C61" s="1">
        <v>77</v>
      </c>
      <c r="D61" s="1">
        <v>89</v>
      </c>
      <c r="E61" s="1">
        <v>59</v>
      </c>
      <c r="F61" s="1">
        <v>274</v>
      </c>
      <c r="G61" s="1">
        <v>564</v>
      </c>
      <c r="H61" s="1">
        <v>122</v>
      </c>
      <c r="I61" s="1">
        <v>0.650369</v>
      </c>
      <c r="J61" s="1">
        <v>0.901103</v>
      </c>
      <c r="K61" s="1">
        <v>0.541533</v>
      </c>
      <c r="L61" s="1">
        <v>2.473598</v>
      </c>
      <c r="M61" s="1">
        <v>5.559138</v>
      </c>
      <c r="N61" s="1">
        <v>1.186151</v>
      </c>
      <c r="O61" s="2">
        <v>3.6097770451169e-5</v>
      </c>
      <c r="P61" s="1">
        <v>2.07142611371383</v>
      </c>
      <c r="Q61" s="1" t="s">
        <v>19</v>
      </c>
    </row>
    <row r="62" spans="1:17">
      <c r="A62" s="1" t="s">
        <v>136</v>
      </c>
      <c r="B62" s="1" t="s">
        <v>137</v>
      </c>
      <c r="C62" s="1">
        <v>14</v>
      </c>
      <c r="D62" s="1">
        <v>21</v>
      </c>
      <c r="E62" s="1">
        <v>6</v>
      </c>
      <c r="F62" s="1">
        <v>67</v>
      </c>
      <c r="G62" s="1">
        <v>71</v>
      </c>
      <c r="H62" s="1">
        <v>37</v>
      </c>
      <c r="I62" s="1">
        <v>0.095435</v>
      </c>
      <c r="J62" s="1">
        <v>0.166018</v>
      </c>
      <c r="K62" s="1">
        <v>0.043394</v>
      </c>
      <c r="L62" s="1">
        <v>0.486828</v>
      </c>
      <c r="M62" s="1">
        <v>0.58583</v>
      </c>
      <c r="N62" s="1">
        <v>0.291161</v>
      </c>
      <c r="O62" s="1">
        <v>0.000726405373286768</v>
      </c>
      <c r="P62" s="1">
        <v>2.06931536402439</v>
      </c>
      <c r="Q62" s="1" t="s">
        <v>19</v>
      </c>
    </row>
    <row r="63" spans="1:17">
      <c r="A63" s="1" t="s">
        <v>138</v>
      </c>
      <c r="B63" s="1" t="s">
        <v>139</v>
      </c>
      <c r="C63" s="1">
        <v>25</v>
      </c>
      <c r="D63" s="1">
        <v>25</v>
      </c>
      <c r="E63" s="1">
        <v>28</v>
      </c>
      <c r="F63" s="1">
        <v>127</v>
      </c>
      <c r="G63" s="1">
        <v>119</v>
      </c>
      <c r="H63" s="1">
        <v>83</v>
      </c>
      <c r="I63" s="1">
        <v>0.964459</v>
      </c>
      <c r="J63" s="1">
        <v>1.115268</v>
      </c>
      <c r="K63" s="1">
        <v>1.182132</v>
      </c>
      <c r="L63" s="1">
        <v>5.144606</v>
      </c>
      <c r="M63" s="1">
        <v>5.468275</v>
      </c>
      <c r="N63" s="1">
        <v>3.671391</v>
      </c>
      <c r="O63" s="2">
        <v>4.11909256769201e-8</v>
      </c>
      <c r="P63" s="1">
        <v>2.06381610835676</v>
      </c>
      <c r="Q63" s="1" t="s">
        <v>19</v>
      </c>
    </row>
    <row r="64" spans="1:17">
      <c r="A64" s="1" t="s">
        <v>140</v>
      </c>
      <c r="B64" s="1" t="s">
        <v>141</v>
      </c>
      <c r="C64" s="1">
        <v>113</v>
      </c>
      <c r="D64" s="1">
        <v>79</v>
      </c>
      <c r="E64" s="1">
        <v>92</v>
      </c>
      <c r="F64" s="1">
        <v>297</v>
      </c>
      <c r="G64" s="1">
        <v>764</v>
      </c>
      <c r="H64" s="1">
        <v>123</v>
      </c>
      <c r="I64" s="1">
        <v>1.804418</v>
      </c>
      <c r="J64" s="1">
        <v>1.481951</v>
      </c>
      <c r="K64" s="1">
        <v>1.618116</v>
      </c>
      <c r="L64" s="1">
        <v>5.015459</v>
      </c>
      <c r="M64" s="1">
        <v>14.684212</v>
      </c>
      <c r="N64" s="1">
        <v>2.277077</v>
      </c>
      <c r="O64" s="1">
        <v>0.000138107705406374</v>
      </c>
      <c r="P64" s="1">
        <v>2.05448724709112</v>
      </c>
      <c r="Q64" s="1" t="s">
        <v>19</v>
      </c>
    </row>
    <row r="65" spans="1:17">
      <c r="A65" s="1" t="s">
        <v>142</v>
      </c>
      <c r="B65" s="1" t="s">
        <v>143</v>
      </c>
      <c r="C65" s="1">
        <v>56</v>
      </c>
      <c r="D65" s="1">
        <v>48</v>
      </c>
      <c r="E65" s="1">
        <v>41</v>
      </c>
      <c r="F65" s="1">
        <v>155</v>
      </c>
      <c r="G65" s="1">
        <v>359</v>
      </c>
      <c r="H65" s="1">
        <v>92</v>
      </c>
      <c r="I65" s="1">
        <v>0.47543</v>
      </c>
      <c r="J65" s="1">
        <v>0.477053</v>
      </c>
      <c r="K65" s="1">
        <v>0.387774</v>
      </c>
      <c r="L65" s="1">
        <v>1.408969</v>
      </c>
      <c r="M65" s="1">
        <v>3.711705</v>
      </c>
      <c r="N65" s="1">
        <v>0.909282</v>
      </c>
      <c r="O65" s="2">
        <v>3.92447611518592e-5</v>
      </c>
      <c r="P65" s="1">
        <v>2.05412598267794</v>
      </c>
      <c r="Q65" s="1" t="s">
        <v>19</v>
      </c>
    </row>
    <row r="66" spans="1:17">
      <c r="A66" s="1" t="s">
        <v>144</v>
      </c>
      <c r="B66" s="1" t="s">
        <v>145</v>
      </c>
      <c r="C66" s="1">
        <v>20</v>
      </c>
      <c r="D66" s="1">
        <v>17</v>
      </c>
      <c r="E66" s="1">
        <v>17</v>
      </c>
      <c r="F66" s="1">
        <v>62</v>
      </c>
      <c r="G66" s="1">
        <v>113</v>
      </c>
      <c r="H66" s="1">
        <v>49</v>
      </c>
      <c r="I66" s="1">
        <v>0.143798</v>
      </c>
      <c r="J66" s="1">
        <v>0.140686</v>
      </c>
      <c r="K66" s="1">
        <v>0.136639</v>
      </c>
      <c r="L66" s="1">
        <v>0.480078</v>
      </c>
      <c r="M66" s="1">
        <v>0.993613</v>
      </c>
      <c r="N66" s="1">
        <v>0.41502</v>
      </c>
      <c r="O66" s="2">
        <v>4.92822384836507e-5</v>
      </c>
      <c r="P66" s="1">
        <v>2.0450019189393</v>
      </c>
      <c r="Q66" s="1" t="s">
        <v>19</v>
      </c>
    </row>
    <row r="67" spans="1:17">
      <c r="A67" s="1" t="s">
        <v>146</v>
      </c>
      <c r="B67" s="1" t="s">
        <v>147</v>
      </c>
      <c r="C67" s="1">
        <v>83</v>
      </c>
      <c r="D67" s="1">
        <v>63</v>
      </c>
      <c r="E67" s="1">
        <v>75</v>
      </c>
      <c r="F67" s="1">
        <v>107</v>
      </c>
      <c r="G67" s="1">
        <v>694</v>
      </c>
      <c r="H67" s="1">
        <v>111</v>
      </c>
      <c r="I67" s="1">
        <v>2.21244</v>
      </c>
      <c r="J67" s="1">
        <v>1.960235</v>
      </c>
      <c r="K67" s="1">
        <v>2.179743</v>
      </c>
      <c r="L67" s="1">
        <v>2.998004</v>
      </c>
      <c r="M67" s="1">
        <v>22.225443</v>
      </c>
      <c r="N67" s="1">
        <v>3.402167</v>
      </c>
      <c r="O67" s="1">
        <v>0.00159319268232537</v>
      </c>
      <c r="P67" s="1">
        <v>2.03815327508244</v>
      </c>
      <c r="Q67" s="1" t="s">
        <v>19</v>
      </c>
    </row>
    <row r="68" spans="1:17">
      <c r="A68" s="1" t="s">
        <v>148</v>
      </c>
      <c r="B68" s="1" t="s">
        <v>149</v>
      </c>
      <c r="C68" s="1">
        <v>96</v>
      </c>
      <c r="D68" s="1">
        <v>49</v>
      </c>
      <c r="E68" s="1">
        <v>78</v>
      </c>
      <c r="F68" s="1">
        <v>272</v>
      </c>
      <c r="G68" s="1">
        <v>539</v>
      </c>
      <c r="H68" s="1">
        <v>94</v>
      </c>
      <c r="I68" s="1">
        <v>0.751843</v>
      </c>
      <c r="J68" s="1">
        <v>0.449334</v>
      </c>
      <c r="K68" s="1">
        <v>0.670056</v>
      </c>
      <c r="L68" s="1">
        <v>2.265261</v>
      </c>
      <c r="M68" s="1">
        <v>5.101488</v>
      </c>
      <c r="N68" s="1">
        <v>0.856517</v>
      </c>
      <c r="O68" s="1">
        <v>0.000187388969342411</v>
      </c>
      <c r="P68" s="1">
        <v>2.02434566152129</v>
      </c>
      <c r="Q68" s="1" t="s">
        <v>19</v>
      </c>
    </row>
    <row r="69" spans="1:17">
      <c r="A69" s="1" t="s">
        <v>150</v>
      </c>
      <c r="B69" s="1" t="s">
        <v>151</v>
      </c>
      <c r="C69" s="1">
        <v>23</v>
      </c>
      <c r="D69" s="1">
        <v>34</v>
      </c>
      <c r="E69" s="1">
        <v>29</v>
      </c>
      <c r="F69" s="1">
        <v>45</v>
      </c>
      <c r="G69" s="1">
        <v>246</v>
      </c>
      <c r="H69" s="1">
        <v>64</v>
      </c>
      <c r="I69" s="1">
        <v>0.452411</v>
      </c>
      <c r="J69" s="1">
        <v>0.786723</v>
      </c>
      <c r="K69" s="1">
        <v>0.639355</v>
      </c>
      <c r="L69" s="1">
        <v>0.937582</v>
      </c>
      <c r="M69" s="1">
        <v>5.911518</v>
      </c>
      <c r="N69" s="1">
        <v>1.469326</v>
      </c>
      <c r="O69" s="1">
        <v>0.00223010678304075</v>
      </c>
      <c r="P69" s="1">
        <v>2.01787718434078</v>
      </c>
      <c r="Q69" s="1" t="s">
        <v>19</v>
      </c>
    </row>
    <row r="70" spans="1:17">
      <c r="A70" s="1" t="s">
        <v>152</v>
      </c>
      <c r="B70" s="1" t="s">
        <v>153</v>
      </c>
      <c r="C70" s="1">
        <v>26</v>
      </c>
      <c r="D70" s="1">
        <v>36</v>
      </c>
      <c r="E70" s="1">
        <v>38</v>
      </c>
      <c r="F70" s="1">
        <v>60</v>
      </c>
      <c r="G70" s="1">
        <v>288</v>
      </c>
      <c r="H70" s="1">
        <v>64</v>
      </c>
      <c r="I70" s="1">
        <v>0.210949</v>
      </c>
      <c r="J70" s="1">
        <v>0.390864</v>
      </c>
      <c r="K70" s="1">
        <v>0.343889</v>
      </c>
      <c r="L70" s="1">
        <v>0.519454</v>
      </c>
      <c r="M70" s="1">
        <v>2.835796</v>
      </c>
      <c r="N70" s="1">
        <v>0.603933</v>
      </c>
      <c r="O70" s="1">
        <v>0.00177058517096278</v>
      </c>
      <c r="P70" s="1">
        <v>2.0152644296254</v>
      </c>
      <c r="Q70" s="1" t="s">
        <v>19</v>
      </c>
    </row>
    <row r="71" spans="1:17">
      <c r="A71" s="1" t="s">
        <v>154</v>
      </c>
      <c r="B71" s="1" t="s">
        <v>155</v>
      </c>
      <c r="C71" s="1">
        <v>117</v>
      </c>
      <c r="D71" s="1">
        <v>87</v>
      </c>
      <c r="E71" s="1">
        <v>117</v>
      </c>
      <c r="F71" s="1">
        <v>362</v>
      </c>
      <c r="G71" s="1">
        <v>857</v>
      </c>
      <c r="H71" s="1">
        <v>85</v>
      </c>
      <c r="I71" s="1">
        <v>2.008245</v>
      </c>
      <c r="J71" s="1">
        <v>1.736993</v>
      </c>
      <c r="K71" s="1">
        <v>2.213325</v>
      </c>
      <c r="L71" s="1">
        <v>6.555046</v>
      </c>
      <c r="M71" s="1">
        <v>17.662289</v>
      </c>
      <c r="N71" s="1">
        <v>1.671951</v>
      </c>
      <c r="O71" s="1">
        <v>0.000919757895381452</v>
      </c>
      <c r="P71" s="1">
        <v>2.01090451079991</v>
      </c>
      <c r="Q71" s="1" t="s">
        <v>19</v>
      </c>
    </row>
    <row r="72" spans="1:17">
      <c r="A72" s="1" t="s">
        <v>156</v>
      </c>
      <c r="B72" s="1" t="s">
        <v>157</v>
      </c>
      <c r="C72" s="1">
        <v>80</v>
      </c>
      <c r="D72" s="1">
        <v>54</v>
      </c>
      <c r="E72" s="1">
        <v>29</v>
      </c>
      <c r="F72" s="1">
        <v>193</v>
      </c>
      <c r="G72" s="1">
        <v>387</v>
      </c>
      <c r="H72" s="1">
        <v>70</v>
      </c>
      <c r="I72" s="1">
        <v>2.003512</v>
      </c>
      <c r="J72" s="1">
        <v>1.591375</v>
      </c>
      <c r="K72" s="1">
        <v>0.799987</v>
      </c>
      <c r="L72" s="1">
        <v>5.151928</v>
      </c>
      <c r="M72" s="1">
        <v>11.74016</v>
      </c>
      <c r="N72" s="1">
        <v>2.044737</v>
      </c>
      <c r="O72" s="1">
        <v>0.000661357155199227</v>
      </c>
      <c r="P72" s="1">
        <v>1.99906484562638</v>
      </c>
      <c r="Q72" s="1" t="s">
        <v>19</v>
      </c>
    </row>
    <row r="73" spans="1:17">
      <c r="A73" s="1" t="s">
        <v>158</v>
      </c>
      <c r="B73" s="1" t="s">
        <v>159</v>
      </c>
      <c r="C73" s="1">
        <v>87</v>
      </c>
      <c r="D73" s="1">
        <v>44</v>
      </c>
      <c r="E73" s="1">
        <v>65</v>
      </c>
      <c r="F73" s="1">
        <v>103</v>
      </c>
      <c r="G73" s="1">
        <v>611</v>
      </c>
      <c r="H73" s="1">
        <v>65</v>
      </c>
      <c r="I73" s="1">
        <v>0.595392</v>
      </c>
      <c r="J73" s="1">
        <v>0.349773</v>
      </c>
      <c r="K73" s="1">
        <v>0.490885</v>
      </c>
      <c r="L73" s="1">
        <v>0.743865</v>
      </c>
      <c r="M73" s="1">
        <v>5.023987</v>
      </c>
      <c r="N73" s="1">
        <v>0.508702</v>
      </c>
      <c r="O73" s="1">
        <v>0.00461283879727658</v>
      </c>
      <c r="P73" s="1">
        <v>1.99711528895401</v>
      </c>
      <c r="Q73" s="1" t="s">
        <v>19</v>
      </c>
    </row>
    <row r="74" spans="1:17">
      <c r="A74" s="1" t="s">
        <v>160</v>
      </c>
      <c r="B74" s="1" t="s">
        <v>161</v>
      </c>
      <c r="C74" s="1">
        <v>39</v>
      </c>
      <c r="D74" s="1">
        <v>55</v>
      </c>
      <c r="E74" s="1">
        <v>38</v>
      </c>
      <c r="F74" s="1">
        <v>137</v>
      </c>
      <c r="G74" s="1">
        <v>309</v>
      </c>
      <c r="H74" s="1">
        <v>90</v>
      </c>
      <c r="I74" s="1">
        <v>0.92465</v>
      </c>
      <c r="J74" s="1">
        <v>1.545563</v>
      </c>
      <c r="K74" s="1">
        <v>0.989713</v>
      </c>
      <c r="L74" s="1">
        <v>3.766204</v>
      </c>
      <c r="M74" s="1">
        <v>9.367562</v>
      </c>
      <c r="N74" s="1">
        <v>2.478052</v>
      </c>
      <c r="O74" s="2">
        <v>7.22707578065589e-5</v>
      </c>
      <c r="P74" s="1">
        <v>1.99480562357967</v>
      </c>
      <c r="Q74" s="1" t="s">
        <v>19</v>
      </c>
    </row>
    <row r="75" spans="1:17">
      <c r="A75" s="1" t="s">
        <v>162</v>
      </c>
      <c r="B75" s="1" t="s">
        <v>163</v>
      </c>
      <c r="C75" s="1">
        <v>125</v>
      </c>
      <c r="D75" s="1">
        <v>83</v>
      </c>
      <c r="E75" s="1">
        <v>90</v>
      </c>
      <c r="F75" s="1">
        <v>242</v>
      </c>
      <c r="G75" s="1">
        <v>715</v>
      </c>
      <c r="H75" s="1">
        <v>220</v>
      </c>
      <c r="I75" s="1">
        <v>3.574178</v>
      </c>
      <c r="J75" s="1">
        <v>2.781122</v>
      </c>
      <c r="K75" s="1">
        <v>2.816765</v>
      </c>
      <c r="L75" s="1">
        <v>7.308283</v>
      </c>
      <c r="M75" s="1">
        <v>24.585287</v>
      </c>
      <c r="N75" s="1">
        <v>7.300983</v>
      </c>
      <c r="O75" s="2">
        <v>1.27210758568893e-5</v>
      </c>
      <c r="P75" s="1">
        <v>1.9833948780833</v>
      </c>
      <c r="Q75" s="1" t="s">
        <v>19</v>
      </c>
    </row>
    <row r="76" spans="1:17">
      <c r="A76" s="1" t="s">
        <v>164</v>
      </c>
      <c r="B76" s="1" t="s">
        <v>165</v>
      </c>
      <c r="C76" s="1">
        <v>79</v>
      </c>
      <c r="D76" s="1">
        <v>60</v>
      </c>
      <c r="E76" s="1">
        <v>119</v>
      </c>
      <c r="F76" s="1">
        <v>144</v>
      </c>
      <c r="G76" s="1">
        <v>779</v>
      </c>
      <c r="H76" s="1">
        <v>102</v>
      </c>
      <c r="I76" s="1">
        <v>0.62304</v>
      </c>
      <c r="J76" s="1">
        <v>0.552762</v>
      </c>
      <c r="K76" s="1">
        <v>1.042649</v>
      </c>
      <c r="L76" s="1">
        <v>1.210374</v>
      </c>
      <c r="M76" s="1">
        <v>7.429169</v>
      </c>
      <c r="N76" s="1">
        <v>0.937739</v>
      </c>
      <c r="O76" s="1">
        <v>0.00279147593914185</v>
      </c>
      <c r="P76" s="1">
        <v>1.97620304269953</v>
      </c>
      <c r="Q76" s="1" t="s">
        <v>19</v>
      </c>
    </row>
    <row r="77" spans="1:17">
      <c r="A77" s="1" t="s">
        <v>166</v>
      </c>
      <c r="B77" s="1" t="s">
        <v>167</v>
      </c>
      <c r="C77" s="1">
        <v>35</v>
      </c>
      <c r="D77" s="1">
        <v>24</v>
      </c>
      <c r="E77" s="1">
        <v>28</v>
      </c>
      <c r="F77" s="1">
        <v>96</v>
      </c>
      <c r="G77" s="1">
        <v>173</v>
      </c>
      <c r="H77" s="1">
        <v>72</v>
      </c>
      <c r="I77" s="1">
        <v>0.319858</v>
      </c>
      <c r="J77" s="1">
        <v>0.25509</v>
      </c>
      <c r="K77" s="1">
        <v>0.280699</v>
      </c>
      <c r="L77" s="1">
        <v>1.04008</v>
      </c>
      <c r="M77" s="1">
        <v>1.986051</v>
      </c>
      <c r="N77" s="1">
        <v>0.7582</v>
      </c>
      <c r="O77" s="2">
        <v>1.3348491432778e-5</v>
      </c>
      <c r="P77" s="1">
        <v>1.9692072975426</v>
      </c>
      <c r="Q77" s="1" t="s">
        <v>19</v>
      </c>
    </row>
    <row r="78" spans="1:17">
      <c r="A78" s="1" t="s">
        <v>168</v>
      </c>
      <c r="B78" s="1" t="s">
        <v>169</v>
      </c>
      <c r="C78" s="1">
        <v>29</v>
      </c>
      <c r="D78" s="1">
        <v>25</v>
      </c>
      <c r="E78" s="1">
        <v>50</v>
      </c>
      <c r="F78" s="1">
        <v>83</v>
      </c>
      <c r="G78" s="1">
        <v>262</v>
      </c>
      <c r="H78" s="1">
        <v>64</v>
      </c>
      <c r="I78" s="1">
        <v>0.387618</v>
      </c>
      <c r="J78" s="1">
        <v>0.390466</v>
      </c>
      <c r="K78" s="1">
        <v>0.727343</v>
      </c>
      <c r="L78" s="1">
        <v>1.165961</v>
      </c>
      <c r="M78" s="1">
        <v>4.192074</v>
      </c>
      <c r="N78" s="1">
        <v>0.983639</v>
      </c>
      <c r="O78" s="1">
        <v>0.00107781891755168</v>
      </c>
      <c r="P78" s="1">
        <v>1.9591319510544</v>
      </c>
      <c r="Q78" s="1" t="s">
        <v>19</v>
      </c>
    </row>
    <row r="79" spans="1:17">
      <c r="A79" s="1" t="s">
        <v>170</v>
      </c>
      <c r="B79" s="1" t="s">
        <v>171</v>
      </c>
      <c r="C79" s="1">
        <v>429</v>
      </c>
      <c r="D79" s="1">
        <v>532</v>
      </c>
      <c r="E79" s="1">
        <v>627</v>
      </c>
      <c r="F79" s="1">
        <v>1449</v>
      </c>
      <c r="G79" s="1">
        <v>4022</v>
      </c>
      <c r="H79" s="1">
        <v>792</v>
      </c>
      <c r="I79" s="1">
        <v>4.730962</v>
      </c>
      <c r="J79" s="1">
        <v>6.87827</v>
      </c>
      <c r="K79" s="1">
        <v>7.616966</v>
      </c>
      <c r="L79" s="1">
        <v>16.889469</v>
      </c>
      <c r="M79" s="1">
        <v>53.26825</v>
      </c>
      <c r="N79" s="1">
        <v>10.107726</v>
      </c>
      <c r="O79" s="1">
        <v>0.00564797396253544</v>
      </c>
      <c r="P79" s="1">
        <v>1.95183319597451</v>
      </c>
      <c r="Q79" s="1" t="s">
        <v>19</v>
      </c>
    </row>
    <row r="80" spans="1:17">
      <c r="A80" s="1" t="s">
        <v>172</v>
      </c>
      <c r="B80" s="1" t="s">
        <v>173</v>
      </c>
      <c r="C80" s="1">
        <v>58</v>
      </c>
      <c r="D80" s="1">
        <v>56</v>
      </c>
      <c r="E80" s="1">
        <v>33</v>
      </c>
      <c r="F80" s="1">
        <v>127</v>
      </c>
      <c r="G80" s="1">
        <v>347</v>
      </c>
      <c r="H80" s="1">
        <v>98</v>
      </c>
      <c r="I80" s="1">
        <v>1.542246</v>
      </c>
      <c r="J80" s="1">
        <v>1.731112</v>
      </c>
      <c r="K80" s="1">
        <v>0.948281</v>
      </c>
      <c r="L80" s="1">
        <v>3.582188</v>
      </c>
      <c r="M80" s="1">
        <v>11.133186</v>
      </c>
      <c r="N80" s="1">
        <v>3.034796</v>
      </c>
      <c r="O80" s="1">
        <v>0.000184741816390765</v>
      </c>
      <c r="P80" s="1">
        <v>1.94965420493175</v>
      </c>
      <c r="Q80" s="1" t="s">
        <v>19</v>
      </c>
    </row>
    <row r="81" spans="1:17">
      <c r="A81" s="1" t="s">
        <v>174</v>
      </c>
      <c r="B81" s="1" t="s">
        <v>175</v>
      </c>
      <c r="C81" s="1">
        <v>138</v>
      </c>
      <c r="D81" s="1">
        <v>97</v>
      </c>
      <c r="E81" s="1">
        <v>130</v>
      </c>
      <c r="F81" s="1">
        <v>357</v>
      </c>
      <c r="G81" s="1">
        <v>826</v>
      </c>
      <c r="H81" s="1">
        <v>226</v>
      </c>
      <c r="I81" s="1">
        <v>1.102706</v>
      </c>
      <c r="J81" s="1">
        <v>0.910825</v>
      </c>
      <c r="K81" s="1">
        <v>1.144682</v>
      </c>
      <c r="L81" s="1">
        <v>3.020678</v>
      </c>
      <c r="M81" s="1">
        <v>7.950289</v>
      </c>
      <c r="N81" s="1">
        <v>2.091567</v>
      </c>
      <c r="O81" s="2">
        <v>8.51111460883719e-6</v>
      </c>
      <c r="P81" s="1">
        <v>1.9438590287362</v>
      </c>
      <c r="Q81" s="1" t="s">
        <v>19</v>
      </c>
    </row>
    <row r="82" spans="1:17">
      <c r="A82" s="1" t="s">
        <v>176</v>
      </c>
      <c r="B82" s="1" t="s">
        <v>177</v>
      </c>
      <c r="C82" s="1">
        <v>31</v>
      </c>
      <c r="D82" s="1">
        <v>20</v>
      </c>
      <c r="E82" s="1">
        <v>34</v>
      </c>
      <c r="F82" s="1">
        <v>76</v>
      </c>
      <c r="G82" s="1">
        <v>198</v>
      </c>
      <c r="H82" s="1">
        <v>53</v>
      </c>
      <c r="I82" s="1">
        <v>0.778766</v>
      </c>
      <c r="J82" s="1">
        <v>0.584747</v>
      </c>
      <c r="K82" s="1">
        <v>0.915659</v>
      </c>
      <c r="L82" s="1">
        <v>2.002206</v>
      </c>
      <c r="M82" s="1">
        <v>5.966594</v>
      </c>
      <c r="N82" s="1">
        <v>1.52009</v>
      </c>
      <c r="O82" s="1">
        <v>0.00063762663017931</v>
      </c>
      <c r="P82" s="1">
        <v>1.93923993630685</v>
      </c>
      <c r="Q82" s="1" t="s">
        <v>19</v>
      </c>
    </row>
    <row r="83" spans="1:17">
      <c r="A83" s="1" t="s">
        <v>178</v>
      </c>
      <c r="B83" s="1" t="s">
        <v>179</v>
      </c>
      <c r="C83" s="1">
        <v>104</v>
      </c>
      <c r="D83" s="1">
        <v>108</v>
      </c>
      <c r="E83" s="1">
        <v>118</v>
      </c>
      <c r="F83" s="1">
        <v>298</v>
      </c>
      <c r="G83" s="1">
        <v>820</v>
      </c>
      <c r="H83" s="1">
        <v>165</v>
      </c>
      <c r="I83" s="1">
        <v>1.665909</v>
      </c>
      <c r="J83" s="1">
        <v>2.031502</v>
      </c>
      <c r="K83" s="1">
        <v>2.08679</v>
      </c>
      <c r="L83" s="1">
        <v>5.075883</v>
      </c>
      <c r="M83" s="1">
        <v>15.863859</v>
      </c>
      <c r="N83" s="1">
        <v>3.075409</v>
      </c>
      <c r="O83" s="1">
        <v>0.000121228575511005</v>
      </c>
      <c r="P83" s="1">
        <v>1.93910225124333</v>
      </c>
      <c r="Q83" s="1" t="s">
        <v>19</v>
      </c>
    </row>
    <row r="84" spans="1:17">
      <c r="A84" s="1" t="s">
        <v>180</v>
      </c>
      <c r="B84" s="1" t="s">
        <v>181</v>
      </c>
      <c r="C84" s="1">
        <v>171</v>
      </c>
      <c r="D84" s="1">
        <v>132</v>
      </c>
      <c r="E84" s="1">
        <v>236</v>
      </c>
      <c r="F84" s="1">
        <v>671</v>
      </c>
      <c r="G84" s="1">
        <v>1114</v>
      </c>
      <c r="H84" s="1">
        <v>292</v>
      </c>
      <c r="I84" s="1">
        <v>4.019553</v>
      </c>
      <c r="J84" s="1">
        <v>3.629601</v>
      </c>
      <c r="K84" s="1">
        <v>6.112212</v>
      </c>
      <c r="L84" s="1">
        <v>16.694895</v>
      </c>
      <c r="M84" s="1">
        <v>31.431189</v>
      </c>
      <c r="N84" s="1">
        <v>7.937728</v>
      </c>
      <c r="O84" s="2">
        <v>8.04142822160396e-6</v>
      </c>
      <c r="P84" s="1">
        <v>1.93255296457153</v>
      </c>
      <c r="Q84" s="1" t="s">
        <v>19</v>
      </c>
    </row>
    <row r="85" spans="1:17">
      <c r="A85" s="1" t="s">
        <v>182</v>
      </c>
      <c r="B85" s="1" t="s">
        <v>183</v>
      </c>
      <c r="C85" s="1">
        <v>9</v>
      </c>
      <c r="D85" s="1">
        <v>26</v>
      </c>
      <c r="E85" s="1">
        <v>37</v>
      </c>
      <c r="F85" s="1">
        <v>67</v>
      </c>
      <c r="G85" s="1">
        <v>157</v>
      </c>
      <c r="H85" s="1">
        <v>59</v>
      </c>
      <c r="I85" s="1">
        <v>0.051854</v>
      </c>
      <c r="J85" s="1">
        <v>0.180882</v>
      </c>
      <c r="K85" s="1">
        <v>0.248438</v>
      </c>
      <c r="L85" s="1">
        <v>0.430221</v>
      </c>
      <c r="M85" s="1">
        <v>1.146429</v>
      </c>
      <c r="N85" s="1">
        <v>0.414452</v>
      </c>
      <c r="O85" s="1">
        <v>0.00253961155262166</v>
      </c>
      <c r="P85" s="1">
        <v>1.93152514907103</v>
      </c>
      <c r="Q85" s="1" t="s">
        <v>19</v>
      </c>
    </row>
    <row r="86" spans="1:17">
      <c r="A86" s="1" t="s">
        <v>184</v>
      </c>
      <c r="B86" s="1" t="s">
        <v>185</v>
      </c>
      <c r="C86" s="1">
        <v>38</v>
      </c>
      <c r="D86" s="1">
        <v>21</v>
      </c>
      <c r="E86" s="1">
        <v>27</v>
      </c>
      <c r="F86" s="1">
        <v>58</v>
      </c>
      <c r="G86" s="1">
        <v>220</v>
      </c>
      <c r="H86" s="1">
        <v>48</v>
      </c>
      <c r="I86" s="1">
        <v>0.316639</v>
      </c>
      <c r="J86" s="1">
        <v>0.200984</v>
      </c>
      <c r="K86" s="1">
        <v>0.248326</v>
      </c>
      <c r="L86" s="1">
        <v>0.516082</v>
      </c>
      <c r="M86" s="1">
        <v>2.239452</v>
      </c>
      <c r="N86" s="1">
        <v>0.464672</v>
      </c>
      <c r="O86" s="1">
        <v>0.00237459775167733</v>
      </c>
      <c r="P86" s="1">
        <v>1.92794007514763</v>
      </c>
      <c r="Q86" s="1" t="s">
        <v>19</v>
      </c>
    </row>
    <row r="87" spans="1:17">
      <c r="A87" s="1" t="s">
        <v>186</v>
      </c>
      <c r="B87" s="1" t="s">
        <v>187</v>
      </c>
      <c r="C87" s="1">
        <v>58</v>
      </c>
      <c r="D87" s="1">
        <v>61</v>
      </c>
      <c r="E87" s="1">
        <v>88</v>
      </c>
      <c r="F87" s="1">
        <v>131</v>
      </c>
      <c r="G87" s="1">
        <v>451</v>
      </c>
      <c r="H87" s="1">
        <v>210</v>
      </c>
      <c r="I87" s="1">
        <v>0.510815</v>
      </c>
      <c r="J87" s="1">
        <v>0.634397</v>
      </c>
      <c r="K87" s="1">
        <v>0.851278</v>
      </c>
      <c r="L87" s="1">
        <v>1.222558</v>
      </c>
      <c r="M87" s="1">
        <v>4.793484</v>
      </c>
      <c r="N87" s="1">
        <v>2.146446</v>
      </c>
      <c r="O87" s="2">
        <v>4.63598411238987e-5</v>
      </c>
      <c r="P87" s="1">
        <v>1.92026582113559</v>
      </c>
      <c r="Q87" s="1" t="s">
        <v>19</v>
      </c>
    </row>
    <row r="88" spans="1:17">
      <c r="A88" s="1" t="s">
        <v>188</v>
      </c>
      <c r="B88" s="1" t="s">
        <v>189</v>
      </c>
      <c r="C88" s="1">
        <v>110</v>
      </c>
      <c r="D88" s="1">
        <v>68</v>
      </c>
      <c r="E88" s="1">
        <v>65</v>
      </c>
      <c r="F88" s="1">
        <v>112</v>
      </c>
      <c r="G88" s="1">
        <v>141</v>
      </c>
      <c r="H88" s="1">
        <v>648</v>
      </c>
      <c r="I88" s="1">
        <v>5.728789</v>
      </c>
      <c r="J88" s="1">
        <v>4.129793</v>
      </c>
      <c r="K88" s="1">
        <v>3.706545</v>
      </c>
      <c r="L88" s="1">
        <v>6.158674</v>
      </c>
      <c r="M88" s="1">
        <v>8.775285</v>
      </c>
      <c r="N88" s="1">
        <v>39.016933</v>
      </c>
      <c r="O88" s="1">
        <v>0.0017349469146064</v>
      </c>
      <c r="P88" s="1">
        <v>1.91987924928566</v>
      </c>
      <c r="Q88" s="1" t="s">
        <v>19</v>
      </c>
    </row>
    <row r="89" spans="1:17">
      <c r="A89" s="1" t="s">
        <v>190</v>
      </c>
      <c r="B89" s="1" t="s">
        <v>191</v>
      </c>
      <c r="C89" s="1">
        <v>78</v>
      </c>
      <c r="D89" s="1">
        <v>78</v>
      </c>
      <c r="E89" s="1">
        <v>93</v>
      </c>
      <c r="F89" s="1">
        <v>222</v>
      </c>
      <c r="G89" s="1">
        <v>627</v>
      </c>
      <c r="H89" s="1">
        <v>105</v>
      </c>
      <c r="I89" s="1">
        <v>0.583008</v>
      </c>
      <c r="J89" s="1">
        <v>0.681384</v>
      </c>
      <c r="K89" s="1">
        <v>0.769429</v>
      </c>
      <c r="L89" s="1">
        <v>1.76908</v>
      </c>
      <c r="M89" s="1">
        <v>5.670038</v>
      </c>
      <c r="N89" s="1">
        <v>0.915182</v>
      </c>
      <c r="O89" s="1">
        <v>0.00050705845560416</v>
      </c>
      <c r="P89" s="1">
        <v>1.91807207966711</v>
      </c>
      <c r="Q89" s="1" t="s">
        <v>19</v>
      </c>
    </row>
    <row r="90" spans="1:17">
      <c r="A90" s="1" t="s">
        <v>192</v>
      </c>
      <c r="B90" s="1" t="s">
        <v>193</v>
      </c>
      <c r="C90" s="1">
        <v>8</v>
      </c>
      <c r="D90" s="1">
        <v>39</v>
      </c>
      <c r="E90" s="1">
        <v>32</v>
      </c>
      <c r="F90" s="1">
        <v>99</v>
      </c>
      <c r="G90" s="1">
        <v>173</v>
      </c>
      <c r="H90" s="1">
        <v>38</v>
      </c>
      <c r="I90" s="1">
        <v>0.086772</v>
      </c>
      <c r="J90" s="1">
        <v>0.514675</v>
      </c>
      <c r="K90" s="1">
        <v>0.481228</v>
      </c>
      <c r="L90" s="1">
        <v>1.454855</v>
      </c>
      <c r="M90" s="1">
        <v>2.849647</v>
      </c>
      <c r="N90" s="1">
        <v>0.614704</v>
      </c>
      <c r="O90" s="1">
        <v>0.00723848300762731</v>
      </c>
      <c r="P90" s="1">
        <v>1.91063342021883</v>
      </c>
      <c r="Q90" s="1" t="s">
        <v>19</v>
      </c>
    </row>
    <row r="91" spans="1:17">
      <c r="A91" s="1" t="s">
        <v>194</v>
      </c>
      <c r="B91" s="1" t="s">
        <v>195</v>
      </c>
      <c r="C91" s="1">
        <v>22</v>
      </c>
      <c r="D91" s="1">
        <v>15</v>
      </c>
      <c r="E91" s="1">
        <v>22</v>
      </c>
      <c r="F91" s="1">
        <v>84</v>
      </c>
      <c r="G91" s="1">
        <v>40</v>
      </c>
      <c r="H91" s="1">
        <v>97</v>
      </c>
      <c r="I91" s="1">
        <v>0.583256</v>
      </c>
      <c r="J91" s="1">
        <v>0.467867</v>
      </c>
      <c r="K91" s="1">
        <v>0.65263</v>
      </c>
      <c r="L91" s="1">
        <v>2.430743</v>
      </c>
      <c r="M91" s="1">
        <v>1.28152</v>
      </c>
      <c r="N91" s="1">
        <v>3.046039</v>
      </c>
      <c r="O91" s="1">
        <v>0.000214523483798191</v>
      </c>
      <c r="P91" s="1">
        <v>1.90924500237725</v>
      </c>
      <c r="Q91" s="1" t="s">
        <v>19</v>
      </c>
    </row>
    <row r="92" spans="1:17">
      <c r="A92" s="1" t="s">
        <v>196</v>
      </c>
      <c r="B92" s="1" t="s">
        <v>197</v>
      </c>
      <c r="C92" s="1">
        <v>26</v>
      </c>
      <c r="D92" s="1">
        <v>18</v>
      </c>
      <c r="E92" s="1">
        <v>18</v>
      </c>
      <c r="F92" s="1">
        <v>96</v>
      </c>
      <c r="G92" s="1">
        <v>51</v>
      </c>
      <c r="H92" s="1">
        <v>84</v>
      </c>
      <c r="I92" s="1">
        <v>0.170261</v>
      </c>
      <c r="J92" s="1">
        <v>0.13925</v>
      </c>
      <c r="K92" s="1">
        <v>0.125995</v>
      </c>
      <c r="L92" s="1">
        <v>0.665196</v>
      </c>
      <c r="M92" s="1">
        <v>0.404685</v>
      </c>
      <c r="N92" s="1">
        <v>0.637131</v>
      </c>
      <c r="O92" s="2">
        <v>3.45637656362089e-5</v>
      </c>
      <c r="P92" s="1">
        <v>1.90108648927265</v>
      </c>
      <c r="Q92" s="1" t="s">
        <v>19</v>
      </c>
    </row>
    <row r="93" spans="1:17">
      <c r="A93" s="1" t="s">
        <v>198</v>
      </c>
      <c r="B93" s="1" t="s">
        <v>199</v>
      </c>
      <c r="C93" s="1">
        <v>70</v>
      </c>
      <c r="D93" s="1">
        <v>34</v>
      </c>
      <c r="E93" s="1">
        <v>47</v>
      </c>
      <c r="F93" s="1">
        <v>115</v>
      </c>
      <c r="G93" s="1">
        <v>349</v>
      </c>
      <c r="H93" s="1">
        <v>94</v>
      </c>
      <c r="I93" s="1">
        <v>0.471844</v>
      </c>
      <c r="J93" s="1">
        <v>0.26889</v>
      </c>
      <c r="K93" s="1">
        <v>0.348051</v>
      </c>
      <c r="L93" s="1">
        <v>0.822772</v>
      </c>
      <c r="M93" s="1">
        <v>2.855008</v>
      </c>
      <c r="N93" s="1">
        <v>0.735696</v>
      </c>
      <c r="O93" s="1">
        <v>0.00041851801592466</v>
      </c>
      <c r="P93" s="1">
        <v>1.89661140879871</v>
      </c>
      <c r="Q93" s="1" t="s">
        <v>19</v>
      </c>
    </row>
    <row r="94" spans="1:17">
      <c r="A94" s="1" t="s">
        <v>200</v>
      </c>
      <c r="B94" s="1" t="s">
        <v>201</v>
      </c>
      <c r="C94" s="1">
        <v>11</v>
      </c>
      <c r="D94" s="1">
        <v>22</v>
      </c>
      <c r="E94" s="1">
        <v>35</v>
      </c>
      <c r="F94" s="1">
        <v>81</v>
      </c>
      <c r="G94" s="1">
        <v>129</v>
      </c>
      <c r="H94" s="1">
        <v>49</v>
      </c>
      <c r="I94" s="1">
        <v>0.184287</v>
      </c>
      <c r="J94" s="1">
        <v>0.438696</v>
      </c>
      <c r="K94" s="1">
        <v>0.676822</v>
      </c>
      <c r="L94" s="1">
        <v>1.50135</v>
      </c>
      <c r="M94" s="1">
        <v>2.734044</v>
      </c>
      <c r="N94" s="1">
        <v>1.005701</v>
      </c>
      <c r="O94" s="1">
        <v>0.00134563965184156</v>
      </c>
      <c r="P94" s="1">
        <v>1.89299659215299</v>
      </c>
      <c r="Q94" s="1" t="s">
        <v>19</v>
      </c>
    </row>
    <row r="95" spans="1:17">
      <c r="A95" s="1" t="s">
        <v>202</v>
      </c>
      <c r="B95" s="1" t="s">
        <v>203</v>
      </c>
      <c r="C95" s="1">
        <v>69</v>
      </c>
      <c r="D95" s="1">
        <v>90</v>
      </c>
      <c r="E95" s="1">
        <v>65</v>
      </c>
      <c r="F95" s="1">
        <v>174</v>
      </c>
      <c r="G95" s="1">
        <v>541</v>
      </c>
      <c r="H95" s="1">
        <v>130</v>
      </c>
      <c r="I95" s="1">
        <v>0.784095</v>
      </c>
      <c r="J95" s="1">
        <v>1.201556</v>
      </c>
      <c r="K95" s="1">
        <v>0.816366</v>
      </c>
      <c r="L95" s="1">
        <v>2.10419</v>
      </c>
      <c r="M95" s="1">
        <v>7.44102</v>
      </c>
      <c r="N95" s="1">
        <v>1.715672</v>
      </c>
      <c r="O95" s="1">
        <v>0.000291997793287855</v>
      </c>
      <c r="P95" s="1">
        <v>1.89034709165605</v>
      </c>
      <c r="Q95" s="1" t="s">
        <v>19</v>
      </c>
    </row>
    <row r="96" spans="1:17">
      <c r="A96" s="1" t="s">
        <v>204</v>
      </c>
      <c r="B96" s="1" t="s">
        <v>205</v>
      </c>
      <c r="C96" s="1">
        <v>31</v>
      </c>
      <c r="D96" s="1">
        <v>46</v>
      </c>
      <c r="E96" s="1">
        <v>33</v>
      </c>
      <c r="F96" s="1">
        <v>202</v>
      </c>
      <c r="G96" s="1">
        <v>190</v>
      </c>
      <c r="H96" s="1">
        <v>26</v>
      </c>
      <c r="I96" s="1">
        <v>0.296641</v>
      </c>
      <c r="J96" s="1">
        <v>0.528177</v>
      </c>
      <c r="K96" s="1">
        <v>0.358983</v>
      </c>
      <c r="L96" s="1">
        <v>2.106058</v>
      </c>
      <c r="M96" s="1">
        <v>2.24342</v>
      </c>
      <c r="N96" s="1">
        <v>0.292978</v>
      </c>
      <c r="O96" s="1">
        <v>0.00447880400776609</v>
      </c>
      <c r="P96" s="1">
        <v>1.88960949534465</v>
      </c>
      <c r="Q96" s="1" t="s">
        <v>19</v>
      </c>
    </row>
    <row r="97" spans="1:17">
      <c r="A97" s="1" t="s">
        <v>206</v>
      </c>
      <c r="B97" s="1" t="s">
        <v>207</v>
      </c>
      <c r="C97" s="1">
        <v>39</v>
      </c>
      <c r="D97" s="1">
        <v>23</v>
      </c>
      <c r="E97" s="1">
        <v>23</v>
      </c>
      <c r="F97" s="1">
        <v>107</v>
      </c>
      <c r="G97" s="1">
        <v>158</v>
      </c>
      <c r="H97" s="1">
        <v>47</v>
      </c>
      <c r="I97" s="1">
        <v>0.695813</v>
      </c>
      <c r="J97" s="1">
        <v>0.475219</v>
      </c>
      <c r="K97" s="1">
        <v>0.446386</v>
      </c>
      <c r="L97" s="1">
        <v>2.000898</v>
      </c>
      <c r="M97" s="1">
        <v>3.381345</v>
      </c>
      <c r="N97" s="1">
        <v>0.956465</v>
      </c>
      <c r="O97" s="1">
        <v>0.000336904307294393</v>
      </c>
      <c r="P97" s="1">
        <v>1.87950065440423</v>
      </c>
      <c r="Q97" s="1" t="s">
        <v>19</v>
      </c>
    </row>
    <row r="98" spans="1:17">
      <c r="A98" s="1" t="s">
        <v>208</v>
      </c>
      <c r="B98" s="1" t="s">
        <v>209</v>
      </c>
      <c r="C98" s="1">
        <v>39</v>
      </c>
      <c r="D98" s="1">
        <v>22</v>
      </c>
      <c r="E98" s="1">
        <v>25</v>
      </c>
      <c r="F98" s="1">
        <v>89</v>
      </c>
      <c r="G98" s="1">
        <v>176</v>
      </c>
      <c r="H98" s="1">
        <v>49</v>
      </c>
      <c r="I98" s="1">
        <v>0.349693</v>
      </c>
      <c r="J98" s="1">
        <v>0.227974</v>
      </c>
      <c r="K98" s="1">
        <v>0.241696</v>
      </c>
      <c r="L98" s="1">
        <v>0.852088</v>
      </c>
      <c r="M98" s="1">
        <v>1.918374</v>
      </c>
      <c r="N98" s="1">
        <v>0.512098</v>
      </c>
      <c r="O98" s="1">
        <v>0.000544469034215116</v>
      </c>
      <c r="P98" s="1">
        <v>1.87318685656341</v>
      </c>
      <c r="Q98" s="1" t="s">
        <v>19</v>
      </c>
    </row>
    <row r="99" spans="1:17">
      <c r="A99" s="1" t="s">
        <v>210</v>
      </c>
      <c r="B99" s="1" t="s">
        <v>211</v>
      </c>
      <c r="C99" s="1">
        <v>70</v>
      </c>
      <c r="D99" s="1">
        <v>84</v>
      </c>
      <c r="E99" s="1">
        <v>74</v>
      </c>
      <c r="F99" s="1">
        <v>171</v>
      </c>
      <c r="G99" s="1">
        <v>565</v>
      </c>
      <c r="H99" s="1">
        <v>113</v>
      </c>
      <c r="I99" s="1">
        <v>0.252116</v>
      </c>
      <c r="J99" s="1">
        <v>0.355574</v>
      </c>
      <c r="K99" s="1">
        <v>0.293724</v>
      </c>
      <c r="L99" s="1">
        <v>0.655624</v>
      </c>
      <c r="M99" s="1">
        <v>2.470025</v>
      </c>
      <c r="N99" s="1">
        <v>0.476084</v>
      </c>
      <c r="O99" s="1">
        <v>0.000619033571672984</v>
      </c>
      <c r="P99" s="1">
        <v>1.87313427998822</v>
      </c>
      <c r="Q99" s="1" t="s">
        <v>19</v>
      </c>
    </row>
    <row r="100" spans="1:17">
      <c r="A100" s="1" t="s">
        <v>212</v>
      </c>
      <c r="B100" s="1" t="s">
        <v>213</v>
      </c>
      <c r="C100" s="1">
        <v>76</v>
      </c>
      <c r="D100" s="1">
        <v>58</v>
      </c>
      <c r="E100" s="1">
        <v>71</v>
      </c>
      <c r="F100" s="1">
        <v>126</v>
      </c>
      <c r="G100" s="1">
        <v>536</v>
      </c>
      <c r="H100" s="1">
        <v>92</v>
      </c>
      <c r="I100" s="1">
        <v>1.500497</v>
      </c>
      <c r="J100" s="1">
        <v>1.346484</v>
      </c>
      <c r="K100" s="1">
        <v>1.536763</v>
      </c>
      <c r="L100" s="1">
        <v>2.621172</v>
      </c>
      <c r="M100" s="1">
        <v>12.737761</v>
      </c>
      <c r="N100" s="1">
        <v>2.08747</v>
      </c>
      <c r="O100" s="1">
        <v>0.00174224346288181</v>
      </c>
      <c r="P100" s="1">
        <v>1.87104235327204</v>
      </c>
      <c r="Q100" s="1" t="s">
        <v>19</v>
      </c>
    </row>
    <row r="101" spans="1:17">
      <c r="A101" s="1" t="s">
        <v>214</v>
      </c>
      <c r="B101" s="1" t="s">
        <v>215</v>
      </c>
      <c r="C101" s="1">
        <v>40</v>
      </c>
      <c r="D101" s="1">
        <v>19</v>
      </c>
      <c r="E101" s="1">
        <v>40</v>
      </c>
      <c r="F101" s="1">
        <v>113</v>
      </c>
      <c r="G101" s="1">
        <v>204</v>
      </c>
      <c r="H101" s="1">
        <v>43</v>
      </c>
      <c r="I101" s="1">
        <v>0.632246</v>
      </c>
      <c r="J101" s="1">
        <v>0.334079</v>
      </c>
      <c r="K101" s="1">
        <v>0.670882</v>
      </c>
      <c r="L101" s="1">
        <v>1.900993</v>
      </c>
      <c r="M101" s="1">
        <v>3.923177</v>
      </c>
      <c r="N101" s="1">
        <v>0.763062</v>
      </c>
      <c r="O101" s="1">
        <v>0.00154933054888002</v>
      </c>
      <c r="P101" s="1">
        <v>1.86409003392491</v>
      </c>
      <c r="Q101" s="1" t="s">
        <v>19</v>
      </c>
    </row>
    <row r="102" spans="1:17">
      <c r="A102" s="1" t="s">
        <v>216</v>
      </c>
      <c r="B102" s="1" t="s">
        <v>217</v>
      </c>
      <c r="C102" s="1">
        <v>49</v>
      </c>
      <c r="D102" s="1">
        <v>69</v>
      </c>
      <c r="E102" s="1">
        <v>46</v>
      </c>
      <c r="F102" s="1">
        <v>130</v>
      </c>
      <c r="G102" s="1">
        <v>350</v>
      </c>
      <c r="H102" s="1">
        <v>126</v>
      </c>
      <c r="I102" s="1">
        <v>0.270048</v>
      </c>
      <c r="J102" s="1">
        <v>0.448175</v>
      </c>
      <c r="K102" s="1">
        <v>0.281788</v>
      </c>
      <c r="L102" s="1">
        <v>0.772779</v>
      </c>
      <c r="M102" s="1">
        <v>2.365111</v>
      </c>
      <c r="N102" s="1">
        <v>0.80487</v>
      </c>
      <c r="O102" s="1">
        <v>0.00010673587218577</v>
      </c>
      <c r="P102" s="1">
        <v>1.86067492077987</v>
      </c>
      <c r="Q102" s="1" t="s">
        <v>19</v>
      </c>
    </row>
    <row r="103" spans="1:17">
      <c r="A103" s="1" t="s">
        <v>218</v>
      </c>
      <c r="B103" s="1" t="s">
        <v>219</v>
      </c>
      <c r="C103" s="1">
        <v>33</v>
      </c>
      <c r="D103" s="1">
        <v>14</v>
      </c>
      <c r="E103" s="1">
        <v>18</v>
      </c>
      <c r="F103" s="1">
        <v>67</v>
      </c>
      <c r="G103" s="1">
        <v>59</v>
      </c>
      <c r="H103" s="1">
        <v>106</v>
      </c>
      <c r="I103" s="1">
        <v>1.903705</v>
      </c>
      <c r="J103" s="1">
        <v>0.923382</v>
      </c>
      <c r="K103" s="1">
        <v>1.110825</v>
      </c>
      <c r="L103" s="1">
        <v>4.121244</v>
      </c>
      <c r="M103" s="1">
        <v>4.124752</v>
      </c>
      <c r="N103" s="1">
        <v>7.169726</v>
      </c>
      <c r="O103" s="1">
        <v>0.000182886123384253</v>
      </c>
      <c r="P103" s="1">
        <v>1.85962104941656</v>
      </c>
      <c r="Q103" s="1" t="s">
        <v>19</v>
      </c>
    </row>
    <row r="104" spans="1:17">
      <c r="A104" s="1" t="s">
        <v>220</v>
      </c>
      <c r="B104" s="1" t="s">
        <v>221</v>
      </c>
      <c r="C104" s="1">
        <v>205</v>
      </c>
      <c r="D104" s="1">
        <v>196</v>
      </c>
      <c r="E104" s="1">
        <v>95</v>
      </c>
      <c r="F104" s="1">
        <v>495</v>
      </c>
      <c r="G104" s="1">
        <v>930</v>
      </c>
      <c r="H104" s="1">
        <v>376</v>
      </c>
      <c r="I104" s="1">
        <v>1.71613</v>
      </c>
      <c r="J104" s="1">
        <v>1.872828</v>
      </c>
      <c r="K104" s="1">
        <v>0.737754</v>
      </c>
      <c r="L104" s="1">
        <v>3.93827</v>
      </c>
      <c r="M104" s="1">
        <v>8.429355</v>
      </c>
      <c r="N104" s="1">
        <v>2.918204</v>
      </c>
      <c r="O104" s="2">
        <v>3.26208186385056e-6</v>
      </c>
      <c r="P104" s="1">
        <v>1.85224186730516</v>
      </c>
      <c r="Q104" s="1" t="s">
        <v>19</v>
      </c>
    </row>
    <row r="105" spans="1:17">
      <c r="A105" s="1" t="s">
        <v>222</v>
      </c>
      <c r="B105" s="1" t="s">
        <v>223</v>
      </c>
      <c r="C105" s="1">
        <v>87</v>
      </c>
      <c r="D105" s="1">
        <v>58</v>
      </c>
      <c r="E105" s="1">
        <v>87</v>
      </c>
      <c r="F105" s="1">
        <v>218</v>
      </c>
      <c r="G105" s="1">
        <v>535</v>
      </c>
      <c r="H105" s="1">
        <v>86</v>
      </c>
      <c r="I105" s="1">
        <v>1.29217</v>
      </c>
      <c r="J105" s="1">
        <v>1.010594</v>
      </c>
      <c r="K105" s="1">
        <v>1.42899</v>
      </c>
      <c r="L105" s="1">
        <v>3.427451</v>
      </c>
      <c r="M105" s="1">
        <v>9.574767</v>
      </c>
      <c r="N105" s="1">
        <v>1.477469</v>
      </c>
      <c r="O105" s="1">
        <v>0.000925896289332671</v>
      </c>
      <c r="P105" s="1">
        <v>1.84805585901075</v>
      </c>
      <c r="Q105" s="1" t="s">
        <v>19</v>
      </c>
    </row>
    <row r="106" spans="1:17">
      <c r="A106" s="1" t="s">
        <v>224</v>
      </c>
      <c r="B106" s="1" t="s">
        <v>225</v>
      </c>
      <c r="C106" s="1">
        <v>54</v>
      </c>
      <c r="D106" s="1">
        <v>31</v>
      </c>
      <c r="E106" s="1">
        <v>59</v>
      </c>
      <c r="F106" s="1">
        <v>132</v>
      </c>
      <c r="G106" s="1">
        <v>310</v>
      </c>
      <c r="H106" s="1">
        <v>71</v>
      </c>
      <c r="I106" s="1">
        <v>0.345308</v>
      </c>
      <c r="J106" s="1">
        <v>0.229449</v>
      </c>
      <c r="K106" s="1">
        <v>0.393727</v>
      </c>
      <c r="L106" s="1">
        <v>0.933631</v>
      </c>
      <c r="M106" s="1">
        <v>2.378047</v>
      </c>
      <c r="N106" s="1">
        <v>0.535603</v>
      </c>
      <c r="O106" s="1">
        <v>0.000792881251900313</v>
      </c>
      <c r="P106" s="1">
        <v>1.83034498831169</v>
      </c>
      <c r="Q106" s="1" t="s">
        <v>19</v>
      </c>
    </row>
    <row r="107" spans="1:17">
      <c r="A107" s="1" t="s">
        <v>226</v>
      </c>
      <c r="B107" s="1" t="s">
        <v>227</v>
      </c>
      <c r="C107" s="1">
        <v>30</v>
      </c>
      <c r="D107" s="1">
        <v>27</v>
      </c>
      <c r="E107" s="1">
        <v>41</v>
      </c>
      <c r="F107" s="1">
        <v>62</v>
      </c>
      <c r="G107" s="1">
        <v>202</v>
      </c>
      <c r="H107" s="1">
        <v>87</v>
      </c>
      <c r="I107" s="1">
        <v>0.479052</v>
      </c>
      <c r="J107" s="1">
        <v>0.5079</v>
      </c>
      <c r="K107" s="1">
        <v>0.725529</v>
      </c>
      <c r="L107" s="1">
        <v>1.05758</v>
      </c>
      <c r="M107" s="1">
        <v>3.958452</v>
      </c>
      <c r="N107" s="1">
        <v>1.636817</v>
      </c>
      <c r="O107" s="1">
        <v>0.000530576857449302</v>
      </c>
      <c r="P107" s="1">
        <v>1.82957576192609</v>
      </c>
      <c r="Q107" s="1" t="s">
        <v>19</v>
      </c>
    </row>
    <row r="108" spans="1:17">
      <c r="A108" s="1" t="s">
        <v>228</v>
      </c>
      <c r="B108" s="1" t="s">
        <v>229</v>
      </c>
      <c r="C108" s="1">
        <v>104</v>
      </c>
      <c r="D108" s="1">
        <v>86</v>
      </c>
      <c r="E108" s="1">
        <v>124</v>
      </c>
      <c r="F108" s="1">
        <v>213</v>
      </c>
      <c r="G108" s="1">
        <v>800</v>
      </c>
      <c r="H108" s="1">
        <v>113</v>
      </c>
      <c r="I108" s="1">
        <v>2.017946</v>
      </c>
      <c r="J108" s="1">
        <v>1.944576</v>
      </c>
      <c r="K108" s="1">
        <v>2.663144</v>
      </c>
      <c r="L108" s="1">
        <v>4.380383</v>
      </c>
      <c r="M108" s="1">
        <v>14.506771</v>
      </c>
      <c r="N108" s="1">
        <v>2.455074</v>
      </c>
      <c r="O108" s="1">
        <v>0.00202924742309911</v>
      </c>
      <c r="P108" s="1">
        <v>1.82827931125979</v>
      </c>
      <c r="Q108" s="1" t="s">
        <v>19</v>
      </c>
    </row>
    <row r="109" spans="1:17">
      <c r="A109" s="1" t="s">
        <v>230</v>
      </c>
      <c r="B109" s="1" t="s">
        <v>231</v>
      </c>
      <c r="C109" s="1">
        <v>140</v>
      </c>
      <c r="D109" s="1">
        <v>114</v>
      </c>
      <c r="E109" s="1">
        <v>133</v>
      </c>
      <c r="F109" s="1">
        <v>264</v>
      </c>
      <c r="G109" s="1">
        <v>885</v>
      </c>
      <c r="H109" s="1">
        <v>226</v>
      </c>
      <c r="I109" s="1">
        <v>1.919219</v>
      </c>
      <c r="J109" s="1">
        <v>1.831616</v>
      </c>
      <c r="K109" s="1">
        <v>2.014557</v>
      </c>
      <c r="L109" s="1">
        <v>3.833278</v>
      </c>
      <c r="M109" s="1">
        <v>14.590769</v>
      </c>
      <c r="N109" s="1">
        <v>3.583271</v>
      </c>
      <c r="O109" s="1">
        <v>0.000155203812520185</v>
      </c>
      <c r="P109" s="1">
        <v>1.82039071206262</v>
      </c>
      <c r="Q109" s="1" t="s">
        <v>19</v>
      </c>
    </row>
    <row r="110" spans="1:17">
      <c r="A110" s="1" t="s">
        <v>232</v>
      </c>
      <c r="B110" s="1" t="s">
        <v>233</v>
      </c>
      <c r="C110" s="1">
        <v>84</v>
      </c>
      <c r="D110" s="1">
        <v>70</v>
      </c>
      <c r="E110" s="1">
        <v>59</v>
      </c>
      <c r="F110" s="1">
        <v>233</v>
      </c>
      <c r="G110" s="1">
        <v>432</v>
      </c>
      <c r="H110" s="1">
        <v>91</v>
      </c>
      <c r="I110" s="1">
        <v>0.727309</v>
      </c>
      <c r="J110" s="1">
        <v>0.704531</v>
      </c>
      <c r="K110" s="1">
        <v>0.557798</v>
      </c>
      <c r="L110" s="1">
        <v>2.137655</v>
      </c>
      <c r="M110" s="1">
        <v>4.51149</v>
      </c>
      <c r="N110" s="1">
        <v>0.91408</v>
      </c>
      <c r="O110" s="1">
        <v>0.000299602449443764</v>
      </c>
      <c r="P110" s="1">
        <v>1.81788931646161</v>
      </c>
      <c r="Q110" s="1" t="s">
        <v>19</v>
      </c>
    </row>
    <row r="111" spans="1:17">
      <c r="A111" s="1" t="s">
        <v>234</v>
      </c>
      <c r="B111" s="1" t="s">
        <v>235</v>
      </c>
      <c r="C111" s="1">
        <v>26</v>
      </c>
      <c r="D111" s="1">
        <v>38</v>
      </c>
      <c r="E111" s="1">
        <v>27</v>
      </c>
      <c r="F111" s="1">
        <v>105</v>
      </c>
      <c r="G111" s="1">
        <v>167</v>
      </c>
      <c r="H111" s="1">
        <v>55</v>
      </c>
      <c r="I111" s="1">
        <v>0.79751</v>
      </c>
      <c r="J111" s="1">
        <v>1.350241</v>
      </c>
      <c r="K111" s="1">
        <v>0.881678</v>
      </c>
      <c r="L111" s="1">
        <v>3.382106</v>
      </c>
      <c r="M111" s="1">
        <v>6.136211</v>
      </c>
      <c r="N111" s="1">
        <v>1.939085</v>
      </c>
      <c r="O111" s="1">
        <v>0.000325417738758536</v>
      </c>
      <c r="P111" s="1">
        <v>1.8175573393162</v>
      </c>
      <c r="Q111" s="1" t="s">
        <v>19</v>
      </c>
    </row>
    <row r="112" spans="1:17">
      <c r="A112" s="1" t="s">
        <v>236</v>
      </c>
      <c r="B112" s="1" t="s">
        <v>237</v>
      </c>
      <c r="C112" s="1">
        <v>217</v>
      </c>
      <c r="D112" s="1">
        <v>156</v>
      </c>
      <c r="E112" s="1">
        <v>218</v>
      </c>
      <c r="F112" s="1">
        <v>1081</v>
      </c>
      <c r="G112" s="1">
        <v>280</v>
      </c>
      <c r="H112" s="1">
        <v>707</v>
      </c>
      <c r="I112" s="1">
        <v>2.681072</v>
      </c>
      <c r="J112" s="1">
        <v>2.255258</v>
      </c>
      <c r="K112" s="1">
        <v>2.964166</v>
      </c>
      <c r="L112" s="1">
        <v>14.122244</v>
      </c>
      <c r="M112" s="1">
        <v>4.146446</v>
      </c>
      <c r="N112" s="1">
        <v>10.112467</v>
      </c>
      <c r="O112" s="2">
        <v>1.66011322612544e-5</v>
      </c>
      <c r="P112" s="1">
        <v>1.8053918147892</v>
      </c>
      <c r="Q112" s="1" t="s">
        <v>19</v>
      </c>
    </row>
    <row r="113" spans="1:17">
      <c r="A113" s="1" t="s">
        <v>238</v>
      </c>
      <c r="B113" s="1" t="s">
        <v>239</v>
      </c>
      <c r="C113" s="1">
        <v>35</v>
      </c>
      <c r="D113" s="1">
        <v>14</v>
      </c>
      <c r="E113" s="1">
        <v>33</v>
      </c>
      <c r="F113" s="1">
        <v>89</v>
      </c>
      <c r="G113" s="1">
        <v>149</v>
      </c>
      <c r="H113" s="1">
        <v>47</v>
      </c>
      <c r="I113" s="1">
        <v>0.32957</v>
      </c>
      <c r="J113" s="1">
        <v>0.153598</v>
      </c>
      <c r="K113" s="1">
        <v>0.347424</v>
      </c>
      <c r="L113" s="1">
        <v>0.895494</v>
      </c>
      <c r="M113" s="1">
        <v>1.709119</v>
      </c>
      <c r="N113" s="1">
        <v>0.516872</v>
      </c>
      <c r="O113" s="1">
        <v>0.0011668187775866</v>
      </c>
      <c r="P113" s="1">
        <v>1.80463484361419</v>
      </c>
      <c r="Q113" s="1" t="s">
        <v>19</v>
      </c>
    </row>
    <row r="114" spans="1:17">
      <c r="A114" s="1" t="s">
        <v>240</v>
      </c>
      <c r="B114" s="1" t="s">
        <v>241</v>
      </c>
      <c r="C114" s="1">
        <v>96</v>
      </c>
      <c r="D114" s="1">
        <v>31</v>
      </c>
      <c r="E114" s="1">
        <v>66</v>
      </c>
      <c r="F114" s="1">
        <v>191</v>
      </c>
      <c r="G114" s="1">
        <v>424</v>
      </c>
      <c r="H114" s="1">
        <v>51</v>
      </c>
      <c r="I114" s="1">
        <v>2.637453</v>
      </c>
      <c r="J114" s="1">
        <v>0.981092</v>
      </c>
      <c r="K114" s="1">
        <v>1.982762</v>
      </c>
      <c r="L114" s="1">
        <v>5.579467</v>
      </c>
      <c r="M114" s="1">
        <v>14.092586</v>
      </c>
      <c r="N114" s="1">
        <v>1.601281</v>
      </c>
      <c r="O114" s="1">
        <v>0.00564888465397172</v>
      </c>
      <c r="P114" s="1">
        <v>1.804215562194</v>
      </c>
      <c r="Q114" s="1" t="s">
        <v>19</v>
      </c>
    </row>
    <row r="115" spans="1:17">
      <c r="A115" s="1" t="s">
        <v>242</v>
      </c>
      <c r="B115" s="1" t="s">
        <v>243</v>
      </c>
      <c r="C115" s="1">
        <v>215</v>
      </c>
      <c r="D115" s="1">
        <v>241</v>
      </c>
      <c r="E115" s="1">
        <v>204</v>
      </c>
      <c r="F115" s="1">
        <v>562</v>
      </c>
      <c r="G115" s="1">
        <v>1435</v>
      </c>
      <c r="H115" s="1">
        <v>340</v>
      </c>
      <c r="I115" s="1">
        <v>2.822844</v>
      </c>
      <c r="J115" s="1">
        <v>3.702862</v>
      </c>
      <c r="K115" s="1">
        <v>2.952948</v>
      </c>
      <c r="L115" s="1">
        <v>7.803267</v>
      </c>
      <c r="M115" s="1">
        <v>22.644522</v>
      </c>
      <c r="N115" s="1">
        <v>5.170868</v>
      </c>
      <c r="O115" s="2">
        <v>6.08328872044744e-5</v>
      </c>
      <c r="P115" s="1">
        <v>1.80319084156485</v>
      </c>
      <c r="Q115" s="1" t="s">
        <v>19</v>
      </c>
    </row>
    <row r="116" spans="1:17">
      <c r="A116" s="1" t="s">
        <v>244</v>
      </c>
      <c r="B116" s="1" t="s">
        <v>245</v>
      </c>
      <c r="C116" s="1">
        <v>25</v>
      </c>
      <c r="D116" s="1">
        <v>22</v>
      </c>
      <c r="E116" s="1">
        <v>25</v>
      </c>
      <c r="F116" s="1">
        <v>91</v>
      </c>
      <c r="G116" s="1">
        <v>123</v>
      </c>
      <c r="H116" s="1">
        <v>38</v>
      </c>
      <c r="I116" s="1">
        <v>2.306544</v>
      </c>
      <c r="J116" s="1">
        <v>2.663668</v>
      </c>
      <c r="K116" s="1">
        <v>2.510656</v>
      </c>
      <c r="L116" s="1">
        <v>8.909834</v>
      </c>
      <c r="M116" s="1">
        <v>13.779341</v>
      </c>
      <c r="N116" s="1">
        <v>4.080722</v>
      </c>
      <c r="O116" s="1">
        <v>0.00064774655731953</v>
      </c>
      <c r="P116" s="1">
        <v>1.79407205103523</v>
      </c>
      <c r="Q116" s="1" t="s">
        <v>19</v>
      </c>
    </row>
    <row r="117" spans="1:17">
      <c r="A117" s="1" t="s">
        <v>246</v>
      </c>
      <c r="B117" s="1" t="s">
        <v>247</v>
      </c>
      <c r="C117" s="1">
        <v>23</v>
      </c>
      <c r="D117" s="1">
        <v>14</v>
      </c>
      <c r="E117" s="1">
        <v>10</v>
      </c>
      <c r="F117" s="1">
        <v>47</v>
      </c>
      <c r="G117" s="1">
        <v>75</v>
      </c>
      <c r="H117" s="1">
        <v>40</v>
      </c>
      <c r="I117" s="1">
        <v>0.261264</v>
      </c>
      <c r="J117" s="1">
        <v>0.186437</v>
      </c>
      <c r="K117" s="1">
        <v>0.118208</v>
      </c>
      <c r="L117" s="1">
        <v>0.578218</v>
      </c>
      <c r="M117" s="1">
        <v>1.049012</v>
      </c>
      <c r="N117" s="1">
        <v>0.53661</v>
      </c>
      <c r="O117" s="1">
        <v>0.0010354454819384</v>
      </c>
      <c r="P117" s="1">
        <v>1.79331727107107</v>
      </c>
      <c r="Q117" s="1" t="s">
        <v>19</v>
      </c>
    </row>
    <row r="118" spans="1:17">
      <c r="A118" s="1" t="s">
        <v>248</v>
      </c>
      <c r="B118" s="1" t="s">
        <v>249</v>
      </c>
      <c r="C118" s="1">
        <v>260</v>
      </c>
      <c r="D118" s="1">
        <v>130</v>
      </c>
      <c r="E118" s="1">
        <v>101</v>
      </c>
      <c r="F118" s="1">
        <v>487</v>
      </c>
      <c r="G118" s="1">
        <v>1001</v>
      </c>
      <c r="H118" s="1">
        <v>195</v>
      </c>
      <c r="I118" s="1">
        <v>1.75236</v>
      </c>
      <c r="J118" s="1">
        <v>1.022217</v>
      </c>
      <c r="K118" s="1">
        <v>0.747296</v>
      </c>
      <c r="L118" s="1">
        <v>3.466204</v>
      </c>
      <c r="M118" s="1">
        <v>8.093392</v>
      </c>
      <c r="N118" s="1">
        <v>1.518092</v>
      </c>
      <c r="O118" s="1">
        <v>0.00055754085934227</v>
      </c>
      <c r="P118" s="1">
        <v>1.79299630445497</v>
      </c>
      <c r="Q118" s="1" t="s">
        <v>19</v>
      </c>
    </row>
    <row r="119" spans="1:17">
      <c r="A119" s="1" t="s">
        <v>250</v>
      </c>
      <c r="B119" s="1" t="s">
        <v>251</v>
      </c>
      <c r="C119" s="1">
        <v>36</v>
      </c>
      <c r="D119" s="1">
        <v>24</v>
      </c>
      <c r="E119" s="1">
        <v>32</v>
      </c>
      <c r="F119" s="1">
        <v>97</v>
      </c>
      <c r="G119" s="1">
        <v>140</v>
      </c>
      <c r="H119" s="1">
        <v>81</v>
      </c>
      <c r="I119" s="1">
        <v>0.28112</v>
      </c>
      <c r="J119" s="1">
        <v>0.218717</v>
      </c>
      <c r="K119" s="1">
        <v>0.274232</v>
      </c>
      <c r="L119" s="1">
        <v>0.795489</v>
      </c>
      <c r="M119" s="1">
        <v>1.312922</v>
      </c>
      <c r="N119" s="1">
        <v>0.734121</v>
      </c>
      <c r="O119" s="2">
        <v>5.0154949412003e-6</v>
      </c>
      <c r="P119" s="1">
        <v>1.78858719887815</v>
      </c>
      <c r="Q119" s="1" t="s">
        <v>19</v>
      </c>
    </row>
    <row r="120" spans="1:17">
      <c r="A120" s="1" t="s">
        <v>252</v>
      </c>
      <c r="B120" s="1" t="s">
        <v>253</v>
      </c>
      <c r="C120" s="1">
        <v>128</v>
      </c>
      <c r="D120" s="1">
        <v>89</v>
      </c>
      <c r="E120" s="1">
        <v>70</v>
      </c>
      <c r="F120" s="1">
        <v>230</v>
      </c>
      <c r="G120" s="1">
        <v>661</v>
      </c>
      <c r="H120" s="1">
        <v>100</v>
      </c>
      <c r="I120" s="1">
        <v>1.289401</v>
      </c>
      <c r="J120" s="1">
        <v>1.041535</v>
      </c>
      <c r="K120" s="1">
        <v>0.767867</v>
      </c>
      <c r="L120" s="1">
        <v>2.463286</v>
      </c>
      <c r="M120" s="1">
        <v>7.815296</v>
      </c>
      <c r="N120" s="1">
        <v>1.136306</v>
      </c>
      <c r="O120" s="1">
        <v>0.00182405061512965</v>
      </c>
      <c r="P120" s="1">
        <v>1.78725992234009</v>
      </c>
      <c r="Q120" s="1" t="s">
        <v>19</v>
      </c>
    </row>
    <row r="121" spans="1:17">
      <c r="A121" s="1" t="s">
        <v>254</v>
      </c>
      <c r="B121" s="1" t="s">
        <v>255</v>
      </c>
      <c r="C121" s="1">
        <v>32</v>
      </c>
      <c r="D121" s="1">
        <v>30</v>
      </c>
      <c r="E121" s="1">
        <v>60</v>
      </c>
      <c r="F121" s="1">
        <v>182</v>
      </c>
      <c r="G121" s="1">
        <v>204</v>
      </c>
      <c r="H121" s="1">
        <v>41</v>
      </c>
      <c r="I121" s="1">
        <v>0.266919</v>
      </c>
      <c r="J121" s="1">
        <v>0.28877</v>
      </c>
      <c r="K121" s="1">
        <v>0.551355</v>
      </c>
      <c r="L121" s="1">
        <v>1.60451</v>
      </c>
      <c r="M121" s="1">
        <v>2.039078</v>
      </c>
      <c r="N121" s="1">
        <v>0.387602</v>
      </c>
      <c r="O121" s="1">
        <v>0.00299294930707806</v>
      </c>
      <c r="P121" s="1">
        <v>1.78333792413296</v>
      </c>
      <c r="Q121" s="1" t="s">
        <v>19</v>
      </c>
    </row>
    <row r="122" spans="1:17">
      <c r="A122" s="1" t="s">
        <v>256</v>
      </c>
      <c r="B122" s="1" t="s">
        <v>257</v>
      </c>
      <c r="C122" s="1">
        <v>193</v>
      </c>
      <c r="D122" s="1">
        <v>182</v>
      </c>
      <c r="E122" s="1">
        <v>131</v>
      </c>
      <c r="F122" s="1">
        <v>446</v>
      </c>
      <c r="G122" s="1">
        <v>1025</v>
      </c>
      <c r="H122" s="1">
        <v>279</v>
      </c>
      <c r="I122" s="1">
        <v>1.260241</v>
      </c>
      <c r="J122" s="1">
        <v>1.395467</v>
      </c>
      <c r="K122" s="1">
        <v>0.940313</v>
      </c>
      <c r="L122" s="1">
        <v>3.082401</v>
      </c>
      <c r="M122" s="1">
        <v>8.044654</v>
      </c>
      <c r="N122" s="1">
        <v>2.110318</v>
      </c>
      <c r="O122" s="2">
        <v>4.05379368241085e-5</v>
      </c>
      <c r="P122" s="1">
        <v>1.77832812797599</v>
      </c>
      <c r="Q122" s="1" t="s">
        <v>19</v>
      </c>
    </row>
    <row r="123" spans="1:17">
      <c r="A123" s="1" t="s">
        <v>258</v>
      </c>
      <c r="B123" s="1" t="s">
        <v>259</v>
      </c>
      <c r="C123" s="1">
        <v>110</v>
      </c>
      <c r="D123" s="1">
        <v>85</v>
      </c>
      <c r="E123" s="1">
        <v>135</v>
      </c>
      <c r="F123" s="1">
        <v>391</v>
      </c>
      <c r="G123" s="1">
        <v>551</v>
      </c>
      <c r="H123" s="1">
        <v>198</v>
      </c>
      <c r="I123" s="1">
        <v>3.327167</v>
      </c>
      <c r="J123" s="1">
        <v>3.011719</v>
      </c>
      <c r="K123" s="1">
        <v>4.509941</v>
      </c>
      <c r="L123" s="1">
        <v>12.591811</v>
      </c>
      <c r="M123" s="1">
        <v>20.125591</v>
      </c>
      <c r="N123" s="1">
        <v>6.95476</v>
      </c>
      <c r="O123" s="2">
        <v>3.78537948842116e-6</v>
      </c>
      <c r="P123" s="1">
        <v>1.77748954760075</v>
      </c>
      <c r="Q123" s="1" t="s">
        <v>19</v>
      </c>
    </row>
    <row r="124" spans="1:17">
      <c r="A124" s="1" t="s">
        <v>260</v>
      </c>
      <c r="B124" s="1" t="s">
        <v>261</v>
      </c>
      <c r="C124" s="1">
        <v>99</v>
      </c>
      <c r="D124" s="1">
        <v>63</v>
      </c>
      <c r="E124" s="1">
        <v>87</v>
      </c>
      <c r="F124" s="1">
        <v>229</v>
      </c>
      <c r="G124" s="1">
        <v>543</v>
      </c>
      <c r="H124" s="1">
        <v>81</v>
      </c>
      <c r="I124" s="1">
        <v>0.548935</v>
      </c>
      <c r="J124" s="1">
        <v>0.404831</v>
      </c>
      <c r="K124" s="1">
        <v>0.52616</v>
      </c>
      <c r="L124" s="1">
        <v>1.340914</v>
      </c>
      <c r="M124" s="1">
        <v>3.60686</v>
      </c>
      <c r="N124" s="1">
        <v>0.515415</v>
      </c>
      <c r="O124" s="1">
        <v>0.00169404281709448</v>
      </c>
      <c r="P124" s="1">
        <v>1.77258537513808</v>
      </c>
      <c r="Q124" s="1" t="s">
        <v>19</v>
      </c>
    </row>
    <row r="125" spans="1:17">
      <c r="A125" s="1" t="s">
        <v>262</v>
      </c>
      <c r="B125" s="1" t="s">
        <v>263</v>
      </c>
      <c r="C125" s="1">
        <v>259</v>
      </c>
      <c r="D125" s="1">
        <v>199</v>
      </c>
      <c r="E125" s="1">
        <v>262</v>
      </c>
      <c r="F125" s="1">
        <v>447</v>
      </c>
      <c r="G125" s="1">
        <v>1656</v>
      </c>
      <c r="H125" s="1">
        <v>367</v>
      </c>
      <c r="I125" s="1">
        <v>1.206569</v>
      </c>
      <c r="J125" s="1">
        <v>1.087529</v>
      </c>
      <c r="K125" s="1">
        <v>1.34449</v>
      </c>
      <c r="L125" s="1">
        <v>2.202936</v>
      </c>
      <c r="M125" s="1">
        <v>9.272798</v>
      </c>
      <c r="N125" s="1">
        <v>1.978824</v>
      </c>
      <c r="O125" s="1">
        <v>0.000322041651549039</v>
      </c>
      <c r="P125" s="1">
        <v>1.77043468899701</v>
      </c>
      <c r="Q125" s="1" t="s">
        <v>19</v>
      </c>
    </row>
    <row r="126" spans="1:17">
      <c r="A126" s="1" t="s">
        <v>264</v>
      </c>
      <c r="B126" s="1" t="s">
        <v>265</v>
      </c>
      <c r="C126" s="1">
        <v>36</v>
      </c>
      <c r="D126" s="1">
        <v>30</v>
      </c>
      <c r="E126" s="1">
        <v>36</v>
      </c>
      <c r="F126" s="1">
        <v>108</v>
      </c>
      <c r="G126" s="1">
        <v>175</v>
      </c>
      <c r="H126" s="1">
        <v>66</v>
      </c>
      <c r="I126" s="1">
        <v>0.45441</v>
      </c>
      <c r="J126" s="1">
        <v>0.45413</v>
      </c>
      <c r="K126" s="1">
        <v>0.502343</v>
      </c>
      <c r="L126" s="1">
        <v>1.46446</v>
      </c>
      <c r="M126" s="1">
        <v>2.701865</v>
      </c>
      <c r="N126" s="1">
        <v>0.97388</v>
      </c>
      <c r="O126" s="2">
        <v>8.94177210749723e-5</v>
      </c>
      <c r="P126" s="1">
        <v>1.76485379976815</v>
      </c>
      <c r="Q126" s="1" t="s">
        <v>19</v>
      </c>
    </row>
    <row r="127" spans="1:17">
      <c r="A127" s="1" t="s">
        <v>266</v>
      </c>
      <c r="B127" s="1" t="s">
        <v>267</v>
      </c>
      <c r="C127" s="1">
        <v>311</v>
      </c>
      <c r="D127" s="1">
        <v>202</v>
      </c>
      <c r="E127" s="1">
        <v>203</v>
      </c>
      <c r="F127" s="1">
        <v>563</v>
      </c>
      <c r="G127" s="1">
        <v>397</v>
      </c>
      <c r="H127" s="1">
        <v>1438</v>
      </c>
      <c r="I127" s="1">
        <v>1.192186</v>
      </c>
      <c r="J127" s="1">
        <v>0.906773</v>
      </c>
      <c r="K127" s="1">
        <v>0.857802</v>
      </c>
      <c r="L127" s="1">
        <v>2.281929</v>
      </c>
      <c r="M127" s="1">
        <v>1.825456</v>
      </c>
      <c r="N127" s="1">
        <v>6.380092</v>
      </c>
      <c r="O127" s="2">
        <v>5.67829714561734e-5</v>
      </c>
      <c r="P127" s="1">
        <v>1.76442535018298</v>
      </c>
      <c r="Q127" s="1" t="s">
        <v>19</v>
      </c>
    </row>
    <row r="128" spans="1:17">
      <c r="A128" s="1" t="s">
        <v>268</v>
      </c>
      <c r="B128" s="1" t="s">
        <v>269</v>
      </c>
      <c r="C128" s="1">
        <v>172</v>
      </c>
      <c r="D128" s="1">
        <v>126</v>
      </c>
      <c r="E128" s="1">
        <v>163</v>
      </c>
      <c r="F128" s="1">
        <v>404</v>
      </c>
      <c r="G128" s="1">
        <v>963</v>
      </c>
      <c r="H128" s="1">
        <v>204</v>
      </c>
      <c r="I128" s="1">
        <v>2.812802</v>
      </c>
      <c r="J128" s="1">
        <v>2.407972</v>
      </c>
      <c r="K128" s="1">
        <v>2.934678</v>
      </c>
      <c r="L128" s="1">
        <v>7.0065</v>
      </c>
      <c r="M128" s="1">
        <v>18.959997</v>
      </c>
      <c r="N128" s="1">
        <v>3.868259</v>
      </c>
      <c r="O128" s="1">
        <v>0.000198084086293005</v>
      </c>
      <c r="P128" s="1">
        <v>1.76144668361487</v>
      </c>
      <c r="Q128" s="1" t="s">
        <v>19</v>
      </c>
    </row>
    <row r="129" spans="1:17">
      <c r="A129" s="1" t="s">
        <v>270</v>
      </c>
      <c r="B129" s="1" t="s">
        <v>271</v>
      </c>
      <c r="C129" s="1">
        <v>52</v>
      </c>
      <c r="D129" s="1">
        <v>62</v>
      </c>
      <c r="E129" s="1">
        <v>26</v>
      </c>
      <c r="F129" s="1">
        <v>132</v>
      </c>
      <c r="G129" s="1">
        <v>276</v>
      </c>
      <c r="H129" s="1">
        <v>73</v>
      </c>
      <c r="I129" s="1">
        <v>0.933328</v>
      </c>
      <c r="J129" s="1">
        <v>1.322186</v>
      </c>
      <c r="K129" s="1">
        <v>0.511352</v>
      </c>
      <c r="L129" s="1">
        <v>2.67663</v>
      </c>
      <c r="M129" s="1">
        <v>6.484365</v>
      </c>
      <c r="N129" s="1">
        <v>1.611759</v>
      </c>
      <c r="O129" s="1">
        <v>0.0013456281521927</v>
      </c>
      <c r="P129" s="1">
        <v>1.76090229844801</v>
      </c>
      <c r="Q129" s="1" t="s">
        <v>19</v>
      </c>
    </row>
    <row r="130" spans="1:17">
      <c r="A130" s="1" t="s">
        <v>272</v>
      </c>
      <c r="B130" s="1" t="s">
        <v>273</v>
      </c>
      <c r="C130" s="1">
        <v>62</v>
      </c>
      <c r="D130" s="1">
        <v>90</v>
      </c>
      <c r="E130" s="1">
        <v>72</v>
      </c>
      <c r="F130" s="1">
        <v>194</v>
      </c>
      <c r="G130" s="1">
        <v>161</v>
      </c>
      <c r="H130" s="1">
        <v>411</v>
      </c>
      <c r="I130" s="1">
        <v>0.492605</v>
      </c>
      <c r="J130" s="1">
        <v>0.835024</v>
      </c>
      <c r="K130" s="1">
        <v>0.629809</v>
      </c>
      <c r="L130" s="1">
        <v>1.63538</v>
      </c>
      <c r="M130" s="1">
        <v>1.539412</v>
      </c>
      <c r="N130" s="1">
        <v>3.790409</v>
      </c>
      <c r="O130" s="2">
        <v>4.5561965306682e-5</v>
      </c>
      <c r="P130" s="1">
        <v>1.75994488672274</v>
      </c>
      <c r="Q130" s="1" t="s">
        <v>19</v>
      </c>
    </row>
    <row r="131" spans="1:17">
      <c r="A131" s="1" t="s">
        <v>274</v>
      </c>
      <c r="B131" s="1" t="s">
        <v>275</v>
      </c>
      <c r="C131" s="1">
        <v>18</v>
      </c>
      <c r="D131" s="1">
        <v>17</v>
      </c>
      <c r="E131" s="1">
        <v>9</v>
      </c>
      <c r="F131" s="1">
        <v>54</v>
      </c>
      <c r="G131" s="1">
        <v>54</v>
      </c>
      <c r="H131" s="1">
        <v>41</v>
      </c>
      <c r="I131" s="1">
        <v>0.335724</v>
      </c>
      <c r="J131" s="1">
        <v>0.370896</v>
      </c>
      <c r="K131" s="1">
        <v>0.175634</v>
      </c>
      <c r="L131" s="1">
        <v>1.090617</v>
      </c>
      <c r="M131" s="1">
        <v>1.226169</v>
      </c>
      <c r="N131" s="1">
        <v>0.888878</v>
      </c>
      <c r="O131" s="1">
        <v>0.000687647119746151</v>
      </c>
      <c r="P131" s="1">
        <v>1.75380384296299</v>
      </c>
      <c r="Q131" s="1" t="s">
        <v>19</v>
      </c>
    </row>
    <row r="132" spans="1:17">
      <c r="A132" s="1" t="s">
        <v>276</v>
      </c>
      <c r="B132" s="1" t="s">
        <v>277</v>
      </c>
      <c r="C132" s="1">
        <v>818</v>
      </c>
      <c r="D132" s="1">
        <v>612</v>
      </c>
      <c r="E132" s="1">
        <v>653</v>
      </c>
      <c r="F132" s="1">
        <v>1879</v>
      </c>
      <c r="G132" s="1">
        <v>4137</v>
      </c>
      <c r="H132" s="1">
        <v>1034</v>
      </c>
      <c r="I132" s="1">
        <v>4.275363</v>
      </c>
      <c r="J132" s="1">
        <v>3.742686</v>
      </c>
      <c r="K132" s="1">
        <v>3.759412</v>
      </c>
      <c r="L132" s="1">
        <v>10.372619</v>
      </c>
      <c r="M132" s="1">
        <v>25.938894</v>
      </c>
      <c r="N132" s="1">
        <v>6.250715</v>
      </c>
      <c r="O132" s="2">
        <v>1.30436102687066e-5</v>
      </c>
      <c r="P132" s="1">
        <v>1.75349115015768</v>
      </c>
      <c r="Q132" s="1" t="s">
        <v>19</v>
      </c>
    </row>
    <row r="133" spans="1:17">
      <c r="A133" s="1" t="s">
        <v>278</v>
      </c>
      <c r="B133" s="1" t="s">
        <v>279</v>
      </c>
      <c r="C133" s="1">
        <v>57</v>
      </c>
      <c r="D133" s="1">
        <v>18</v>
      </c>
      <c r="E133" s="1">
        <v>7</v>
      </c>
      <c r="F133" s="1">
        <v>74</v>
      </c>
      <c r="G133" s="1">
        <v>84</v>
      </c>
      <c r="H133" s="1">
        <v>108</v>
      </c>
      <c r="I133" s="1">
        <v>0.91883</v>
      </c>
      <c r="J133" s="1">
        <v>0.357345</v>
      </c>
      <c r="K133" s="1">
        <v>0.107551</v>
      </c>
      <c r="L133" s="1">
        <v>1.453477</v>
      </c>
      <c r="M133" s="1">
        <v>1.624978</v>
      </c>
      <c r="N133" s="1">
        <v>2.111428</v>
      </c>
      <c r="O133" s="1">
        <v>0.00767468902349505</v>
      </c>
      <c r="P133" s="1">
        <v>1.74950800263918</v>
      </c>
      <c r="Q133" s="1" t="s">
        <v>19</v>
      </c>
    </row>
    <row r="134" spans="1:17">
      <c r="A134" s="1" t="s">
        <v>280</v>
      </c>
      <c r="B134" s="1" t="s">
        <v>281</v>
      </c>
      <c r="C134" s="1">
        <v>56</v>
      </c>
      <c r="D134" s="1">
        <v>27</v>
      </c>
      <c r="E134" s="1">
        <v>45</v>
      </c>
      <c r="F134" s="1">
        <v>126</v>
      </c>
      <c r="G134" s="1">
        <v>229</v>
      </c>
      <c r="H134" s="1">
        <v>73</v>
      </c>
      <c r="I134" s="1">
        <v>0.237637</v>
      </c>
      <c r="J134" s="1">
        <v>0.131448</v>
      </c>
      <c r="K134" s="1">
        <v>0.207892</v>
      </c>
      <c r="L134" s="1">
        <v>0.566535</v>
      </c>
      <c r="M134" s="1">
        <v>1.173287</v>
      </c>
      <c r="N134" s="1">
        <v>0.356777</v>
      </c>
      <c r="O134" s="1">
        <v>0.000354288773707754</v>
      </c>
      <c r="P134" s="1">
        <v>1.74828745612373</v>
      </c>
      <c r="Q134" s="1" t="s">
        <v>19</v>
      </c>
    </row>
    <row r="135" spans="1:17">
      <c r="A135" s="1" t="s">
        <v>282</v>
      </c>
      <c r="B135" s="1" t="s">
        <v>283</v>
      </c>
      <c r="C135" s="1">
        <v>36</v>
      </c>
      <c r="D135" s="1">
        <v>70</v>
      </c>
      <c r="E135" s="1">
        <v>64</v>
      </c>
      <c r="F135" s="1">
        <v>155</v>
      </c>
      <c r="G135" s="1">
        <v>371</v>
      </c>
      <c r="H135" s="1">
        <v>62</v>
      </c>
      <c r="I135" s="1">
        <v>1.473197</v>
      </c>
      <c r="J135" s="1">
        <v>3.365202</v>
      </c>
      <c r="K135" s="1">
        <v>2.912945</v>
      </c>
      <c r="L135" s="1">
        <v>6.72783</v>
      </c>
      <c r="M135" s="1">
        <v>18.390734</v>
      </c>
      <c r="N135" s="1">
        <v>2.920103</v>
      </c>
      <c r="O135" s="1">
        <v>0.00382730950428645</v>
      </c>
      <c r="P135" s="1">
        <v>1.74822988525256</v>
      </c>
      <c r="Q135" s="1" t="s">
        <v>19</v>
      </c>
    </row>
    <row r="136" spans="1:17">
      <c r="A136" s="1" t="s">
        <v>284</v>
      </c>
      <c r="B136" s="1" t="s">
        <v>285</v>
      </c>
      <c r="C136" s="1">
        <v>56</v>
      </c>
      <c r="D136" s="1">
        <v>34</v>
      </c>
      <c r="E136" s="1">
        <v>30</v>
      </c>
      <c r="F136" s="1">
        <v>69</v>
      </c>
      <c r="G136" s="1">
        <v>280</v>
      </c>
      <c r="H136" s="1">
        <v>51</v>
      </c>
      <c r="I136" s="1">
        <v>0.50638</v>
      </c>
      <c r="J136" s="1">
        <v>0.357818</v>
      </c>
      <c r="K136" s="1">
        <v>0.29845</v>
      </c>
      <c r="L136" s="1">
        <v>0.711141</v>
      </c>
      <c r="M136" s="1">
        <v>3.125197</v>
      </c>
      <c r="N136" s="1">
        <v>0.539334</v>
      </c>
      <c r="O136" s="1">
        <v>0.00690899786799699</v>
      </c>
      <c r="P136" s="1">
        <v>1.74275899807989</v>
      </c>
      <c r="Q136" s="1" t="s">
        <v>19</v>
      </c>
    </row>
    <row r="137" spans="1:17">
      <c r="A137" s="1" t="s">
        <v>286</v>
      </c>
      <c r="B137" s="1" t="s">
        <v>287</v>
      </c>
      <c r="C137" s="1">
        <v>112</v>
      </c>
      <c r="D137" s="1">
        <v>81</v>
      </c>
      <c r="E137" s="1">
        <v>80</v>
      </c>
      <c r="F137" s="1">
        <v>228</v>
      </c>
      <c r="G137" s="1">
        <v>570</v>
      </c>
      <c r="H137" s="1">
        <v>118</v>
      </c>
      <c r="I137" s="1">
        <v>2.723427</v>
      </c>
      <c r="J137" s="1">
        <v>2.29613</v>
      </c>
      <c r="K137" s="1">
        <v>2.143977</v>
      </c>
      <c r="L137" s="1">
        <v>5.866565</v>
      </c>
      <c r="M137" s="1">
        <v>16.670614</v>
      </c>
      <c r="N137" s="1">
        <v>3.295933</v>
      </c>
      <c r="O137" s="1">
        <v>0.000590118919458875</v>
      </c>
      <c r="P137" s="1">
        <v>1.74258996976507</v>
      </c>
      <c r="Q137" s="1" t="s">
        <v>19</v>
      </c>
    </row>
    <row r="138" spans="1:17">
      <c r="A138" s="1" t="s">
        <v>288</v>
      </c>
      <c r="B138" s="1" t="s">
        <v>289</v>
      </c>
      <c r="C138" s="1">
        <v>70</v>
      </c>
      <c r="D138" s="1">
        <v>56</v>
      </c>
      <c r="E138" s="1">
        <v>60</v>
      </c>
      <c r="F138" s="1">
        <v>89</v>
      </c>
      <c r="G138" s="1">
        <v>400</v>
      </c>
      <c r="H138" s="1">
        <v>135</v>
      </c>
      <c r="I138" s="1">
        <v>0.332365</v>
      </c>
      <c r="J138" s="1">
        <v>0.309105</v>
      </c>
      <c r="K138" s="1">
        <v>0.312654</v>
      </c>
      <c r="L138" s="1">
        <v>0.446914</v>
      </c>
      <c r="M138" s="1">
        <v>2.294795</v>
      </c>
      <c r="N138" s="1">
        <v>0.741647</v>
      </c>
      <c r="O138" s="1">
        <v>0.00110679199783599</v>
      </c>
      <c r="P138" s="1">
        <v>1.74184280865893</v>
      </c>
      <c r="Q138" s="1" t="s">
        <v>19</v>
      </c>
    </row>
    <row r="139" spans="1:17">
      <c r="A139" s="1" t="s">
        <v>290</v>
      </c>
      <c r="B139" s="1" t="s">
        <v>291</v>
      </c>
      <c r="C139" s="1">
        <v>242</v>
      </c>
      <c r="D139" s="1">
        <v>218</v>
      </c>
      <c r="E139" s="1">
        <v>192</v>
      </c>
      <c r="F139" s="1">
        <v>456</v>
      </c>
      <c r="G139" s="1">
        <v>1427</v>
      </c>
      <c r="H139" s="1">
        <v>315</v>
      </c>
      <c r="I139" s="1">
        <v>8.962375</v>
      </c>
      <c r="J139" s="1">
        <v>9.466765</v>
      </c>
      <c r="K139" s="1">
        <v>7.835828</v>
      </c>
      <c r="L139" s="1">
        <v>17.860165</v>
      </c>
      <c r="M139" s="1">
        <v>63.461121</v>
      </c>
      <c r="N139" s="1">
        <v>13.490108</v>
      </c>
      <c r="O139" s="1">
        <v>0.000262062504106577</v>
      </c>
      <c r="P139" s="1">
        <v>1.74173965311657</v>
      </c>
      <c r="Q139" s="1" t="s">
        <v>19</v>
      </c>
    </row>
    <row r="140" spans="1:17">
      <c r="A140" s="1" t="s">
        <v>292</v>
      </c>
      <c r="B140" s="1" t="s">
        <v>293</v>
      </c>
      <c r="C140" s="1">
        <v>77</v>
      </c>
      <c r="D140" s="1">
        <v>123</v>
      </c>
      <c r="E140" s="1">
        <v>196</v>
      </c>
      <c r="F140" s="1">
        <v>425</v>
      </c>
      <c r="G140" s="1">
        <v>313</v>
      </c>
      <c r="H140" s="1">
        <v>604</v>
      </c>
      <c r="I140" s="1">
        <v>1.945969</v>
      </c>
      <c r="J140" s="1">
        <v>3.650758</v>
      </c>
      <c r="K140" s="1">
        <v>5.470716</v>
      </c>
      <c r="L140" s="1">
        <v>11.368218</v>
      </c>
      <c r="M140" s="1">
        <v>9.513046</v>
      </c>
      <c r="N140" s="1">
        <v>17.699715</v>
      </c>
      <c r="O140" s="2">
        <v>1.93924148311308e-5</v>
      </c>
      <c r="P140" s="1">
        <v>1.73748817475126</v>
      </c>
      <c r="Q140" s="1" t="s">
        <v>19</v>
      </c>
    </row>
    <row r="141" spans="1:17">
      <c r="A141" s="1" t="s">
        <v>294</v>
      </c>
      <c r="B141" s="1" t="s">
        <v>295</v>
      </c>
      <c r="C141" s="1">
        <v>441</v>
      </c>
      <c r="D141" s="1">
        <v>192</v>
      </c>
      <c r="E141" s="1">
        <v>226</v>
      </c>
      <c r="F141" s="1">
        <v>732</v>
      </c>
      <c r="G141" s="1">
        <v>1715</v>
      </c>
      <c r="H141" s="1">
        <v>376</v>
      </c>
      <c r="I141" s="1">
        <v>4.021867</v>
      </c>
      <c r="J141" s="1">
        <v>2.046998</v>
      </c>
      <c r="K141" s="1">
        <v>2.261593</v>
      </c>
      <c r="L141" s="1">
        <v>7.045889</v>
      </c>
      <c r="M141" s="1">
        <v>18.757061</v>
      </c>
      <c r="N141" s="1">
        <v>3.960174</v>
      </c>
      <c r="O141" s="1">
        <v>0.000295419959898455</v>
      </c>
      <c r="P141" s="1">
        <v>1.73453971828639</v>
      </c>
      <c r="Q141" s="1" t="s">
        <v>19</v>
      </c>
    </row>
    <row r="142" spans="1:17">
      <c r="A142" s="1" t="s">
        <v>296</v>
      </c>
      <c r="B142" s="1" t="s">
        <v>297</v>
      </c>
      <c r="C142" s="1">
        <v>277</v>
      </c>
      <c r="D142" s="1">
        <v>203</v>
      </c>
      <c r="E142" s="1">
        <v>222</v>
      </c>
      <c r="F142" s="1">
        <v>637</v>
      </c>
      <c r="G142" s="1">
        <v>1404</v>
      </c>
      <c r="H142" s="1">
        <v>292</v>
      </c>
      <c r="I142" s="1">
        <v>2.997381</v>
      </c>
      <c r="J142" s="1">
        <v>2.567428</v>
      </c>
      <c r="K142" s="1">
        <v>2.648777</v>
      </c>
      <c r="L142" s="1">
        <v>7.291849</v>
      </c>
      <c r="M142" s="1">
        <v>18.268566</v>
      </c>
      <c r="N142" s="1">
        <v>3.659321</v>
      </c>
      <c r="O142" s="1">
        <v>0.000153750514712729</v>
      </c>
      <c r="P142" s="1">
        <v>1.72681507162417</v>
      </c>
      <c r="Q142" s="1" t="s">
        <v>19</v>
      </c>
    </row>
    <row r="143" spans="1:17">
      <c r="A143" s="1" t="s">
        <v>298</v>
      </c>
      <c r="B143" s="1" t="s">
        <v>299</v>
      </c>
      <c r="C143" s="1">
        <v>53</v>
      </c>
      <c r="D143" s="1">
        <v>61</v>
      </c>
      <c r="E143" s="1">
        <v>48</v>
      </c>
      <c r="F143" s="1">
        <v>106</v>
      </c>
      <c r="G143" s="1">
        <v>315</v>
      </c>
      <c r="H143" s="1">
        <v>118</v>
      </c>
      <c r="I143" s="1">
        <v>1.357615</v>
      </c>
      <c r="J143" s="1">
        <v>1.812966</v>
      </c>
      <c r="K143" s="1">
        <v>1.344311</v>
      </c>
      <c r="L143" s="1">
        <v>2.862358</v>
      </c>
      <c r="M143" s="1">
        <v>9.708687</v>
      </c>
      <c r="N143" s="1">
        <v>3.502969</v>
      </c>
      <c r="O143" s="1">
        <v>0.00034225632386596</v>
      </c>
      <c r="P143" s="1">
        <v>1.71711167093341</v>
      </c>
      <c r="Q143" s="1" t="s">
        <v>19</v>
      </c>
    </row>
    <row r="144" spans="1:17">
      <c r="A144" s="1" t="s">
        <v>300</v>
      </c>
      <c r="B144" s="1" t="s">
        <v>301</v>
      </c>
      <c r="C144" s="1">
        <v>27</v>
      </c>
      <c r="D144" s="1">
        <v>51</v>
      </c>
      <c r="E144" s="1">
        <v>63</v>
      </c>
      <c r="F144" s="1">
        <v>137</v>
      </c>
      <c r="G144" s="1">
        <v>237</v>
      </c>
      <c r="H144" s="1">
        <v>99</v>
      </c>
      <c r="I144" s="1">
        <v>0.352644</v>
      </c>
      <c r="J144" s="1">
        <v>0.786711</v>
      </c>
      <c r="K144" s="1">
        <v>0.903675</v>
      </c>
      <c r="L144" s="1">
        <v>1.904968</v>
      </c>
      <c r="M144" s="1">
        <v>3.741974</v>
      </c>
      <c r="N144" s="1">
        <v>1.495752</v>
      </c>
      <c r="O144" s="1">
        <v>0.000392236908044726</v>
      </c>
      <c r="P144" s="1">
        <v>1.71072473905651</v>
      </c>
      <c r="Q144" s="1" t="s">
        <v>19</v>
      </c>
    </row>
    <row r="145" spans="1:17">
      <c r="A145" s="1" t="s">
        <v>302</v>
      </c>
      <c r="B145" s="1" t="s">
        <v>303</v>
      </c>
      <c r="C145" s="1">
        <v>82</v>
      </c>
      <c r="D145" s="1">
        <v>66</v>
      </c>
      <c r="E145" s="1">
        <v>55</v>
      </c>
      <c r="F145" s="1">
        <v>117</v>
      </c>
      <c r="G145" s="1">
        <v>471</v>
      </c>
      <c r="H145" s="1">
        <v>79</v>
      </c>
      <c r="I145" s="1">
        <v>0.933751</v>
      </c>
      <c r="J145" s="1">
        <v>0.87247</v>
      </c>
      <c r="K145" s="1">
        <v>0.682072</v>
      </c>
      <c r="L145" s="1">
        <v>1.405282</v>
      </c>
      <c r="M145" s="1">
        <v>6.440097</v>
      </c>
      <c r="N145" s="1">
        <v>1.037984</v>
      </c>
      <c r="O145" s="1">
        <v>0.00464855731615798</v>
      </c>
      <c r="P145" s="1">
        <v>1.70957458170057</v>
      </c>
      <c r="Q145" s="1" t="s">
        <v>19</v>
      </c>
    </row>
    <row r="146" spans="1:17">
      <c r="A146" s="1" t="s">
        <v>304</v>
      </c>
      <c r="B146" s="1" t="s">
        <v>305</v>
      </c>
      <c r="C146" s="1">
        <v>122</v>
      </c>
      <c r="D146" s="1">
        <v>73</v>
      </c>
      <c r="E146" s="1">
        <v>109</v>
      </c>
      <c r="F146" s="1">
        <v>305</v>
      </c>
      <c r="G146" s="1">
        <v>523</v>
      </c>
      <c r="H146" s="1">
        <v>163</v>
      </c>
      <c r="I146" s="1">
        <v>2.364187</v>
      </c>
      <c r="J146" s="1">
        <v>1.434589</v>
      </c>
      <c r="K146" s="1">
        <v>2.372166</v>
      </c>
      <c r="L146" s="1">
        <v>6.708763</v>
      </c>
      <c r="M146" s="1">
        <v>12.752034</v>
      </c>
      <c r="N146" s="1">
        <v>3.721243</v>
      </c>
      <c r="O146" s="2">
        <v>4.41558189491895e-5</v>
      </c>
      <c r="P146" s="1">
        <v>1.70477535011406</v>
      </c>
      <c r="Q146" s="1" t="s">
        <v>19</v>
      </c>
    </row>
    <row r="147" spans="1:17">
      <c r="A147" s="1" t="s">
        <v>306</v>
      </c>
      <c r="B147" s="1" t="s">
        <v>307</v>
      </c>
      <c r="C147" s="1">
        <v>92</v>
      </c>
      <c r="D147" s="1">
        <v>93</v>
      </c>
      <c r="E147" s="1">
        <v>73</v>
      </c>
      <c r="F147" s="1">
        <v>188</v>
      </c>
      <c r="G147" s="1">
        <v>330</v>
      </c>
      <c r="H147" s="1">
        <v>321</v>
      </c>
      <c r="I147" s="1">
        <v>0.363274</v>
      </c>
      <c r="J147" s="1">
        <v>0.428223</v>
      </c>
      <c r="K147" s="1">
        <v>0.316169</v>
      </c>
      <c r="L147" s="1">
        <v>0.780198</v>
      </c>
      <c r="M147" s="1">
        <v>1.583022</v>
      </c>
      <c r="N147" s="1">
        <v>1.466833</v>
      </c>
      <c r="O147" s="2">
        <v>1.04625717401706e-7</v>
      </c>
      <c r="P147" s="1">
        <v>1.69578561777398</v>
      </c>
      <c r="Q147" s="1" t="s">
        <v>19</v>
      </c>
    </row>
    <row r="148" spans="1:17">
      <c r="A148" s="1" t="s">
        <v>308</v>
      </c>
      <c r="B148" s="1" t="s">
        <v>309</v>
      </c>
      <c r="C148" s="1">
        <v>31</v>
      </c>
      <c r="D148" s="1">
        <v>24</v>
      </c>
      <c r="E148" s="1">
        <v>19</v>
      </c>
      <c r="F148" s="1">
        <v>48</v>
      </c>
      <c r="G148" s="1">
        <v>111</v>
      </c>
      <c r="H148" s="1">
        <v>79</v>
      </c>
      <c r="I148" s="1">
        <v>0.613371</v>
      </c>
      <c r="J148" s="1">
        <v>0.563812</v>
      </c>
      <c r="K148" s="1">
        <v>0.355632</v>
      </c>
      <c r="L148" s="1">
        <v>1.017919</v>
      </c>
      <c r="M148" s="1">
        <v>2.671309</v>
      </c>
      <c r="N148" s="1">
        <v>1.774721</v>
      </c>
      <c r="O148" s="1">
        <v>0.00048236844661116</v>
      </c>
      <c r="P148" s="1">
        <v>1.68822902763102</v>
      </c>
      <c r="Q148" s="1" t="s">
        <v>19</v>
      </c>
    </row>
    <row r="149" spans="1:17">
      <c r="A149" s="1" t="s">
        <v>310</v>
      </c>
      <c r="B149" s="1" t="s">
        <v>311</v>
      </c>
      <c r="C149" s="1">
        <v>73</v>
      </c>
      <c r="D149" s="1">
        <v>36</v>
      </c>
      <c r="E149" s="1">
        <v>64</v>
      </c>
      <c r="F149" s="1">
        <v>173</v>
      </c>
      <c r="G149" s="1">
        <v>271</v>
      </c>
      <c r="H149" s="1">
        <v>109</v>
      </c>
      <c r="I149" s="1">
        <v>0.794284</v>
      </c>
      <c r="J149" s="1">
        <v>0.461052</v>
      </c>
      <c r="K149" s="1">
        <v>0.770278</v>
      </c>
      <c r="L149" s="1">
        <v>2.002747</v>
      </c>
      <c r="M149" s="1">
        <v>3.56179</v>
      </c>
      <c r="N149" s="1">
        <v>1.379791</v>
      </c>
      <c r="O149" s="2">
        <v>6.7876506642448e-5</v>
      </c>
      <c r="P149" s="1">
        <v>1.68233033061548</v>
      </c>
      <c r="Q149" s="1" t="s">
        <v>19</v>
      </c>
    </row>
    <row r="150" spans="1:17">
      <c r="A150" s="1" t="s">
        <v>312</v>
      </c>
      <c r="B150" s="1" t="s">
        <v>313</v>
      </c>
      <c r="C150" s="1">
        <v>194</v>
      </c>
      <c r="D150" s="1">
        <v>150</v>
      </c>
      <c r="E150" s="1">
        <v>151</v>
      </c>
      <c r="F150" s="1">
        <v>278</v>
      </c>
      <c r="G150" s="1">
        <v>1067</v>
      </c>
      <c r="H150" s="1">
        <v>246</v>
      </c>
      <c r="I150" s="1">
        <v>1.30854</v>
      </c>
      <c r="J150" s="1">
        <v>1.181405</v>
      </c>
      <c r="K150" s="1">
        <v>1.118318</v>
      </c>
      <c r="L150" s="1">
        <v>1.983101</v>
      </c>
      <c r="M150" s="1">
        <v>8.636025</v>
      </c>
      <c r="N150" s="1">
        <v>1.920025</v>
      </c>
      <c r="O150" s="1">
        <v>0.000866585591858453</v>
      </c>
      <c r="P150" s="1">
        <v>1.67935461461005</v>
      </c>
      <c r="Q150" s="1" t="s">
        <v>19</v>
      </c>
    </row>
    <row r="151" spans="1:17">
      <c r="A151" s="1" t="s">
        <v>314</v>
      </c>
      <c r="B151" s="1" t="s">
        <v>315</v>
      </c>
      <c r="C151" s="1">
        <v>628</v>
      </c>
      <c r="D151" s="1">
        <v>484</v>
      </c>
      <c r="E151" s="1">
        <v>438</v>
      </c>
      <c r="F151" s="1">
        <v>1476</v>
      </c>
      <c r="G151" s="1">
        <v>2904</v>
      </c>
      <c r="H151" s="1">
        <v>606</v>
      </c>
      <c r="I151" s="1">
        <v>11.318093</v>
      </c>
      <c r="J151" s="1">
        <v>10.212801</v>
      </c>
      <c r="K151" s="1">
        <v>8.683093</v>
      </c>
      <c r="L151" s="1">
        <v>28.075926</v>
      </c>
      <c r="M151" s="1">
        <v>62.741283</v>
      </c>
      <c r="N151" s="1">
        <v>12.620123</v>
      </c>
      <c r="O151" s="1">
        <v>0.000116304291997857</v>
      </c>
      <c r="P151" s="1">
        <v>1.67913070227746</v>
      </c>
      <c r="Q151" s="1" t="s">
        <v>19</v>
      </c>
    </row>
    <row r="152" spans="1:17">
      <c r="A152" s="1" t="s">
        <v>316</v>
      </c>
      <c r="B152" s="1" t="s">
        <v>317</v>
      </c>
      <c r="C152" s="1">
        <v>216</v>
      </c>
      <c r="D152" s="1">
        <v>179</v>
      </c>
      <c r="E152" s="1">
        <v>146</v>
      </c>
      <c r="F152" s="1">
        <v>436</v>
      </c>
      <c r="G152" s="1">
        <v>1108</v>
      </c>
      <c r="H152" s="1">
        <v>198</v>
      </c>
      <c r="I152" s="1">
        <v>2.473716</v>
      </c>
      <c r="J152" s="1">
        <v>2.396619</v>
      </c>
      <c r="K152" s="1">
        <v>1.837371</v>
      </c>
      <c r="L152" s="1">
        <v>5.275415</v>
      </c>
      <c r="M152" s="1">
        <v>15.236646</v>
      </c>
      <c r="N152" s="1">
        <v>2.613157</v>
      </c>
      <c r="O152" s="1">
        <v>0.000863313626015763</v>
      </c>
      <c r="P152" s="1">
        <v>1.67829744833048</v>
      </c>
      <c r="Q152" s="1" t="s">
        <v>19</v>
      </c>
    </row>
    <row r="153" spans="1:17">
      <c r="A153" s="1" t="s">
        <v>318</v>
      </c>
      <c r="B153" s="1" t="s">
        <v>319</v>
      </c>
      <c r="C153" s="1">
        <v>139</v>
      </c>
      <c r="D153" s="1">
        <v>172</v>
      </c>
      <c r="E153" s="1">
        <v>133</v>
      </c>
      <c r="F153" s="1">
        <v>315</v>
      </c>
      <c r="G153" s="1">
        <v>871</v>
      </c>
      <c r="H153" s="1">
        <v>253</v>
      </c>
      <c r="I153" s="1">
        <v>0.81099</v>
      </c>
      <c r="J153" s="1">
        <v>1.178505</v>
      </c>
      <c r="K153" s="1">
        <v>0.856146</v>
      </c>
      <c r="L153" s="1">
        <v>1.948836</v>
      </c>
      <c r="M153" s="1">
        <v>6.117374</v>
      </c>
      <c r="N153" s="1">
        <v>1.709847</v>
      </c>
      <c r="O153" s="1">
        <v>0.000191065432110494</v>
      </c>
      <c r="P153" s="1">
        <v>1.67359578081557</v>
      </c>
      <c r="Q153" s="1" t="s">
        <v>19</v>
      </c>
    </row>
    <row r="154" spans="1:17">
      <c r="A154" s="1" t="s">
        <v>320</v>
      </c>
      <c r="B154" s="1" t="s">
        <v>321</v>
      </c>
      <c r="C154" s="1">
        <v>130</v>
      </c>
      <c r="D154" s="1">
        <v>90</v>
      </c>
      <c r="E154" s="1">
        <v>114</v>
      </c>
      <c r="F154" s="1">
        <v>231</v>
      </c>
      <c r="G154" s="1">
        <v>662</v>
      </c>
      <c r="H154" s="1">
        <v>173</v>
      </c>
      <c r="I154" s="1">
        <v>1.260733</v>
      </c>
      <c r="J154" s="1">
        <v>0.926769</v>
      </c>
      <c r="K154" s="1">
        <v>1.087998</v>
      </c>
      <c r="L154" s="1">
        <v>2.561386</v>
      </c>
      <c r="M154" s="1">
        <v>7.524109</v>
      </c>
      <c r="N154" s="1">
        <v>2.030492</v>
      </c>
      <c r="O154" s="1">
        <v>0.000412566561155197</v>
      </c>
      <c r="P154" s="1">
        <v>1.67127038728735</v>
      </c>
      <c r="Q154" s="1" t="s">
        <v>19</v>
      </c>
    </row>
    <row r="155" spans="1:17">
      <c r="A155" s="1" t="s">
        <v>322</v>
      </c>
      <c r="B155" s="1" t="s">
        <v>323</v>
      </c>
      <c r="C155" s="1">
        <v>229</v>
      </c>
      <c r="D155" s="1">
        <v>150</v>
      </c>
      <c r="E155" s="1">
        <v>183</v>
      </c>
      <c r="F155" s="1">
        <v>540</v>
      </c>
      <c r="G155" s="1">
        <v>1050</v>
      </c>
      <c r="H155" s="1">
        <v>202</v>
      </c>
      <c r="I155" s="1">
        <v>2.059309</v>
      </c>
      <c r="J155" s="1">
        <v>1.578325</v>
      </c>
      <c r="K155" s="1">
        <v>1.812272</v>
      </c>
      <c r="L155" s="1">
        <v>5.136935</v>
      </c>
      <c r="M155" s="1">
        <v>11.346589</v>
      </c>
      <c r="N155" s="1">
        <v>2.099245</v>
      </c>
      <c r="O155" s="1">
        <v>0.000446549450501473</v>
      </c>
      <c r="P155" s="1">
        <v>1.66998188296262</v>
      </c>
      <c r="Q155" s="1" t="s">
        <v>19</v>
      </c>
    </row>
    <row r="156" spans="1:17">
      <c r="A156" s="1" t="s">
        <v>324</v>
      </c>
      <c r="B156" s="1" t="s">
        <v>325</v>
      </c>
      <c r="C156" s="1">
        <v>77</v>
      </c>
      <c r="D156" s="1">
        <v>78</v>
      </c>
      <c r="E156" s="1">
        <v>60</v>
      </c>
      <c r="F156" s="1">
        <v>141</v>
      </c>
      <c r="G156" s="1">
        <v>344</v>
      </c>
      <c r="H156" s="1">
        <v>203</v>
      </c>
      <c r="I156" s="1">
        <v>0.12407</v>
      </c>
      <c r="J156" s="1">
        <v>0.146805</v>
      </c>
      <c r="K156" s="1">
        <v>0.105573</v>
      </c>
      <c r="L156" s="1">
        <v>0.240382</v>
      </c>
      <c r="M156" s="1">
        <v>0.670053</v>
      </c>
      <c r="N156" s="1">
        <v>0.380309</v>
      </c>
      <c r="O156" s="2">
        <v>1.6973005005907e-5</v>
      </c>
      <c r="P156" s="1">
        <v>1.66918801347674</v>
      </c>
      <c r="Q156" s="1" t="s">
        <v>19</v>
      </c>
    </row>
    <row r="157" spans="1:17">
      <c r="A157" s="1" t="s">
        <v>326</v>
      </c>
      <c r="B157" s="1" t="s">
        <v>327</v>
      </c>
      <c r="C157" s="1">
        <v>37</v>
      </c>
      <c r="D157" s="1">
        <v>54</v>
      </c>
      <c r="E157" s="1">
        <v>63</v>
      </c>
      <c r="F157" s="1">
        <v>139</v>
      </c>
      <c r="G157" s="1">
        <v>298</v>
      </c>
      <c r="H157" s="1">
        <v>62</v>
      </c>
      <c r="I157" s="1">
        <v>0.507834</v>
      </c>
      <c r="J157" s="1">
        <v>0.879852</v>
      </c>
      <c r="K157" s="1">
        <v>0.954034</v>
      </c>
      <c r="L157" s="1">
        <v>2.0366</v>
      </c>
      <c r="M157" s="1">
        <v>4.977011</v>
      </c>
      <c r="N157" s="1">
        <v>0.98914</v>
      </c>
      <c r="O157" s="1">
        <v>0.00300026439915529</v>
      </c>
      <c r="P157" s="1">
        <v>1.6637851311901</v>
      </c>
      <c r="Q157" s="1" t="s">
        <v>19</v>
      </c>
    </row>
    <row r="158" spans="1:17">
      <c r="A158" s="1" t="s">
        <v>328</v>
      </c>
      <c r="B158" s="1" t="s">
        <v>329</v>
      </c>
      <c r="C158" s="1">
        <v>300</v>
      </c>
      <c r="D158" s="1">
        <v>307</v>
      </c>
      <c r="E158" s="1">
        <v>362</v>
      </c>
      <c r="F158" s="1">
        <v>662</v>
      </c>
      <c r="G158" s="1">
        <v>1768</v>
      </c>
      <c r="H158" s="1">
        <v>669</v>
      </c>
      <c r="I158" s="1">
        <v>8.53381</v>
      </c>
      <c r="J158" s="1">
        <v>11.855949</v>
      </c>
      <c r="K158" s="1">
        <v>11.40767</v>
      </c>
      <c r="L158" s="1">
        <v>23.185481</v>
      </c>
      <c r="M158" s="1">
        <v>63.653304</v>
      </c>
      <c r="N158" s="1">
        <v>22.829027</v>
      </c>
      <c r="O158" s="2">
        <v>1.13492966498238e-5</v>
      </c>
      <c r="P158" s="1">
        <v>1.6610019782096</v>
      </c>
      <c r="Q158" s="1" t="s">
        <v>19</v>
      </c>
    </row>
    <row r="159" spans="1:17">
      <c r="A159" s="1" t="s">
        <v>330</v>
      </c>
      <c r="B159" s="1" t="s">
        <v>331</v>
      </c>
      <c r="C159" s="1">
        <v>43</v>
      </c>
      <c r="D159" s="1">
        <v>47</v>
      </c>
      <c r="E159" s="1">
        <v>57</v>
      </c>
      <c r="F159" s="1">
        <v>71</v>
      </c>
      <c r="G159" s="1">
        <v>319</v>
      </c>
      <c r="H159" s="1">
        <v>81</v>
      </c>
      <c r="I159" s="1">
        <v>0.46004</v>
      </c>
      <c r="J159" s="1">
        <v>0.595003</v>
      </c>
      <c r="K159" s="1">
        <v>0.683726</v>
      </c>
      <c r="L159" s="1">
        <v>0.820473</v>
      </c>
      <c r="M159" s="1">
        <v>4.180593</v>
      </c>
      <c r="N159" s="1">
        <v>1.016185</v>
      </c>
      <c r="O159" s="1">
        <v>0.00509540137175318</v>
      </c>
      <c r="P159" s="1">
        <v>1.66040647254605</v>
      </c>
      <c r="Q159" s="1" t="s">
        <v>19</v>
      </c>
    </row>
    <row r="160" spans="1:17">
      <c r="A160" s="1" t="s">
        <v>332</v>
      </c>
      <c r="B160" s="1" t="s">
        <v>333</v>
      </c>
      <c r="C160" s="1">
        <v>64</v>
      </c>
      <c r="D160" s="1">
        <v>44</v>
      </c>
      <c r="E160" s="1">
        <v>48</v>
      </c>
      <c r="F160" s="1">
        <v>138</v>
      </c>
      <c r="G160" s="1">
        <v>305</v>
      </c>
      <c r="H160" s="1">
        <v>51</v>
      </c>
      <c r="I160" s="1">
        <v>0.699721</v>
      </c>
      <c r="J160" s="1">
        <v>0.527396</v>
      </c>
      <c r="K160" s="1">
        <v>0.570912</v>
      </c>
      <c r="L160" s="1">
        <v>1.543873</v>
      </c>
      <c r="M160" s="1">
        <v>3.919399</v>
      </c>
      <c r="N160" s="1">
        <v>0.645997</v>
      </c>
      <c r="O160" s="1">
        <v>0.00397118450099469</v>
      </c>
      <c r="P160" s="1">
        <v>1.65876958687659</v>
      </c>
      <c r="Q160" s="1" t="s">
        <v>19</v>
      </c>
    </row>
    <row r="161" spans="1:17">
      <c r="A161" s="1" t="s">
        <v>334</v>
      </c>
      <c r="B161" s="1" t="s">
        <v>335</v>
      </c>
      <c r="C161" s="1">
        <v>78</v>
      </c>
      <c r="D161" s="1">
        <v>80</v>
      </c>
      <c r="E161" s="1">
        <v>100</v>
      </c>
      <c r="F161" s="1">
        <v>166</v>
      </c>
      <c r="G161" s="1">
        <v>492</v>
      </c>
      <c r="H161" s="1">
        <v>166</v>
      </c>
      <c r="I161" s="1">
        <v>1.714558</v>
      </c>
      <c r="J161" s="1">
        <v>2.048451</v>
      </c>
      <c r="K161" s="1">
        <v>2.410237</v>
      </c>
      <c r="L161" s="1">
        <v>3.852169</v>
      </c>
      <c r="M161" s="1">
        <v>13.021561</v>
      </c>
      <c r="N161" s="1">
        <v>4.219029</v>
      </c>
      <c r="O161" s="1">
        <v>0.000328148993045406</v>
      </c>
      <c r="P161" s="1">
        <v>1.65849279708636</v>
      </c>
      <c r="Q161" s="1" t="s">
        <v>19</v>
      </c>
    </row>
    <row r="162" spans="1:17">
      <c r="A162" s="1" t="s">
        <v>336</v>
      </c>
      <c r="B162" s="1" t="s">
        <v>337</v>
      </c>
      <c r="C162" s="1">
        <v>168</v>
      </c>
      <c r="D162" s="1">
        <v>186</v>
      </c>
      <c r="E162" s="1">
        <v>126</v>
      </c>
      <c r="F162" s="1">
        <v>362</v>
      </c>
      <c r="G162" s="1">
        <v>883</v>
      </c>
      <c r="H162" s="1">
        <v>281</v>
      </c>
      <c r="I162" s="1">
        <v>0.830624</v>
      </c>
      <c r="J162" s="1">
        <v>1.143398</v>
      </c>
      <c r="K162" s="1">
        <v>0.793761</v>
      </c>
      <c r="L162" s="1">
        <v>2.203964</v>
      </c>
      <c r="M162" s="1">
        <v>6.018532</v>
      </c>
      <c r="N162" s="1">
        <v>1.754094</v>
      </c>
      <c r="O162" s="2">
        <v>9.24358599604546e-5</v>
      </c>
      <c r="P162" s="1">
        <v>1.65131445245643</v>
      </c>
      <c r="Q162" s="1" t="s">
        <v>19</v>
      </c>
    </row>
    <row r="163" spans="1:17">
      <c r="A163" s="1" t="s">
        <v>338</v>
      </c>
      <c r="B163" s="1" t="s">
        <v>339</v>
      </c>
      <c r="C163" s="1">
        <v>50</v>
      </c>
      <c r="D163" s="1">
        <v>69</v>
      </c>
      <c r="E163" s="1">
        <v>45</v>
      </c>
      <c r="F163" s="1">
        <v>153</v>
      </c>
      <c r="G163" s="1">
        <v>295</v>
      </c>
      <c r="H163" s="1">
        <v>76</v>
      </c>
      <c r="I163" s="1">
        <v>0.639072</v>
      </c>
      <c r="J163" s="1">
        <v>1.024657</v>
      </c>
      <c r="K163" s="1">
        <v>0.631696</v>
      </c>
      <c r="L163" s="1">
        <v>2.065549</v>
      </c>
      <c r="M163" s="1">
        <v>4.526726</v>
      </c>
      <c r="N163" s="1">
        <v>1.114593</v>
      </c>
      <c r="O163" s="1">
        <v>0.00119672839137185</v>
      </c>
      <c r="P163" s="1">
        <v>1.64819677073737</v>
      </c>
      <c r="Q163" s="1" t="s">
        <v>19</v>
      </c>
    </row>
    <row r="164" spans="1:17">
      <c r="A164" s="1" t="s">
        <v>340</v>
      </c>
      <c r="B164" s="1" t="s">
        <v>341</v>
      </c>
      <c r="C164" s="1">
        <v>91</v>
      </c>
      <c r="D164" s="1">
        <v>102</v>
      </c>
      <c r="E164" s="1">
        <v>75</v>
      </c>
      <c r="F164" s="1">
        <v>188</v>
      </c>
      <c r="G164" s="1">
        <v>529</v>
      </c>
      <c r="H164" s="1">
        <v>133</v>
      </c>
      <c r="I164" s="1">
        <v>1.50039</v>
      </c>
      <c r="J164" s="1">
        <v>1.975907</v>
      </c>
      <c r="K164" s="1">
        <v>1.359591</v>
      </c>
      <c r="L164" s="1">
        <v>3.281761</v>
      </c>
      <c r="M164" s="1">
        <v>10.506684</v>
      </c>
      <c r="N164" s="1">
        <v>2.537827</v>
      </c>
      <c r="O164" s="1">
        <v>0.000896131390043023</v>
      </c>
      <c r="P164" s="1">
        <v>1.64612842008486</v>
      </c>
      <c r="Q164" s="1" t="s">
        <v>19</v>
      </c>
    </row>
    <row r="165" spans="1:17">
      <c r="A165" s="1" t="s">
        <v>342</v>
      </c>
      <c r="B165" s="1" t="s">
        <v>343</v>
      </c>
      <c r="C165" s="1">
        <v>93</v>
      </c>
      <c r="D165" s="1">
        <v>105</v>
      </c>
      <c r="E165" s="1">
        <v>65</v>
      </c>
      <c r="F165" s="1">
        <v>155</v>
      </c>
      <c r="G165" s="1">
        <v>568</v>
      </c>
      <c r="H165" s="1">
        <v>111</v>
      </c>
      <c r="I165" s="1">
        <v>0.38313</v>
      </c>
      <c r="J165" s="1">
        <v>0.505769</v>
      </c>
      <c r="K165" s="1">
        <v>0.29502</v>
      </c>
      <c r="L165" s="1">
        <v>0.672823</v>
      </c>
      <c r="M165" s="1">
        <v>2.809438</v>
      </c>
      <c r="N165" s="1">
        <v>0.526812</v>
      </c>
      <c r="O165" s="1">
        <v>0.00375823798336823</v>
      </c>
      <c r="P165" s="1">
        <v>1.64570279649678</v>
      </c>
      <c r="Q165" s="1" t="s">
        <v>19</v>
      </c>
    </row>
    <row r="166" spans="1:17">
      <c r="A166" s="1" t="s">
        <v>344</v>
      </c>
      <c r="B166" s="1" t="s">
        <v>345</v>
      </c>
      <c r="C166" s="1">
        <v>22</v>
      </c>
      <c r="D166" s="1">
        <v>16</v>
      </c>
      <c r="E166" s="1">
        <v>42</v>
      </c>
      <c r="F166" s="1">
        <v>86</v>
      </c>
      <c r="G166" s="1">
        <v>130</v>
      </c>
      <c r="H166" s="1">
        <v>37</v>
      </c>
      <c r="I166" s="1">
        <v>0.288969</v>
      </c>
      <c r="J166" s="1">
        <v>0.15769</v>
      </c>
      <c r="K166" s="1">
        <v>0.606203</v>
      </c>
      <c r="L166" s="1">
        <v>0.922008</v>
      </c>
      <c r="M166" s="1">
        <v>1.813215</v>
      </c>
      <c r="N166" s="1">
        <v>0.368483</v>
      </c>
      <c r="O166" s="1">
        <v>0.00611802712984834</v>
      </c>
      <c r="P166" s="1">
        <v>1.64550214624495</v>
      </c>
      <c r="Q166" s="1" t="s">
        <v>19</v>
      </c>
    </row>
    <row r="167" spans="1:17">
      <c r="A167" s="1" t="s">
        <v>346</v>
      </c>
      <c r="B167" s="1" t="s">
        <v>347</v>
      </c>
      <c r="C167" s="1">
        <v>111</v>
      </c>
      <c r="D167" s="1">
        <v>94</v>
      </c>
      <c r="E167" s="1">
        <v>111</v>
      </c>
      <c r="F167" s="1">
        <v>227</v>
      </c>
      <c r="G167" s="1">
        <v>653</v>
      </c>
      <c r="H167" s="1">
        <v>117</v>
      </c>
      <c r="I167" s="1">
        <v>0.637059</v>
      </c>
      <c r="J167" s="1">
        <v>0.631897</v>
      </c>
      <c r="K167" s="1">
        <v>0.704652</v>
      </c>
      <c r="L167" s="1">
        <v>1.384745</v>
      </c>
      <c r="M167" s="1">
        <v>4.524189</v>
      </c>
      <c r="N167" s="1">
        <v>0.779587</v>
      </c>
      <c r="O167" s="1">
        <v>0.00200874440656122</v>
      </c>
      <c r="P167" s="1">
        <v>1.64496495493344</v>
      </c>
      <c r="Q167" s="1" t="s">
        <v>19</v>
      </c>
    </row>
    <row r="168" spans="1:17">
      <c r="A168" s="1" t="s">
        <v>348</v>
      </c>
      <c r="B168" s="1" t="s">
        <v>349</v>
      </c>
      <c r="C168" s="1">
        <v>141</v>
      </c>
      <c r="D168" s="1">
        <v>62</v>
      </c>
      <c r="E168" s="1">
        <v>77</v>
      </c>
      <c r="F168" s="1">
        <v>198</v>
      </c>
      <c r="G168" s="1">
        <v>486</v>
      </c>
      <c r="H168" s="1">
        <v>179</v>
      </c>
      <c r="I168" s="1">
        <v>1.766363</v>
      </c>
      <c r="J168" s="1">
        <v>0.901749</v>
      </c>
      <c r="K168" s="1">
        <v>1.048164</v>
      </c>
      <c r="L168" s="1">
        <v>2.643259</v>
      </c>
      <c r="M168" s="1">
        <v>7.449043</v>
      </c>
      <c r="N168" s="1">
        <v>2.605858</v>
      </c>
      <c r="O168" s="1">
        <v>0.000285766260986802</v>
      </c>
      <c r="P168" s="1">
        <v>1.64269178803163</v>
      </c>
      <c r="Q168" s="1" t="s">
        <v>19</v>
      </c>
    </row>
    <row r="169" spans="1:17">
      <c r="A169" s="1" t="s">
        <v>350</v>
      </c>
      <c r="B169" s="1" t="s">
        <v>351</v>
      </c>
      <c r="C169" s="1">
        <v>136</v>
      </c>
      <c r="D169" s="1">
        <v>67</v>
      </c>
      <c r="E169" s="1">
        <v>106</v>
      </c>
      <c r="F169" s="1">
        <v>194</v>
      </c>
      <c r="G169" s="1">
        <v>626</v>
      </c>
      <c r="H169" s="1">
        <v>138</v>
      </c>
      <c r="I169" s="1">
        <v>1.080004</v>
      </c>
      <c r="J169" s="1">
        <v>0.626356</v>
      </c>
      <c r="K169" s="1">
        <v>0.929738</v>
      </c>
      <c r="L169" s="1">
        <v>1.629199</v>
      </c>
      <c r="M169" s="1">
        <v>5.994658</v>
      </c>
      <c r="N169" s="1">
        <v>1.267391</v>
      </c>
      <c r="O169" s="1">
        <v>0.00201954007455401</v>
      </c>
      <c r="P169" s="1">
        <v>1.6405141409458</v>
      </c>
      <c r="Q169" s="1" t="s">
        <v>19</v>
      </c>
    </row>
    <row r="170" spans="1:17">
      <c r="A170" s="1" t="s">
        <v>352</v>
      </c>
      <c r="B170" s="1" t="s">
        <v>353</v>
      </c>
      <c r="C170" s="1">
        <v>71</v>
      </c>
      <c r="D170" s="1">
        <v>90</v>
      </c>
      <c r="E170" s="1">
        <v>84</v>
      </c>
      <c r="F170" s="1">
        <v>169</v>
      </c>
      <c r="G170" s="1">
        <v>501</v>
      </c>
      <c r="H170" s="1">
        <v>107</v>
      </c>
      <c r="I170" s="1">
        <v>1.047718</v>
      </c>
      <c r="J170" s="1">
        <v>1.555652</v>
      </c>
      <c r="K170" s="1">
        <v>1.363409</v>
      </c>
      <c r="L170" s="1">
        <v>2.629652</v>
      </c>
      <c r="M170" s="1">
        <v>8.871484</v>
      </c>
      <c r="N170" s="1">
        <v>1.810543</v>
      </c>
      <c r="O170" s="1">
        <v>0.00204018293817176</v>
      </c>
      <c r="P170" s="1">
        <v>1.63918991854345</v>
      </c>
      <c r="Q170" s="1" t="s">
        <v>19</v>
      </c>
    </row>
    <row r="171" spans="1:17">
      <c r="A171" s="1" t="s">
        <v>354</v>
      </c>
      <c r="B171" s="1" t="s">
        <v>355</v>
      </c>
      <c r="C171" s="1">
        <v>338</v>
      </c>
      <c r="D171" s="1">
        <v>226</v>
      </c>
      <c r="E171" s="1">
        <v>150</v>
      </c>
      <c r="F171" s="1">
        <v>363</v>
      </c>
      <c r="G171" s="1">
        <v>849</v>
      </c>
      <c r="H171" s="1">
        <v>982</v>
      </c>
      <c r="I171" s="1">
        <v>3.522778</v>
      </c>
      <c r="J171" s="1">
        <v>2.756044</v>
      </c>
      <c r="K171" s="1">
        <v>1.721325</v>
      </c>
      <c r="L171" s="1">
        <v>3.990383</v>
      </c>
      <c r="M171" s="1">
        <v>10.6112</v>
      </c>
      <c r="N171" s="1">
        <v>11.836637</v>
      </c>
      <c r="O171" s="2">
        <v>3.83023873515126e-5</v>
      </c>
      <c r="P171" s="1">
        <v>1.63760073705332</v>
      </c>
      <c r="Q171" s="1" t="s">
        <v>19</v>
      </c>
    </row>
    <row r="172" spans="1:17">
      <c r="A172" s="1" t="s">
        <v>356</v>
      </c>
      <c r="B172" s="1" t="s">
        <v>357</v>
      </c>
      <c r="C172" s="1">
        <v>185</v>
      </c>
      <c r="D172" s="1">
        <v>113</v>
      </c>
      <c r="E172" s="1">
        <v>92</v>
      </c>
      <c r="F172" s="1">
        <v>589</v>
      </c>
      <c r="G172" s="1">
        <v>196</v>
      </c>
      <c r="H172" s="1">
        <v>418</v>
      </c>
      <c r="I172" s="1">
        <v>1.50716</v>
      </c>
      <c r="J172" s="1">
        <v>1.072685</v>
      </c>
      <c r="K172" s="1">
        <v>0.823119</v>
      </c>
      <c r="L172" s="1">
        <v>5.070928</v>
      </c>
      <c r="M172" s="1">
        <v>1.908164</v>
      </c>
      <c r="N172" s="1">
        <v>3.937219</v>
      </c>
      <c r="O172" s="2">
        <v>7.75370303293297e-5</v>
      </c>
      <c r="P172" s="1">
        <v>1.63743490775486</v>
      </c>
      <c r="Q172" s="1" t="s">
        <v>19</v>
      </c>
    </row>
    <row r="173" spans="1:17">
      <c r="A173" s="1" t="s">
        <v>358</v>
      </c>
      <c r="B173" s="1" t="s">
        <v>359</v>
      </c>
      <c r="C173" s="1">
        <v>39</v>
      </c>
      <c r="D173" s="1">
        <v>50</v>
      </c>
      <c r="E173" s="1">
        <v>15</v>
      </c>
      <c r="F173" s="1">
        <v>137</v>
      </c>
      <c r="G173" s="1">
        <v>94</v>
      </c>
      <c r="H173" s="1">
        <v>95</v>
      </c>
      <c r="I173" s="1">
        <v>0.350619</v>
      </c>
      <c r="J173" s="1">
        <v>0.52701</v>
      </c>
      <c r="K173" s="1">
        <v>0.145206</v>
      </c>
      <c r="L173" s="1">
        <v>1.321984</v>
      </c>
      <c r="M173" s="1">
        <v>1.032763</v>
      </c>
      <c r="N173" s="1">
        <v>1.007657</v>
      </c>
      <c r="O173" s="1">
        <v>0.000985406433896482</v>
      </c>
      <c r="P173" s="1">
        <v>1.63124384249682</v>
      </c>
      <c r="Q173" s="1" t="s">
        <v>19</v>
      </c>
    </row>
    <row r="174" spans="1:17">
      <c r="A174" s="1" t="s">
        <v>360</v>
      </c>
      <c r="B174" s="1" t="s">
        <v>361</v>
      </c>
      <c r="C174" s="1">
        <v>353</v>
      </c>
      <c r="D174" s="1">
        <v>313</v>
      </c>
      <c r="E174" s="1">
        <v>430</v>
      </c>
      <c r="F174" s="1">
        <v>742</v>
      </c>
      <c r="G174" s="1">
        <v>2248</v>
      </c>
      <c r="H174" s="1">
        <v>437</v>
      </c>
      <c r="I174" s="1">
        <v>5.784555</v>
      </c>
      <c r="J174" s="1">
        <v>6.017293</v>
      </c>
      <c r="K174" s="1">
        <v>7.76628</v>
      </c>
      <c r="L174" s="1">
        <v>12.866065</v>
      </c>
      <c r="M174" s="1">
        <v>44.261627</v>
      </c>
      <c r="N174" s="1">
        <v>8.280976</v>
      </c>
      <c r="O174" s="1">
        <v>0.00077727283051044</v>
      </c>
      <c r="P174" s="1">
        <v>1.62904425140277</v>
      </c>
      <c r="Q174" s="1" t="s">
        <v>19</v>
      </c>
    </row>
    <row r="175" spans="1:17">
      <c r="A175" s="1" t="s">
        <v>362</v>
      </c>
      <c r="B175" s="1" t="s">
        <v>363</v>
      </c>
      <c r="C175" s="1">
        <v>88</v>
      </c>
      <c r="D175" s="1">
        <v>69</v>
      </c>
      <c r="E175" s="1">
        <v>102</v>
      </c>
      <c r="F175" s="1">
        <v>235</v>
      </c>
      <c r="G175" s="1">
        <v>431</v>
      </c>
      <c r="H175" s="1">
        <v>138</v>
      </c>
      <c r="I175" s="1">
        <v>1.272948</v>
      </c>
      <c r="J175" s="1">
        <v>1.168154</v>
      </c>
      <c r="K175" s="1">
        <v>1.633369</v>
      </c>
      <c r="L175" s="1">
        <v>3.625093</v>
      </c>
      <c r="M175" s="1">
        <v>7.536161</v>
      </c>
      <c r="N175" s="1">
        <v>2.329677</v>
      </c>
      <c r="O175" s="1">
        <v>0.000126285225115108</v>
      </c>
      <c r="P175" s="1">
        <v>1.62394820222576</v>
      </c>
      <c r="Q175" s="1" t="s">
        <v>19</v>
      </c>
    </row>
    <row r="176" spans="1:17">
      <c r="A176" s="1" t="s">
        <v>364</v>
      </c>
      <c r="B176" s="1" t="s">
        <v>365</v>
      </c>
      <c r="C176" s="1">
        <v>21</v>
      </c>
      <c r="D176" s="1">
        <v>12</v>
      </c>
      <c r="E176" s="1">
        <v>55</v>
      </c>
      <c r="F176" s="1">
        <v>80</v>
      </c>
      <c r="G176" s="1">
        <v>130</v>
      </c>
      <c r="H176" s="1">
        <v>63</v>
      </c>
      <c r="I176" s="1">
        <v>0.967129</v>
      </c>
      <c r="J176" s="1">
        <v>0.66076</v>
      </c>
      <c r="K176" s="1">
        <v>2.910675</v>
      </c>
      <c r="L176" s="1">
        <v>4.030779</v>
      </c>
      <c r="M176" s="1">
        <v>7.525331</v>
      </c>
      <c r="N176" s="1">
        <v>3.487254</v>
      </c>
      <c r="O176" s="1">
        <v>0.00803186247593449</v>
      </c>
      <c r="P176" s="1">
        <v>1.62124720932683</v>
      </c>
      <c r="Q176" s="1" t="s">
        <v>19</v>
      </c>
    </row>
    <row r="177" spans="1:17">
      <c r="A177" s="1" t="s">
        <v>366</v>
      </c>
      <c r="B177" s="1" t="s">
        <v>367</v>
      </c>
      <c r="C177" s="1">
        <v>271</v>
      </c>
      <c r="D177" s="1">
        <v>138</v>
      </c>
      <c r="E177" s="1">
        <v>160</v>
      </c>
      <c r="F177" s="1">
        <v>416</v>
      </c>
      <c r="G177" s="1">
        <v>1076</v>
      </c>
      <c r="H177" s="1">
        <v>242</v>
      </c>
      <c r="I177" s="1">
        <v>7.884837</v>
      </c>
      <c r="J177" s="1">
        <v>4.682418</v>
      </c>
      <c r="K177" s="1">
        <v>5.114551</v>
      </c>
      <c r="L177" s="1">
        <v>12.781257</v>
      </c>
      <c r="M177" s="1">
        <v>37.547321</v>
      </c>
      <c r="N177" s="1">
        <v>8.128899</v>
      </c>
      <c r="O177" s="1">
        <v>0.000784131512476539</v>
      </c>
      <c r="P177" s="1">
        <v>1.61870199672315</v>
      </c>
      <c r="Q177" s="1" t="s">
        <v>19</v>
      </c>
    </row>
    <row r="178" spans="1:17">
      <c r="A178" s="1" t="s">
        <v>368</v>
      </c>
      <c r="B178" s="1" t="s">
        <v>369</v>
      </c>
      <c r="C178" s="1">
        <v>35</v>
      </c>
      <c r="D178" s="1">
        <v>29</v>
      </c>
      <c r="E178" s="1">
        <v>37</v>
      </c>
      <c r="F178" s="1">
        <v>203</v>
      </c>
      <c r="G178" s="1">
        <v>53</v>
      </c>
      <c r="H178" s="1">
        <v>57</v>
      </c>
      <c r="I178" s="1">
        <v>0.551156</v>
      </c>
      <c r="J178" s="1">
        <v>0.533988</v>
      </c>
      <c r="K178" s="1">
        <v>0.644985</v>
      </c>
      <c r="L178" s="1">
        <v>3.418277</v>
      </c>
      <c r="M178" s="1">
        <v>1.007389</v>
      </c>
      <c r="N178" s="1">
        <v>1.039523</v>
      </c>
      <c r="O178" s="1">
        <v>0.00592526361557584</v>
      </c>
      <c r="P178" s="1">
        <v>1.61767154553022</v>
      </c>
      <c r="Q178" s="1" t="s">
        <v>19</v>
      </c>
    </row>
    <row r="179" spans="1:17">
      <c r="A179" s="1" t="s">
        <v>370</v>
      </c>
      <c r="B179" s="1" t="s">
        <v>371</v>
      </c>
      <c r="C179" s="1">
        <v>101</v>
      </c>
      <c r="D179" s="1">
        <v>83</v>
      </c>
      <c r="E179" s="1">
        <v>117</v>
      </c>
      <c r="F179" s="1">
        <v>219</v>
      </c>
      <c r="G179" s="1">
        <v>593</v>
      </c>
      <c r="H179" s="1">
        <v>118</v>
      </c>
      <c r="I179" s="1">
        <v>0.611928</v>
      </c>
      <c r="J179" s="1">
        <v>0.592277</v>
      </c>
      <c r="K179" s="1">
        <v>0.783777</v>
      </c>
      <c r="L179" s="1">
        <v>1.475782</v>
      </c>
      <c r="M179" s="1">
        <v>4.41643</v>
      </c>
      <c r="N179" s="1">
        <v>0.842375</v>
      </c>
      <c r="O179" s="1">
        <v>0.00189500201619263</v>
      </c>
      <c r="P179" s="1">
        <v>1.61452409919017</v>
      </c>
      <c r="Q179" s="1" t="s">
        <v>19</v>
      </c>
    </row>
    <row r="180" spans="1:17">
      <c r="A180" s="1" t="s">
        <v>372</v>
      </c>
      <c r="B180" s="1" t="s">
        <v>373</v>
      </c>
      <c r="C180" s="1">
        <v>620</v>
      </c>
      <c r="D180" s="1">
        <v>486</v>
      </c>
      <c r="E180" s="1">
        <v>404</v>
      </c>
      <c r="F180" s="1">
        <v>2108</v>
      </c>
      <c r="G180" s="1">
        <v>712</v>
      </c>
      <c r="H180" s="1">
        <v>1791</v>
      </c>
      <c r="I180" s="1">
        <v>5.932929</v>
      </c>
      <c r="J180" s="1">
        <v>5.438583</v>
      </c>
      <c r="K180" s="1">
        <v>4.257085</v>
      </c>
      <c r="L180" s="1">
        <v>21.295429</v>
      </c>
      <c r="M180" s="1">
        <v>8.17094</v>
      </c>
      <c r="N180" s="1">
        <v>19.813044</v>
      </c>
      <c r="O180" s="2">
        <v>7.24473097410179e-6</v>
      </c>
      <c r="P180" s="1">
        <v>1.6133894856958</v>
      </c>
      <c r="Q180" s="1" t="s">
        <v>19</v>
      </c>
    </row>
    <row r="181" spans="1:17">
      <c r="A181" s="1" t="s">
        <v>374</v>
      </c>
      <c r="B181" s="1" t="s">
        <v>375</v>
      </c>
      <c r="C181" s="1">
        <v>64</v>
      </c>
      <c r="D181" s="1">
        <v>68</v>
      </c>
      <c r="E181" s="1">
        <v>63</v>
      </c>
      <c r="F181" s="1">
        <v>42</v>
      </c>
      <c r="G181" s="1">
        <v>345</v>
      </c>
      <c r="H181" s="1">
        <v>212</v>
      </c>
      <c r="I181" s="1">
        <v>0.497238</v>
      </c>
      <c r="J181" s="1">
        <v>0.618708</v>
      </c>
      <c r="K181" s="1">
        <v>0.541357</v>
      </c>
      <c r="L181" s="1">
        <v>0.342464</v>
      </c>
      <c r="M181" s="1">
        <v>3.233657</v>
      </c>
      <c r="N181" s="1">
        <v>1.917142</v>
      </c>
      <c r="O181" s="1">
        <v>0.00874428436662889</v>
      </c>
      <c r="P181" s="1">
        <v>1.61044648287801</v>
      </c>
      <c r="Q181" s="1" t="s">
        <v>19</v>
      </c>
    </row>
    <row r="182" spans="1:17">
      <c r="A182" s="1" t="s">
        <v>376</v>
      </c>
      <c r="B182" s="1" t="s">
        <v>377</v>
      </c>
      <c r="C182" s="1">
        <v>31</v>
      </c>
      <c r="D182" s="1">
        <v>18</v>
      </c>
      <c r="E182" s="1">
        <v>33</v>
      </c>
      <c r="F182" s="1">
        <v>137</v>
      </c>
      <c r="G182" s="1">
        <v>75</v>
      </c>
      <c r="H182" s="1">
        <v>38</v>
      </c>
      <c r="I182" s="1">
        <v>0.167709</v>
      </c>
      <c r="J182" s="1">
        <v>0.111625</v>
      </c>
      <c r="K182" s="1">
        <v>0.193476</v>
      </c>
      <c r="L182" s="1">
        <v>0.786008</v>
      </c>
      <c r="M182" s="1">
        <v>0.484965</v>
      </c>
      <c r="N182" s="1">
        <v>0.235673</v>
      </c>
      <c r="O182" s="1">
        <v>0.0042542047573185</v>
      </c>
      <c r="P182" s="1">
        <v>1.60294357178951</v>
      </c>
      <c r="Q182" s="1" t="s">
        <v>19</v>
      </c>
    </row>
    <row r="183" spans="1:17">
      <c r="A183" s="1" t="s">
        <v>378</v>
      </c>
      <c r="B183" s="1" t="s">
        <v>379</v>
      </c>
      <c r="C183" s="1">
        <v>94</v>
      </c>
      <c r="D183" s="1">
        <v>109</v>
      </c>
      <c r="E183" s="1">
        <v>80</v>
      </c>
      <c r="F183" s="1">
        <v>245</v>
      </c>
      <c r="G183" s="1">
        <v>490</v>
      </c>
      <c r="H183" s="1">
        <v>136</v>
      </c>
      <c r="I183" s="1">
        <v>1.17269</v>
      </c>
      <c r="J183" s="1">
        <v>1.591494</v>
      </c>
      <c r="K183" s="1">
        <v>1.093946</v>
      </c>
      <c r="L183" s="1">
        <v>3.244808</v>
      </c>
      <c r="M183" s="1">
        <v>7.382689</v>
      </c>
      <c r="N183" s="1">
        <v>1.967506</v>
      </c>
      <c r="O183" s="1">
        <v>0.000387601378828294</v>
      </c>
      <c r="P183" s="1">
        <v>1.60083085883228</v>
      </c>
      <c r="Q183" s="1" t="s">
        <v>19</v>
      </c>
    </row>
    <row r="184" spans="1:17">
      <c r="A184" s="1" t="s">
        <v>380</v>
      </c>
      <c r="B184" s="1" t="s">
        <v>381</v>
      </c>
      <c r="C184" s="1">
        <v>83</v>
      </c>
      <c r="D184" s="1">
        <v>114</v>
      </c>
      <c r="E184" s="1">
        <v>105</v>
      </c>
      <c r="F184" s="1">
        <v>181</v>
      </c>
      <c r="G184" s="1">
        <v>623</v>
      </c>
      <c r="H184" s="1">
        <v>126</v>
      </c>
      <c r="I184" s="1">
        <v>1.137556</v>
      </c>
      <c r="J184" s="1">
        <v>1.826368</v>
      </c>
      <c r="K184" s="1">
        <v>1.534204</v>
      </c>
      <c r="L184" s="1">
        <v>2.617319</v>
      </c>
      <c r="M184" s="1">
        <v>10.250381</v>
      </c>
      <c r="N184" s="1">
        <v>1.963596</v>
      </c>
      <c r="O184" s="1">
        <v>0.00357464008004229</v>
      </c>
      <c r="P184" s="1">
        <v>1.5936993466801</v>
      </c>
      <c r="Q184" s="1" t="s">
        <v>19</v>
      </c>
    </row>
    <row r="185" spans="1:17">
      <c r="A185" s="1" t="s">
        <v>382</v>
      </c>
      <c r="B185" s="1" t="s">
        <v>383</v>
      </c>
      <c r="C185" s="1">
        <v>551</v>
      </c>
      <c r="D185" s="1">
        <v>435</v>
      </c>
      <c r="E185" s="1">
        <v>448</v>
      </c>
      <c r="F185" s="1">
        <v>1111</v>
      </c>
      <c r="G185" s="1">
        <v>2720</v>
      </c>
      <c r="H185" s="1">
        <v>521</v>
      </c>
      <c r="I185" s="1">
        <v>4.395225</v>
      </c>
      <c r="J185" s="1">
        <v>4.062828</v>
      </c>
      <c r="K185" s="1">
        <v>3.929009</v>
      </c>
      <c r="L185" s="1">
        <v>9.360367</v>
      </c>
      <c r="M185" s="1">
        <v>26.026142</v>
      </c>
      <c r="N185" s="1">
        <v>4.8035</v>
      </c>
      <c r="O185" s="1">
        <v>0.000525015746843032</v>
      </c>
      <c r="P185" s="1">
        <v>1.59309891978707</v>
      </c>
      <c r="Q185" s="1" t="s">
        <v>19</v>
      </c>
    </row>
    <row r="186" spans="1:17">
      <c r="A186" s="1" t="s">
        <v>384</v>
      </c>
      <c r="B186" s="1" t="s">
        <v>385</v>
      </c>
      <c r="C186" s="1">
        <v>233</v>
      </c>
      <c r="D186" s="1">
        <v>282</v>
      </c>
      <c r="E186" s="1">
        <v>168</v>
      </c>
      <c r="F186" s="1">
        <v>626</v>
      </c>
      <c r="G186" s="1">
        <v>1185</v>
      </c>
      <c r="H186" s="1">
        <v>283</v>
      </c>
      <c r="I186" s="1">
        <v>3.776098</v>
      </c>
      <c r="J186" s="1">
        <v>5.565738</v>
      </c>
      <c r="K186" s="1">
        <v>3.020583</v>
      </c>
      <c r="L186" s="1">
        <v>11.194848</v>
      </c>
      <c r="M186" s="1">
        <v>24.376248</v>
      </c>
      <c r="N186" s="1">
        <v>5.369743</v>
      </c>
      <c r="O186" s="1">
        <v>0.000402453420907273</v>
      </c>
      <c r="P186" s="1">
        <v>1.59274678636329</v>
      </c>
      <c r="Q186" s="1" t="s">
        <v>19</v>
      </c>
    </row>
    <row r="187" spans="1:17">
      <c r="A187" s="1" t="s">
        <v>386</v>
      </c>
      <c r="B187" s="1" t="s">
        <v>387</v>
      </c>
      <c r="C187" s="1">
        <v>104</v>
      </c>
      <c r="D187" s="1">
        <v>55</v>
      </c>
      <c r="E187" s="1">
        <v>75</v>
      </c>
      <c r="F187" s="1">
        <v>156</v>
      </c>
      <c r="G187" s="1">
        <v>462</v>
      </c>
      <c r="H187" s="1">
        <v>84</v>
      </c>
      <c r="I187" s="1">
        <v>2.122545</v>
      </c>
      <c r="J187" s="1">
        <v>1.319964</v>
      </c>
      <c r="K187" s="1">
        <v>1.69304</v>
      </c>
      <c r="L187" s="1">
        <v>3.359258</v>
      </c>
      <c r="M187" s="1">
        <v>11.351278</v>
      </c>
      <c r="N187" s="1">
        <v>1.987929</v>
      </c>
      <c r="O187" s="1">
        <v>0.00483583190870627</v>
      </c>
      <c r="P187" s="1">
        <v>1.59089835514029</v>
      </c>
      <c r="Q187" s="1" t="s">
        <v>19</v>
      </c>
    </row>
    <row r="188" spans="1:17">
      <c r="A188" s="1" t="s">
        <v>388</v>
      </c>
      <c r="B188" s="1" t="s">
        <v>389</v>
      </c>
      <c r="C188" s="1">
        <v>176</v>
      </c>
      <c r="D188" s="1">
        <v>243</v>
      </c>
      <c r="E188" s="1">
        <v>242</v>
      </c>
      <c r="F188" s="1">
        <v>596</v>
      </c>
      <c r="G188" s="1">
        <v>892</v>
      </c>
      <c r="H188" s="1">
        <v>536</v>
      </c>
      <c r="I188" s="1">
        <v>0.740478</v>
      </c>
      <c r="J188" s="1">
        <v>1.195146</v>
      </c>
      <c r="K188" s="1">
        <v>1.120437</v>
      </c>
      <c r="L188" s="1">
        <v>2.653411</v>
      </c>
      <c r="M188" s="1">
        <v>4.505878</v>
      </c>
      <c r="N188" s="1">
        <v>2.6122</v>
      </c>
      <c r="O188" s="2">
        <v>2.29378881517784e-8</v>
      </c>
      <c r="P188" s="1">
        <v>1.58989342224008</v>
      </c>
      <c r="Q188" s="1" t="s">
        <v>19</v>
      </c>
    </row>
    <row r="189" spans="1:17">
      <c r="A189" s="1" t="s">
        <v>390</v>
      </c>
      <c r="B189" s="1" t="s">
        <v>391</v>
      </c>
      <c r="C189" s="1">
        <v>189</v>
      </c>
      <c r="D189" s="1">
        <v>111</v>
      </c>
      <c r="E189" s="1">
        <v>111</v>
      </c>
      <c r="F189" s="1">
        <v>371</v>
      </c>
      <c r="G189" s="1">
        <v>512</v>
      </c>
      <c r="H189" s="1">
        <v>343</v>
      </c>
      <c r="I189" s="1">
        <v>2.441869</v>
      </c>
      <c r="J189" s="1">
        <v>1.681311</v>
      </c>
      <c r="K189" s="1">
        <v>1.575404</v>
      </c>
      <c r="L189" s="1">
        <v>5.066699</v>
      </c>
      <c r="M189" s="1">
        <v>7.933825</v>
      </c>
      <c r="N189" s="1">
        <v>5.131975</v>
      </c>
      <c r="O189" s="2">
        <v>1.00004077569995e-8</v>
      </c>
      <c r="P189" s="1">
        <v>1.58664261116451</v>
      </c>
      <c r="Q189" s="1" t="s">
        <v>19</v>
      </c>
    </row>
    <row r="190" spans="1:17">
      <c r="A190" s="1" t="s">
        <v>392</v>
      </c>
      <c r="B190" s="1" t="s">
        <v>393</v>
      </c>
      <c r="C190" s="1">
        <v>352</v>
      </c>
      <c r="D190" s="1">
        <v>335</v>
      </c>
      <c r="E190" s="1">
        <v>281</v>
      </c>
      <c r="F190" s="1">
        <v>801</v>
      </c>
      <c r="G190" s="1">
        <v>1730</v>
      </c>
      <c r="H190" s="1">
        <v>389</v>
      </c>
      <c r="I190" s="1">
        <v>4.90404</v>
      </c>
      <c r="J190" s="1">
        <v>5.455882</v>
      </c>
      <c r="K190" s="1">
        <v>4.306666</v>
      </c>
      <c r="L190" s="1">
        <v>11.786666</v>
      </c>
      <c r="M190" s="1">
        <v>28.906755</v>
      </c>
      <c r="N190" s="1">
        <v>6.262727</v>
      </c>
      <c r="O190" s="1">
        <v>0.00030129201891829</v>
      </c>
      <c r="P190" s="1">
        <v>1.57815505358229</v>
      </c>
      <c r="Q190" s="1" t="s">
        <v>19</v>
      </c>
    </row>
    <row r="191" spans="1:17">
      <c r="A191" s="1" t="s">
        <v>394</v>
      </c>
      <c r="B191" s="1" t="s">
        <v>395</v>
      </c>
      <c r="C191" s="1">
        <v>686</v>
      </c>
      <c r="D191" s="1">
        <v>572</v>
      </c>
      <c r="E191" s="1">
        <v>769</v>
      </c>
      <c r="F191" s="1">
        <v>1704</v>
      </c>
      <c r="G191" s="1">
        <v>3589</v>
      </c>
      <c r="H191" s="1">
        <v>814</v>
      </c>
      <c r="I191" s="1">
        <v>10.855548</v>
      </c>
      <c r="J191" s="1">
        <v>10.596954</v>
      </c>
      <c r="K191" s="1">
        <v>13.406668</v>
      </c>
      <c r="L191" s="1">
        <v>28.498791</v>
      </c>
      <c r="M191" s="1">
        <v>68.162788</v>
      </c>
      <c r="N191" s="1">
        <v>14.904474</v>
      </c>
      <c r="O191" s="1">
        <v>0.000181563510886768</v>
      </c>
      <c r="P191" s="1">
        <v>1.57773625268576</v>
      </c>
      <c r="Q191" s="1" t="s">
        <v>19</v>
      </c>
    </row>
    <row r="192" spans="1:17">
      <c r="A192" s="1" t="s">
        <v>396</v>
      </c>
      <c r="B192" s="1" t="s">
        <v>397</v>
      </c>
      <c r="C192" s="1">
        <v>76</v>
      </c>
      <c r="D192" s="1">
        <v>63</v>
      </c>
      <c r="E192" s="1">
        <v>73</v>
      </c>
      <c r="F192" s="1">
        <v>271</v>
      </c>
      <c r="G192" s="1">
        <v>180</v>
      </c>
      <c r="H192" s="1">
        <v>184</v>
      </c>
      <c r="I192" s="1">
        <v>0.377666</v>
      </c>
      <c r="J192" s="1">
        <v>0.367585</v>
      </c>
      <c r="K192" s="1">
        <v>0.402061</v>
      </c>
      <c r="L192" s="1">
        <v>1.435939</v>
      </c>
      <c r="M192" s="1">
        <v>1.083399</v>
      </c>
      <c r="N192" s="1">
        <v>1.06739</v>
      </c>
      <c r="O192" s="2">
        <v>4.75550684517506e-8</v>
      </c>
      <c r="P192" s="1">
        <v>1.57616898460191</v>
      </c>
      <c r="Q192" s="1" t="s">
        <v>19</v>
      </c>
    </row>
    <row r="193" spans="1:17">
      <c r="A193" s="1" t="s">
        <v>398</v>
      </c>
      <c r="B193" s="1" t="s">
        <v>399</v>
      </c>
      <c r="C193" s="1">
        <v>58</v>
      </c>
      <c r="D193" s="1">
        <v>43</v>
      </c>
      <c r="E193" s="1">
        <v>58</v>
      </c>
      <c r="F193" s="1">
        <v>222</v>
      </c>
      <c r="G193" s="1">
        <v>180</v>
      </c>
      <c r="H193" s="1">
        <v>75</v>
      </c>
      <c r="I193" s="1">
        <v>0.511752</v>
      </c>
      <c r="J193" s="1">
        <v>0.444829</v>
      </c>
      <c r="K193" s="1">
        <v>0.56262</v>
      </c>
      <c r="L193" s="1">
        <v>2.066623</v>
      </c>
      <c r="M193" s="1">
        <v>1.906801</v>
      </c>
      <c r="N193" s="1">
        <v>0.759331</v>
      </c>
      <c r="O193" s="1">
        <v>0.000344962443949688</v>
      </c>
      <c r="P193" s="1">
        <v>1.57544945529919</v>
      </c>
      <c r="Q193" s="1" t="s">
        <v>19</v>
      </c>
    </row>
    <row r="194" spans="1:17">
      <c r="A194" s="1" t="s">
        <v>400</v>
      </c>
      <c r="B194" s="1" t="s">
        <v>401</v>
      </c>
      <c r="C194" s="1">
        <v>77</v>
      </c>
      <c r="D194" s="1">
        <v>99</v>
      </c>
      <c r="E194" s="1">
        <v>86</v>
      </c>
      <c r="F194" s="1">
        <v>198</v>
      </c>
      <c r="G194" s="1">
        <v>392</v>
      </c>
      <c r="H194" s="1">
        <v>202</v>
      </c>
      <c r="I194" s="1">
        <v>0.277995</v>
      </c>
      <c r="J194" s="1">
        <v>0.421468</v>
      </c>
      <c r="K194" s="1">
        <v>0.343847</v>
      </c>
      <c r="L194" s="1">
        <v>0.760763</v>
      </c>
      <c r="M194" s="1">
        <v>1.713477</v>
      </c>
      <c r="N194" s="1">
        <v>0.849452</v>
      </c>
      <c r="O194" s="2">
        <v>1.35930374523573e-5</v>
      </c>
      <c r="P194" s="1">
        <v>1.57518761124229</v>
      </c>
      <c r="Q194" s="1" t="s">
        <v>19</v>
      </c>
    </row>
    <row r="195" spans="1:17">
      <c r="A195" s="1" t="s">
        <v>402</v>
      </c>
      <c r="B195" s="1" t="s">
        <v>403</v>
      </c>
      <c r="C195" s="1">
        <v>374</v>
      </c>
      <c r="D195" s="1">
        <v>244</v>
      </c>
      <c r="E195" s="1">
        <v>294</v>
      </c>
      <c r="F195" s="1">
        <v>1296</v>
      </c>
      <c r="G195" s="1">
        <v>592</v>
      </c>
      <c r="H195" s="1">
        <v>821</v>
      </c>
      <c r="I195" s="1">
        <v>6.209495</v>
      </c>
      <c r="J195" s="1">
        <v>4.738445</v>
      </c>
      <c r="K195" s="1">
        <v>5.370952</v>
      </c>
      <c r="L195" s="1">
        <v>22.727856</v>
      </c>
      <c r="M195" s="1">
        <v>11.788227</v>
      </c>
      <c r="N195" s="1">
        <v>15.757232</v>
      </c>
      <c r="O195" s="2">
        <v>1.19926808812804e-7</v>
      </c>
      <c r="P195" s="1">
        <v>1.57384401071941</v>
      </c>
      <c r="Q195" s="1" t="s">
        <v>19</v>
      </c>
    </row>
    <row r="196" spans="1:17">
      <c r="A196" s="1" t="s">
        <v>404</v>
      </c>
      <c r="B196" s="1" t="s">
        <v>405</v>
      </c>
      <c r="C196" s="1">
        <v>31</v>
      </c>
      <c r="D196" s="1">
        <v>23</v>
      </c>
      <c r="E196" s="1">
        <v>35</v>
      </c>
      <c r="F196" s="1">
        <v>81</v>
      </c>
      <c r="G196" s="1">
        <v>136</v>
      </c>
      <c r="H196" s="1">
        <v>49</v>
      </c>
      <c r="I196" s="1">
        <v>1.018927</v>
      </c>
      <c r="J196" s="1">
        <v>0.887774</v>
      </c>
      <c r="K196" s="1">
        <v>1.242765</v>
      </c>
      <c r="L196" s="1">
        <v>2.806928</v>
      </c>
      <c r="M196" s="1">
        <v>5.352862</v>
      </c>
      <c r="N196" s="1">
        <v>1.857381</v>
      </c>
      <c r="O196" s="1">
        <v>0.00146590174184011</v>
      </c>
      <c r="P196" s="1">
        <v>1.57144678992599</v>
      </c>
      <c r="Q196" s="1" t="s">
        <v>19</v>
      </c>
    </row>
    <row r="197" spans="1:17">
      <c r="A197" s="1" t="s">
        <v>406</v>
      </c>
      <c r="B197" s="1" t="s">
        <v>407</v>
      </c>
      <c r="C197" s="1">
        <v>44</v>
      </c>
      <c r="D197" s="1">
        <v>30</v>
      </c>
      <c r="E197" s="1">
        <v>34</v>
      </c>
      <c r="F197" s="1">
        <v>109</v>
      </c>
      <c r="G197" s="1">
        <v>115</v>
      </c>
      <c r="H197" s="1">
        <v>96</v>
      </c>
      <c r="I197" s="1">
        <v>0.597975</v>
      </c>
      <c r="J197" s="1">
        <v>0.48088</v>
      </c>
      <c r="K197" s="1">
        <v>0.508163</v>
      </c>
      <c r="L197" s="1">
        <v>1.593616</v>
      </c>
      <c r="M197" s="1">
        <v>1.907757</v>
      </c>
      <c r="N197" s="1">
        <v>1.52804</v>
      </c>
      <c r="O197" s="2">
        <v>2.26113754273117e-6</v>
      </c>
      <c r="P197" s="1">
        <v>1.56809775978386</v>
      </c>
      <c r="Q197" s="1" t="s">
        <v>19</v>
      </c>
    </row>
    <row r="198" spans="1:17">
      <c r="A198" s="1" t="s">
        <v>408</v>
      </c>
      <c r="B198" s="1" t="s">
        <v>409</v>
      </c>
      <c r="C198" s="1">
        <v>195</v>
      </c>
      <c r="D198" s="1">
        <v>140</v>
      </c>
      <c r="E198" s="1">
        <v>184</v>
      </c>
      <c r="F198" s="1">
        <v>340</v>
      </c>
      <c r="G198" s="1">
        <v>988</v>
      </c>
      <c r="H198" s="1">
        <v>216</v>
      </c>
      <c r="I198" s="1">
        <v>1.27671</v>
      </c>
      <c r="J198" s="1">
        <v>1.073096</v>
      </c>
      <c r="K198" s="1">
        <v>1.328002</v>
      </c>
      <c r="L198" s="1">
        <v>2.352114</v>
      </c>
      <c r="M198" s="1">
        <v>7.761428</v>
      </c>
      <c r="N198" s="1">
        <v>1.633859</v>
      </c>
      <c r="O198" s="1">
        <v>0.00119299540244982</v>
      </c>
      <c r="P198" s="1">
        <v>1.56697998617727</v>
      </c>
      <c r="Q198" s="1" t="s">
        <v>19</v>
      </c>
    </row>
    <row r="199" spans="1:17">
      <c r="A199" s="1" t="s">
        <v>410</v>
      </c>
      <c r="B199" s="1" t="s">
        <v>411</v>
      </c>
      <c r="C199" s="1">
        <v>152</v>
      </c>
      <c r="D199" s="1">
        <v>177</v>
      </c>
      <c r="E199" s="1">
        <v>109</v>
      </c>
      <c r="F199" s="1">
        <v>350</v>
      </c>
      <c r="G199" s="1">
        <v>727</v>
      </c>
      <c r="H199" s="1">
        <v>237</v>
      </c>
      <c r="I199" s="1">
        <v>0.985092</v>
      </c>
      <c r="J199" s="1">
        <v>1.344198</v>
      </c>
      <c r="K199" s="1">
        <v>0.7801</v>
      </c>
      <c r="L199" s="1">
        <v>2.401371</v>
      </c>
      <c r="M199" s="1">
        <v>5.667409</v>
      </c>
      <c r="N199" s="1">
        <v>1.781691</v>
      </c>
      <c r="O199" s="1">
        <v>0.000176217314753518</v>
      </c>
      <c r="P199" s="1">
        <v>1.56550498840381</v>
      </c>
      <c r="Q199" s="1" t="s">
        <v>19</v>
      </c>
    </row>
    <row r="200" spans="1:17">
      <c r="A200" s="1" t="s">
        <v>412</v>
      </c>
      <c r="B200" s="1" t="s">
        <v>413</v>
      </c>
      <c r="C200" s="1">
        <v>128</v>
      </c>
      <c r="D200" s="1">
        <v>119</v>
      </c>
      <c r="E200" s="1">
        <v>140</v>
      </c>
      <c r="F200" s="1">
        <v>322</v>
      </c>
      <c r="G200" s="1">
        <v>682</v>
      </c>
      <c r="H200" s="1">
        <v>151</v>
      </c>
      <c r="I200" s="1">
        <v>1.521968</v>
      </c>
      <c r="J200" s="1">
        <v>1.661066</v>
      </c>
      <c r="K200" s="1">
        <v>1.836597</v>
      </c>
      <c r="L200" s="1">
        <v>4.04873</v>
      </c>
      <c r="M200" s="1">
        <v>9.746684</v>
      </c>
      <c r="N200" s="1">
        <v>2.079337</v>
      </c>
      <c r="O200" s="1">
        <v>0.000888442551976838</v>
      </c>
      <c r="P200" s="1">
        <v>1.56103331117675</v>
      </c>
      <c r="Q200" s="1" t="s">
        <v>19</v>
      </c>
    </row>
    <row r="201" spans="1:17">
      <c r="A201" s="1" t="s">
        <v>414</v>
      </c>
      <c r="B201" s="1" t="s">
        <v>415</v>
      </c>
      <c r="C201" s="1">
        <v>89</v>
      </c>
      <c r="D201" s="1">
        <v>78</v>
      </c>
      <c r="E201" s="1">
        <v>163</v>
      </c>
      <c r="F201" s="1">
        <v>227</v>
      </c>
      <c r="G201" s="1">
        <v>612</v>
      </c>
      <c r="H201" s="1">
        <v>147</v>
      </c>
      <c r="I201" s="1">
        <v>2.695629</v>
      </c>
      <c r="J201" s="1">
        <v>2.791271</v>
      </c>
      <c r="K201" s="1">
        <v>5.489906</v>
      </c>
      <c r="L201" s="1">
        <v>7.306626</v>
      </c>
      <c r="M201" s="1">
        <v>22.435966</v>
      </c>
      <c r="N201" s="1">
        <v>5.16885</v>
      </c>
      <c r="O201" s="1">
        <v>0.00289232694771492</v>
      </c>
      <c r="P201" s="1">
        <v>1.56067933623002</v>
      </c>
      <c r="Q201" s="1" t="s">
        <v>19</v>
      </c>
    </row>
    <row r="202" spans="1:17">
      <c r="A202" s="1" t="s">
        <v>416</v>
      </c>
      <c r="B202" s="1" t="s">
        <v>417</v>
      </c>
      <c r="C202" s="1">
        <v>28</v>
      </c>
      <c r="D202" s="1">
        <v>77</v>
      </c>
      <c r="E202" s="1">
        <v>29</v>
      </c>
      <c r="F202" s="1">
        <v>118</v>
      </c>
      <c r="G202" s="1">
        <v>216</v>
      </c>
      <c r="H202" s="1">
        <v>75</v>
      </c>
      <c r="I202" s="1">
        <v>0.188415</v>
      </c>
      <c r="J202" s="1">
        <v>0.608435</v>
      </c>
      <c r="K202" s="1">
        <v>0.211043</v>
      </c>
      <c r="L202" s="1">
        <v>0.841683</v>
      </c>
      <c r="M202" s="1">
        <v>1.752312</v>
      </c>
      <c r="N202" s="1">
        <v>0.582815</v>
      </c>
      <c r="O202" s="1">
        <v>0.00677004272582326</v>
      </c>
      <c r="P202" s="1">
        <v>1.55917674848131</v>
      </c>
      <c r="Q202" s="1" t="s">
        <v>19</v>
      </c>
    </row>
    <row r="203" spans="1:17">
      <c r="A203" s="1" t="s">
        <v>418</v>
      </c>
      <c r="B203" s="1" t="s">
        <v>419</v>
      </c>
      <c r="C203" s="1">
        <v>48</v>
      </c>
      <c r="D203" s="1">
        <v>38</v>
      </c>
      <c r="E203" s="1">
        <v>57</v>
      </c>
      <c r="F203" s="1">
        <v>72</v>
      </c>
      <c r="G203" s="1">
        <v>287</v>
      </c>
      <c r="H203" s="1">
        <v>65</v>
      </c>
      <c r="I203" s="1">
        <v>1.0356</v>
      </c>
      <c r="J203" s="1">
        <v>0.973486</v>
      </c>
      <c r="K203" s="1">
        <v>1.373885</v>
      </c>
      <c r="L203" s="1">
        <v>1.665468</v>
      </c>
      <c r="M203" s="1">
        <v>7.529498</v>
      </c>
      <c r="N203" s="1">
        <v>1.643355</v>
      </c>
      <c r="O203" s="1">
        <v>0.0091354870135189</v>
      </c>
      <c r="P203" s="1">
        <v>1.55776891256963</v>
      </c>
      <c r="Q203" s="1" t="s">
        <v>19</v>
      </c>
    </row>
    <row r="204" spans="1:17">
      <c r="A204" s="1" t="s">
        <v>420</v>
      </c>
      <c r="B204" s="1" t="s">
        <v>421</v>
      </c>
      <c r="C204" s="1">
        <v>53</v>
      </c>
      <c r="D204" s="1">
        <v>44</v>
      </c>
      <c r="E204" s="1">
        <v>85</v>
      </c>
      <c r="F204" s="1">
        <v>175</v>
      </c>
      <c r="G204" s="1">
        <v>246</v>
      </c>
      <c r="H204" s="1">
        <v>119</v>
      </c>
      <c r="I204" s="1">
        <v>0.490484</v>
      </c>
      <c r="J204" s="1">
        <v>0.470428</v>
      </c>
      <c r="K204" s="1">
        <v>0.86663</v>
      </c>
      <c r="L204" s="1">
        <v>1.733151</v>
      </c>
      <c r="M204" s="1">
        <v>2.781552</v>
      </c>
      <c r="N204" s="1">
        <v>1.368443</v>
      </c>
      <c r="O204" s="1">
        <v>0.000116432746330742</v>
      </c>
      <c r="P204" s="1">
        <v>1.55574434012868</v>
      </c>
      <c r="Q204" s="1" t="s">
        <v>19</v>
      </c>
    </row>
    <row r="205" spans="1:17">
      <c r="A205" s="1" t="s">
        <v>422</v>
      </c>
      <c r="B205" s="1" t="s">
        <v>423</v>
      </c>
      <c r="C205" s="1">
        <v>199</v>
      </c>
      <c r="D205" s="1">
        <v>242</v>
      </c>
      <c r="E205" s="1">
        <v>319</v>
      </c>
      <c r="F205" s="1">
        <v>551</v>
      </c>
      <c r="G205" s="1">
        <v>1346</v>
      </c>
      <c r="H205" s="1">
        <v>376</v>
      </c>
      <c r="I205" s="1">
        <v>1.193171</v>
      </c>
      <c r="J205" s="1">
        <v>1.707035</v>
      </c>
      <c r="K205" s="1">
        <v>2.044297</v>
      </c>
      <c r="L205" s="1">
        <v>3.321756</v>
      </c>
      <c r="M205" s="1">
        <v>8.714223</v>
      </c>
      <c r="N205" s="1">
        <v>2.442091</v>
      </c>
      <c r="O205" s="1">
        <v>0.000377961584924068</v>
      </c>
      <c r="P205" s="1">
        <v>1.55473785243143</v>
      </c>
      <c r="Q205" s="1" t="s">
        <v>19</v>
      </c>
    </row>
    <row r="206" spans="1:17">
      <c r="A206" s="1" t="s">
        <v>424</v>
      </c>
      <c r="B206" s="1" t="s">
        <v>425</v>
      </c>
      <c r="C206" s="1">
        <v>221</v>
      </c>
      <c r="D206" s="1">
        <v>205</v>
      </c>
      <c r="E206" s="1">
        <v>158</v>
      </c>
      <c r="F206" s="1">
        <v>377</v>
      </c>
      <c r="G206" s="1">
        <v>1085</v>
      </c>
      <c r="H206" s="1">
        <v>266</v>
      </c>
      <c r="I206" s="1">
        <v>1.437522</v>
      </c>
      <c r="J206" s="1">
        <v>1.564895</v>
      </c>
      <c r="K206" s="1">
        <v>1.128438</v>
      </c>
      <c r="L206" s="1">
        <v>2.595934</v>
      </c>
      <c r="M206" s="1">
        <v>8.488992</v>
      </c>
      <c r="N206" s="1">
        <v>2.004252</v>
      </c>
      <c r="O206" s="1">
        <v>0.000823252045354047</v>
      </c>
      <c r="P206" s="1">
        <v>1.55363414301609</v>
      </c>
      <c r="Q206" s="1" t="s">
        <v>19</v>
      </c>
    </row>
    <row r="207" spans="1:17">
      <c r="A207" s="1" t="s">
        <v>426</v>
      </c>
      <c r="B207" s="1" t="s">
        <v>427</v>
      </c>
      <c r="C207" s="1">
        <v>71</v>
      </c>
      <c r="D207" s="1">
        <v>52</v>
      </c>
      <c r="E207" s="1">
        <v>65</v>
      </c>
      <c r="F207" s="1">
        <v>102</v>
      </c>
      <c r="G207" s="1">
        <v>338</v>
      </c>
      <c r="H207" s="1">
        <v>113</v>
      </c>
      <c r="I207" s="1">
        <v>0.860952</v>
      </c>
      <c r="J207" s="1">
        <v>0.731472</v>
      </c>
      <c r="K207" s="1">
        <v>0.867092</v>
      </c>
      <c r="L207" s="1">
        <v>1.306659</v>
      </c>
      <c r="M207" s="1">
        <v>4.944187</v>
      </c>
      <c r="N207" s="1">
        <v>1.591047</v>
      </c>
      <c r="O207" s="1">
        <v>0.00174259833913895</v>
      </c>
      <c r="P207" s="1">
        <v>1.55325047391762</v>
      </c>
      <c r="Q207" s="1" t="s">
        <v>19</v>
      </c>
    </row>
    <row r="208" spans="1:17">
      <c r="A208" s="1" t="s">
        <v>428</v>
      </c>
      <c r="B208" s="1" t="s">
        <v>429</v>
      </c>
      <c r="C208" s="1">
        <v>11</v>
      </c>
      <c r="D208" s="1">
        <v>36</v>
      </c>
      <c r="E208" s="1">
        <v>28</v>
      </c>
      <c r="F208" s="1">
        <v>81</v>
      </c>
      <c r="G208" s="1">
        <v>82</v>
      </c>
      <c r="H208" s="1">
        <v>64</v>
      </c>
      <c r="I208" s="1">
        <v>0.117721</v>
      </c>
      <c r="J208" s="1">
        <v>0.433992</v>
      </c>
      <c r="K208" s="1">
        <v>0.317018</v>
      </c>
      <c r="L208" s="1">
        <v>0.883862</v>
      </c>
      <c r="M208" s="1">
        <v>1.057992</v>
      </c>
      <c r="N208" s="1">
        <v>0.765822</v>
      </c>
      <c r="O208" s="1">
        <v>0.00424293960086986</v>
      </c>
      <c r="P208" s="1">
        <v>1.5526944454248</v>
      </c>
      <c r="Q208" s="1" t="s">
        <v>19</v>
      </c>
    </row>
    <row r="209" spans="1:17">
      <c r="A209" s="1" t="s">
        <v>430</v>
      </c>
      <c r="B209" s="1" t="s">
        <v>431</v>
      </c>
      <c r="C209" s="1">
        <v>594</v>
      </c>
      <c r="D209" s="1">
        <v>486</v>
      </c>
      <c r="E209" s="1">
        <v>617</v>
      </c>
      <c r="F209" s="1">
        <v>1123</v>
      </c>
      <c r="G209" s="1">
        <v>3110</v>
      </c>
      <c r="H209" s="1">
        <v>780</v>
      </c>
      <c r="I209" s="1">
        <v>6.410594</v>
      </c>
      <c r="J209" s="1">
        <v>6.13316</v>
      </c>
      <c r="K209" s="1">
        <v>7.334261</v>
      </c>
      <c r="L209" s="1">
        <v>12.798615</v>
      </c>
      <c r="M209" s="1">
        <v>40.330574</v>
      </c>
      <c r="N209" s="1">
        <v>9.724836</v>
      </c>
      <c r="O209" s="1">
        <v>0.000268121157520935</v>
      </c>
      <c r="P209" s="1">
        <v>1.55223596316498</v>
      </c>
      <c r="Q209" s="1" t="s">
        <v>19</v>
      </c>
    </row>
    <row r="210" spans="1:17">
      <c r="A210" s="1" t="s">
        <v>432</v>
      </c>
      <c r="B210" s="1" t="s">
        <v>433</v>
      </c>
      <c r="C210" s="1">
        <v>349</v>
      </c>
      <c r="D210" s="1">
        <v>340</v>
      </c>
      <c r="E210" s="1">
        <v>397</v>
      </c>
      <c r="F210" s="1">
        <v>701</v>
      </c>
      <c r="G210" s="1">
        <v>1980</v>
      </c>
      <c r="H210" s="1">
        <v>540</v>
      </c>
      <c r="I210" s="1">
        <v>2.516399</v>
      </c>
      <c r="J210" s="1">
        <v>2.74733</v>
      </c>
      <c r="K210" s="1">
        <v>3.035815</v>
      </c>
      <c r="L210" s="1">
        <v>5.474814</v>
      </c>
      <c r="M210" s="1">
        <v>16.866884</v>
      </c>
      <c r="N210" s="1">
        <v>4.366661</v>
      </c>
      <c r="O210" s="1">
        <v>0.000264300529873279</v>
      </c>
      <c r="P210" s="1">
        <v>1.55217866035407</v>
      </c>
      <c r="Q210" s="1" t="s">
        <v>19</v>
      </c>
    </row>
    <row r="211" spans="1:17">
      <c r="A211" s="1" t="s">
        <v>434</v>
      </c>
      <c r="B211" s="1" t="s">
        <v>435</v>
      </c>
      <c r="C211" s="1">
        <v>202</v>
      </c>
      <c r="D211" s="1">
        <v>200</v>
      </c>
      <c r="E211" s="1">
        <v>162</v>
      </c>
      <c r="F211" s="1">
        <v>485</v>
      </c>
      <c r="G211" s="1">
        <v>939</v>
      </c>
      <c r="H211" s="1">
        <v>247</v>
      </c>
      <c r="I211" s="1">
        <v>1.255476</v>
      </c>
      <c r="J211" s="1">
        <v>1.357969</v>
      </c>
      <c r="K211" s="1">
        <v>1.032712</v>
      </c>
      <c r="L211" s="1">
        <v>2.971534</v>
      </c>
      <c r="M211" s="1">
        <v>6.609337</v>
      </c>
      <c r="N211" s="1">
        <v>1.659606</v>
      </c>
      <c r="O211" s="1">
        <v>0.000233969844605996</v>
      </c>
      <c r="P211" s="1">
        <v>1.55127675903324</v>
      </c>
      <c r="Q211" s="1" t="s">
        <v>19</v>
      </c>
    </row>
    <row r="212" spans="1:17">
      <c r="A212" s="1" t="s">
        <v>436</v>
      </c>
      <c r="B212" s="1" t="s">
        <v>437</v>
      </c>
      <c r="C212" s="1">
        <v>28</v>
      </c>
      <c r="D212" s="1">
        <v>14</v>
      </c>
      <c r="E212" s="1">
        <v>40</v>
      </c>
      <c r="F212" s="1">
        <v>98</v>
      </c>
      <c r="G212" s="1">
        <v>102</v>
      </c>
      <c r="H212" s="1">
        <v>41</v>
      </c>
      <c r="I212" s="1">
        <v>0.104102</v>
      </c>
      <c r="J212" s="1">
        <v>0.058374</v>
      </c>
      <c r="K212" s="1">
        <v>0.165123</v>
      </c>
      <c r="L212" s="1">
        <v>0.39236</v>
      </c>
      <c r="M212" s="1">
        <v>0.460427</v>
      </c>
      <c r="N212" s="1">
        <v>0.177045</v>
      </c>
      <c r="O212" s="1">
        <v>0.00519505135534631</v>
      </c>
      <c r="P212" s="1">
        <v>1.5508392688253</v>
      </c>
      <c r="Q212" s="1" t="s">
        <v>19</v>
      </c>
    </row>
    <row r="213" spans="1:17">
      <c r="A213" s="1" t="s">
        <v>438</v>
      </c>
      <c r="B213" s="1" t="s">
        <v>439</v>
      </c>
      <c r="C213" s="1">
        <v>823</v>
      </c>
      <c r="D213" s="1">
        <v>759</v>
      </c>
      <c r="E213" s="1">
        <v>824</v>
      </c>
      <c r="F213" s="1">
        <v>1912</v>
      </c>
      <c r="G213" s="1">
        <v>4223</v>
      </c>
      <c r="H213" s="1">
        <v>963</v>
      </c>
      <c r="I213" s="1">
        <v>4.839524</v>
      </c>
      <c r="J213" s="1">
        <v>5.225376</v>
      </c>
      <c r="K213" s="1">
        <v>5.333816</v>
      </c>
      <c r="L213" s="1">
        <v>11.876211</v>
      </c>
      <c r="M213" s="1">
        <v>29.796728</v>
      </c>
      <c r="N213" s="1">
        <v>6.546169</v>
      </c>
      <c r="O213" s="1">
        <v>0.000208911261642396</v>
      </c>
      <c r="P213" s="1">
        <v>1.54539835830581</v>
      </c>
      <c r="Q213" s="1" t="s">
        <v>19</v>
      </c>
    </row>
    <row r="214" spans="1:17">
      <c r="A214" s="1" t="s">
        <v>440</v>
      </c>
      <c r="B214" s="1" t="s">
        <v>441</v>
      </c>
      <c r="C214" s="1">
        <v>162</v>
      </c>
      <c r="D214" s="1">
        <v>69</v>
      </c>
      <c r="E214" s="1">
        <v>158</v>
      </c>
      <c r="F214" s="1">
        <v>274</v>
      </c>
      <c r="G214" s="1">
        <v>624</v>
      </c>
      <c r="H214" s="1">
        <v>229</v>
      </c>
      <c r="I214" s="1">
        <v>0.867725</v>
      </c>
      <c r="J214" s="1">
        <v>0.704662</v>
      </c>
      <c r="K214" s="1">
        <v>1.028863</v>
      </c>
      <c r="L214" s="1">
        <v>1.658303</v>
      </c>
      <c r="M214" s="1">
        <v>4.309256</v>
      </c>
      <c r="N214" s="1">
        <v>1.50179</v>
      </c>
      <c r="O214" s="1">
        <v>0.000489853341664025</v>
      </c>
      <c r="P214" s="1">
        <v>1.54429725287979</v>
      </c>
      <c r="Q214" s="1" t="s">
        <v>19</v>
      </c>
    </row>
    <row r="215" spans="1:17">
      <c r="A215" s="1" t="s">
        <v>442</v>
      </c>
      <c r="B215" s="1" t="s">
        <v>443</v>
      </c>
      <c r="C215" s="1">
        <v>52</v>
      </c>
      <c r="D215" s="1">
        <v>75</v>
      </c>
      <c r="E215" s="1">
        <v>68</v>
      </c>
      <c r="F215" s="1">
        <v>162</v>
      </c>
      <c r="G215" s="1">
        <v>264</v>
      </c>
      <c r="H215" s="1">
        <v>151</v>
      </c>
      <c r="I215" s="1">
        <v>0.244731</v>
      </c>
      <c r="J215" s="1">
        <v>0.411419</v>
      </c>
      <c r="K215" s="1">
        <v>0.349845</v>
      </c>
      <c r="L215" s="1">
        <v>0.807474</v>
      </c>
      <c r="M215" s="1">
        <v>1.49714</v>
      </c>
      <c r="N215" s="1">
        <v>0.822227</v>
      </c>
      <c r="O215" s="2">
        <v>1.98026396479881e-5</v>
      </c>
      <c r="P215" s="1">
        <v>1.54097710984263</v>
      </c>
      <c r="Q215" s="1" t="s">
        <v>19</v>
      </c>
    </row>
    <row r="216" spans="1:17">
      <c r="A216" s="1" t="s">
        <v>444</v>
      </c>
      <c r="B216" s="1" t="s">
        <v>445</v>
      </c>
      <c r="C216" s="1">
        <v>288</v>
      </c>
      <c r="D216" s="1">
        <v>197</v>
      </c>
      <c r="E216" s="1">
        <v>235</v>
      </c>
      <c r="F216" s="1">
        <v>454</v>
      </c>
      <c r="G216" s="1">
        <v>1395</v>
      </c>
      <c r="H216" s="1">
        <v>249</v>
      </c>
      <c r="I216" s="1">
        <v>3.314785</v>
      </c>
      <c r="J216" s="1">
        <v>2.650048</v>
      </c>
      <c r="K216" s="1">
        <v>2.969856</v>
      </c>
      <c r="L216" s="1">
        <v>5.513556</v>
      </c>
      <c r="M216" s="1">
        <v>19.267279</v>
      </c>
      <c r="N216" s="1">
        <v>3.310213</v>
      </c>
      <c r="O216" s="1">
        <v>0.00242310281169204</v>
      </c>
      <c r="P216" s="1">
        <v>1.53957325753411</v>
      </c>
      <c r="Q216" s="1" t="s">
        <v>19</v>
      </c>
    </row>
    <row r="217" spans="1:17">
      <c r="A217" s="1" t="s">
        <v>446</v>
      </c>
      <c r="B217" s="1" t="s">
        <v>447</v>
      </c>
      <c r="C217" s="1">
        <v>115</v>
      </c>
      <c r="D217" s="1">
        <v>90</v>
      </c>
      <c r="E217" s="1">
        <v>66</v>
      </c>
      <c r="F217" s="1">
        <v>267</v>
      </c>
      <c r="G217" s="1">
        <v>425</v>
      </c>
      <c r="H217" s="1">
        <v>98</v>
      </c>
      <c r="I217" s="1">
        <v>2.958629</v>
      </c>
      <c r="J217" s="1">
        <v>2.368019</v>
      </c>
      <c r="K217" s="1">
        <v>1.608863</v>
      </c>
      <c r="L217" s="1">
        <v>6.805114</v>
      </c>
      <c r="M217" s="1">
        <v>11.983406</v>
      </c>
      <c r="N217" s="1">
        <v>3.039819</v>
      </c>
      <c r="O217" s="1">
        <v>0.0015748163623841</v>
      </c>
      <c r="P217" s="1">
        <v>1.53781915058124</v>
      </c>
      <c r="Q217" s="1" t="s">
        <v>19</v>
      </c>
    </row>
    <row r="218" spans="1:17">
      <c r="A218" s="1" t="s">
        <v>448</v>
      </c>
      <c r="B218" s="1" t="s">
        <v>449</v>
      </c>
      <c r="C218" s="1">
        <v>75</v>
      </c>
      <c r="D218" s="1">
        <v>78</v>
      </c>
      <c r="E218" s="1">
        <v>75</v>
      </c>
      <c r="F218" s="1">
        <v>191</v>
      </c>
      <c r="G218" s="1">
        <v>374</v>
      </c>
      <c r="H218" s="1">
        <v>105</v>
      </c>
      <c r="I218" s="1">
        <v>1.190219</v>
      </c>
      <c r="J218" s="1">
        <v>1.451549</v>
      </c>
      <c r="K218" s="1">
        <v>1.321731</v>
      </c>
      <c r="L218" s="1">
        <v>3.220208</v>
      </c>
      <c r="M218" s="1">
        <v>7.174813</v>
      </c>
      <c r="N218" s="1">
        <v>1.939133</v>
      </c>
      <c r="O218" s="1">
        <v>0.00070219747187326</v>
      </c>
      <c r="P218" s="1">
        <v>1.53708829089059</v>
      </c>
      <c r="Q218" s="1" t="s">
        <v>19</v>
      </c>
    </row>
    <row r="219" spans="1:17">
      <c r="A219" s="1" t="s">
        <v>450</v>
      </c>
      <c r="B219" s="1" t="s">
        <v>451</v>
      </c>
      <c r="C219" s="1">
        <v>66</v>
      </c>
      <c r="D219" s="1">
        <v>71</v>
      </c>
      <c r="E219" s="1">
        <v>16</v>
      </c>
      <c r="F219" s="1">
        <v>199</v>
      </c>
      <c r="G219" s="1">
        <v>104</v>
      </c>
      <c r="H219" s="1">
        <v>143</v>
      </c>
      <c r="I219" s="1">
        <v>2.15658</v>
      </c>
      <c r="J219" s="1">
        <v>2.730485</v>
      </c>
      <c r="K219" s="1">
        <v>0.577969</v>
      </c>
      <c r="L219" s="1">
        <v>6.900713</v>
      </c>
      <c r="M219" s="1">
        <v>4.072542</v>
      </c>
      <c r="N219" s="1">
        <v>5.415337</v>
      </c>
      <c r="O219" s="1">
        <v>0.00472397958216591</v>
      </c>
      <c r="P219" s="1">
        <v>1.53551893557354</v>
      </c>
      <c r="Q219" s="1" t="s">
        <v>19</v>
      </c>
    </row>
    <row r="220" spans="1:17">
      <c r="A220" s="1" t="s">
        <v>452</v>
      </c>
      <c r="B220" s="1" t="s">
        <v>453</v>
      </c>
      <c r="C220" s="1">
        <v>36</v>
      </c>
      <c r="D220" s="1">
        <v>38</v>
      </c>
      <c r="E220" s="1">
        <v>40</v>
      </c>
      <c r="F220" s="1">
        <v>94</v>
      </c>
      <c r="G220" s="1">
        <v>169</v>
      </c>
      <c r="H220" s="1">
        <v>71</v>
      </c>
      <c r="I220" s="1">
        <v>0.362718</v>
      </c>
      <c r="J220" s="1">
        <v>0.442299</v>
      </c>
      <c r="K220" s="1">
        <v>0.442586</v>
      </c>
      <c r="L220" s="1">
        <v>1.007734</v>
      </c>
      <c r="M220" s="1">
        <v>2.0538</v>
      </c>
      <c r="N220" s="1">
        <v>0.829521</v>
      </c>
      <c r="O220" s="1">
        <v>0.00046954977256492</v>
      </c>
      <c r="P220" s="1">
        <v>1.53490044437386</v>
      </c>
      <c r="Q220" s="1" t="s">
        <v>19</v>
      </c>
    </row>
    <row r="221" spans="1:17">
      <c r="A221" s="1" t="s">
        <v>454</v>
      </c>
      <c r="B221" s="1" t="s">
        <v>455</v>
      </c>
      <c r="C221" s="1">
        <v>114</v>
      </c>
      <c r="D221" s="1">
        <v>112</v>
      </c>
      <c r="E221" s="1">
        <v>124</v>
      </c>
      <c r="F221" s="1">
        <v>319</v>
      </c>
      <c r="G221" s="1">
        <v>569</v>
      </c>
      <c r="H221" s="1">
        <v>138</v>
      </c>
      <c r="I221" s="1">
        <v>1.406635</v>
      </c>
      <c r="J221" s="1">
        <v>1.611872</v>
      </c>
      <c r="K221" s="1">
        <v>1.679161</v>
      </c>
      <c r="L221" s="1">
        <v>4.159074</v>
      </c>
      <c r="M221" s="1">
        <v>8.424294</v>
      </c>
      <c r="N221" s="1">
        <v>1.966819</v>
      </c>
      <c r="O221" s="1">
        <v>0.000690009363255029</v>
      </c>
      <c r="P221" s="1">
        <v>1.53333403737432</v>
      </c>
      <c r="Q221" s="1" t="s">
        <v>19</v>
      </c>
    </row>
    <row r="222" spans="1:17">
      <c r="A222" s="1" t="s">
        <v>456</v>
      </c>
      <c r="B222" s="1" t="s">
        <v>457</v>
      </c>
      <c r="C222" s="1">
        <v>51</v>
      </c>
      <c r="D222" s="1">
        <v>42</v>
      </c>
      <c r="E222" s="1">
        <v>41</v>
      </c>
      <c r="F222" s="1">
        <v>120</v>
      </c>
      <c r="G222" s="1">
        <v>205</v>
      </c>
      <c r="H222" s="1">
        <v>65</v>
      </c>
      <c r="I222" s="1">
        <v>0.397105</v>
      </c>
      <c r="J222" s="1">
        <v>0.385323</v>
      </c>
      <c r="K222" s="1">
        <v>0.349649</v>
      </c>
      <c r="L222" s="1">
        <v>0.995482</v>
      </c>
      <c r="M222" s="1">
        <v>1.942905</v>
      </c>
      <c r="N222" s="1">
        <v>0.591467</v>
      </c>
      <c r="O222" s="1">
        <v>0.00098617271070327</v>
      </c>
      <c r="P222" s="1">
        <v>1.53278124924325</v>
      </c>
      <c r="Q222" s="1" t="s">
        <v>19</v>
      </c>
    </row>
    <row r="223" spans="1:17">
      <c r="A223" s="1" t="s">
        <v>458</v>
      </c>
      <c r="B223" s="1" t="s">
        <v>459</v>
      </c>
      <c r="C223" s="1">
        <v>104</v>
      </c>
      <c r="D223" s="1">
        <v>94</v>
      </c>
      <c r="E223" s="1">
        <v>75</v>
      </c>
      <c r="F223" s="1">
        <v>132</v>
      </c>
      <c r="G223" s="1">
        <v>529</v>
      </c>
      <c r="H223" s="1">
        <v>134</v>
      </c>
      <c r="I223" s="1">
        <v>3.192485</v>
      </c>
      <c r="J223" s="1">
        <v>3.398181</v>
      </c>
      <c r="K223" s="1">
        <v>2.529115</v>
      </c>
      <c r="L223" s="1">
        <v>4.297889</v>
      </c>
      <c r="M223" s="1">
        <v>19.605307</v>
      </c>
      <c r="N223" s="1">
        <v>4.766816</v>
      </c>
      <c r="O223" s="1">
        <v>0.00411283823871814</v>
      </c>
      <c r="P223" s="1">
        <v>1.53275348009857</v>
      </c>
      <c r="Q223" s="1" t="s">
        <v>19</v>
      </c>
    </row>
    <row r="224" spans="1:17">
      <c r="A224" s="1" t="s">
        <v>460</v>
      </c>
      <c r="B224" s="1" t="s">
        <v>461</v>
      </c>
      <c r="C224" s="1">
        <v>78</v>
      </c>
      <c r="D224" s="1">
        <v>88</v>
      </c>
      <c r="E224" s="1">
        <v>109</v>
      </c>
      <c r="F224" s="1">
        <v>177</v>
      </c>
      <c r="G224" s="1">
        <v>467</v>
      </c>
      <c r="H224" s="1">
        <v>162</v>
      </c>
      <c r="I224" s="1">
        <v>0.617214</v>
      </c>
      <c r="J224" s="1">
        <v>0.821238</v>
      </c>
      <c r="K224" s="1">
        <v>0.95703</v>
      </c>
      <c r="L224" s="1">
        <v>1.49154</v>
      </c>
      <c r="M224" s="1">
        <v>4.47218</v>
      </c>
      <c r="N224" s="1">
        <v>1.487166</v>
      </c>
      <c r="O224" s="1">
        <v>0.000633727143819263</v>
      </c>
      <c r="P224" s="1">
        <v>1.53097382801668</v>
      </c>
      <c r="Q224" s="1" t="s">
        <v>19</v>
      </c>
    </row>
    <row r="225" spans="1:17">
      <c r="A225" s="1" t="s">
        <v>462</v>
      </c>
      <c r="B225" s="1" t="s">
        <v>463</v>
      </c>
      <c r="C225" s="1">
        <v>159</v>
      </c>
      <c r="D225" s="1">
        <v>123</v>
      </c>
      <c r="E225" s="1">
        <v>146</v>
      </c>
      <c r="F225" s="1">
        <v>285</v>
      </c>
      <c r="G225" s="1">
        <v>716</v>
      </c>
      <c r="H225" s="1">
        <v>236</v>
      </c>
      <c r="I225" s="1">
        <v>0.79553</v>
      </c>
      <c r="J225" s="1">
        <v>0.718086</v>
      </c>
      <c r="K225" s="1">
        <v>0.806955</v>
      </c>
      <c r="L225" s="1">
        <v>1.557278</v>
      </c>
      <c r="M225" s="1">
        <v>4.531256</v>
      </c>
      <c r="N225" s="1">
        <v>1.421506</v>
      </c>
      <c r="O225" s="1">
        <v>0.000218117215141889</v>
      </c>
      <c r="P225" s="1">
        <v>1.52519726391124</v>
      </c>
      <c r="Q225" s="1" t="s">
        <v>19</v>
      </c>
    </row>
    <row r="226" spans="1:17">
      <c r="A226" s="1" t="s">
        <v>464</v>
      </c>
      <c r="B226" s="1" t="s">
        <v>465</v>
      </c>
      <c r="C226" s="1">
        <v>457</v>
      </c>
      <c r="D226" s="1">
        <v>422</v>
      </c>
      <c r="E226" s="1">
        <v>328</v>
      </c>
      <c r="F226" s="1">
        <v>906</v>
      </c>
      <c r="G226" s="1">
        <v>2041</v>
      </c>
      <c r="H226" s="1">
        <v>551</v>
      </c>
      <c r="I226" s="1">
        <v>5.839293</v>
      </c>
      <c r="J226" s="1">
        <v>6.310883</v>
      </c>
      <c r="K226" s="1">
        <v>4.617496</v>
      </c>
      <c r="L226" s="1">
        <v>12.223052</v>
      </c>
      <c r="M226" s="1">
        <v>31.286428</v>
      </c>
      <c r="N226" s="1">
        <v>8.144436</v>
      </c>
      <c r="O226" s="1">
        <v>0.000185349530622961</v>
      </c>
      <c r="P226" s="1">
        <v>1.52348175697002</v>
      </c>
      <c r="Q226" s="1" t="s">
        <v>19</v>
      </c>
    </row>
    <row r="227" spans="1:17">
      <c r="A227" s="1" t="s">
        <v>466</v>
      </c>
      <c r="B227" s="1" t="s">
        <v>467</v>
      </c>
      <c r="C227" s="1">
        <v>80</v>
      </c>
      <c r="D227" s="1">
        <v>59</v>
      </c>
      <c r="E227" s="1">
        <v>54</v>
      </c>
      <c r="F227" s="1">
        <v>106</v>
      </c>
      <c r="G227" s="1">
        <v>320</v>
      </c>
      <c r="H227" s="1">
        <v>128</v>
      </c>
      <c r="I227" s="1">
        <v>1.278548</v>
      </c>
      <c r="J227" s="1">
        <v>1.097083</v>
      </c>
      <c r="K227" s="1">
        <v>0.943713</v>
      </c>
      <c r="L227" s="1">
        <v>1.797003</v>
      </c>
      <c r="M227" s="1">
        <v>6.16208</v>
      </c>
      <c r="N227" s="1">
        <v>2.364214</v>
      </c>
      <c r="O227" s="1">
        <v>0.00106816478622565</v>
      </c>
      <c r="P227" s="1">
        <v>1.52189810382393</v>
      </c>
      <c r="Q227" s="1" t="s">
        <v>19</v>
      </c>
    </row>
    <row r="228" spans="1:17">
      <c r="A228" s="1" t="s">
        <v>468</v>
      </c>
      <c r="B228" s="1" t="s">
        <v>469</v>
      </c>
      <c r="C228" s="1">
        <v>1433</v>
      </c>
      <c r="D228" s="1">
        <v>1185</v>
      </c>
      <c r="E228" s="1">
        <v>1247</v>
      </c>
      <c r="F228" s="1">
        <v>3215</v>
      </c>
      <c r="G228" s="1">
        <v>6371</v>
      </c>
      <c r="H228" s="1">
        <v>1578</v>
      </c>
      <c r="I228" s="1">
        <v>29.59231</v>
      </c>
      <c r="J228" s="1">
        <v>28.642464</v>
      </c>
      <c r="K228" s="1">
        <v>28.355766</v>
      </c>
      <c r="L228" s="1">
        <v>70.095589</v>
      </c>
      <c r="M228" s="1">
        <v>157.758896</v>
      </c>
      <c r="N228" s="1">
        <v>37.657917</v>
      </c>
      <c r="O228" s="1">
        <v>0.000102747113825387</v>
      </c>
      <c r="P228" s="1">
        <v>1.52002311125781</v>
      </c>
      <c r="Q228" s="1" t="s">
        <v>19</v>
      </c>
    </row>
    <row r="229" spans="1:17">
      <c r="A229" s="1" t="s">
        <v>470</v>
      </c>
      <c r="B229" s="1" t="s">
        <v>471</v>
      </c>
      <c r="C229" s="1">
        <v>215</v>
      </c>
      <c r="D229" s="1">
        <v>212</v>
      </c>
      <c r="E229" s="1">
        <v>153</v>
      </c>
      <c r="F229" s="1">
        <v>468</v>
      </c>
      <c r="G229" s="1">
        <v>1004</v>
      </c>
      <c r="H229" s="1">
        <v>209</v>
      </c>
      <c r="I229" s="1">
        <v>1.28562</v>
      </c>
      <c r="J229" s="1">
        <v>1.48213</v>
      </c>
      <c r="K229" s="1">
        <v>1.008086</v>
      </c>
      <c r="L229" s="1">
        <v>2.95746</v>
      </c>
      <c r="M229" s="1">
        <v>7.212958</v>
      </c>
      <c r="N229" s="1">
        <v>1.445752</v>
      </c>
      <c r="O229" s="1">
        <v>0.00128313648427527</v>
      </c>
      <c r="P229" s="1">
        <v>1.51958594316003</v>
      </c>
      <c r="Q229" s="1" t="s">
        <v>19</v>
      </c>
    </row>
    <row r="230" spans="1:17">
      <c r="A230" s="1" t="s">
        <v>472</v>
      </c>
      <c r="B230" s="1" t="s">
        <v>473</v>
      </c>
      <c r="C230" s="1">
        <v>66</v>
      </c>
      <c r="D230" s="1">
        <v>52</v>
      </c>
      <c r="E230" s="1">
        <v>49</v>
      </c>
      <c r="F230" s="1">
        <v>135</v>
      </c>
      <c r="G230" s="1">
        <v>245</v>
      </c>
      <c r="H230" s="1">
        <v>100</v>
      </c>
      <c r="I230" s="1">
        <v>0.436087</v>
      </c>
      <c r="J230" s="1">
        <v>0.401712</v>
      </c>
      <c r="K230" s="1">
        <v>0.360185</v>
      </c>
      <c r="L230" s="1">
        <v>0.948737</v>
      </c>
      <c r="M230" s="1">
        <v>1.962325</v>
      </c>
      <c r="N230" s="1">
        <v>0.770308</v>
      </c>
      <c r="O230" s="1">
        <v>0.000189431078517573</v>
      </c>
      <c r="P230" s="1">
        <v>1.51872267732549</v>
      </c>
      <c r="Q230" s="1" t="s">
        <v>19</v>
      </c>
    </row>
    <row r="231" spans="1:17">
      <c r="A231" s="1" t="s">
        <v>474</v>
      </c>
      <c r="B231" s="1" t="s">
        <v>475</v>
      </c>
      <c r="C231" s="1">
        <v>177</v>
      </c>
      <c r="D231" s="1">
        <v>89</v>
      </c>
      <c r="E231" s="1">
        <v>108</v>
      </c>
      <c r="F231" s="1">
        <v>219</v>
      </c>
      <c r="G231" s="1">
        <v>632</v>
      </c>
      <c r="H231" s="1">
        <v>210</v>
      </c>
      <c r="I231" s="1">
        <v>1.861603</v>
      </c>
      <c r="J231" s="1">
        <v>1.092624</v>
      </c>
      <c r="K231" s="1">
        <v>1.248479</v>
      </c>
      <c r="L231" s="1">
        <v>2.439301</v>
      </c>
      <c r="M231" s="1">
        <v>7.994324</v>
      </c>
      <c r="N231" s="1">
        <v>2.551915</v>
      </c>
      <c r="O231" s="1">
        <v>0.000913760712794696</v>
      </c>
      <c r="P231" s="1">
        <v>1.51766743124384</v>
      </c>
      <c r="Q231" s="1" t="s">
        <v>19</v>
      </c>
    </row>
    <row r="232" spans="1:17">
      <c r="A232" s="1" t="s">
        <v>476</v>
      </c>
      <c r="B232" s="1" t="s">
        <v>477</v>
      </c>
      <c r="C232" s="1">
        <v>40</v>
      </c>
      <c r="D232" s="1">
        <v>25</v>
      </c>
      <c r="E232" s="1">
        <v>29</v>
      </c>
      <c r="F232" s="1">
        <v>52</v>
      </c>
      <c r="G232" s="1">
        <v>151</v>
      </c>
      <c r="H232" s="1">
        <v>65</v>
      </c>
      <c r="I232" s="1">
        <v>0.347048</v>
      </c>
      <c r="J232" s="1">
        <v>0.251132</v>
      </c>
      <c r="K232" s="1">
        <v>0.274612</v>
      </c>
      <c r="L232" s="1">
        <v>0.474186</v>
      </c>
      <c r="M232" s="1">
        <v>1.585545</v>
      </c>
      <c r="N232" s="1">
        <v>0.650639</v>
      </c>
      <c r="O232" s="1">
        <v>0.00365742668604229</v>
      </c>
      <c r="P232" s="1">
        <v>1.51636849485554</v>
      </c>
      <c r="Q232" s="1" t="s">
        <v>19</v>
      </c>
    </row>
    <row r="233" spans="1:17">
      <c r="A233" s="1" t="s">
        <v>478</v>
      </c>
      <c r="B233" s="1" t="s">
        <v>479</v>
      </c>
      <c r="C233" s="1">
        <v>79</v>
      </c>
      <c r="D233" s="1">
        <v>99</v>
      </c>
      <c r="E233" s="1">
        <v>79</v>
      </c>
      <c r="F233" s="1">
        <v>118</v>
      </c>
      <c r="G233" s="1">
        <v>460</v>
      </c>
      <c r="H233" s="1">
        <v>167</v>
      </c>
      <c r="I233" s="1">
        <v>0.663104</v>
      </c>
      <c r="J233" s="1">
        <v>1.131782</v>
      </c>
      <c r="K233" s="1">
        <v>0.754235</v>
      </c>
      <c r="L233" s="1">
        <v>1.194117</v>
      </c>
      <c r="M233" s="1">
        <v>4.778208</v>
      </c>
      <c r="N233" s="1">
        <v>1.766186</v>
      </c>
      <c r="O233" s="1">
        <v>0.00243374436897744</v>
      </c>
      <c r="P233" s="1">
        <v>1.51490141355139</v>
      </c>
      <c r="Q233" s="1" t="s">
        <v>19</v>
      </c>
    </row>
    <row r="234" spans="1:17">
      <c r="A234" s="1" t="s">
        <v>480</v>
      </c>
      <c r="B234" s="1" t="s">
        <v>481</v>
      </c>
      <c r="C234" s="1">
        <v>58</v>
      </c>
      <c r="D234" s="1">
        <v>82</v>
      </c>
      <c r="E234" s="1">
        <v>58</v>
      </c>
      <c r="F234" s="1">
        <v>172</v>
      </c>
      <c r="G234" s="1">
        <v>312</v>
      </c>
      <c r="H234" s="1">
        <v>92</v>
      </c>
      <c r="I234" s="1">
        <v>0.46266</v>
      </c>
      <c r="J234" s="1">
        <v>0.758613</v>
      </c>
      <c r="K234" s="1">
        <v>0.504605</v>
      </c>
      <c r="L234" s="1">
        <v>1.445715</v>
      </c>
      <c r="M234" s="1">
        <v>2.986302</v>
      </c>
      <c r="N234" s="1">
        <v>0.84029</v>
      </c>
      <c r="O234" s="1">
        <v>0.0013345174307759</v>
      </c>
      <c r="P234" s="1">
        <v>1.51221938715856</v>
      </c>
      <c r="Q234" s="1" t="s">
        <v>19</v>
      </c>
    </row>
    <row r="235" spans="1:17">
      <c r="A235" s="1" t="s">
        <v>482</v>
      </c>
      <c r="B235" s="1" t="s">
        <v>483</v>
      </c>
      <c r="C235" s="1">
        <v>138</v>
      </c>
      <c r="D235" s="1">
        <v>76</v>
      </c>
      <c r="E235" s="1">
        <v>91</v>
      </c>
      <c r="F235" s="1">
        <v>224</v>
      </c>
      <c r="G235" s="1">
        <v>489</v>
      </c>
      <c r="H235" s="1">
        <v>152</v>
      </c>
      <c r="I235" s="1">
        <v>2.293393</v>
      </c>
      <c r="J235" s="1">
        <v>1.486999</v>
      </c>
      <c r="K235" s="1">
        <v>1.666527</v>
      </c>
      <c r="L235" s="1">
        <v>3.94387</v>
      </c>
      <c r="M235" s="1">
        <v>9.790671</v>
      </c>
      <c r="N235" s="1">
        <v>2.925723</v>
      </c>
      <c r="O235" s="1">
        <v>0.000608468923023748</v>
      </c>
      <c r="P235" s="1">
        <v>1.51156469511464</v>
      </c>
      <c r="Q235" s="1" t="s">
        <v>19</v>
      </c>
    </row>
    <row r="236" spans="1:17">
      <c r="A236" s="1" t="s">
        <v>484</v>
      </c>
      <c r="B236" s="1" t="s">
        <v>485</v>
      </c>
      <c r="C236" s="1">
        <v>68</v>
      </c>
      <c r="D236" s="1">
        <v>84</v>
      </c>
      <c r="E236" s="1">
        <v>95</v>
      </c>
      <c r="F236" s="1">
        <v>149</v>
      </c>
      <c r="G236" s="1">
        <v>374</v>
      </c>
      <c r="H236" s="1">
        <v>191</v>
      </c>
      <c r="I236" s="1">
        <v>0.282334</v>
      </c>
      <c r="J236" s="1">
        <v>0.357483</v>
      </c>
      <c r="K236" s="1">
        <v>0.302531</v>
      </c>
      <c r="L236" s="1">
        <v>0.454764</v>
      </c>
      <c r="M236" s="1">
        <v>1.475005</v>
      </c>
      <c r="N236" s="1">
        <v>0.706544</v>
      </c>
      <c r="O236" s="1">
        <v>0.00021112726438425</v>
      </c>
      <c r="P236" s="1">
        <v>1.5115389424776</v>
      </c>
      <c r="Q236" s="1" t="s">
        <v>19</v>
      </c>
    </row>
    <row r="237" spans="1:17">
      <c r="A237" s="1" t="s">
        <v>486</v>
      </c>
      <c r="B237" s="1" t="s">
        <v>487</v>
      </c>
      <c r="C237" s="1">
        <v>55</v>
      </c>
      <c r="D237" s="1">
        <v>30</v>
      </c>
      <c r="E237" s="1">
        <v>53</v>
      </c>
      <c r="F237" s="1">
        <v>127</v>
      </c>
      <c r="G237" s="1">
        <v>99</v>
      </c>
      <c r="H237" s="1">
        <v>164</v>
      </c>
      <c r="I237" s="1">
        <v>1.305601</v>
      </c>
      <c r="J237" s="1">
        <v>0.826541</v>
      </c>
      <c r="K237" s="1">
        <v>1.378082</v>
      </c>
      <c r="L237" s="1">
        <v>3.197644</v>
      </c>
      <c r="M237" s="1">
        <v>2.825108</v>
      </c>
      <c r="N237" s="1">
        <v>4.515161</v>
      </c>
      <c r="O237" s="2">
        <v>7.37475941124267e-5</v>
      </c>
      <c r="P237" s="1">
        <v>1.50854414710498</v>
      </c>
      <c r="Q237" s="1" t="s">
        <v>19</v>
      </c>
    </row>
    <row r="238" spans="1:17">
      <c r="A238" s="1" t="s">
        <v>488</v>
      </c>
      <c r="B238" s="1" t="s">
        <v>489</v>
      </c>
      <c r="C238" s="1">
        <v>365</v>
      </c>
      <c r="D238" s="1">
        <v>306</v>
      </c>
      <c r="E238" s="1">
        <v>289</v>
      </c>
      <c r="F238" s="1">
        <v>569</v>
      </c>
      <c r="G238" s="1">
        <v>1623</v>
      </c>
      <c r="H238" s="1">
        <v>551</v>
      </c>
      <c r="I238" s="1">
        <v>1.947861</v>
      </c>
      <c r="J238" s="1">
        <v>1.914081</v>
      </c>
      <c r="K238" s="1">
        <v>1.701158</v>
      </c>
      <c r="L238" s="1">
        <v>3.209706</v>
      </c>
      <c r="M238" s="1">
        <v>10.40911</v>
      </c>
      <c r="N238" s="1">
        <v>3.401607</v>
      </c>
      <c r="O238" s="1">
        <v>0.000144782797720604</v>
      </c>
      <c r="P238" s="1">
        <v>1.50813684242894</v>
      </c>
      <c r="Q238" s="1" t="s">
        <v>19</v>
      </c>
    </row>
    <row r="239" spans="1:17">
      <c r="A239" s="1" t="s">
        <v>490</v>
      </c>
      <c r="B239" s="1" t="s">
        <v>491</v>
      </c>
      <c r="C239" s="1">
        <v>32</v>
      </c>
      <c r="D239" s="1">
        <v>43</v>
      </c>
      <c r="E239" s="1">
        <v>38</v>
      </c>
      <c r="F239" s="1">
        <v>60</v>
      </c>
      <c r="G239" s="1">
        <v>65</v>
      </c>
      <c r="H239" s="1">
        <v>198</v>
      </c>
      <c r="I239" s="1">
        <v>0.154363</v>
      </c>
      <c r="J239" s="1">
        <v>0.250144</v>
      </c>
      <c r="K239" s="1">
        <v>0.200233</v>
      </c>
      <c r="L239" s="1">
        <v>0.314575</v>
      </c>
      <c r="M239" s="1">
        <v>0.382099</v>
      </c>
      <c r="N239" s="1">
        <v>1.136423</v>
      </c>
      <c r="O239" s="1">
        <v>0.00760954601249177</v>
      </c>
      <c r="P239" s="1">
        <v>1.50763618757765</v>
      </c>
      <c r="Q239" s="1" t="s">
        <v>19</v>
      </c>
    </row>
    <row r="240" spans="1:17">
      <c r="A240" s="1" t="s">
        <v>492</v>
      </c>
      <c r="B240" s="1" t="s">
        <v>493</v>
      </c>
      <c r="C240" s="1">
        <v>24</v>
      </c>
      <c r="D240" s="1">
        <v>34</v>
      </c>
      <c r="E240" s="1">
        <v>18</v>
      </c>
      <c r="F240" s="1">
        <v>58</v>
      </c>
      <c r="G240" s="1">
        <v>102</v>
      </c>
      <c r="H240" s="1">
        <v>59</v>
      </c>
      <c r="I240" s="1">
        <v>0.235708</v>
      </c>
      <c r="J240" s="1">
        <v>0.398983</v>
      </c>
      <c r="K240" s="1">
        <v>0.189486</v>
      </c>
      <c r="L240" s="1">
        <v>0.614593</v>
      </c>
      <c r="M240" s="1">
        <v>1.246571</v>
      </c>
      <c r="N240" s="1">
        <v>0.675095</v>
      </c>
      <c r="O240" s="1">
        <v>0.00210332713011269</v>
      </c>
      <c r="P240" s="1">
        <v>1.50634034594407</v>
      </c>
      <c r="Q240" s="1" t="s">
        <v>19</v>
      </c>
    </row>
    <row r="241" spans="1:17">
      <c r="A241" s="1" t="s">
        <v>494</v>
      </c>
      <c r="B241" s="1" t="s">
        <v>495</v>
      </c>
      <c r="C241" s="1">
        <v>165</v>
      </c>
      <c r="D241" s="1">
        <v>114</v>
      </c>
      <c r="E241" s="1">
        <v>143</v>
      </c>
      <c r="F241" s="1">
        <v>378</v>
      </c>
      <c r="G241" s="1">
        <v>594</v>
      </c>
      <c r="H241" s="1">
        <v>229</v>
      </c>
      <c r="I241" s="1">
        <v>1.99741</v>
      </c>
      <c r="J241" s="1">
        <v>1.614725</v>
      </c>
      <c r="K241" s="1">
        <v>1.902003</v>
      </c>
      <c r="L241" s="1">
        <v>4.840682</v>
      </c>
      <c r="M241" s="1">
        <v>8.641437</v>
      </c>
      <c r="N241" s="1">
        <v>3.20985</v>
      </c>
      <c r="O241" s="2">
        <v>1.88625180509917e-5</v>
      </c>
      <c r="P241" s="1">
        <v>1.50611755657045</v>
      </c>
      <c r="Q241" s="1" t="s">
        <v>19</v>
      </c>
    </row>
    <row r="242" spans="1:17">
      <c r="A242" s="1" t="s">
        <v>496</v>
      </c>
      <c r="B242" s="1" t="s">
        <v>497</v>
      </c>
      <c r="C242" s="1">
        <v>26</v>
      </c>
      <c r="D242" s="1">
        <v>27</v>
      </c>
      <c r="E242" s="1">
        <v>29</v>
      </c>
      <c r="F242" s="1">
        <v>52</v>
      </c>
      <c r="G242" s="1">
        <v>109</v>
      </c>
      <c r="H242" s="1">
        <v>73</v>
      </c>
      <c r="I242" s="1">
        <v>0.256169</v>
      </c>
      <c r="J242" s="1">
        <v>0.315049</v>
      </c>
      <c r="K242" s="1">
        <v>0.317431</v>
      </c>
      <c r="L242" s="1">
        <v>0.550764</v>
      </c>
      <c r="M242" s="1">
        <v>1.315958</v>
      </c>
      <c r="N242" s="1">
        <v>0.843061</v>
      </c>
      <c r="O242" s="1">
        <v>0.000931599425454143</v>
      </c>
      <c r="P242" s="1">
        <v>1.50219982018087</v>
      </c>
      <c r="Q242" s="1" t="s">
        <v>19</v>
      </c>
    </row>
    <row r="243" spans="1:17">
      <c r="A243" s="1" t="s">
        <v>498</v>
      </c>
      <c r="B243" s="1" t="s">
        <v>499</v>
      </c>
      <c r="C243" s="1">
        <v>257</v>
      </c>
      <c r="D243" s="1">
        <v>219</v>
      </c>
      <c r="E243" s="1">
        <v>319</v>
      </c>
      <c r="F243" s="1">
        <v>603</v>
      </c>
      <c r="G243" s="1">
        <v>1338</v>
      </c>
      <c r="H243" s="1">
        <v>331</v>
      </c>
      <c r="I243" s="1">
        <v>2.339812</v>
      </c>
      <c r="J243" s="1">
        <v>2.334203</v>
      </c>
      <c r="K243" s="1">
        <v>3.193761</v>
      </c>
      <c r="L243" s="1">
        <v>5.794182</v>
      </c>
      <c r="M243" s="1">
        <v>14.611603</v>
      </c>
      <c r="N243" s="1">
        <v>3.481346</v>
      </c>
      <c r="O243" s="1">
        <v>0.000560228699509897</v>
      </c>
      <c r="P243" s="1">
        <v>1.50057758103766</v>
      </c>
      <c r="Q243" s="1" t="s">
        <v>19</v>
      </c>
    </row>
    <row r="244" spans="1:17">
      <c r="A244" s="1" t="s">
        <v>500</v>
      </c>
      <c r="B244" s="1" t="s">
        <v>501</v>
      </c>
      <c r="C244" s="1">
        <v>48</v>
      </c>
      <c r="D244" s="1">
        <v>64</v>
      </c>
      <c r="E244" s="1">
        <v>85</v>
      </c>
      <c r="F244" s="1">
        <v>149</v>
      </c>
      <c r="G244" s="1">
        <v>259</v>
      </c>
      <c r="H244" s="1">
        <v>158</v>
      </c>
      <c r="I244" s="1">
        <v>0.24804</v>
      </c>
      <c r="J244" s="1">
        <v>0.382733</v>
      </c>
      <c r="K244" s="1">
        <v>0.48201</v>
      </c>
      <c r="L244" s="1">
        <v>0.8108</v>
      </c>
      <c r="M244" s="1">
        <v>1.605753</v>
      </c>
      <c r="N244" s="1">
        <v>0.945206</v>
      </c>
      <c r="O244" s="2">
        <v>8.64693136769585e-5</v>
      </c>
      <c r="P244" s="1">
        <v>1.50017798316093</v>
      </c>
      <c r="Q244" s="1" t="s">
        <v>19</v>
      </c>
    </row>
    <row r="245" spans="1:17">
      <c r="A245" s="1" t="s">
        <v>502</v>
      </c>
      <c r="B245" s="1" t="s">
        <v>503</v>
      </c>
      <c r="C245" s="1">
        <v>17</v>
      </c>
      <c r="D245" s="1">
        <v>25</v>
      </c>
      <c r="E245" s="1">
        <v>30</v>
      </c>
      <c r="F245" s="1">
        <v>60</v>
      </c>
      <c r="G245" s="1">
        <v>91</v>
      </c>
      <c r="H245" s="1">
        <v>56</v>
      </c>
      <c r="I245" s="1">
        <v>0.155017</v>
      </c>
      <c r="J245" s="1">
        <v>0.261443</v>
      </c>
      <c r="K245" s="1">
        <v>0.272948</v>
      </c>
      <c r="L245" s="1">
        <v>0.523132</v>
      </c>
      <c r="M245" s="1">
        <v>0.914068</v>
      </c>
      <c r="N245" s="1">
        <v>0.54923</v>
      </c>
      <c r="O245" s="1">
        <v>0.00157606854518458</v>
      </c>
      <c r="P245" s="1">
        <v>1.50016731208612</v>
      </c>
      <c r="Q245" s="1" t="s">
        <v>19</v>
      </c>
    </row>
    <row r="246" spans="1:17">
      <c r="A246" s="1" t="s">
        <v>504</v>
      </c>
      <c r="B246" s="1" t="s">
        <v>505</v>
      </c>
      <c r="C246" s="1">
        <v>290</v>
      </c>
      <c r="D246" s="1">
        <v>165</v>
      </c>
      <c r="E246" s="1">
        <v>193</v>
      </c>
      <c r="F246" s="1">
        <v>371</v>
      </c>
      <c r="G246" s="1">
        <v>1138</v>
      </c>
      <c r="H246" s="1">
        <v>314</v>
      </c>
      <c r="I246" s="1">
        <v>2.714592</v>
      </c>
      <c r="J246" s="1">
        <v>1.737837</v>
      </c>
      <c r="K246" s="1">
        <v>1.927241</v>
      </c>
      <c r="L246" s="1">
        <v>3.603659</v>
      </c>
      <c r="M246" s="1">
        <v>12.667865</v>
      </c>
      <c r="N246" s="1">
        <v>3.196889</v>
      </c>
      <c r="O246" s="1">
        <v>0.00104005143414864</v>
      </c>
      <c r="P246" s="1">
        <v>1.49981772228748</v>
      </c>
      <c r="Q246" s="1" t="s">
        <v>19</v>
      </c>
    </row>
    <row r="247" spans="1:17">
      <c r="A247" s="1" t="s">
        <v>506</v>
      </c>
      <c r="B247" s="1" t="s">
        <v>507</v>
      </c>
      <c r="C247" s="1">
        <v>51</v>
      </c>
      <c r="D247" s="1">
        <v>39</v>
      </c>
      <c r="E247" s="1">
        <v>52</v>
      </c>
      <c r="F247" s="1">
        <v>137</v>
      </c>
      <c r="G247" s="1">
        <v>180</v>
      </c>
      <c r="H247" s="1">
        <v>86</v>
      </c>
      <c r="I247" s="1">
        <v>0.457504</v>
      </c>
      <c r="J247" s="1">
        <v>0.409712</v>
      </c>
      <c r="K247" s="1">
        <v>0.512414</v>
      </c>
      <c r="L247" s="1">
        <v>1.335168</v>
      </c>
      <c r="M247" s="1">
        <v>1.965427</v>
      </c>
      <c r="N247" s="1">
        <v>0.898762</v>
      </c>
      <c r="O247" s="2">
        <v>8.75781285149891e-5</v>
      </c>
      <c r="P247" s="1">
        <v>1.49785704664484</v>
      </c>
      <c r="Q247" s="1" t="s">
        <v>19</v>
      </c>
    </row>
    <row r="248" spans="1:17">
      <c r="A248" s="1" t="s">
        <v>508</v>
      </c>
      <c r="B248" s="1" t="s">
        <v>509</v>
      </c>
      <c r="C248" s="1">
        <v>79</v>
      </c>
      <c r="D248" s="1">
        <v>70</v>
      </c>
      <c r="E248" s="1">
        <v>110</v>
      </c>
      <c r="F248" s="1">
        <v>178</v>
      </c>
      <c r="G248" s="1">
        <v>456</v>
      </c>
      <c r="H248" s="1">
        <v>104</v>
      </c>
      <c r="I248" s="1">
        <v>0.561104</v>
      </c>
      <c r="J248" s="1">
        <v>0.580028</v>
      </c>
      <c r="K248" s="1">
        <v>0.866165</v>
      </c>
      <c r="L248" s="1">
        <v>1.343536</v>
      </c>
      <c r="M248" s="1">
        <v>3.919899</v>
      </c>
      <c r="N248" s="1">
        <v>0.855769</v>
      </c>
      <c r="O248" s="1">
        <v>0.00368454375723884</v>
      </c>
      <c r="P248" s="1">
        <v>1.49433339336109</v>
      </c>
      <c r="Q248" s="1" t="s">
        <v>19</v>
      </c>
    </row>
    <row r="249" spans="1:17">
      <c r="A249" s="1" t="s">
        <v>510</v>
      </c>
      <c r="B249" s="1" t="s">
        <v>511</v>
      </c>
      <c r="C249" s="1">
        <v>50</v>
      </c>
      <c r="D249" s="1">
        <v>35</v>
      </c>
      <c r="E249" s="1">
        <v>29</v>
      </c>
      <c r="F249" s="1">
        <v>100</v>
      </c>
      <c r="G249" s="1">
        <v>166</v>
      </c>
      <c r="H249" s="1">
        <v>54</v>
      </c>
      <c r="I249" s="1">
        <v>0.306967</v>
      </c>
      <c r="J249" s="1">
        <v>0.245389</v>
      </c>
      <c r="K249" s="1">
        <v>0.193334</v>
      </c>
      <c r="L249" s="1">
        <v>0.650272</v>
      </c>
      <c r="M249" s="1">
        <v>1.224176</v>
      </c>
      <c r="N249" s="1">
        <v>0.378431</v>
      </c>
      <c r="O249" s="1">
        <v>0.00251746970685767</v>
      </c>
      <c r="P249" s="1">
        <v>1.48874039463813</v>
      </c>
      <c r="Q249" s="1" t="s">
        <v>19</v>
      </c>
    </row>
    <row r="250" spans="1:17">
      <c r="A250" s="1" t="s">
        <v>512</v>
      </c>
      <c r="B250" s="1" t="s">
        <v>513</v>
      </c>
      <c r="C250" s="1">
        <v>99</v>
      </c>
      <c r="D250" s="1">
        <v>101</v>
      </c>
      <c r="E250" s="1">
        <v>146</v>
      </c>
      <c r="F250" s="1">
        <v>294</v>
      </c>
      <c r="G250" s="1">
        <v>538</v>
      </c>
      <c r="H250" s="1">
        <v>150</v>
      </c>
      <c r="I250" s="1">
        <v>1.711906</v>
      </c>
      <c r="J250" s="1">
        <v>2.114857</v>
      </c>
      <c r="K250" s="1">
        <v>2.863335</v>
      </c>
      <c r="L250" s="1">
        <v>5.536861</v>
      </c>
      <c r="M250" s="1">
        <v>11.38019</v>
      </c>
      <c r="N250" s="1">
        <v>3.065659</v>
      </c>
      <c r="O250" s="1">
        <v>0.000869336438983157</v>
      </c>
      <c r="P250" s="1">
        <v>1.48409625877324</v>
      </c>
      <c r="Q250" s="1" t="s">
        <v>19</v>
      </c>
    </row>
    <row r="251" spans="1:17">
      <c r="A251" s="1" t="s">
        <v>514</v>
      </c>
      <c r="B251" s="1" t="s">
        <v>515</v>
      </c>
      <c r="C251" s="1">
        <v>143</v>
      </c>
      <c r="D251" s="1">
        <v>106</v>
      </c>
      <c r="E251" s="1">
        <v>92</v>
      </c>
      <c r="F251" s="1">
        <v>233</v>
      </c>
      <c r="G251" s="1">
        <v>474</v>
      </c>
      <c r="H251" s="1">
        <v>243</v>
      </c>
      <c r="I251" s="1">
        <v>3.256766</v>
      </c>
      <c r="J251" s="1">
        <v>2.625907</v>
      </c>
      <c r="K251" s="1">
        <v>2.128426</v>
      </c>
      <c r="L251" s="1">
        <v>5.205092</v>
      </c>
      <c r="M251" s="1">
        <v>13.005034</v>
      </c>
      <c r="N251" s="1">
        <v>6.424835</v>
      </c>
      <c r="O251" s="2">
        <v>2.10514900923755e-5</v>
      </c>
      <c r="P251" s="1">
        <v>1.4794809488044</v>
      </c>
      <c r="Q251" s="1" t="s">
        <v>19</v>
      </c>
    </row>
    <row r="252" spans="1:17">
      <c r="A252" s="1" t="s">
        <v>516</v>
      </c>
      <c r="B252" s="1" t="s">
        <v>517</v>
      </c>
      <c r="C252" s="1">
        <v>58</v>
      </c>
      <c r="D252" s="1">
        <v>72</v>
      </c>
      <c r="E252" s="1">
        <v>55</v>
      </c>
      <c r="F252" s="1">
        <v>129</v>
      </c>
      <c r="G252" s="1">
        <v>267</v>
      </c>
      <c r="H252" s="1">
        <v>126</v>
      </c>
      <c r="I252" s="1">
        <v>0.730142</v>
      </c>
      <c r="J252" s="1">
        <v>1.071546</v>
      </c>
      <c r="K252" s="1">
        <v>0.767813</v>
      </c>
      <c r="L252" s="1">
        <v>1.729395</v>
      </c>
      <c r="M252" s="1">
        <v>4.079061</v>
      </c>
      <c r="N252" s="1">
        <v>1.853752</v>
      </c>
      <c r="O252" s="1">
        <v>0.000265413778512428</v>
      </c>
      <c r="P252" s="1">
        <v>1.47731836852818</v>
      </c>
      <c r="Q252" s="1" t="s">
        <v>19</v>
      </c>
    </row>
    <row r="253" spans="1:17">
      <c r="A253" s="1" t="s">
        <v>518</v>
      </c>
      <c r="B253" s="1" t="s">
        <v>519</v>
      </c>
      <c r="C253" s="1">
        <v>96</v>
      </c>
      <c r="D253" s="1">
        <v>120</v>
      </c>
      <c r="E253" s="1">
        <v>84</v>
      </c>
      <c r="F253" s="1">
        <v>279</v>
      </c>
      <c r="G253" s="1">
        <v>435</v>
      </c>
      <c r="H253" s="1">
        <v>135</v>
      </c>
      <c r="I253" s="1">
        <v>1.042393</v>
      </c>
      <c r="J253" s="1">
        <v>1.53024</v>
      </c>
      <c r="K253" s="1">
        <v>1.004169</v>
      </c>
      <c r="L253" s="1">
        <v>3.213553</v>
      </c>
      <c r="M253" s="1">
        <v>5.700919</v>
      </c>
      <c r="N253" s="1">
        <v>1.701048</v>
      </c>
      <c r="O253" s="1">
        <v>0.00054110132855062</v>
      </c>
      <c r="P253" s="1">
        <v>1.47660450397909</v>
      </c>
      <c r="Q253" s="1" t="s">
        <v>19</v>
      </c>
    </row>
    <row r="254" spans="1:17">
      <c r="A254" s="1" t="s">
        <v>520</v>
      </c>
      <c r="B254" s="1" t="s">
        <v>521</v>
      </c>
      <c r="C254" s="1">
        <v>140</v>
      </c>
      <c r="D254" s="1">
        <v>91</v>
      </c>
      <c r="E254" s="1">
        <v>103</v>
      </c>
      <c r="F254" s="1">
        <v>223</v>
      </c>
      <c r="G254" s="1">
        <v>555</v>
      </c>
      <c r="H254" s="1">
        <v>150</v>
      </c>
      <c r="I254" s="1">
        <v>0.860365</v>
      </c>
      <c r="J254" s="1">
        <v>0.65488</v>
      </c>
      <c r="K254" s="1">
        <v>0.696865</v>
      </c>
      <c r="L254" s="1">
        <v>1.450738</v>
      </c>
      <c r="M254" s="1">
        <v>4.108383</v>
      </c>
      <c r="N254" s="1">
        <v>1.066043</v>
      </c>
      <c r="O254" s="1">
        <v>0.00136357856326919</v>
      </c>
      <c r="P254" s="1">
        <v>1.47508110955992</v>
      </c>
      <c r="Q254" s="1" t="s">
        <v>19</v>
      </c>
    </row>
    <row r="255" spans="1:17">
      <c r="A255" s="1" t="s">
        <v>522</v>
      </c>
      <c r="B255" s="1" t="s">
        <v>523</v>
      </c>
      <c r="C255" s="1">
        <v>226</v>
      </c>
      <c r="D255" s="1">
        <v>143</v>
      </c>
      <c r="E255" s="1">
        <v>130</v>
      </c>
      <c r="F255" s="1">
        <v>425</v>
      </c>
      <c r="G255" s="1">
        <v>687</v>
      </c>
      <c r="H255" s="1">
        <v>268</v>
      </c>
      <c r="I255" s="1">
        <v>1.820025</v>
      </c>
      <c r="J255" s="1">
        <v>1.3651</v>
      </c>
      <c r="K255" s="1">
        <v>1.2372</v>
      </c>
      <c r="L255" s="1">
        <v>3.687319</v>
      </c>
      <c r="M255" s="1">
        <v>6.719928</v>
      </c>
      <c r="N255" s="1">
        <v>2.497754</v>
      </c>
      <c r="O255" s="2">
        <v>4.67949806745763e-5</v>
      </c>
      <c r="P255" s="1">
        <v>1.47269662115636</v>
      </c>
      <c r="Q255" s="1" t="s">
        <v>19</v>
      </c>
    </row>
    <row r="256" spans="1:17">
      <c r="A256" s="1" t="s">
        <v>524</v>
      </c>
      <c r="B256" s="1" t="s">
        <v>525</v>
      </c>
      <c r="C256" s="1">
        <v>577</v>
      </c>
      <c r="D256" s="1">
        <v>526</v>
      </c>
      <c r="E256" s="1">
        <v>519</v>
      </c>
      <c r="F256" s="1">
        <v>1346</v>
      </c>
      <c r="G256" s="1">
        <v>2133</v>
      </c>
      <c r="H256" s="1">
        <v>1051</v>
      </c>
      <c r="I256" s="1">
        <v>11.03904</v>
      </c>
      <c r="J256" s="1">
        <v>11.345147</v>
      </c>
      <c r="K256" s="1">
        <v>10.574981</v>
      </c>
      <c r="L256" s="1">
        <v>27.007143</v>
      </c>
      <c r="M256" s="1">
        <v>49.069181</v>
      </c>
      <c r="N256" s="1">
        <v>22.673112</v>
      </c>
      <c r="O256" s="2">
        <v>1.92726372091022e-8</v>
      </c>
      <c r="P256" s="1">
        <v>1.47151045869228</v>
      </c>
      <c r="Q256" s="1" t="s">
        <v>19</v>
      </c>
    </row>
    <row r="257" spans="1:17">
      <c r="A257" s="1" t="s">
        <v>526</v>
      </c>
      <c r="B257" s="1" t="s">
        <v>527</v>
      </c>
      <c r="C257" s="1">
        <v>85</v>
      </c>
      <c r="D257" s="1">
        <v>68</v>
      </c>
      <c r="E257" s="1">
        <v>78</v>
      </c>
      <c r="F257" s="1">
        <v>208</v>
      </c>
      <c r="G257" s="1">
        <v>322</v>
      </c>
      <c r="H257" s="1">
        <v>114</v>
      </c>
      <c r="I257" s="1">
        <v>0.376028</v>
      </c>
      <c r="J257" s="1">
        <v>0.350898</v>
      </c>
      <c r="K257" s="1">
        <v>0.376988</v>
      </c>
      <c r="L257" s="1">
        <v>0.96943</v>
      </c>
      <c r="M257" s="1">
        <v>1.709614</v>
      </c>
      <c r="N257" s="1">
        <v>0.579312</v>
      </c>
      <c r="O257" s="1">
        <v>0.000224628676193563</v>
      </c>
      <c r="P257" s="1">
        <v>1.47063242091998</v>
      </c>
      <c r="Q257" s="1" t="s">
        <v>19</v>
      </c>
    </row>
    <row r="258" spans="1:17">
      <c r="A258" s="1" t="s">
        <v>528</v>
      </c>
      <c r="B258" s="1" t="s">
        <v>529</v>
      </c>
      <c r="C258" s="1">
        <v>57</v>
      </c>
      <c r="D258" s="1">
        <v>30</v>
      </c>
      <c r="E258" s="1">
        <v>39</v>
      </c>
      <c r="F258" s="1">
        <v>126</v>
      </c>
      <c r="G258" s="1">
        <v>176</v>
      </c>
      <c r="H258" s="1">
        <v>46</v>
      </c>
      <c r="I258" s="1">
        <v>0.429217</v>
      </c>
      <c r="J258" s="1">
        <v>0.260557</v>
      </c>
      <c r="K258" s="1">
        <v>0.319344</v>
      </c>
      <c r="L258" s="1">
        <v>1.009477</v>
      </c>
      <c r="M258" s="1">
        <v>1.613132</v>
      </c>
      <c r="N258" s="1">
        <v>0.403306</v>
      </c>
      <c r="O258" s="1">
        <v>0.00518754795696684</v>
      </c>
      <c r="P258" s="1">
        <v>1.47058822113807</v>
      </c>
      <c r="Q258" s="1" t="s">
        <v>19</v>
      </c>
    </row>
    <row r="259" spans="1:17">
      <c r="A259" s="1" t="s">
        <v>530</v>
      </c>
      <c r="B259" s="1" t="s">
        <v>531</v>
      </c>
      <c r="C259" s="1">
        <v>138</v>
      </c>
      <c r="D259" s="1">
        <v>126</v>
      </c>
      <c r="E259" s="1">
        <v>167</v>
      </c>
      <c r="F259" s="1">
        <v>334</v>
      </c>
      <c r="G259" s="1">
        <v>646</v>
      </c>
      <c r="H259" s="1">
        <v>222</v>
      </c>
      <c r="I259" s="1">
        <v>2.383472</v>
      </c>
      <c r="J259" s="1">
        <v>2.565374</v>
      </c>
      <c r="K259" s="1">
        <v>3.194888</v>
      </c>
      <c r="L259" s="1">
        <v>6.151085</v>
      </c>
      <c r="M259" s="1">
        <v>13.519878</v>
      </c>
      <c r="N259" s="1">
        <v>4.503618</v>
      </c>
      <c r="O259" s="1">
        <v>0.000166078372919208</v>
      </c>
      <c r="P259" s="1">
        <v>1.46522123960972</v>
      </c>
      <c r="Q259" s="1" t="s">
        <v>19</v>
      </c>
    </row>
    <row r="260" spans="1:17">
      <c r="A260" s="1" t="s">
        <v>532</v>
      </c>
      <c r="B260" s="1" t="s">
        <v>533</v>
      </c>
      <c r="C260" s="1">
        <v>64</v>
      </c>
      <c r="D260" s="1">
        <v>63</v>
      </c>
      <c r="E260" s="1">
        <v>70</v>
      </c>
      <c r="F260" s="1">
        <v>170</v>
      </c>
      <c r="G260" s="1">
        <v>285</v>
      </c>
      <c r="H260" s="1">
        <v>95</v>
      </c>
      <c r="I260" s="1">
        <v>0.732112</v>
      </c>
      <c r="J260" s="1">
        <v>0.838742</v>
      </c>
      <c r="K260" s="1">
        <v>0.871054</v>
      </c>
      <c r="L260" s="1">
        <v>2.047059</v>
      </c>
      <c r="M260" s="1">
        <v>3.907367</v>
      </c>
      <c r="N260" s="1">
        <v>1.250088</v>
      </c>
      <c r="O260" s="1">
        <v>0.000602226417095011</v>
      </c>
      <c r="P260" s="1">
        <v>1.46494805905708</v>
      </c>
      <c r="Q260" s="1" t="s">
        <v>19</v>
      </c>
    </row>
    <row r="261" spans="1:17">
      <c r="A261" s="1" t="s">
        <v>534</v>
      </c>
      <c r="B261" s="1" t="s">
        <v>535</v>
      </c>
      <c r="C261" s="1">
        <v>76</v>
      </c>
      <c r="D261" s="1">
        <v>36</v>
      </c>
      <c r="E261" s="1">
        <v>63</v>
      </c>
      <c r="F261" s="1">
        <v>145</v>
      </c>
      <c r="G261" s="1">
        <v>272</v>
      </c>
      <c r="H261" s="1">
        <v>64</v>
      </c>
      <c r="I261" s="1">
        <v>1.02844</v>
      </c>
      <c r="J261" s="1">
        <v>0.636201</v>
      </c>
      <c r="K261" s="1">
        <v>0.948304</v>
      </c>
      <c r="L261" s="1">
        <v>2.088478</v>
      </c>
      <c r="M261" s="1">
        <v>4.451781</v>
      </c>
      <c r="N261" s="1">
        <v>0.996907</v>
      </c>
      <c r="O261" s="1">
        <v>0.00560812138307082</v>
      </c>
      <c r="P261" s="1">
        <v>1.46471145106311</v>
      </c>
      <c r="Q261" s="1" t="s">
        <v>19</v>
      </c>
    </row>
    <row r="262" spans="1:17">
      <c r="A262" s="1" t="s">
        <v>536</v>
      </c>
      <c r="B262" s="1" t="s">
        <v>537</v>
      </c>
      <c r="C262" s="1">
        <v>51</v>
      </c>
      <c r="D262" s="1">
        <v>18</v>
      </c>
      <c r="E262" s="1">
        <v>36</v>
      </c>
      <c r="F262" s="1">
        <v>100</v>
      </c>
      <c r="G262" s="1">
        <v>68</v>
      </c>
      <c r="H262" s="1">
        <v>117</v>
      </c>
      <c r="I262" s="1">
        <v>0.369577</v>
      </c>
      <c r="J262" s="1">
        <v>0.170616</v>
      </c>
      <c r="K262" s="1">
        <v>0.314709</v>
      </c>
      <c r="L262" s="1">
        <v>0.986821</v>
      </c>
      <c r="M262" s="1">
        <v>0.599428</v>
      </c>
      <c r="N262" s="1">
        <v>1.091789</v>
      </c>
      <c r="O262" s="1">
        <v>0.00155143202326405</v>
      </c>
      <c r="P262" s="1">
        <v>1.46426448559491</v>
      </c>
      <c r="Q262" s="1" t="s">
        <v>19</v>
      </c>
    </row>
    <row r="263" spans="1:17">
      <c r="A263" s="1" t="s">
        <v>538</v>
      </c>
      <c r="B263" s="1" t="s">
        <v>539</v>
      </c>
      <c r="C263" s="1">
        <v>125</v>
      </c>
      <c r="D263" s="1">
        <v>54</v>
      </c>
      <c r="E263" s="1">
        <v>85</v>
      </c>
      <c r="F263" s="1">
        <v>155</v>
      </c>
      <c r="G263" s="1">
        <v>430</v>
      </c>
      <c r="H263" s="1">
        <v>134</v>
      </c>
      <c r="I263" s="1">
        <v>2.181096</v>
      </c>
      <c r="J263" s="1">
        <v>1.105232</v>
      </c>
      <c r="K263" s="1">
        <v>1.645198</v>
      </c>
      <c r="L263" s="1">
        <v>2.870852</v>
      </c>
      <c r="M263" s="1">
        <v>9.049443</v>
      </c>
      <c r="N263" s="1">
        <v>2.720606</v>
      </c>
      <c r="O263" s="1">
        <v>0.00298983457469971</v>
      </c>
      <c r="P263" s="1">
        <v>1.46066111761059</v>
      </c>
      <c r="Q263" s="1" t="s">
        <v>19</v>
      </c>
    </row>
    <row r="264" spans="1:17">
      <c r="A264" s="1" t="s">
        <v>540</v>
      </c>
      <c r="B264" s="1" t="s">
        <v>541</v>
      </c>
      <c r="C264" s="1">
        <v>122</v>
      </c>
      <c r="D264" s="1">
        <v>148</v>
      </c>
      <c r="E264" s="1">
        <v>208</v>
      </c>
      <c r="F264" s="1">
        <v>564</v>
      </c>
      <c r="G264" s="1">
        <v>622</v>
      </c>
      <c r="H264" s="1">
        <v>157</v>
      </c>
      <c r="I264" s="1">
        <v>2.143849</v>
      </c>
      <c r="J264" s="1">
        <v>3.002933</v>
      </c>
      <c r="K264" s="1">
        <v>3.962827</v>
      </c>
      <c r="L264" s="1">
        <v>10.265844</v>
      </c>
      <c r="M264" s="1">
        <v>13.069977</v>
      </c>
      <c r="N264" s="1">
        <v>3.194117</v>
      </c>
      <c r="O264" s="1">
        <v>0.00186109171889697</v>
      </c>
      <c r="P264" s="1">
        <v>1.46060549550165</v>
      </c>
      <c r="Q264" s="1" t="s">
        <v>19</v>
      </c>
    </row>
    <row r="265" spans="1:17">
      <c r="A265" s="1" t="s">
        <v>542</v>
      </c>
      <c r="B265" s="1" t="s">
        <v>543</v>
      </c>
      <c r="C265" s="1">
        <v>74</v>
      </c>
      <c r="D265" s="1">
        <v>58</v>
      </c>
      <c r="E265" s="1">
        <v>63</v>
      </c>
      <c r="F265" s="1">
        <v>198</v>
      </c>
      <c r="G265" s="1">
        <v>177</v>
      </c>
      <c r="H265" s="1">
        <v>162</v>
      </c>
      <c r="I265" s="1">
        <v>1.361981</v>
      </c>
      <c r="J265" s="1">
        <v>1.237785</v>
      </c>
      <c r="K265" s="1">
        <v>1.276922</v>
      </c>
      <c r="L265" s="1">
        <v>3.861815</v>
      </c>
      <c r="M265" s="1">
        <v>3.913191</v>
      </c>
      <c r="N265" s="1">
        <v>3.46176</v>
      </c>
      <c r="O265" s="2">
        <v>1.97866347878179e-8</v>
      </c>
      <c r="P265" s="1">
        <v>1.45830684105468</v>
      </c>
      <c r="Q265" s="1" t="s">
        <v>19</v>
      </c>
    </row>
    <row r="266" spans="1:17">
      <c r="A266" s="1" t="s">
        <v>544</v>
      </c>
      <c r="B266" s="1" t="s">
        <v>545</v>
      </c>
      <c r="C266" s="1">
        <v>172</v>
      </c>
      <c r="D266" s="1">
        <v>140</v>
      </c>
      <c r="E266" s="1">
        <v>98</v>
      </c>
      <c r="F266" s="1">
        <v>253</v>
      </c>
      <c r="G266" s="1">
        <v>730</v>
      </c>
      <c r="H266" s="1">
        <v>147</v>
      </c>
      <c r="I266" s="1">
        <v>1.39644</v>
      </c>
      <c r="J266" s="1">
        <v>1.331483</v>
      </c>
      <c r="K266" s="1">
        <v>0.877274</v>
      </c>
      <c r="L266" s="1">
        <v>2.171958</v>
      </c>
      <c r="M266" s="1">
        <v>7.118003</v>
      </c>
      <c r="N266" s="1">
        <v>1.378927</v>
      </c>
      <c r="O266" s="1">
        <v>0.00502309817027294</v>
      </c>
      <c r="P266" s="1">
        <v>1.45698843658296</v>
      </c>
      <c r="Q266" s="1" t="s">
        <v>19</v>
      </c>
    </row>
    <row r="267" spans="1:17">
      <c r="A267" s="1" t="s">
        <v>546</v>
      </c>
      <c r="B267" s="1" t="s">
        <v>547</v>
      </c>
      <c r="C267" s="1">
        <v>269</v>
      </c>
      <c r="D267" s="1">
        <v>244</v>
      </c>
      <c r="E267" s="1">
        <v>299</v>
      </c>
      <c r="F267" s="1">
        <v>503</v>
      </c>
      <c r="G267" s="1">
        <v>1423</v>
      </c>
      <c r="H267" s="1">
        <v>326</v>
      </c>
      <c r="I267" s="1">
        <v>9.26931</v>
      </c>
      <c r="J267" s="1">
        <v>9.842799</v>
      </c>
      <c r="K267" s="1">
        <v>11.330369</v>
      </c>
      <c r="L267" s="1">
        <v>18.291943</v>
      </c>
      <c r="M267" s="1">
        <v>58.732517</v>
      </c>
      <c r="N267" s="1">
        <v>12.929816</v>
      </c>
      <c r="O267" s="1">
        <v>0.001533497964712</v>
      </c>
      <c r="P267" s="1">
        <v>1.45685628567236</v>
      </c>
      <c r="Q267" s="1" t="s">
        <v>19</v>
      </c>
    </row>
    <row r="268" spans="1:17">
      <c r="A268" s="1" t="s">
        <v>548</v>
      </c>
      <c r="B268" s="1" t="s">
        <v>549</v>
      </c>
      <c r="C268" s="1">
        <v>213</v>
      </c>
      <c r="D268" s="1">
        <v>157</v>
      </c>
      <c r="E268" s="1">
        <v>138</v>
      </c>
      <c r="F268" s="1">
        <v>399</v>
      </c>
      <c r="G268" s="1">
        <v>700</v>
      </c>
      <c r="H268" s="1">
        <v>294</v>
      </c>
      <c r="I268" s="1">
        <v>0.917335</v>
      </c>
      <c r="J268" s="1">
        <v>0.789815</v>
      </c>
      <c r="K268" s="1">
        <v>0.653852</v>
      </c>
      <c r="L268" s="1">
        <v>1.818352</v>
      </c>
      <c r="M268" s="1">
        <v>3.626078</v>
      </c>
      <c r="N268" s="1">
        <v>1.467291</v>
      </c>
      <c r="O268" s="2">
        <v>2.08422828539082e-5</v>
      </c>
      <c r="P268" s="1">
        <v>1.45470256554201</v>
      </c>
      <c r="Q268" s="1" t="s">
        <v>19</v>
      </c>
    </row>
    <row r="269" spans="1:17">
      <c r="A269" s="1" t="s">
        <v>550</v>
      </c>
      <c r="B269" s="1" t="s">
        <v>551</v>
      </c>
      <c r="C269" s="1">
        <v>244</v>
      </c>
      <c r="D269" s="1">
        <v>209</v>
      </c>
      <c r="E269" s="1">
        <v>273</v>
      </c>
      <c r="F269" s="1">
        <v>558</v>
      </c>
      <c r="G269" s="1">
        <v>1120</v>
      </c>
      <c r="H269" s="1">
        <v>328</v>
      </c>
      <c r="I269" s="1">
        <v>2.754713</v>
      </c>
      <c r="J269" s="1">
        <v>2.757796</v>
      </c>
      <c r="K269" s="1">
        <v>3.388361</v>
      </c>
      <c r="L269" s="1">
        <v>6.662881</v>
      </c>
      <c r="M269" s="1">
        <v>15.182573</v>
      </c>
      <c r="N269" s="1">
        <v>4.276353</v>
      </c>
      <c r="O269" s="1">
        <v>0.000250568958176668</v>
      </c>
      <c r="P269" s="1">
        <v>1.45345789485765</v>
      </c>
      <c r="Q269" s="1" t="s">
        <v>19</v>
      </c>
    </row>
    <row r="270" spans="1:17">
      <c r="A270" s="1" t="s">
        <v>552</v>
      </c>
      <c r="B270" s="1" t="s">
        <v>553</v>
      </c>
      <c r="C270" s="1">
        <v>122</v>
      </c>
      <c r="D270" s="1">
        <v>105</v>
      </c>
      <c r="E270" s="1">
        <v>126</v>
      </c>
      <c r="F270" s="1">
        <v>204</v>
      </c>
      <c r="G270" s="1">
        <v>650</v>
      </c>
      <c r="H270" s="1">
        <v>121</v>
      </c>
      <c r="I270" s="1">
        <v>1.219378</v>
      </c>
      <c r="J270" s="1">
        <v>1.223583</v>
      </c>
      <c r="K270" s="1">
        <v>1.382008</v>
      </c>
      <c r="L270" s="1">
        <v>2.150159</v>
      </c>
      <c r="M270" s="1">
        <v>7.801005</v>
      </c>
      <c r="N270" s="1">
        <v>1.400663</v>
      </c>
      <c r="O270" s="1">
        <v>0.00658342913421398</v>
      </c>
      <c r="P270" s="1">
        <v>1.45267729862004</v>
      </c>
      <c r="Q270" s="1" t="s">
        <v>19</v>
      </c>
    </row>
    <row r="271" spans="1:17">
      <c r="A271" s="1" t="s">
        <v>554</v>
      </c>
      <c r="B271" s="1" t="s">
        <v>555</v>
      </c>
      <c r="C271" s="1">
        <v>508</v>
      </c>
      <c r="D271" s="1">
        <v>389</v>
      </c>
      <c r="E271" s="1">
        <v>487</v>
      </c>
      <c r="F271" s="1">
        <v>1167</v>
      </c>
      <c r="G271" s="1">
        <v>2002</v>
      </c>
      <c r="H271" s="1">
        <v>633</v>
      </c>
      <c r="I271" s="1">
        <v>2.819295</v>
      </c>
      <c r="J271" s="1">
        <v>2.526309</v>
      </c>
      <c r="K271" s="1">
        <v>2.97807</v>
      </c>
      <c r="L271" s="1">
        <v>6.847527</v>
      </c>
      <c r="M271" s="1">
        <v>13.337628</v>
      </c>
      <c r="N271" s="1">
        <v>4.063677</v>
      </c>
      <c r="O271" s="2">
        <v>4.69854340616523e-5</v>
      </c>
      <c r="P271" s="1">
        <v>1.45001469966204</v>
      </c>
      <c r="Q271" s="1" t="s">
        <v>19</v>
      </c>
    </row>
    <row r="272" spans="1:17">
      <c r="A272" s="1" t="s">
        <v>556</v>
      </c>
      <c r="B272" s="1" t="s">
        <v>557</v>
      </c>
      <c r="C272" s="1">
        <v>33</v>
      </c>
      <c r="D272" s="1">
        <v>31</v>
      </c>
      <c r="E272" s="1">
        <v>65</v>
      </c>
      <c r="F272" s="1">
        <v>102</v>
      </c>
      <c r="G272" s="1">
        <v>166</v>
      </c>
      <c r="H272" s="1">
        <v>88</v>
      </c>
      <c r="I272" s="1">
        <v>0.29706</v>
      </c>
      <c r="J272" s="1">
        <v>0.323668</v>
      </c>
      <c r="K272" s="1">
        <v>0.648648</v>
      </c>
      <c r="L272" s="1">
        <v>0.981915</v>
      </c>
      <c r="M272" s="1">
        <v>1.819714</v>
      </c>
      <c r="N272" s="1">
        <v>0.926716</v>
      </c>
      <c r="O272" s="1">
        <v>0.00158074238805544</v>
      </c>
      <c r="P272" s="1">
        <v>1.44823399505748</v>
      </c>
      <c r="Q272" s="1" t="s">
        <v>19</v>
      </c>
    </row>
    <row r="273" spans="1:17">
      <c r="A273" s="1" t="s">
        <v>558</v>
      </c>
      <c r="B273" s="1" t="s">
        <v>559</v>
      </c>
      <c r="C273" s="1">
        <v>26</v>
      </c>
      <c r="D273" s="1">
        <v>13</v>
      </c>
      <c r="E273" s="1">
        <v>17</v>
      </c>
      <c r="F273" s="1">
        <v>43</v>
      </c>
      <c r="G273" s="1">
        <v>54</v>
      </c>
      <c r="H273" s="1">
        <v>54</v>
      </c>
      <c r="I273" s="1">
        <v>0.380759</v>
      </c>
      <c r="J273" s="1">
        <v>0.21851</v>
      </c>
      <c r="K273" s="1">
        <v>0.270579</v>
      </c>
      <c r="L273" s="1">
        <v>0.681379</v>
      </c>
      <c r="M273" s="1">
        <v>0.972292</v>
      </c>
      <c r="N273" s="1">
        <v>0.933308</v>
      </c>
      <c r="O273" s="1">
        <v>0.00276423669319089</v>
      </c>
      <c r="P273" s="1">
        <v>1.44384632495308</v>
      </c>
      <c r="Q273" s="1" t="s">
        <v>19</v>
      </c>
    </row>
    <row r="274" spans="1:17">
      <c r="A274" s="1" t="s">
        <v>560</v>
      </c>
      <c r="B274" s="1" t="s">
        <v>561</v>
      </c>
      <c r="C274" s="1">
        <v>55</v>
      </c>
      <c r="D274" s="1">
        <v>61</v>
      </c>
      <c r="E274" s="1">
        <v>104</v>
      </c>
      <c r="F274" s="1">
        <v>168</v>
      </c>
      <c r="G274" s="1">
        <v>365</v>
      </c>
      <c r="H274" s="1">
        <v>75</v>
      </c>
      <c r="I274" s="1">
        <v>0.855469</v>
      </c>
      <c r="J274" s="1">
        <v>1.114503</v>
      </c>
      <c r="K274" s="1">
        <v>1.09642</v>
      </c>
      <c r="L274" s="1">
        <v>1.838578</v>
      </c>
      <c r="M274" s="1">
        <v>4.143787</v>
      </c>
      <c r="N274" s="1">
        <v>0.783962</v>
      </c>
      <c r="O274" s="1">
        <v>0.0092031987455428</v>
      </c>
      <c r="P274" s="1">
        <v>1.44075820217179</v>
      </c>
      <c r="Q274" s="1" t="s">
        <v>19</v>
      </c>
    </row>
    <row r="275" spans="1:17">
      <c r="A275" s="1" t="s">
        <v>562</v>
      </c>
      <c r="B275" s="1" t="s">
        <v>563</v>
      </c>
      <c r="C275" s="1">
        <v>509</v>
      </c>
      <c r="D275" s="1">
        <v>496</v>
      </c>
      <c r="E275" s="1">
        <v>735</v>
      </c>
      <c r="F275" s="1">
        <v>1143</v>
      </c>
      <c r="G275" s="1">
        <v>2827</v>
      </c>
      <c r="H275" s="1">
        <v>813</v>
      </c>
      <c r="I275" s="1">
        <v>7.041993</v>
      </c>
      <c r="J275" s="1">
        <v>8.043819</v>
      </c>
      <c r="K275" s="1">
        <v>11.209096</v>
      </c>
      <c r="L275" s="1">
        <v>16.716099</v>
      </c>
      <c r="M275" s="1">
        <v>46.973495</v>
      </c>
      <c r="N275" s="1">
        <v>13.021483</v>
      </c>
      <c r="O275" s="1">
        <v>0.000453717478451296</v>
      </c>
      <c r="P275" s="1">
        <v>1.44031516160588</v>
      </c>
      <c r="Q275" s="1" t="s">
        <v>19</v>
      </c>
    </row>
    <row r="276" spans="1:17">
      <c r="A276" s="1" t="s">
        <v>564</v>
      </c>
      <c r="B276" s="1" t="s">
        <v>565</v>
      </c>
      <c r="C276" s="1">
        <v>40</v>
      </c>
      <c r="D276" s="1">
        <v>38</v>
      </c>
      <c r="E276" s="1">
        <v>38</v>
      </c>
      <c r="F276" s="1">
        <v>91</v>
      </c>
      <c r="G276" s="1">
        <v>154</v>
      </c>
      <c r="H276" s="1">
        <v>72</v>
      </c>
      <c r="I276" s="1">
        <v>1.26253</v>
      </c>
      <c r="J276" s="1">
        <v>1.386098</v>
      </c>
      <c r="K276" s="1">
        <v>1.290073</v>
      </c>
      <c r="L276" s="1">
        <v>3.028472</v>
      </c>
      <c r="M276" s="1">
        <v>5.804401</v>
      </c>
      <c r="N276" s="1">
        <v>2.625043</v>
      </c>
      <c r="O276" s="1">
        <v>0.00052589708861542</v>
      </c>
      <c r="P276" s="1">
        <v>1.43912716327205</v>
      </c>
      <c r="Q276" s="1" t="s">
        <v>19</v>
      </c>
    </row>
    <row r="277" spans="1:17">
      <c r="A277" s="1" t="s">
        <v>566</v>
      </c>
      <c r="B277" s="1" t="s">
        <v>567</v>
      </c>
      <c r="C277" s="1">
        <v>101</v>
      </c>
      <c r="D277" s="1">
        <v>74</v>
      </c>
      <c r="E277" s="1">
        <v>111</v>
      </c>
      <c r="F277" s="1">
        <v>178</v>
      </c>
      <c r="G277" s="1">
        <v>497</v>
      </c>
      <c r="H277" s="1">
        <v>105</v>
      </c>
      <c r="I277" s="1">
        <v>0.863474</v>
      </c>
      <c r="J277" s="1">
        <v>0.735339</v>
      </c>
      <c r="K277" s="1">
        <v>1.038653</v>
      </c>
      <c r="L277" s="1">
        <v>1.605096</v>
      </c>
      <c r="M277" s="1">
        <v>5.101027</v>
      </c>
      <c r="N277" s="1">
        <v>1.030835</v>
      </c>
      <c r="O277" s="1">
        <v>0.00582319777985017</v>
      </c>
      <c r="P277" s="1">
        <v>1.43882183967049</v>
      </c>
      <c r="Q277" s="1" t="s">
        <v>19</v>
      </c>
    </row>
    <row r="278" spans="1:17">
      <c r="A278" s="1" t="s">
        <v>568</v>
      </c>
      <c r="B278" s="1" t="s">
        <v>569</v>
      </c>
      <c r="C278" s="1">
        <v>27</v>
      </c>
      <c r="D278" s="1">
        <v>28</v>
      </c>
      <c r="E278" s="1">
        <v>49</v>
      </c>
      <c r="F278" s="1">
        <v>100</v>
      </c>
      <c r="G278" s="1">
        <v>140</v>
      </c>
      <c r="H278" s="1">
        <v>46</v>
      </c>
      <c r="I278" s="1">
        <v>0.604285</v>
      </c>
      <c r="J278" s="1">
        <v>0.719486</v>
      </c>
      <c r="K278" s="1">
        <v>1.218257</v>
      </c>
      <c r="L278" s="1">
        <v>2.380254</v>
      </c>
      <c r="M278" s="1">
        <v>3.772479</v>
      </c>
      <c r="N278" s="1">
        <v>1.193304</v>
      </c>
      <c r="O278" s="1">
        <v>0.0063502766197352</v>
      </c>
      <c r="P278" s="1">
        <v>1.43747202683751</v>
      </c>
      <c r="Q278" s="1" t="s">
        <v>19</v>
      </c>
    </row>
    <row r="279" spans="1:17">
      <c r="A279" s="1" t="s">
        <v>570</v>
      </c>
      <c r="B279" s="1" t="s">
        <v>571</v>
      </c>
      <c r="C279" s="1">
        <v>30</v>
      </c>
      <c r="D279" s="1">
        <v>17</v>
      </c>
      <c r="E279" s="1">
        <v>22</v>
      </c>
      <c r="F279" s="1">
        <v>43</v>
      </c>
      <c r="G279" s="1">
        <v>99</v>
      </c>
      <c r="H279" s="1">
        <v>44</v>
      </c>
      <c r="I279" s="1">
        <v>0.42797</v>
      </c>
      <c r="J279" s="1">
        <v>0.293442</v>
      </c>
      <c r="K279" s="1">
        <v>0.352356</v>
      </c>
      <c r="L279" s="1">
        <v>0.659954</v>
      </c>
      <c r="M279" s="1">
        <v>1.739152</v>
      </c>
      <c r="N279" s="1">
        <v>0.742229</v>
      </c>
      <c r="O279" s="1">
        <v>0.007342466419068</v>
      </c>
      <c r="P279" s="1">
        <v>1.43684835573183</v>
      </c>
      <c r="Q279" s="1" t="s">
        <v>19</v>
      </c>
    </row>
    <row r="280" spans="1:17">
      <c r="A280" s="1" t="s">
        <v>572</v>
      </c>
      <c r="B280" s="1" t="s">
        <v>573</v>
      </c>
      <c r="C280" s="1">
        <v>297</v>
      </c>
      <c r="D280" s="1">
        <v>337</v>
      </c>
      <c r="E280" s="1">
        <v>357</v>
      </c>
      <c r="F280" s="1">
        <v>542</v>
      </c>
      <c r="G280" s="1">
        <v>1705</v>
      </c>
      <c r="H280" s="1">
        <v>475</v>
      </c>
      <c r="I280" s="1">
        <v>1.269492</v>
      </c>
      <c r="J280" s="1">
        <v>1.759032</v>
      </c>
      <c r="K280" s="1">
        <v>1.788834</v>
      </c>
      <c r="L280" s="1">
        <v>2.740524</v>
      </c>
      <c r="M280" s="1">
        <v>8.991707</v>
      </c>
      <c r="N280" s="1">
        <v>2.405682</v>
      </c>
      <c r="O280" s="1">
        <v>0.00114802936740738</v>
      </c>
      <c r="P280" s="1">
        <v>1.4364965605322</v>
      </c>
      <c r="Q280" s="1" t="s">
        <v>19</v>
      </c>
    </row>
    <row r="281" spans="1:17">
      <c r="A281" s="1" t="s">
        <v>574</v>
      </c>
      <c r="B281" s="1" t="s">
        <v>575</v>
      </c>
      <c r="C281" s="1">
        <v>101</v>
      </c>
      <c r="D281" s="1">
        <v>63</v>
      </c>
      <c r="E281" s="1">
        <v>66</v>
      </c>
      <c r="F281" s="1">
        <v>154</v>
      </c>
      <c r="G281" s="1">
        <v>368</v>
      </c>
      <c r="H281" s="1">
        <v>99</v>
      </c>
      <c r="I281" s="1">
        <v>0.535718</v>
      </c>
      <c r="J281" s="1">
        <v>0.390964</v>
      </c>
      <c r="K281" s="1">
        <v>0.387392</v>
      </c>
      <c r="L281" s="1">
        <v>0.863622</v>
      </c>
      <c r="M281" s="1">
        <v>2.350525</v>
      </c>
      <c r="N281" s="1">
        <v>0.60968</v>
      </c>
      <c r="O281" s="1">
        <v>0.00309614128366225</v>
      </c>
      <c r="P281" s="1">
        <v>1.43617574742505</v>
      </c>
      <c r="Q281" s="1" t="s">
        <v>19</v>
      </c>
    </row>
    <row r="282" spans="1:17">
      <c r="A282" s="1" t="s">
        <v>576</v>
      </c>
      <c r="B282" s="1" t="s">
        <v>577</v>
      </c>
      <c r="C282" s="1">
        <v>81</v>
      </c>
      <c r="D282" s="1">
        <v>66</v>
      </c>
      <c r="E282" s="1">
        <v>93</v>
      </c>
      <c r="F282" s="1">
        <v>156</v>
      </c>
      <c r="G282" s="1">
        <v>394</v>
      </c>
      <c r="H282" s="1">
        <v>104</v>
      </c>
      <c r="I282" s="1">
        <v>0.626908</v>
      </c>
      <c r="J282" s="1">
        <v>0.598476</v>
      </c>
      <c r="K282" s="1">
        <v>0.793741</v>
      </c>
      <c r="L282" s="1">
        <v>1.276253</v>
      </c>
      <c r="M282" s="1">
        <v>3.656824</v>
      </c>
      <c r="N282" s="1">
        <v>0.930532</v>
      </c>
      <c r="O282" s="1">
        <v>0.00323116569897982</v>
      </c>
      <c r="P282" s="1">
        <v>1.43502409401836</v>
      </c>
      <c r="Q282" s="1" t="s">
        <v>19</v>
      </c>
    </row>
    <row r="283" spans="1:17">
      <c r="A283" s="1" t="s">
        <v>578</v>
      </c>
      <c r="B283" s="1" t="s">
        <v>579</v>
      </c>
      <c r="C283" s="1">
        <v>320</v>
      </c>
      <c r="D283" s="1">
        <v>227</v>
      </c>
      <c r="E283" s="1">
        <v>192</v>
      </c>
      <c r="F283" s="1">
        <v>420</v>
      </c>
      <c r="G283" s="1">
        <v>719</v>
      </c>
      <c r="H283" s="1">
        <v>843</v>
      </c>
      <c r="I283" s="1">
        <v>5.607471</v>
      </c>
      <c r="J283" s="1">
        <v>4.65563</v>
      </c>
      <c r="K283" s="1">
        <v>3.708405</v>
      </c>
      <c r="L283" s="1">
        <v>7.771057</v>
      </c>
      <c r="M283" s="1">
        <v>15.128469</v>
      </c>
      <c r="N283" s="1">
        <v>17.100508</v>
      </c>
      <c r="O283" s="2">
        <v>3.19447077389282e-6</v>
      </c>
      <c r="P283" s="1">
        <v>1.43442798750672</v>
      </c>
      <c r="Q283" s="1" t="s">
        <v>19</v>
      </c>
    </row>
    <row r="284" spans="1:17">
      <c r="A284" s="1" t="s">
        <v>580</v>
      </c>
      <c r="B284" s="1" t="s">
        <v>581</v>
      </c>
      <c r="C284" s="1">
        <v>230</v>
      </c>
      <c r="D284" s="1">
        <v>190</v>
      </c>
      <c r="E284" s="1">
        <v>209</v>
      </c>
      <c r="F284" s="1">
        <v>414</v>
      </c>
      <c r="G284" s="1">
        <v>964</v>
      </c>
      <c r="H284" s="1">
        <v>329</v>
      </c>
      <c r="I284" s="1">
        <v>1.040025</v>
      </c>
      <c r="J284" s="1">
        <v>1.009747</v>
      </c>
      <c r="K284" s="1">
        <v>1.042438</v>
      </c>
      <c r="L284" s="1">
        <v>1.984142</v>
      </c>
      <c r="M284" s="1">
        <v>5.244417</v>
      </c>
      <c r="N284" s="1">
        <v>1.724436</v>
      </c>
      <c r="O284" s="1">
        <v>0.000189864702180501</v>
      </c>
      <c r="P284" s="1">
        <v>1.43231638517751</v>
      </c>
      <c r="Q284" s="1" t="s">
        <v>19</v>
      </c>
    </row>
    <row r="285" spans="1:17">
      <c r="A285" s="1" t="s">
        <v>582</v>
      </c>
      <c r="B285" s="1" t="s">
        <v>583</v>
      </c>
      <c r="C285" s="1">
        <v>136</v>
      </c>
      <c r="D285" s="1">
        <v>102</v>
      </c>
      <c r="E285" s="1">
        <v>100</v>
      </c>
      <c r="F285" s="1">
        <v>299</v>
      </c>
      <c r="G285" s="1">
        <v>499</v>
      </c>
      <c r="H285" s="1">
        <v>118</v>
      </c>
      <c r="I285" s="1">
        <v>1.209007</v>
      </c>
      <c r="J285" s="1">
        <v>1.065817</v>
      </c>
      <c r="K285" s="1">
        <v>0.984247</v>
      </c>
      <c r="L285" s="1">
        <v>2.811561</v>
      </c>
      <c r="M285" s="1">
        <v>5.350173</v>
      </c>
      <c r="N285" s="1">
        <v>1.211763</v>
      </c>
      <c r="O285" s="1">
        <v>0.00183461941608629</v>
      </c>
      <c r="P285" s="1">
        <v>1.43213840200005</v>
      </c>
      <c r="Q285" s="1" t="s">
        <v>19</v>
      </c>
    </row>
    <row r="286" spans="1:17">
      <c r="A286" s="1" t="s">
        <v>584</v>
      </c>
      <c r="B286" s="1" t="s">
        <v>585</v>
      </c>
      <c r="C286" s="1">
        <v>30</v>
      </c>
      <c r="D286" s="1">
        <v>21</v>
      </c>
      <c r="E286" s="1">
        <v>35</v>
      </c>
      <c r="F286" s="1">
        <v>56</v>
      </c>
      <c r="G286" s="1">
        <v>120</v>
      </c>
      <c r="H286" s="1">
        <v>56</v>
      </c>
      <c r="I286" s="1">
        <v>0.243866</v>
      </c>
      <c r="J286" s="1">
        <v>0.196263</v>
      </c>
      <c r="K286" s="1">
        <v>0.312281</v>
      </c>
      <c r="L286" s="1">
        <v>0.476477</v>
      </c>
      <c r="M286" s="1">
        <v>1.176463</v>
      </c>
      <c r="N286" s="1">
        <v>0.528451</v>
      </c>
      <c r="O286" s="1">
        <v>0.00389291526712559</v>
      </c>
      <c r="P286" s="1">
        <v>1.42750218085303</v>
      </c>
      <c r="Q286" s="1" t="s">
        <v>19</v>
      </c>
    </row>
    <row r="287" spans="1:17">
      <c r="A287" s="1" t="s">
        <v>586</v>
      </c>
      <c r="B287" s="1" t="s">
        <v>587</v>
      </c>
      <c r="C287" s="1">
        <v>80</v>
      </c>
      <c r="D287" s="1">
        <v>60</v>
      </c>
      <c r="E287" s="1">
        <v>70</v>
      </c>
      <c r="F287" s="1">
        <v>150</v>
      </c>
      <c r="G287" s="1">
        <v>339</v>
      </c>
      <c r="H287" s="1">
        <v>78</v>
      </c>
      <c r="I287" s="1">
        <v>0.706537</v>
      </c>
      <c r="J287" s="1">
        <v>0.612064</v>
      </c>
      <c r="K287" s="1">
        <v>0.679554</v>
      </c>
      <c r="L287" s="1">
        <v>1.399962</v>
      </c>
      <c r="M287" s="1">
        <v>3.593725</v>
      </c>
      <c r="N287" s="1">
        <v>0.789128</v>
      </c>
      <c r="O287" s="1">
        <v>0.00473236176278024</v>
      </c>
      <c r="P287" s="1">
        <v>1.42592632128591</v>
      </c>
      <c r="Q287" s="1" t="s">
        <v>19</v>
      </c>
    </row>
    <row r="288" spans="1:17">
      <c r="A288" s="1" t="s">
        <v>588</v>
      </c>
      <c r="B288" s="1" t="s">
        <v>589</v>
      </c>
      <c r="C288" s="1">
        <v>52</v>
      </c>
      <c r="D288" s="1">
        <v>52</v>
      </c>
      <c r="E288" s="1">
        <v>60</v>
      </c>
      <c r="F288" s="1">
        <v>165</v>
      </c>
      <c r="G288" s="1">
        <v>218</v>
      </c>
      <c r="H288" s="1">
        <v>63</v>
      </c>
      <c r="I288" s="1">
        <v>0.556366</v>
      </c>
      <c r="J288" s="1">
        <v>0.645862</v>
      </c>
      <c r="K288" s="1">
        <v>0.709073</v>
      </c>
      <c r="L288" s="1">
        <v>1.87302</v>
      </c>
      <c r="M288" s="1">
        <v>2.811555</v>
      </c>
      <c r="N288" s="1">
        <v>0.784139</v>
      </c>
      <c r="O288" s="1">
        <v>0.00255548569446848</v>
      </c>
      <c r="P288" s="1">
        <v>1.42429639113582</v>
      </c>
      <c r="Q288" s="1" t="s">
        <v>19</v>
      </c>
    </row>
    <row r="289" spans="1:17">
      <c r="A289" s="1" t="s">
        <v>590</v>
      </c>
      <c r="B289" s="1" t="s">
        <v>591</v>
      </c>
      <c r="C289" s="1">
        <v>66</v>
      </c>
      <c r="D289" s="1">
        <v>73</v>
      </c>
      <c r="E289" s="1">
        <v>93</v>
      </c>
      <c r="F289" s="1">
        <v>127</v>
      </c>
      <c r="G289" s="1">
        <v>364</v>
      </c>
      <c r="H289" s="1">
        <v>139</v>
      </c>
      <c r="I289" s="1">
        <v>0.910124</v>
      </c>
      <c r="J289" s="1">
        <v>1.185044</v>
      </c>
      <c r="K289" s="1">
        <v>1.412914</v>
      </c>
      <c r="L289" s="1">
        <v>1.847526</v>
      </c>
      <c r="M289" s="1">
        <v>6.05934</v>
      </c>
      <c r="N289" s="1">
        <v>2.215487</v>
      </c>
      <c r="O289" s="1">
        <v>0.00203696393659132</v>
      </c>
      <c r="P289" s="1">
        <v>1.42248606410207</v>
      </c>
      <c r="Q289" s="1" t="s">
        <v>19</v>
      </c>
    </row>
    <row r="290" spans="1:17">
      <c r="A290" s="1" t="s">
        <v>592</v>
      </c>
      <c r="B290" s="1" t="s">
        <v>593</v>
      </c>
      <c r="C290" s="1">
        <v>129</v>
      </c>
      <c r="D290" s="1">
        <v>93</v>
      </c>
      <c r="E290" s="1">
        <v>131</v>
      </c>
      <c r="F290" s="1">
        <v>337</v>
      </c>
      <c r="G290" s="1">
        <v>384</v>
      </c>
      <c r="H290" s="1">
        <v>228</v>
      </c>
      <c r="I290" s="1">
        <v>0.896858</v>
      </c>
      <c r="J290" s="1">
        <v>0.754698</v>
      </c>
      <c r="K290" s="1">
        <v>1.004446</v>
      </c>
      <c r="L290" s="1">
        <v>2.48441</v>
      </c>
      <c r="M290" s="1">
        <v>3.218242</v>
      </c>
      <c r="N290" s="1">
        <v>1.835604</v>
      </c>
      <c r="O290" s="2">
        <v>3.47791422275173e-7</v>
      </c>
      <c r="P290" s="1">
        <v>1.42224642424359</v>
      </c>
      <c r="Q290" s="1" t="s">
        <v>19</v>
      </c>
    </row>
    <row r="291" spans="1:17">
      <c r="A291" s="1" t="s">
        <v>594</v>
      </c>
      <c r="B291" s="1" t="s">
        <v>595</v>
      </c>
      <c r="C291" s="1">
        <v>318</v>
      </c>
      <c r="D291" s="1">
        <v>129</v>
      </c>
      <c r="E291" s="1">
        <v>195</v>
      </c>
      <c r="F291" s="1">
        <v>485</v>
      </c>
      <c r="G291" s="1">
        <v>826</v>
      </c>
      <c r="H291" s="1">
        <v>385</v>
      </c>
      <c r="I291" s="1">
        <v>1.526478</v>
      </c>
      <c r="J291" s="1">
        <v>0.724315</v>
      </c>
      <c r="K291" s="1">
        <v>1.028809</v>
      </c>
      <c r="L291" s="1">
        <v>2.463807</v>
      </c>
      <c r="M291" s="1">
        <v>4.763735</v>
      </c>
      <c r="N291" s="1">
        <v>2.140315</v>
      </c>
      <c r="O291" s="2">
        <v>9.00740294881257e-5</v>
      </c>
      <c r="P291" s="1">
        <v>1.42150194502881</v>
      </c>
      <c r="Q291" s="1" t="s">
        <v>19</v>
      </c>
    </row>
    <row r="292" spans="1:17">
      <c r="A292" s="1" t="s">
        <v>596</v>
      </c>
      <c r="B292" s="1" t="s">
        <v>597</v>
      </c>
      <c r="C292" s="1">
        <v>56</v>
      </c>
      <c r="D292" s="1">
        <v>42</v>
      </c>
      <c r="E292" s="1">
        <v>52</v>
      </c>
      <c r="F292" s="1">
        <v>164</v>
      </c>
      <c r="G292" s="1">
        <v>100</v>
      </c>
      <c r="H292" s="1">
        <v>138</v>
      </c>
      <c r="I292" s="1">
        <v>0.435351</v>
      </c>
      <c r="J292" s="1">
        <v>0.376998</v>
      </c>
      <c r="K292" s="1">
        <v>0.444222</v>
      </c>
      <c r="L292" s="1">
        <v>1.35131</v>
      </c>
      <c r="M292" s="1">
        <v>0.92927</v>
      </c>
      <c r="N292" s="1">
        <v>1.241661</v>
      </c>
      <c r="O292" s="2">
        <v>2.48554400720467e-5</v>
      </c>
      <c r="P292" s="1">
        <v>1.42079235657567</v>
      </c>
      <c r="Q292" s="1" t="s">
        <v>19</v>
      </c>
    </row>
    <row r="293" spans="1:17">
      <c r="A293" s="1" t="s">
        <v>598</v>
      </c>
      <c r="B293" s="1" t="s">
        <v>599</v>
      </c>
      <c r="C293" s="1">
        <v>131</v>
      </c>
      <c r="D293" s="1">
        <v>150</v>
      </c>
      <c r="E293" s="1">
        <v>95</v>
      </c>
      <c r="F293" s="1">
        <v>219</v>
      </c>
      <c r="G293" s="1">
        <v>614</v>
      </c>
      <c r="H293" s="1">
        <v>186</v>
      </c>
      <c r="I293" s="1">
        <v>0.542678</v>
      </c>
      <c r="J293" s="1">
        <v>0.725854</v>
      </c>
      <c r="K293" s="1">
        <v>0.431758</v>
      </c>
      <c r="L293" s="1">
        <v>0.958204</v>
      </c>
      <c r="M293" s="1">
        <v>3.055874</v>
      </c>
      <c r="N293" s="1">
        <v>0.889941</v>
      </c>
      <c r="O293" s="1">
        <v>0.00221386271619593</v>
      </c>
      <c r="P293" s="1">
        <v>1.42010340068502</v>
      </c>
      <c r="Q293" s="1" t="s">
        <v>19</v>
      </c>
    </row>
    <row r="294" spans="1:17">
      <c r="A294" s="1" t="s">
        <v>600</v>
      </c>
      <c r="B294" s="1" t="s">
        <v>601</v>
      </c>
      <c r="C294" s="1">
        <v>427</v>
      </c>
      <c r="D294" s="1">
        <v>397</v>
      </c>
      <c r="E294" s="1">
        <v>430</v>
      </c>
      <c r="F294" s="1">
        <v>756</v>
      </c>
      <c r="G294" s="1">
        <v>1951</v>
      </c>
      <c r="H294" s="1">
        <v>671</v>
      </c>
      <c r="I294" s="1">
        <v>2.20853</v>
      </c>
      <c r="J294" s="1">
        <v>2.407183</v>
      </c>
      <c r="K294" s="1">
        <v>2.447164</v>
      </c>
      <c r="L294" s="1">
        <v>4.13137</v>
      </c>
      <c r="M294" s="1">
        <v>12.113421</v>
      </c>
      <c r="N294" s="1">
        <v>4.01357</v>
      </c>
      <c r="O294" s="1">
        <v>0.000169049981095205</v>
      </c>
      <c r="P294" s="1">
        <v>1.41712270366016</v>
      </c>
      <c r="Q294" s="1" t="s">
        <v>19</v>
      </c>
    </row>
    <row r="295" spans="1:17">
      <c r="A295" s="1" t="s">
        <v>602</v>
      </c>
      <c r="B295" s="1" t="s">
        <v>603</v>
      </c>
      <c r="C295" s="1">
        <v>21</v>
      </c>
      <c r="D295" s="1">
        <v>34</v>
      </c>
      <c r="E295" s="1">
        <v>50</v>
      </c>
      <c r="F295" s="1">
        <v>55</v>
      </c>
      <c r="G295" s="1">
        <v>124</v>
      </c>
      <c r="H295" s="1">
        <v>106</v>
      </c>
      <c r="I295" s="1">
        <v>1.46865</v>
      </c>
      <c r="J295" s="1">
        <v>2.817405</v>
      </c>
      <c r="K295" s="1">
        <v>3.925404</v>
      </c>
      <c r="L295" s="1">
        <v>4.135926</v>
      </c>
      <c r="M295" s="1">
        <v>10.622382</v>
      </c>
      <c r="N295" s="1">
        <v>8.72058</v>
      </c>
      <c r="O295" s="1">
        <v>0.00603948132933258</v>
      </c>
      <c r="P295" s="1">
        <v>1.41695270400056</v>
      </c>
      <c r="Q295" s="1" t="s">
        <v>19</v>
      </c>
    </row>
    <row r="296" spans="1:17">
      <c r="A296" s="1" t="s">
        <v>604</v>
      </c>
      <c r="B296" s="1" t="s">
        <v>605</v>
      </c>
      <c r="C296" s="1">
        <v>25</v>
      </c>
      <c r="D296" s="1">
        <v>94</v>
      </c>
      <c r="E296" s="1">
        <v>132</v>
      </c>
      <c r="F296" s="1">
        <v>233</v>
      </c>
      <c r="G296" s="1">
        <v>267</v>
      </c>
      <c r="H296" s="1">
        <v>193</v>
      </c>
      <c r="I296" s="1">
        <v>0.103819</v>
      </c>
      <c r="J296" s="1">
        <v>0.460846</v>
      </c>
      <c r="K296" s="1">
        <v>0.611781</v>
      </c>
      <c r="L296" s="1">
        <v>1.034888</v>
      </c>
      <c r="M296" s="1">
        <v>1.347469</v>
      </c>
      <c r="N296" s="1">
        <v>0.936496</v>
      </c>
      <c r="O296" s="1">
        <v>0.00801286887784293</v>
      </c>
      <c r="P296" s="1">
        <v>1.41623439885248</v>
      </c>
      <c r="Q296" s="1" t="s">
        <v>19</v>
      </c>
    </row>
    <row r="297" spans="1:17">
      <c r="A297" s="1" t="s">
        <v>606</v>
      </c>
      <c r="B297" s="1" t="s">
        <v>607</v>
      </c>
      <c r="C297" s="1">
        <v>43</v>
      </c>
      <c r="D297" s="1">
        <v>23</v>
      </c>
      <c r="E297" s="1">
        <v>19</v>
      </c>
      <c r="F297" s="1">
        <v>67</v>
      </c>
      <c r="G297" s="1">
        <v>95</v>
      </c>
      <c r="H297" s="1">
        <v>62</v>
      </c>
      <c r="I297" s="1">
        <v>0.107772</v>
      </c>
      <c r="J297" s="1">
        <v>0.065098</v>
      </c>
      <c r="K297" s="1">
        <v>0.052032</v>
      </c>
      <c r="L297" s="1">
        <v>0.17635</v>
      </c>
      <c r="M297" s="1">
        <v>0.283614</v>
      </c>
      <c r="N297" s="1">
        <v>0.177917</v>
      </c>
      <c r="O297" s="1">
        <v>0.00202972521477467</v>
      </c>
      <c r="P297" s="1">
        <v>1.41180320439682</v>
      </c>
      <c r="Q297" s="1" t="s">
        <v>19</v>
      </c>
    </row>
    <row r="298" spans="1:17">
      <c r="A298" s="1" t="s">
        <v>608</v>
      </c>
      <c r="B298" s="1" t="s">
        <v>609</v>
      </c>
      <c r="C298" s="1">
        <v>56</v>
      </c>
      <c r="D298" s="1">
        <v>41</v>
      </c>
      <c r="E298" s="1">
        <v>42</v>
      </c>
      <c r="F298" s="1">
        <v>82</v>
      </c>
      <c r="G298" s="1">
        <v>213</v>
      </c>
      <c r="H298" s="1">
        <v>75</v>
      </c>
      <c r="I298" s="1">
        <v>0.381012</v>
      </c>
      <c r="J298" s="1">
        <v>0.322835</v>
      </c>
      <c r="K298" s="1">
        <v>0.332524</v>
      </c>
      <c r="L298" s="1">
        <v>0.806069</v>
      </c>
      <c r="M298" s="1">
        <v>1.774613</v>
      </c>
      <c r="N298" s="1">
        <v>0.589805</v>
      </c>
      <c r="O298" s="1">
        <v>0.00379400769083019</v>
      </c>
      <c r="P298" s="1">
        <v>1.41066840103244</v>
      </c>
      <c r="Q298" s="1" t="s">
        <v>19</v>
      </c>
    </row>
    <row r="299" spans="1:17">
      <c r="A299" s="1" t="s">
        <v>610</v>
      </c>
      <c r="B299" s="1" t="s">
        <v>611</v>
      </c>
      <c r="C299" s="1">
        <v>20</v>
      </c>
      <c r="D299" s="1">
        <v>24</v>
      </c>
      <c r="E299" s="1">
        <v>26</v>
      </c>
      <c r="F299" s="1">
        <v>44</v>
      </c>
      <c r="G299" s="1">
        <v>86</v>
      </c>
      <c r="H299" s="1">
        <v>58</v>
      </c>
      <c r="I299" s="1">
        <v>0.385904</v>
      </c>
      <c r="J299" s="1">
        <v>0.525219</v>
      </c>
      <c r="K299" s="1">
        <v>0.53495</v>
      </c>
      <c r="L299" s="1">
        <v>0.891411</v>
      </c>
      <c r="M299" s="1">
        <v>1.982537</v>
      </c>
      <c r="N299" s="1">
        <v>1.293294</v>
      </c>
      <c r="O299" s="1">
        <v>0.00331167322213987</v>
      </c>
      <c r="P299" s="1">
        <v>1.41000893394155</v>
      </c>
      <c r="Q299" s="1" t="s">
        <v>19</v>
      </c>
    </row>
    <row r="300" spans="1:17">
      <c r="A300" s="1" t="s">
        <v>612</v>
      </c>
      <c r="B300" s="1" t="s">
        <v>613</v>
      </c>
      <c r="C300" s="1">
        <v>52</v>
      </c>
      <c r="D300" s="1">
        <v>255</v>
      </c>
      <c r="E300" s="1">
        <v>96</v>
      </c>
      <c r="F300" s="1">
        <v>329</v>
      </c>
      <c r="G300" s="1">
        <v>431</v>
      </c>
      <c r="H300" s="1">
        <v>358</v>
      </c>
      <c r="I300" s="1">
        <v>0.291216</v>
      </c>
      <c r="J300" s="1">
        <v>1.693051</v>
      </c>
      <c r="K300" s="1">
        <v>0.595071</v>
      </c>
      <c r="L300" s="1">
        <v>1.972454</v>
      </c>
      <c r="M300" s="1">
        <v>2.936766</v>
      </c>
      <c r="N300" s="1">
        <v>2.351334</v>
      </c>
      <c r="O300" s="1">
        <v>0.00741548136643069</v>
      </c>
      <c r="P300" s="1">
        <v>1.40862077312502</v>
      </c>
      <c r="Q300" s="1" t="s">
        <v>19</v>
      </c>
    </row>
    <row r="301" spans="1:17">
      <c r="A301" s="1" t="s">
        <v>614</v>
      </c>
      <c r="B301" s="1" t="s">
        <v>615</v>
      </c>
      <c r="C301" s="1">
        <v>131</v>
      </c>
      <c r="D301" s="1">
        <v>79</v>
      </c>
      <c r="E301" s="1">
        <v>140</v>
      </c>
      <c r="F301" s="1">
        <v>248</v>
      </c>
      <c r="G301" s="1">
        <v>487</v>
      </c>
      <c r="H301" s="1">
        <v>193</v>
      </c>
      <c r="I301" s="1">
        <v>1.224833</v>
      </c>
      <c r="J301" s="1">
        <v>0.864274</v>
      </c>
      <c r="K301" s="1">
        <v>1.442838</v>
      </c>
      <c r="L301" s="1">
        <v>2.461684</v>
      </c>
      <c r="M301" s="1">
        <v>5.489164</v>
      </c>
      <c r="N301" s="1">
        <v>2.100016</v>
      </c>
      <c r="O301" s="1">
        <v>0.000362800635814616</v>
      </c>
      <c r="P301" s="1">
        <v>1.40623923999916</v>
      </c>
      <c r="Q301" s="1" t="s">
        <v>19</v>
      </c>
    </row>
    <row r="302" spans="1:17">
      <c r="A302" s="1" t="s">
        <v>616</v>
      </c>
      <c r="B302" s="1" t="s">
        <v>617</v>
      </c>
      <c r="C302" s="1">
        <v>229</v>
      </c>
      <c r="D302" s="1">
        <v>156</v>
      </c>
      <c r="E302" s="1">
        <v>256</v>
      </c>
      <c r="F302" s="1">
        <v>422</v>
      </c>
      <c r="G302" s="1">
        <v>1017</v>
      </c>
      <c r="H302" s="1">
        <v>266</v>
      </c>
      <c r="I302" s="1">
        <v>3.033523</v>
      </c>
      <c r="J302" s="1">
        <v>2.418619</v>
      </c>
      <c r="K302" s="1">
        <v>3.741852</v>
      </c>
      <c r="L302" s="1">
        <v>5.917351</v>
      </c>
      <c r="M302" s="1">
        <v>16.192051</v>
      </c>
      <c r="N302" s="1">
        <v>4.082391</v>
      </c>
      <c r="O302" s="1">
        <v>0.00154866259364229</v>
      </c>
      <c r="P302" s="1">
        <v>1.40527009044714</v>
      </c>
      <c r="Q302" s="1" t="s">
        <v>19</v>
      </c>
    </row>
    <row r="303" spans="1:17">
      <c r="A303" s="1" t="s">
        <v>618</v>
      </c>
      <c r="B303" s="1" t="s">
        <v>619</v>
      </c>
      <c r="C303" s="1">
        <v>572</v>
      </c>
      <c r="D303" s="1">
        <v>476</v>
      </c>
      <c r="E303" s="1">
        <v>355</v>
      </c>
      <c r="F303" s="1">
        <v>1268</v>
      </c>
      <c r="G303" s="1">
        <v>1950</v>
      </c>
      <c r="H303" s="1">
        <v>514</v>
      </c>
      <c r="I303" s="1">
        <v>2.831576</v>
      </c>
      <c r="J303" s="1">
        <v>2.759389</v>
      </c>
      <c r="K303" s="1">
        <v>1.93545</v>
      </c>
      <c r="L303" s="1">
        <v>6.635436</v>
      </c>
      <c r="M303" s="1">
        <v>11.589896</v>
      </c>
      <c r="N303" s="1">
        <v>2.942599</v>
      </c>
      <c r="O303" s="1">
        <v>0.000463042590931662</v>
      </c>
      <c r="P303" s="1">
        <v>1.40331255680392</v>
      </c>
      <c r="Q303" s="1" t="s">
        <v>19</v>
      </c>
    </row>
    <row r="304" spans="1:17">
      <c r="A304" s="1" t="s">
        <v>620</v>
      </c>
      <c r="B304" s="1" t="s">
        <v>621</v>
      </c>
      <c r="C304" s="1">
        <v>160</v>
      </c>
      <c r="D304" s="1">
        <v>163</v>
      </c>
      <c r="E304" s="1">
        <v>163</v>
      </c>
      <c r="F304" s="1">
        <v>365</v>
      </c>
      <c r="G304" s="1">
        <v>664</v>
      </c>
      <c r="H304" s="1">
        <v>270</v>
      </c>
      <c r="I304" s="1">
        <v>1.159948</v>
      </c>
      <c r="J304" s="1">
        <v>1.385115</v>
      </c>
      <c r="K304" s="1">
        <v>1.3041</v>
      </c>
      <c r="L304" s="1">
        <v>2.80242</v>
      </c>
      <c r="M304" s="1">
        <v>5.802451</v>
      </c>
      <c r="N304" s="1">
        <v>2.2669</v>
      </c>
      <c r="O304" s="2">
        <v>4.6695318744847e-5</v>
      </c>
      <c r="P304" s="1">
        <v>1.40286113264816</v>
      </c>
      <c r="Q304" s="1" t="s">
        <v>19</v>
      </c>
    </row>
    <row r="305" spans="1:17">
      <c r="A305" s="1" t="s">
        <v>622</v>
      </c>
      <c r="B305" s="1" t="s">
        <v>623</v>
      </c>
      <c r="C305" s="1">
        <v>67</v>
      </c>
      <c r="D305" s="1">
        <v>63</v>
      </c>
      <c r="E305" s="1">
        <v>29</v>
      </c>
      <c r="F305" s="1">
        <v>77</v>
      </c>
      <c r="G305" s="1">
        <v>233</v>
      </c>
      <c r="H305" s="1">
        <v>111</v>
      </c>
      <c r="I305" s="1">
        <v>0.277705</v>
      </c>
      <c r="J305" s="1">
        <v>0.35468</v>
      </c>
      <c r="K305" s="1">
        <v>0.128346</v>
      </c>
      <c r="L305" s="1">
        <v>0.331764</v>
      </c>
      <c r="M305" s="1">
        <v>1.137234</v>
      </c>
      <c r="N305" s="1">
        <v>0.520943</v>
      </c>
      <c r="O305" s="1">
        <v>0.00682517906728066</v>
      </c>
      <c r="P305" s="1">
        <v>1.40098331699571</v>
      </c>
      <c r="Q305" s="1" t="s">
        <v>19</v>
      </c>
    </row>
    <row r="306" spans="1:17">
      <c r="A306" s="1" t="s">
        <v>624</v>
      </c>
      <c r="B306" s="1" t="s">
        <v>625</v>
      </c>
      <c r="C306" s="1">
        <v>192</v>
      </c>
      <c r="D306" s="1">
        <v>212</v>
      </c>
      <c r="E306" s="1">
        <v>190</v>
      </c>
      <c r="F306" s="1">
        <v>510</v>
      </c>
      <c r="G306" s="1">
        <v>384</v>
      </c>
      <c r="H306" s="1">
        <v>682</v>
      </c>
      <c r="I306" s="1">
        <v>1.380228</v>
      </c>
      <c r="J306" s="1">
        <v>1.789884</v>
      </c>
      <c r="K306" s="1">
        <v>1.508557</v>
      </c>
      <c r="L306" s="1">
        <v>3.877468</v>
      </c>
      <c r="M306" s="1">
        <v>3.314931</v>
      </c>
      <c r="N306" s="1">
        <v>5.681121</v>
      </c>
      <c r="O306" s="2">
        <v>3.87529369016999e-7</v>
      </c>
      <c r="P306" s="1">
        <v>1.39853838471838</v>
      </c>
      <c r="Q306" s="1" t="s">
        <v>19</v>
      </c>
    </row>
    <row r="307" spans="1:17">
      <c r="A307" s="1" t="s">
        <v>626</v>
      </c>
      <c r="B307" s="1" t="s">
        <v>627</v>
      </c>
      <c r="C307" s="1">
        <v>2085</v>
      </c>
      <c r="D307" s="1">
        <v>1787</v>
      </c>
      <c r="E307" s="1">
        <v>1652</v>
      </c>
      <c r="F307" s="1">
        <v>4389</v>
      </c>
      <c r="G307" s="1">
        <v>8161</v>
      </c>
      <c r="H307" s="1">
        <v>2121</v>
      </c>
      <c r="I307" s="1">
        <v>44.488422</v>
      </c>
      <c r="J307" s="1">
        <v>44.642567</v>
      </c>
      <c r="K307" s="1">
        <v>38.811646</v>
      </c>
      <c r="L307" s="1">
        <v>98.916183</v>
      </c>
      <c r="M307" s="1">
        <v>208.842697</v>
      </c>
      <c r="N307" s="1">
        <v>52.309059</v>
      </c>
      <c r="O307" s="1">
        <v>0.000230281597005059</v>
      </c>
      <c r="P307" s="1">
        <v>1.39851286314456</v>
      </c>
      <c r="Q307" s="1" t="s">
        <v>19</v>
      </c>
    </row>
    <row r="308" spans="1:17">
      <c r="A308" s="1" t="s">
        <v>628</v>
      </c>
      <c r="B308" s="1" t="s">
        <v>629</v>
      </c>
      <c r="C308" s="1">
        <v>934</v>
      </c>
      <c r="D308" s="1">
        <v>657</v>
      </c>
      <c r="E308" s="1">
        <v>693</v>
      </c>
      <c r="F308" s="1">
        <v>1602</v>
      </c>
      <c r="G308" s="1">
        <v>3336</v>
      </c>
      <c r="H308" s="1">
        <v>1069</v>
      </c>
      <c r="I308" s="1">
        <v>6.126886</v>
      </c>
      <c r="J308" s="1">
        <v>4.971665</v>
      </c>
      <c r="K308" s="1">
        <v>5.009204</v>
      </c>
      <c r="L308" s="1">
        <v>11.099612</v>
      </c>
      <c r="M308" s="1">
        <v>26.258865</v>
      </c>
      <c r="N308" s="1">
        <v>8.10703</v>
      </c>
      <c r="O308" s="1">
        <v>0.000105418649303929</v>
      </c>
      <c r="P308" s="1">
        <v>1.39387297586124</v>
      </c>
      <c r="Q308" s="1" t="s">
        <v>19</v>
      </c>
    </row>
    <row r="309" spans="1:17">
      <c r="A309" s="1" t="s">
        <v>630</v>
      </c>
      <c r="B309" s="1" t="s">
        <v>631</v>
      </c>
      <c r="C309" s="1">
        <v>39</v>
      </c>
      <c r="D309" s="1">
        <v>26</v>
      </c>
      <c r="E309" s="1">
        <v>40</v>
      </c>
      <c r="F309" s="1">
        <v>60</v>
      </c>
      <c r="G309" s="1">
        <v>152</v>
      </c>
      <c r="H309" s="1">
        <v>64</v>
      </c>
      <c r="I309" s="1">
        <v>0.324905</v>
      </c>
      <c r="J309" s="1">
        <v>0.246053</v>
      </c>
      <c r="K309" s="1">
        <v>0.365241</v>
      </c>
      <c r="L309" s="1">
        <v>0.526275</v>
      </c>
      <c r="M309" s="1">
        <v>1.523897</v>
      </c>
      <c r="N309" s="1">
        <v>0.620005</v>
      </c>
      <c r="O309" s="1">
        <v>0.00530458906424628</v>
      </c>
      <c r="P309" s="1">
        <v>1.39273707046589</v>
      </c>
      <c r="Q309" s="1" t="s">
        <v>19</v>
      </c>
    </row>
    <row r="310" spans="1:17">
      <c r="A310" s="1" t="s">
        <v>632</v>
      </c>
      <c r="B310" s="1" t="s">
        <v>633</v>
      </c>
      <c r="C310" s="1">
        <v>25</v>
      </c>
      <c r="D310" s="1">
        <v>26</v>
      </c>
      <c r="E310" s="1">
        <v>19</v>
      </c>
      <c r="F310" s="1">
        <v>48</v>
      </c>
      <c r="G310" s="1">
        <v>92</v>
      </c>
      <c r="H310" s="1">
        <v>45</v>
      </c>
      <c r="I310" s="1">
        <v>0.381005</v>
      </c>
      <c r="J310" s="1">
        <v>0.454479</v>
      </c>
      <c r="K310" s="1">
        <v>0.312113</v>
      </c>
      <c r="L310" s="1">
        <v>0.771018</v>
      </c>
      <c r="M310" s="1">
        <v>1.679239</v>
      </c>
      <c r="N310" s="1">
        <v>0.790462</v>
      </c>
      <c r="O310" s="1">
        <v>0.00547186653600957</v>
      </c>
      <c r="P310" s="1">
        <v>1.39060806481893</v>
      </c>
      <c r="Q310" s="1" t="s">
        <v>19</v>
      </c>
    </row>
    <row r="311" spans="1:17">
      <c r="A311" s="1" t="s">
        <v>634</v>
      </c>
      <c r="B311" s="1" t="s">
        <v>635</v>
      </c>
      <c r="C311" s="1">
        <v>58</v>
      </c>
      <c r="D311" s="1">
        <v>88</v>
      </c>
      <c r="E311" s="1">
        <v>43</v>
      </c>
      <c r="F311" s="1">
        <v>130</v>
      </c>
      <c r="G311" s="1">
        <v>288</v>
      </c>
      <c r="H311" s="1">
        <v>87</v>
      </c>
      <c r="I311" s="1">
        <v>0.363858</v>
      </c>
      <c r="J311" s="1">
        <v>0.64467</v>
      </c>
      <c r="K311" s="1">
        <v>0.297295</v>
      </c>
      <c r="L311" s="1">
        <v>0.859915</v>
      </c>
      <c r="M311" s="1">
        <v>2.176306</v>
      </c>
      <c r="N311" s="1">
        <v>0.627781</v>
      </c>
      <c r="O311" s="1">
        <v>0.00689761356798532</v>
      </c>
      <c r="P311" s="1">
        <v>1.38834395924802</v>
      </c>
      <c r="Q311" s="1" t="s">
        <v>19</v>
      </c>
    </row>
    <row r="312" spans="1:17">
      <c r="A312" s="1" t="s">
        <v>636</v>
      </c>
      <c r="B312" s="1" t="s">
        <v>637</v>
      </c>
      <c r="C312" s="1">
        <v>229</v>
      </c>
      <c r="D312" s="1">
        <v>228</v>
      </c>
      <c r="E312" s="1">
        <v>147</v>
      </c>
      <c r="F312" s="1">
        <v>378</v>
      </c>
      <c r="G312" s="1">
        <v>936</v>
      </c>
      <c r="H312" s="1">
        <v>281</v>
      </c>
      <c r="I312" s="1">
        <v>2.738343</v>
      </c>
      <c r="J312" s="1">
        <v>3.187398</v>
      </c>
      <c r="K312" s="1">
        <v>1.935251</v>
      </c>
      <c r="L312" s="1">
        <v>4.765738</v>
      </c>
      <c r="M312" s="1">
        <v>13.416146</v>
      </c>
      <c r="N312" s="1">
        <v>3.883462</v>
      </c>
      <c r="O312" s="1">
        <v>0.00129646059920105</v>
      </c>
      <c r="P312" s="1">
        <v>1.3882351664108</v>
      </c>
      <c r="Q312" s="1" t="s">
        <v>19</v>
      </c>
    </row>
    <row r="313" spans="1:17">
      <c r="A313" s="1" t="s">
        <v>638</v>
      </c>
      <c r="B313" s="1" t="s">
        <v>639</v>
      </c>
      <c r="C313" s="1">
        <v>19</v>
      </c>
      <c r="D313" s="1">
        <v>17</v>
      </c>
      <c r="E313" s="1">
        <v>21</v>
      </c>
      <c r="F313" s="1">
        <v>58</v>
      </c>
      <c r="G313" s="1">
        <v>55</v>
      </c>
      <c r="H313" s="1">
        <v>37</v>
      </c>
      <c r="I313" s="1">
        <v>0.232552</v>
      </c>
      <c r="J313" s="1">
        <v>0.240125</v>
      </c>
      <c r="K313" s="1">
        <v>0.280342</v>
      </c>
      <c r="L313" s="1">
        <v>0.771408</v>
      </c>
      <c r="M313" s="1">
        <v>0.825738</v>
      </c>
      <c r="N313" s="1">
        <v>0.541138</v>
      </c>
      <c r="O313" s="1">
        <v>0.00346266227531788</v>
      </c>
      <c r="P313" s="1">
        <v>1.38553424481576</v>
      </c>
      <c r="Q313" s="1" t="s">
        <v>19</v>
      </c>
    </row>
    <row r="314" spans="1:17">
      <c r="A314" s="1" t="s">
        <v>640</v>
      </c>
      <c r="B314" s="1" t="s">
        <v>641</v>
      </c>
      <c r="C314" s="1">
        <v>3480</v>
      </c>
      <c r="D314" s="1">
        <v>3841</v>
      </c>
      <c r="E314" s="1">
        <v>4812</v>
      </c>
      <c r="F314" s="1">
        <v>11263</v>
      </c>
      <c r="G314" s="1">
        <v>9435</v>
      </c>
      <c r="H314" s="1">
        <v>11333</v>
      </c>
      <c r="I314" s="1">
        <v>31.317221</v>
      </c>
      <c r="J314" s="1">
        <v>40.482971</v>
      </c>
      <c r="K314" s="1">
        <v>47.695507</v>
      </c>
      <c r="L314" s="1">
        <v>107.045067</v>
      </c>
      <c r="M314" s="1">
        <v>101.827553</v>
      </c>
      <c r="N314" s="1">
        <v>117.920105</v>
      </c>
      <c r="O314" s="2">
        <v>1.02644232255155e-12</v>
      </c>
      <c r="P314" s="1">
        <v>1.3849571734236</v>
      </c>
      <c r="Q314" s="1" t="s">
        <v>19</v>
      </c>
    </row>
    <row r="315" spans="1:17">
      <c r="A315" s="1" t="s">
        <v>642</v>
      </c>
      <c r="B315" s="1" t="s">
        <v>643</v>
      </c>
      <c r="C315" s="1">
        <v>39</v>
      </c>
      <c r="D315" s="1">
        <v>43</v>
      </c>
      <c r="E315" s="1">
        <v>60</v>
      </c>
      <c r="F315" s="1">
        <v>105</v>
      </c>
      <c r="G315" s="1">
        <v>198</v>
      </c>
      <c r="H315" s="1">
        <v>73</v>
      </c>
      <c r="I315" s="1">
        <v>0.210483</v>
      </c>
      <c r="J315" s="1">
        <v>0.274036</v>
      </c>
      <c r="K315" s="1">
        <v>0.359983</v>
      </c>
      <c r="L315" s="1">
        <v>0.60652</v>
      </c>
      <c r="M315" s="1">
        <v>1.296053</v>
      </c>
      <c r="N315" s="1">
        <v>0.45988</v>
      </c>
      <c r="O315" s="1">
        <v>0.0030487804707001</v>
      </c>
      <c r="P315" s="1">
        <v>1.38440766494865</v>
      </c>
      <c r="Q315" s="1" t="s">
        <v>19</v>
      </c>
    </row>
    <row r="316" spans="1:17">
      <c r="A316" s="1" t="s">
        <v>644</v>
      </c>
      <c r="B316" s="1" t="s">
        <v>645</v>
      </c>
      <c r="C316" s="1">
        <v>193</v>
      </c>
      <c r="D316" s="1">
        <v>199</v>
      </c>
      <c r="E316" s="1">
        <v>132</v>
      </c>
      <c r="F316" s="1">
        <v>306</v>
      </c>
      <c r="G316" s="1">
        <v>791</v>
      </c>
      <c r="H316" s="1">
        <v>283</v>
      </c>
      <c r="I316" s="1">
        <v>2.525932</v>
      </c>
      <c r="J316" s="1">
        <v>3.054127</v>
      </c>
      <c r="K316" s="1">
        <v>1.895385</v>
      </c>
      <c r="L316" s="1">
        <v>4.230858</v>
      </c>
      <c r="M316" s="1">
        <v>12.439421</v>
      </c>
      <c r="N316" s="1">
        <v>4.28888</v>
      </c>
      <c r="O316" s="1">
        <v>0.000852262279489567</v>
      </c>
      <c r="P316" s="1">
        <v>1.3839788224302</v>
      </c>
      <c r="Q316" s="1" t="s">
        <v>19</v>
      </c>
    </row>
    <row r="317" spans="1:17">
      <c r="A317" s="1" t="s">
        <v>646</v>
      </c>
      <c r="B317" s="1" t="s">
        <v>647</v>
      </c>
      <c r="C317" s="1">
        <v>464</v>
      </c>
      <c r="D317" s="1">
        <v>489</v>
      </c>
      <c r="E317" s="1">
        <v>546</v>
      </c>
      <c r="F317" s="1">
        <v>774</v>
      </c>
      <c r="G317" s="1">
        <v>2344</v>
      </c>
      <c r="H317" s="1">
        <v>836</v>
      </c>
      <c r="I317" s="1">
        <v>8.832234</v>
      </c>
      <c r="J317" s="1">
        <v>10.878986</v>
      </c>
      <c r="K317" s="1">
        <v>11.581308</v>
      </c>
      <c r="L317" s="1">
        <v>15.546728</v>
      </c>
      <c r="M317" s="1">
        <v>53.688475</v>
      </c>
      <c r="N317" s="1">
        <v>18.622206</v>
      </c>
      <c r="O317" s="1">
        <v>0.000471240843373901</v>
      </c>
      <c r="P317" s="1">
        <v>1.3822058304765</v>
      </c>
      <c r="Q317" s="1" t="s">
        <v>19</v>
      </c>
    </row>
    <row r="318" spans="1:17">
      <c r="A318" s="1" t="s">
        <v>648</v>
      </c>
      <c r="B318" s="1" t="s">
        <v>649</v>
      </c>
      <c r="C318" s="1">
        <v>144</v>
      </c>
      <c r="D318" s="1">
        <v>95</v>
      </c>
      <c r="E318" s="1">
        <v>145</v>
      </c>
      <c r="F318" s="1">
        <v>253</v>
      </c>
      <c r="G318" s="1">
        <v>435</v>
      </c>
      <c r="H318" s="1">
        <v>310</v>
      </c>
      <c r="I318" s="1">
        <v>0.766241</v>
      </c>
      <c r="J318" s="1">
        <v>0.591223</v>
      </c>
      <c r="K318" s="1">
        <v>0.852102</v>
      </c>
      <c r="L318" s="1">
        <v>1.426978</v>
      </c>
      <c r="M318" s="1">
        <v>2.800474</v>
      </c>
      <c r="N318" s="1">
        <v>1.935068</v>
      </c>
      <c r="O318" s="2">
        <v>2.86495328103335e-6</v>
      </c>
      <c r="P318" s="1">
        <v>1.37980478992041</v>
      </c>
      <c r="Q318" s="1" t="s">
        <v>19</v>
      </c>
    </row>
    <row r="319" spans="1:17">
      <c r="A319" s="1" t="s">
        <v>650</v>
      </c>
      <c r="B319" s="1" t="s">
        <v>651</v>
      </c>
      <c r="C319" s="1">
        <v>174</v>
      </c>
      <c r="D319" s="1">
        <v>147</v>
      </c>
      <c r="E319" s="1">
        <v>135</v>
      </c>
      <c r="F319" s="1">
        <v>237</v>
      </c>
      <c r="G319" s="1">
        <v>709</v>
      </c>
      <c r="H319" s="1">
        <v>245</v>
      </c>
      <c r="I319" s="1">
        <v>1.418637</v>
      </c>
      <c r="J319" s="1">
        <v>1.227744</v>
      </c>
      <c r="K319" s="1">
        <v>1.205208</v>
      </c>
      <c r="L319" s="1">
        <v>1.745274</v>
      </c>
      <c r="M319" s="1">
        <v>5.623129</v>
      </c>
      <c r="N319" s="1">
        <v>1.84298</v>
      </c>
      <c r="O319" s="1">
        <v>0.00131631676469563</v>
      </c>
      <c r="P319" s="1">
        <v>1.37876464900457</v>
      </c>
      <c r="Q319" s="1" t="s">
        <v>19</v>
      </c>
    </row>
    <row r="320" spans="1:17">
      <c r="A320" s="1" t="s">
        <v>652</v>
      </c>
      <c r="B320" s="1" t="s">
        <v>653</v>
      </c>
      <c r="C320" s="1">
        <v>49</v>
      </c>
      <c r="D320" s="1">
        <v>64</v>
      </c>
      <c r="E320" s="1">
        <v>59</v>
      </c>
      <c r="F320" s="1">
        <v>102</v>
      </c>
      <c r="G320" s="1">
        <v>243</v>
      </c>
      <c r="H320" s="1">
        <v>108</v>
      </c>
      <c r="I320" s="1">
        <v>0.577636</v>
      </c>
      <c r="J320" s="1">
        <v>0.877949</v>
      </c>
      <c r="K320" s="1">
        <v>0.665293</v>
      </c>
      <c r="L320" s="1">
        <v>1.131956</v>
      </c>
      <c r="M320" s="1">
        <v>3.207642</v>
      </c>
      <c r="N320" s="1">
        <v>1.464364</v>
      </c>
      <c r="O320" s="1">
        <v>0.00180589826469838</v>
      </c>
      <c r="P320" s="1">
        <v>1.37523281004211</v>
      </c>
      <c r="Q320" s="1" t="s">
        <v>19</v>
      </c>
    </row>
    <row r="321" spans="1:17">
      <c r="A321" s="1" t="s">
        <v>654</v>
      </c>
      <c r="B321" s="1" t="s">
        <v>655</v>
      </c>
      <c r="C321" s="1">
        <v>466</v>
      </c>
      <c r="D321" s="1">
        <v>266</v>
      </c>
      <c r="E321" s="1">
        <v>152</v>
      </c>
      <c r="F321" s="1">
        <v>921</v>
      </c>
      <c r="G321" s="1">
        <v>540</v>
      </c>
      <c r="H321" s="1">
        <v>798</v>
      </c>
      <c r="I321" s="1">
        <v>1.63375</v>
      </c>
      <c r="J321" s="1">
        <v>1.092923</v>
      </c>
      <c r="K321" s="1">
        <v>0.587198</v>
      </c>
      <c r="L321" s="1">
        <v>3.415455</v>
      </c>
      <c r="M321" s="1">
        <v>2.274038</v>
      </c>
      <c r="N321" s="1">
        <v>3.237544</v>
      </c>
      <c r="O321" s="1">
        <v>0.000171154899920125</v>
      </c>
      <c r="P321" s="1">
        <v>1.37445738692027</v>
      </c>
      <c r="Q321" s="1" t="s">
        <v>19</v>
      </c>
    </row>
    <row r="322" spans="1:17">
      <c r="A322" s="1" t="s">
        <v>656</v>
      </c>
      <c r="B322" s="1" t="s">
        <v>657</v>
      </c>
      <c r="C322" s="1">
        <v>114</v>
      </c>
      <c r="D322" s="1">
        <v>96</v>
      </c>
      <c r="E322" s="1">
        <v>145</v>
      </c>
      <c r="F322" s="1">
        <v>240</v>
      </c>
      <c r="G322" s="1">
        <v>508</v>
      </c>
      <c r="H322" s="1">
        <v>180</v>
      </c>
      <c r="I322" s="1">
        <v>1.564381</v>
      </c>
      <c r="J322" s="1">
        <v>1.563797</v>
      </c>
      <c r="K322" s="1">
        <v>2.19475</v>
      </c>
      <c r="L322" s="1">
        <v>3.524932</v>
      </c>
      <c r="M322" s="1">
        <v>8.42804</v>
      </c>
      <c r="N322" s="1">
        <v>2.856328</v>
      </c>
      <c r="O322" s="1">
        <v>0.000785469635492142</v>
      </c>
      <c r="P322" s="1">
        <v>1.37430289478256</v>
      </c>
      <c r="Q322" s="1" t="s">
        <v>19</v>
      </c>
    </row>
    <row r="323" spans="1:17">
      <c r="A323" s="1" t="s">
        <v>658</v>
      </c>
      <c r="B323" s="1" t="s">
        <v>659</v>
      </c>
      <c r="C323" s="1">
        <v>708</v>
      </c>
      <c r="D323" s="1">
        <v>586</v>
      </c>
      <c r="E323" s="1">
        <v>598</v>
      </c>
      <c r="F323" s="1">
        <v>1676</v>
      </c>
      <c r="G323" s="1">
        <v>2747</v>
      </c>
      <c r="H323" s="1">
        <v>515</v>
      </c>
      <c r="I323" s="1">
        <v>4.764203</v>
      </c>
      <c r="J323" s="1">
        <v>4.779287</v>
      </c>
      <c r="K323" s="1">
        <v>4.517901</v>
      </c>
      <c r="L323" s="1">
        <v>12.053002</v>
      </c>
      <c r="M323" s="1">
        <v>22.692467</v>
      </c>
      <c r="N323" s="1">
        <v>4.146564</v>
      </c>
      <c r="O323" s="1">
        <v>0.00213306367243873</v>
      </c>
      <c r="P323" s="1">
        <v>1.37189079790853</v>
      </c>
      <c r="Q323" s="1" t="s">
        <v>19</v>
      </c>
    </row>
    <row r="324" spans="1:17">
      <c r="A324" s="1" t="s">
        <v>660</v>
      </c>
      <c r="B324" s="1" t="s">
        <v>661</v>
      </c>
      <c r="C324" s="1">
        <v>1058</v>
      </c>
      <c r="D324" s="1">
        <v>940</v>
      </c>
      <c r="E324" s="1">
        <v>987</v>
      </c>
      <c r="F324" s="1">
        <v>1974</v>
      </c>
      <c r="G324" s="1">
        <v>4690</v>
      </c>
      <c r="H324" s="1">
        <v>1126</v>
      </c>
      <c r="I324" s="1">
        <v>16.001307</v>
      </c>
      <c r="J324" s="1">
        <v>16.647671</v>
      </c>
      <c r="K324" s="1">
        <v>16.43931</v>
      </c>
      <c r="L324" s="1">
        <v>31.54405</v>
      </c>
      <c r="M324" s="1">
        <v>85.092659</v>
      </c>
      <c r="N324" s="1">
        <v>19.686209</v>
      </c>
      <c r="O324" s="1">
        <v>0.000843093104309248</v>
      </c>
      <c r="P324" s="1">
        <v>1.37096189684273</v>
      </c>
      <c r="Q324" s="1" t="s">
        <v>19</v>
      </c>
    </row>
    <row r="325" spans="1:17">
      <c r="A325" s="1" t="s">
        <v>662</v>
      </c>
      <c r="B325" s="1" t="s">
        <v>663</v>
      </c>
      <c r="C325" s="1">
        <v>311</v>
      </c>
      <c r="D325" s="1">
        <v>320</v>
      </c>
      <c r="E325" s="1">
        <v>391</v>
      </c>
      <c r="F325" s="1">
        <v>687</v>
      </c>
      <c r="G325" s="1">
        <v>1574</v>
      </c>
      <c r="H325" s="1">
        <v>414</v>
      </c>
      <c r="I325" s="1">
        <v>5.918812</v>
      </c>
      <c r="J325" s="1">
        <v>7.142545</v>
      </c>
      <c r="K325" s="1">
        <v>8.198643</v>
      </c>
      <c r="L325" s="1">
        <v>13.831101</v>
      </c>
      <c r="M325" s="1">
        <v>35.981697</v>
      </c>
      <c r="N325" s="1">
        <v>9.124436</v>
      </c>
      <c r="O325" s="1">
        <v>0.00110721215404581</v>
      </c>
      <c r="P325" s="1">
        <v>1.36837338390432</v>
      </c>
      <c r="Q325" s="1" t="s">
        <v>19</v>
      </c>
    </row>
    <row r="326" spans="1:17">
      <c r="A326" s="1" t="s">
        <v>664</v>
      </c>
      <c r="B326" s="1" t="s">
        <v>665</v>
      </c>
      <c r="C326" s="1">
        <v>109</v>
      </c>
      <c r="D326" s="1">
        <v>123</v>
      </c>
      <c r="E326" s="1">
        <v>109</v>
      </c>
      <c r="F326" s="1">
        <v>235</v>
      </c>
      <c r="G326" s="1">
        <v>551</v>
      </c>
      <c r="H326" s="1">
        <v>105</v>
      </c>
      <c r="I326" s="1">
        <v>0.960932</v>
      </c>
      <c r="J326" s="1">
        <v>1.260959</v>
      </c>
      <c r="K326" s="1">
        <v>1.056917</v>
      </c>
      <c r="L326" s="1">
        <v>2.184799</v>
      </c>
      <c r="M326" s="1">
        <v>5.820561</v>
      </c>
      <c r="N326" s="1">
        <v>1.06326</v>
      </c>
      <c r="O326" s="1">
        <v>0.00802661298710582</v>
      </c>
      <c r="P326" s="1">
        <v>1.36301933326936</v>
      </c>
      <c r="Q326" s="1" t="s">
        <v>19</v>
      </c>
    </row>
    <row r="327" spans="1:17">
      <c r="A327" s="1" t="s">
        <v>666</v>
      </c>
      <c r="B327" s="1" t="s">
        <v>667</v>
      </c>
      <c r="C327" s="1">
        <v>93</v>
      </c>
      <c r="D327" s="1">
        <v>119</v>
      </c>
      <c r="E327" s="1">
        <v>107</v>
      </c>
      <c r="F327" s="1">
        <v>195</v>
      </c>
      <c r="G327" s="1">
        <v>452</v>
      </c>
      <c r="H327" s="1">
        <v>186</v>
      </c>
      <c r="I327" s="1">
        <v>0.329368</v>
      </c>
      <c r="J327" s="1">
        <v>0.492466</v>
      </c>
      <c r="K327" s="1">
        <v>0.416576</v>
      </c>
      <c r="L327" s="1">
        <v>0.729074</v>
      </c>
      <c r="M327" s="1">
        <v>1.924604</v>
      </c>
      <c r="N327" s="1">
        <v>0.761382</v>
      </c>
      <c r="O327" s="1">
        <v>0.000721562148843973</v>
      </c>
      <c r="P327" s="1">
        <v>1.36230412353204</v>
      </c>
      <c r="Q327" s="1" t="s">
        <v>19</v>
      </c>
    </row>
    <row r="328" spans="1:17">
      <c r="A328" s="1" t="s">
        <v>668</v>
      </c>
      <c r="B328" s="1" t="s">
        <v>669</v>
      </c>
      <c r="C328" s="1">
        <v>50</v>
      </c>
      <c r="D328" s="1">
        <v>40</v>
      </c>
      <c r="E328" s="1">
        <v>70</v>
      </c>
      <c r="F328" s="1">
        <v>82</v>
      </c>
      <c r="G328" s="1">
        <v>244</v>
      </c>
      <c r="H328" s="1">
        <v>88</v>
      </c>
      <c r="I328" s="1">
        <v>0.572252</v>
      </c>
      <c r="J328" s="1">
        <v>0.531756</v>
      </c>
      <c r="K328" s="1">
        <v>0.888118</v>
      </c>
      <c r="L328" s="1">
        <v>1.005044</v>
      </c>
      <c r="M328" s="1">
        <v>3.394446</v>
      </c>
      <c r="N328" s="1">
        <v>1.171226</v>
      </c>
      <c r="O328" s="1">
        <v>0.00780130458223046</v>
      </c>
      <c r="P328" s="1">
        <v>1.36139746068614</v>
      </c>
      <c r="Q328" s="1" t="s">
        <v>19</v>
      </c>
    </row>
    <row r="329" spans="1:17">
      <c r="A329" s="1" t="s">
        <v>670</v>
      </c>
      <c r="B329" s="1" t="s">
        <v>671</v>
      </c>
      <c r="C329" s="1">
        <v>49</v>
      </c>
      <c r="D329" s="1">
        <v>42</v>
      </c>
      <c r="E329" s="1">
        <v>60</v>
      </c>
      <c r="F329" s="1">
        <v>113</v>
      </c>
      <c r="G329" s="1">
        <v>164</v>
      </c>
      <c r="H329" s="1">
        <v>113</v>
      </c>
      <c r="I329" s="1">
        <v>0.77039</v>
      </c>
      <c r="J329" s="1">
        <v>0.761939</v>
      </c>
      <c r="K329" s="1">
        <v>1.032002</v>
      </c>
      <c r="L329" s="1">
        <v>1.877332</v>
      </c>
      <c r="M329" s="1">
        <v>3.099464</v>
      </c>
      <c r="N329" s="1">
        <v>2.047503</v>
      </c>
      <c r="O329" s="2">
        <v>6.82429644437035e-5</v>
      </c>
      <c r="P329" s="1">
        <v>1.36089252402367</v>
      </c>
      <c r="Q329" s="1" t="s">
        <v>19</v>
      </c>
    </row>
    <row r="330" spans="1:17">
      <c r="A330" s="1" t="s">
        <v>672</v>
      </c>
      <c r="B330" s="1" t="s">
        <v>673</v>
      </c>
      <c r="C330" s="1">
        <v>165</v>
      </c>
      <c r="D330" s="1">
        <v>79</v>
      </c>
      <c r="E330" s="1">
        <v>132</v>
      </c>
      <c r="F330" s="1">
        <v>232</v>
      </c>
      <c r="G330" s="1">
        <v>581</v>
      </c>
      <c r="H330" s="1">
        <v>147</v>
      </c>
      <c r="I330" s="1">
        <v>1.269326</v>
      </c>
      <c r="J330" s="1">
        <v>0.711046</v>
      </c>
      <c r="K330" s="1">
        <v>1.117351</v>
      </c>
      <c r="L330" s="1">
        <v>1.885433</v>
      </c>
      <c r="M330" s="1">
        <v>5.364911</v>
      </c>
      <c r="N330" s="1">
        <v>1.304114</v>
      </c>
      <c r="O330" s="1">
        <v>0.0051890266740059</v>
      </c>
      <c r="P330" s="1">
        <v>1.36073542582013</v>
      </c>
      <c r="Q330" s="1" t="s">
        <v>19</v>
      </c>
    </row>
    <row r="331" spans="1:17">
      <c r="A331" s="1" t="s">
        <v>674</v>
      </c>
      <c r="B331" s="1" t="s">
        <v>675</v>
      </c>
      <c r="C331" s="1">
        <v>138</v>
      </c>
      <c r="D331" s="1">
        <v>123</v>
      </c>
      <c r="E331" s="1">
        <v>180</v>
      </c>
      <c r="F331" s="1">
        <v>319</v>
      </c>
      <c r="G331" s="1">
        <v>662</v>
      </c>
      <c r="H331" s="1">
        <v>164</v>
      </c>
      <c r="I331" s="1">
        <v>0.920681</v>
      </c>
      <c r="J331" s="1">
        <v>0.963334</v>
      </c>
      <c r="K331" s="1">
        <v>1.326998</v>
      </c>
      <c r="L331" s="1">
        <v>2.258409</v>
      </c>
      <c r="M331" s="1">
        <v>5.321333</v>
      </c>
      <c r="N331" s="1">
        <v>1.26678</v>
      </c>
      <c r="O331" s="1">
        <v>0.00288903271529879</v>
      </c>
      <c r="P331" s="1">
        <v>1.36022197053301</v>
      </c>
      <c r="Q331" s="1" t="s">
        <v>19</v>
      </c>
    </row>
    <row r="332" spans="1:17">
      <c r="A332" s="1" t="s">
        <v>676</v>
      </c>
      <c r="B332" s="1" t="s">
        <v>677</v>
      </c>
      <c r="C332" s="1">
        <v>340</v>
      </c>
      <c r="D332" s="1">
        <v>338</v>
      </c>
      <c r="E332" s="1">
        <v>260</v>
      </c>
      <c r="F332" s="1">
        <v>633</v>
      </c>
      <c r="G332" s="1">
        <v>1393</v>
      </c>
      <c r="H332" s="1">
        <v>405</v>
      </c>
      <c r="I332" s="1">
        <v>13.365272</v>
      </c>
      <c r="J332" s="1">
        <v>15.556434</v>
      </c>
      <c r="K332" s="1">
        <v>11.233504</v>
      </c>
      <c r="L332" s="1">
        <v>26.310175</v>
      </c>
      <c r="M332" s="1">
        <v>65.765465</v>
      </c>
      <c r="N332" s="1">
        <v>18.40954</v>
      </c>
      <c r="O332" s="1">
        <v>0.000707562575846087</v>
      </c>
      <c r="P332" s="1">
        <v>1.3594039815063</v>
      </c>
      <c r="Q332" s="1" t="s">
        <v>19</v>
      </c>
    </row>
    <row r="333" spans="1:17">
      <c r="A333" s="1" t="s">
        <v>678</v>
      </c>
      <c r="B333" s="1" t="s">
        <v>679</v>
      </c>
      <c r="C333" s="1">
        <v>279</v>
      </c>
      <c r="D333" s="1">
        <v>138</v>
      </c>
      <c r="E333" s="1">
        <v>88</v>
      </c>
      <c r="F333" s="1">
        <v>208</v>
      </c>
      <c r="G333" s="1">
        <v>454</v>
      </c>
      <c r="H333" s="1">
        <v>603</v>
      </c>
      <c r="I333" s="1">
        <v>2.904257</v>
      </c>
      <c r="J333" s="1">
        <v>1.677138</v>
      </c>
      <c r="K333" s="1">
        <v>1.002702</v>
      </c>
      <c r="L333" s="1">
        <v>2.286594</v>
      </c>
      <c r="M333" s="1">
        <v>5.682916</v>
      </c>
      <c r="N333" s="1">
        <v>7.276568</v>
      </c>
      <c r="O333" s="1">
        <v>0.00356098969114613</v>
      </c>
      <c r="P333" s="1">
        <v>1.35928094285895</v>
      </c>
      <c r="Q333" s="1" t="s">
        <v>19</v>
      </c>
    </row>
    <row r="334" spans="1:17">
      <c r="A334" s="1" t="s">
        <v>680</v>
      </c>
      <c r="B334" s="1" t="s">
        <v>681</v>
      </c>
      <c r="C334" s="1">
        <v>72</v>
      </c>
      <c r="D334" s="1">
        <v>37</v>
      </c>
      <c r="E334" s="1">
        <v>104</v>
      </c>
      <c r="F334" s="1">
        <v>206</v>
      </c>
      <c r="G334" s="1">
        <v>110</v>
      </c>
      <c r="H334" s="1">
        <v>228</v>
      </c>
      <c r="I334" s="1">
        <v>0.493647</v>
      </c>
      <c r="J334" s="1">
        <v>0.295216</v>
      </c>
      <c r="K334" s="1">
        <v>0.785616</v>
      </c>
      <c r="L334" s="1">
        <v>1.493262</v>
      </c>
      <c r="M334" s="1">
        <v>0.904691</v>
      </c>
      <c r="N334" s="1">
        <v>1.804289</v>
      </c>
      <c r="O334" s="1">
        <v>0.00261866347934433</v>
      </c>
      <c r="P334" s="1">
        <v>1.35824839430968</v>
      </c>
      <c r="Q334" s="1" t="s">
        <v>19</v>
      </c>
    </row>
    <row r="335" spans="1:17">
      <c r="A335" s="1" t="s">
        <v>682</v>
      </c>
      <c r="B335" s="1" t="s">
        <v>683</v>
      </c>
      <c r="C335" s="1">
        <v>56</v>
      </c>
      <c r="D335" s="1">
        <v>36</v>
      </c>
      <c r="E335" s="1">
        <v>46</v>
      </c>
      <c r="F335" s="1">
        <v>90</v>
      </c>
      <c r="G335" s="1">
        <v>164</v>
      </c>
      <c r="H335" s="1">
        <v>99</v>
      </c>
      <c r="I335" s="1">
        <v>0.585824</v>
      </c>
      <c r="J335" s="1">
        <v>0.435483</v>
      </c>
      <c r="K335" s="1">
        <v>0.529663</v>
      </c>
      <c r="L335" s="1">
        <v>0.992518</v>
      </c>
      <c r="M335" s="1">
        <v>2.052591</v>
      </c>
      <c r="N335" s="1">
        <v>1.198567</v>
      </c>
      <c r="O335" s="1">
        <v>0.000412424675282322</v>
      </c>
      <c r="P335" s="1">
        <v>1.35814349988141</v>
      </c>
      <c r="Q335" s="1" t="s">
        <v>19</v>
      </c>
    </row>
    <row r="336" spans="1:17">
      <c r="A336" s="1" t="s">
        <v>684</v>
      </c>
      <c r="B336" s="1" t="s">
        <v>685</v>
      </c>
      <c r="C336" s="1">
        <v>144</v>
      </c>
      <c r="D336" s="1">
        <v>152</v>
      </c>
      <c r="E336" s="1">
        <v>191</v>
      </c>
      <c r="F336" s="1">
        <v>331</v>
      </c>
      <c r="G336" s="1">
        <v>729</v>
      </c>
      <c r="H336" s="1">
        <v>206</v>
      </c>
      <c r="I336" s="1">
        <v>1.40512</v>
      </c>
      <c r="J336" s="1">
        <v>1.500772</v>
      </c>
      <c r="K336" s="1">
        <v>1.806061</v>
      </c>
      <c r="L336" s="1">
        <v>3.525634</v>
      </c>
      <c r="M336" s="1">
        <v>8.08798</v>
      </c>
      <c r="N336" s="1">
        <v>1.964212</v>
      </c>
      <c r="O336" s="1">
        <v>0.00168612508860371</v>
      </c>
      <c r="P336" s="1">
        <v>1.35787238193702</v>
      </c>
      <c r="Q336" s="1" t="s">
        <v>19</v>
      </c>
    </row>
    <row r="337" spans="1:17">
      <c r="A337" s="1" t="s">
        <v>686</v>
      </c>
      <c r="B337" s="1" t="s">
        <v>687</v>
      </c>
      <c r="C337" s="1">
        <v>82</v>
      </c>
      <c r="D337" s="1">
        <v>81</v>
      </c>
      <c r="E337" s="1">
        <v>40</v>
      </c>
      <c r="F337" s="1">
        <v>210</v>
      </c>
      <c r="G337" s="1">
        <v>233</v>
      </c>
      <c r="H337" s="1">
        <v>82</v>
      </c>
      <c r="I337" s="1">
        <v>0.421351</v>
      </c>
      <c r="J337" s="1">
        <v>0.486765</v>
      </c>
      <c r="K337" s="1">
        <v>0.222693</v>
      </c>
      <c r="L337" s="1">
        <v>1.136955</v>
      </c>
      <c r="M337" s="1">
        <v>1.436455</v>
      </c>
      <c r="N337" s="1">
        <v>0.486495</v>
      </c>
      <c r="O337" s="1">
        <v>0.00395888150415899</v>
      </c>
      <c r="P337" s="1">
        <v>1.35779301740692</v>
      </c>
      <c r="Q337" s="1" t="s">
        <v>19</v>
      </c>
    </row>
    <row r="338" spans="1:17">
      <c r="A338" s="1" t="s">
        <v>688</v>
      </c>
      <c r="B338" s="1" t="s">
        <v>689</v>
      </c>
      <c r="C338" s="1">
        <v>165</v>
      </c>
      <c r="D338" s="1">
        <v>105</v>
      </c>
      <c r="E338" s="1">
        <v>119</v>
      </c>
      <c r="F338" s="1">
        <v>264</v>
      </c>
      <c r="G338" s="1">
        <v>566</v>
      </c>
      <c r="H338" s="1">
        <v>162</v>
      </c>
      <c r="I338" s="1">
        <v>1.455395</v>
      </c>
      <c r="J338" s="1">
        <v>1.085022</v>
      </c>
      <c r="K338" s="1">
        <v>1.150066</v>
      </c>
      <c r="L338" s="1">
        <v>2.461292</v>
      </c>
      <c r="M338" s="1">
        <v>5.995499</v>
      </c>
      <c r="N338" s="1">
        <v>1.652439</v>
      </c>
      <c r="O338" s="1">
        <v>0.00186371266300401</v>
      </c>
      <c r="P338" s="1">
        <v>1.35212350697444</v>
      </c>
      <c r="Q338" s="1" t="s">
        <v>19</v>
      </c>
    </row>
    <row r="339" spans="1:17">
      <c r="A339" s="1" t="s">
        <v>690</v>
      </c>
      <c r="B339" s="1" t="s">
        <v>691</v>
      </c>
      <c r="C339" s="1">
        <v>56</v>
      </c>
      <c r="D339" s="1">
        <v>62</v>
      </c>
      <c r="E339" s="1">
        <v>45</v>
      </c>
      <c r="F339" s="1">
        <v>112</v>
      </c>
      <c r="G339" s="1">
        <v>225</v>
      </c>
      <c r="H339" s="1">
        <v>83</v>
      </c>
      <c r="I339" s="1">
        <v>0.262564</v>
      </c>
      <c r="J339" s="1">
        <v>0.348335</v>
      </c>
      <c r="K339" s="1">
        <v>0.232299</v>
      </c>
      <c r="L339" s="1">
        <v>0.567284</v>
      </c>
      <c r="M339" s="1">
        <v>1.297562</v>
      </c>
      <c r="N339" s="1">
        <v>0.448532</v>
      </c>
      <c r="O339" s="1">
        <v>0.00267701757943335</v>
      </c>
      <c r="P339" s="1">
        <v>1.34890673854977</v>
      </c>
      <c r="Q339" s="1" t="s">
        <v>19</v>
      </c>
    </row>
    <row r="340" spans="1:17">
      <c r="A340" s="1" t="s">
        <v>692</v>
      </c>
      <c r="B340" s="1" t="s">
        <v>693</v>
      </c>
      <c r="C340" s="1">
        <v>165</v>
      </c>
      <c r="D340" s="1">
        <v>97</v>
      </c>
      <c r="E340" s="1">
        <v>145</v>
      </c>
      <c r="F340" s="1">
        <v>230</v>
      </c>
      <c r="G340" s="1">
        <v>517</v>
      </c>
      <c r="H340" s="1">
        <v>280</v>
      </c>
      <c r="I340" s="1">
        <v>1.578158</v>
      </c>
      <c r="J340" s="1">
        <v>1.084991</v>
      </c>
      <c r="K340" s="1">
        <v>1.530571</v>
      </c>
      <c r="L340" s="1">
        <v>2.331439</v>
      </c>
      <c r="M340" s="1">
        <v>5.948072</v>
      </c>
      <c r="N340" s="1">
        <v>3.100725</v>
      </c>
      <c r="O340" s="1">
        <v>0.000175078932213119</v>
      </c>
      <c r="P340" s="1">
        <v>1.34129613964885</v>
      </c>
      <c r="Q340" s="1" t="s">
        <v>19</v>
      </c>
    </row>
    <row r="341" spans="1:17">
      <c r="A341" s="1" t="s">
        <v>694</v>
      </c>
      <c r="B341" s="1" t="s">
        <v>695</v>
      </c>
      <c r="C341" s="1">
        <v>168</v>
      </c>
      <c r="D341" s="1">
        <v>168</v>
      </c>
      <c r="E341" s="1">
        <v>178</v>
      </c>
      <c r="F341" s="1">
        <v>268</v>
      </c>
      <c r="G341" s="1">
        <v>835</v>
      </c>
      <c r="H341" s="1">
        <v>206</v>
      </c>
      <c r="I341" s="1">
        <v>1.596303</v>
      </c>
      <c r="J341" s="1">
        <v>1.872722</v>
      </c>
      <c r="K341" s="1">
        <v>1.865809</v>
      </c>
      <c r="L341" s="1">
        <v>2.688281</v>
      </c>
      <c r="M341" s="1">
        <v>9.545963</v>
      </c>
      <c r="N341" s="1">
        <v>2.267588</v>
      </c>
      <c r="O341" s="1">
        <v>0.00513925142375157</v>
      </c>
      <c r="P341" s="1">
        <v>1.33186733158634</v>
      </c>
      <c r="Q341" s="1" t="s">
        <v>19</v>
      </c>
    </row>
    <row r="342" spans="1:17">
      <c r="A342" s="1" t="s">
        <v>696</v>
      </c>
      <c r="B342" s="1" t="s">
        <v>697</v>
      </c>
      <c r="C342" s="1">
        <v>1526</v>
      </c>
      <c r="D342" s="1">
        <v>1280</v>
      </c>
      <c r="E342" s="1">
        <v>1465</v>
      </c>
      <c r="F342" s="1">
        <v>2937</v>
      </c>
      <c r="G342" s="1">
        <v>5423</v>
      </c>
      <c r="H342" s="1">
        <v>2436</v>
      </c>
      <c r="I342" s="1">
        <v>28.606747</v>
      </c>
      <c r="J342" s="1">
        <v>28.090947</v>
      </c>
      <c r="K342" s="1">
        <v>30.283438</v>
      </c>
      <c r="L342" s="1">
        <v>58.270796</v>
      </c>
      <c r="M342" s="1">
        <v>122.131324</v>
      </c>
      <c r="N342" s="1">
        <v>52.832792</v>
      </c>
      <c r="O342" s="2">
        <v>2.42284786838214e-6</v>
      </c>
      <c r="P342" s="1">
        <v>1.32979298734336</v>
      </c>
      <c r="Q342" s="1" t="s">
        <v>19</v>
      </c>
    </row>
    <row r="343" spans="1:17">
      <c r="A343" s="1" t="s">
        <v>698</v>
      </c>
      <c r="B343" s="1" t="s">
        <v>699</v>
      </c>
      <c r="C343" s="1">
        <v>157</v>
      </c>
      <c r="D343" s="1">
        <v>189</v>
      </c>
      <c r="E343" s="1">
        <v>221</v>
      </c>
      <c r="F343" s="1">
        <v>360</v>
      </c>
      <c r="G343" s="1">
        <v>839</v>
      </c>
      <c r="H343" s="1">
        <v>250</v>
      </c>
      <c r="I343" s="1">
        <v>4.632915</v>
      </c>
      <c r="J343" s="1">
        <v>6.526807</v>
      </c>
      <c r="K343" s="1">
        <v>7.191158</v>
      </c>
      <c r="L343" s="1">
        <v>11.231384</v>
      </c>
      <c r="M343" s="1">
        <v>29.776176</v>
      </c>
      <c r="N343" s="1">
        <v>8.544575</v>
      </c>
      <c r="O343" s="1">
        <v>0.00188897359679488</v>
      </c>
      <c r="P343" s="1">
        <v>1.32928909479442</v>
      </c>
      <c r="Q343" s="1" t="s">
        <v>19</v>
      </c>
    </row>
    <row r="344" spans="1:17">
      <c r="A344" s="1" t="s">
        <v>700</v>
      </c>
      <c r="B344" s="1" t="s">
        <v>701</v>
      </c>
      <c r="C344" s="1">
        <v>103</v>
      </c>
      <c r="D344" s="1">
        <v>142</v>
      </c>
      <c r="E344" s="1">
        <v>80</v>
      </c>
      <c r="F344" s="1">
        <v>221</v>
      </c>
      <c r="G344" s="1">
        <v>383</v>
      </c>
      <c r="H344" s="1">
        <v>223</v>
      </c>
      <c r="I344" s="1">
        <v>0.965863</v>
      </c>
      <c r="J344" s="1">
        <v>1.552315</v>
      </c>
      <c r="K344" s="1">
        <v>0.818365</v>
      </c>
      <c r="L344" s="1">
        <v>2.189423</v>
      </c>
      <c r="M344" s="1">
        <v>4.309411</v>
      </c>
      <c r="N344" s="1">
        <v>2.411877</v>
      </c>
      <c r="O344" s="1">
        <v>0.000222946434217123</v>
      </c>
      <c r="P344" s="1">
        <v>1.32556815539705</v>
      </c>
      <c r="Q344" s="1" t="s">
        <v>19</v>
      </c>
    </row>
    <row r="345" spans="1:17">
      <c r="A345" s="1" t="s">
        <v>702</v>
      </c>
      <c r="B345" s="1" t="s">
        <v>703</v>
      </c>
      <c r="C345" s="1">
        <v>95</v>
      </c>
      <c r="D345" s="1">
        <v>106</v>
      </c>
      <c r="E345" s="1">
        <v>128</v>
      </c>
      <c r="F345" s="1">
        <v>292</v>
      </c>
      <c r="G345" s="1">
        <v>374</v>
      </c>
      <c r="H345" s="1">
        <v>170</v>
      </c>
      <c r="I345" s="1">
        <v>0.292818</v>
      </c>
      <c r="J345" s="1">
        <v>0.382168</v>
      </c>
      <c r="K345" s="1">
        <v>0.432769</v>
      </c>
      <c r="L345" s="1">
        <v>0.954528</v>
      </c>
      <c r="M345" s="1">
        <v>1.389439</v>
      </c>
      <c r="N345" s="1">
        <v>0.606165</v>
      </c>
      <c r="O345" s="1">
        <v>0.000133733369763705</v>
      </c>
      <c r="P345" s="1">
        <v>1.32474267118444</v>
      </c>
      <c r="Q345" s="1" t="s">
        <v>19</v>
      </c>
    </row>
    <row r="346" spans="1:17">
      <c r="A346" s="1" t="s">
        <v>704</v>
      </c>
      <c r="B346" s="1" t="s">
        <v>705</v>
      </c>
      <c r="C346" s="1">
        <v>92</v>
      </c>
      <c r="D346" s="1">
        <v>88</v>
      </c>
      <c r="E346" s="1">
        <v>100</v>
      </c>
      <c r="F346" s="1">
        <v>215</v>
      </c>
      <c r="G346" s="1">
        <v>394</v>
      </c>
      <c r="H346" s="1">
        <v>100</v>
      </c>
      <c r="I346" s="1">
        <v>0.576966</v>
      </c>
      <c r="J346" s="1">
        <v>0.64484</v>
      </c>
      <c r="K346" s="1">
        <v>0.687888</v>
      </c>
      <c r="L346" s="1">
        <v>1.423595</v>
      </c>
      <c r="M346" s="1">
        <v>2.971781</v>
      </c>
      <c r="N346" s="1">
        <v>0.725156</v>
      </c>
      <c r="O346" s="1">
        <v>0.00410022054552057</v>
      </c>
      <c r="P346" s="1">
        <v>1.32341725252239</v>
      </c>
      <c r="Q346" s="1" t="s">
        <v>19</v>
      </c>
    </row>
    <row r="347" spans="1:17">
      <c r="A347" s="1" t="s">
        <v>706</v>
      </c>
      <c r="B347" s="1" t="s">
        <v>707</v>
      </c>
      <c r="C347" s="1">
        <v>473</v>
      </c>
      <c r="D347" s="1">
        <v>299</v>
      </c>
      <c r="E347" s="1">
        <v>259</v>
      </c>
      <c r="F347" s="1">
        <v>672</v>
      </c>
      <c r="G347" s="1">
        <v>1626</v>
      </c>
      <c r="H347" s="1">
        <v>271</v>
      </c>
      <c r="I347" s="1">
        <v>3.23418</v>
      </c>
      <c r="J347" s="1">
        <v>2.388878</v>
      </c>
      <c r="K347" s="1">
        <v>1.946628</v>
      </c>
      <c r="L347" s="1">
        <v>4.852466</v>
      </c>
      <c r="M347" s="1">
        <v>13.341475</v>
      </c>
      <c r="N347" s="1">
        <v>2.142576</v>
      </c>
      <c r="O347" s="1">
        <v>0.00903690422294075</v>
      </c>
      <c r="P347" s="1">
        <v>1.32032866465068</v>
      </c>
      <c r="Q347" s="1" t="s">
        <v>19</v>
      </c>
    </row>
    <row r="348" spans="1:17">
      <c r="A348" s="1" t="s">
        <v>708</v>
      </c>
      <c r="B348" s="1" t="s">
        <v>709</v>
      </c>
      <c r="C348" s="1">
        <v>196</v>
      </c>
      <c r="D348" s="1">
        <v>203</v>
      </c>
      <c r="E348" s="1">
        <v>261</v>
      </c>
      <c r="F348" s="1">
        <v>364</v>
      </c>
      <c r="G348" s="1">
        <v>1032</v>
      </c>
      <c r="H348" s="1">
        <v>273</v>
      </c>
      <c r="I348" s="1">
        <v>2.203096</v>
      </c>
      <c r="J348" s="1">
        <v>3.006417</v>
      </c>
      <c r="K348" s="1">
        <v>4.033574</v>
      </c>
      <c r="L348" s="1">
        <v>5.015432</v>
      </c>
      <c r="M348" s="1">
        <v>15.392406</v>
      </c>
      <c r="N348" s="1">
        <v>4.332452</v>
      </c>
      <c r="O348" s="1">
        <v>0.00371718122949346</v>
      </c>
      <c r="P348" s="1">
        <v>1.31890565516948</v>
      </c>
      <c r="Q348" s="1" t="s">
        <v>19</v>
      </c>
    </row>
    <row r="349" spans="1:17">
      <c r="A349" s="1" t="s">
        <v>710</v>
      </c>
      <c r="B349" s="1" t="s">
        <v>711</v>
      </c>
      <c r="C349" s="1">
        <v>161</v>
      </c>
      <c r="D349" s="1">
        <v>134</v>
      </c>
      <c r="E349" s="1">
        <v>128</v>
      </c>
      <c r="F349" s="1">
        <v>281</v>
      </c>
      <c r="G349" s="1">
        <v>612</v>
      </c>
      <c r="H349" s="1">
        <v>167</v>
      </c>
      <c r="I349" s="1">
        <v>1.443502</v>
      </c>
      <c r="J349" s="1">
        <v>1.21213</v>
      </c>
      <c r="K349" s="1">
        <v>1.109419</v>
      </c>
      <c r="L349" s="1">
        <v>2.451782</v>
      </c>
      <c r="M349" s="1">
        <v>5.995828</v>
      </c>
      <c r="N349" s="1">
        <v>1.588418</v>
      </c>
      <c r="O349" s="1">
        <v>0.00242329131975328</v>
      </c>
      <c r="P349" s="1">
        <v>1.31666305635679</v>
      </c>
      <c r="Q349" s="1" t="s">
        <v>19</v>
      </c>
    </row>
    <row r="350" spans="1:17">
      <c r="A350" s="1" t="s">
        <v>712</v>
      </c>
      <c r="B350" s="1" t="s">
        <v>713</v>
      </c>
      <c r="C350" s="1">
        <v>27</v>
      </c>
      <c r="D350" s="1">
        <v>18</v>
      </c>
      <c r="E350" s="1">
        <v>28</v>
      </c>
      <c r="F350" s="1">
        <v>51</v>
      </c>
      <c r="G350" s="1">
        <v>50</v>
      </c>
      <c r="H350" s="1">
        <v>80</v>
      </c>
      <c r="I350" s="1">
        <v>0.679208</v>
      </c>
      <c r="J350" s="1">
        <v>0.524457</v>
      </c>
      <c r="K350" s="1">
        <v>0.772684</v>
      </c>
      <c r="L350" s="1">
        <v>1.360285</v>
      </c>
      <c r="M350" s="1">
        <v>1.53011</v>
      </c>
      <c r="N350" s="1">
        <v>2.358492</v>
      </c>
      <c r="O350" s="1">
        <v>0.00463800740255951</v>
      </c>
      <c r="P350" s="1">
        <v>1.31499919190449</v>
      </c>
      <c r="Q350" s="1" t="s">
        <v>19</v>
      </c>
    </row>
    <row r="351" spans="1:17">
      <c r="A351" s="1" t="s">
        <v>714</v>
      </c>
      <c r="B351" s="1" t="s">
        <v>715</v>
      </c>
      <c r="C351" s="1">
        <v>133</v>
      </c>
      <c r="D351" s="1">
        <v>114</v>
      </c>
      <c r="E351" s="1">
        <v>155</v>
      </c>
      <c r="F351" s="1">
        <v>274</v>
      </c>
      <c r="G351" s="1">
        <v>586</v>
      </c>
      <c r="H351" s="1">
        <v>145</v>
      </c>
      <c r="I351" s="1">
        <v>1.535726</v>
      </c>
      <c r="J351" s="1">
        <v>1.5418</v>
      </c>
      <c r="K351" s="1">
        <v>1.975633</v>
      </c>
      <c r="L351" s="1">
        <v>3.354231</v>
      </c>
      <c r="M351" s="1">
        <v>8.160892</v>
      </c>
      <c r="N351" s="1">
        <v>1.948295</v>
      </c>
      <c r="O351" s="1">
        <v>0.00427865503803206</v>
      </c>
      <c r="P351" s="1">
        <v>1.30802387277036</v>
      </c>
      <c r="Q351" s="1" t="s">
        <v>19</v>
      </c>
    </row>
    <row r="352" spans="1:17">
      <c r="A352" s="1" t="s">
        <v>716</v>
      </c>
      <c r="B352" s="1" t="s">
        <v>717</v>
      </c>
      <c r="C352" s="1">
        <v>106</v>
      </c>
      <c r="D352" s="1">
        <v>84</v>
      </c>
      <c r="E352" s="1">
        <v>103</v>
      </c>
      <c r="F352" s="1">
        <v>190</v>
      </c>
      <c r="G352" s="1">
        <v>390</v>
      </c>
      <c r="H352" s="1">
        <v>149</v>
      </c>
      <c r="I352" s="1">
        <v>0.574124</v>
      </c>
      <c r="J352" s="1">
        <v>0.530954</v>
      </c>
      <c r="K352" s="1">
        <v>0.619331</v>
      </c>
      <c r="L352" s="1">
        <v>1.091705</v>
      </c>
      <c r="M352" s="1">
        <v>2.553375</v>
      </c>
      <c r="N352" s="1">
        <v>0.935323</v>
      </c>
      <c r="O352" s="1">
        <v>0.000865284045379849</v>
      </c>
      <c r="P352" s="1">
        <v>1.30796064059594</v>
      </c>
      <c r="Q352" s="1" t="s">
        <v>19</v>
      </c>
    </row>
    <row r="353" spans="1:17">
      <c r="A353" s="1" t="s">
        <v>718</v>
      </c>
      <c r="B353" s="1" t="s">
        <v>719</v>
      </c>
      <c r="C353" s="1">
        <v>71</v>
      </c>
      <c r="D353" s="1">
        <v>107</v>
      </c>
      <c r="E353" s="1">
        <v>185</v>
      </c>
      <c r="F353" s="1">
        <v>258</v>
      </c>
      <c r="G353" s="1">
        <v>386</v>
      </c>
      <c r="H353" s="1">
        <v>272</v>
      </c>
      <c r="I353" s="1">
        <v>0.817546</v>
      </c>
      <c r="J353" s="1">
        <v>1.450846</v>
      </c>
      <c r="K353" s="1">
        <v>2.369751</v>
      </c>
      <c r="L353" s="1">
        <v>3.176926</v>
      </c>
      <c r="M353" s="1">
        <v>5.392543</v>
      </c>
      <c r="N353" s="1">
        <v>3.658375</v>
      </c>
      <c r="O353" s="1">
        <v>0.000996781953935355</v>
      </c>
      <c r="P353" s="1">
        <v>1.30776003586014</v>
      </c>
      <c r="Q353" s="1" t="s">
        <v>19</v>
      </c>
    </row>
    <row r="354" spans="1:17">
      <c r="A354" s="1" t="s">
        <v>720</v>
      </c>
      <c r="B354" s="1" t="s">
        <v>721</v>
      </c>
      <c r="C354" s="1">
        <v>90</v>
      </c>
      <c r="D354" s="1">
        <v>67</v>
      </c>
      <c r="E354" s="1">
        <v>45</v>
      </c>
      <c r="F354" s="1">
        <v>146</v>
      </c>
      <c r="G354" s="1">
        <v>266</v>
      </c>
      <c r="H354" s="1">
        <v>88</v>
      </c>
      <c r="I354" s="1">
        <v>0.533863</v>
      </c>
      <c r="J354" s="1">
        <v>0.46188</v>
      </c>
      <c r="K354" s="1">
        <v>0.29055</v>
      </c>
      <c r="L354" s="1">
        <v>0.909247</v>
      </c>
      <c r="M354" s="1">
        <v>1.887842</v>
      </c>
      <c r="N354" s="1">
        <v>0.597254</v>
      </c>
      <c r="O354" s="1">
        <v>0.00469795947578343</v>
      </c>
      <c r="P354" s="1">
        <v>1.30733604739171</v>
      </c>
      <c r="Q354" s="1" t="s">
        <v>19</v>
      </c>
    </row>
    <row r="355" spans="1:17">
      <c r="A355" s="1" t="s">
        <v>722</v>
      </c>
      <c r="B355" s="1" t="s">
        <v>723</v>
      </c>
      <c r="C355" s="1">
        <v>43</v>
      </c>
      <c r="D355" s="1">
        <v>22</v>
      </c>
      <c r="E355" s="1">
        <v>46</v>
      </c>
      <c r="F355" s="1">
        <v>93</v>
      </c>
      <c r="G355" s="1">
        <v>121</v>
      </c>
      <c r="H355" s="1">
        <v>60</v>
      </c>
      <c r="I355" s="1">
        <v>0.175903</v>
      </c>
      <c r="J355" s="1">
        <v>0.104861</v>
      </c>
      <c r="K355" s="1">
        <v>0.20778</v>
      </c>
      <c r="L355" s="1">
        <v>0.40247</v>
      </c>
      <c r="M355" s="1">
        <v>0.593927</v>
      </c>
      <c r="N355" s="1">
        <v>0.284322</v>
      </c>
      <c r="O355" s="1">
        <v>0.00380851703909014</v>
      </c>
      <c r="P355" s="1">
        <v>1.30564263814006</v>
      </c>
      <c r="Q355" s="1" t="s">
        <v>19</v>
      </c>
    </row>
    <row r="356" spans="1:17">
      <c r="A356" s="1" t="s">
        <v>724</v>
      </c>
      <c r="B356" s="1" t="s">
        <v>725</v>
      </c>
      <c r="C356" s="1">
        <v>206</v>
      </c>
      <c r="D356" s="1">
        <v>200</v>
      </c>
      <c r="E356" s="1">
        <v>202</v>
      </c>
      <c r="F356" s="1">
        <v>429</v>
      </c>
      <c r="G356" s="1">
        <v>757</v>
      </c>
      <c r="H356" s="1">
        <v>328</v>
      </c>
      <c r="I356" s="1">
        <v>2.693359</v>
      </c>
      <c r="J356" s="1">
        <v>3.071855</v>
      </c>
      <c r="K356" s="1">
        <v>2.909623</v>
      </c>
      <c r="L356" s="1">
        <v>5.937277</v>
      </c>
      <c r="M356" s="1">
        <v>11.906381</v>
      </c>
      <c r="N356" s="1">
        <v>4.962538</v>
      </c>
      <c r="O356" s="2">
        <v>5.16129233555862e-5</v>
      </c>
      <c r="P356" s="1">
        <v>1.30286294015199</v>
      </c>
      <c r="Q356" s="1" t="s">
        <v>19</v>
      </c>
    </row>
    <row r="357" spans="1:17">
      <c r="A357" s="1" t="s">
        <v>726</v>
      </c>
      <c r="B357" s="1" t="s">
        <v>727</v>
      </c>
      <c r="C357" s="1">
        <v>128</v>
      </c>
      <c r="D357" s="1">
        <v>84</v>
      </c>
      <c r="E357" s="1">
        <v>155</v>
      </c>
      <c r="F357" s="1">
        <v>397</v>
      </c>
      <c r="G357" s="1">
        <v>354</v>
      </c>
      <c r="H357" s="1">
        <v>158</v>
      </c>
      <c r="I357" s="1">
        <v>3.003668</v>
      </c>
      <c r="J357" s="1">
        <v>2.311768</v>
      </c>
      <c r="K357" s="1">
        <v>3.999621</v>
      </c>
      <c r="L357" s="1">
        <v>9.853784</v>
      </c>
      <c r="M357" s="1">
        <v>9.977698</v>
      </c>
      <c r="N357" s="1">
        <v>4.283966</v>
      </c>
      <c r="O357" s="1">
        <v>0.000822404722003432</v>
      </c>
      <c r="P357" s="1">
        <v>1.30094606445817</v>
      </c>
      <c r="Q357" s="1" t="s">
        <v>19</v>
      </c>
    </row>
    <row r="358" spans="1:17">
      <c r="A358" s="1" t="s">
        <v>728</v>
      </c>
      <c r="B358" s="1" t="s">
        <v>729</v>
      </c>
      <c r="C358" s="1">
        <v>66</v>
      </c>
      <c r="D358" s="1">
        <v>69</v>
      </c>
      <c r="E358" s="1">
        <v>94</v>
      </c>
      <c r="F358" s="1">
        <v>133</v>
      </c>
      <c r="G358" s="1">
        <v>335</v>
      </c>
      <c r="H358" s="1">
        <v>103</v>
      </c>
      <c r="I358" s="1">
        <v>0.740641</v>
      </c>
      <c r="J358" s="1">
        <v>0.905849</v>
      </c>
      <c r="K358" s="1">
        <v>1.159193</v>
      </c>
      <c r="L358" s="1">
        <v>1.567393</v>
      </c>
      <c r="M358" s="1">
        <v>4.508299</v>
      </c>
      <c r="N358" s="1">
        <v>1.333147</v>
      </c>
      <c r="O358" s="1">
        <v>0.0066963852682958</v>
      </c>
      <c r="P358" s="1">
        <v>1.298928994501</v>
      </c>
      <c r="Q358" s="1" t="s">
        <v>19</v>
      </c>
    </row>
    <row r="359" spans="1:17">
      <c r="A359" s="1" t="s">
        <v>730</v>
      </c>
      <c r="B359" s="1" t="s">
        <v>731</v>
      </c>
      <c r="C359" s="1">
        <v>594</v>
      </c>
      <c r="D359" s="1">
        <v>559</v>
      </c>
      <c r="E359" s="1">
        <v>510</v>
      </c>
      <c r="F359" s="1">
        <v>875</v>
      </c>
      <c r="G359" s="1">
        <v>2457</v>
      </c>
      <c r="H359" s="1">
        <v>789</v>
      </c>
      <c r="I359" s="1">
        <v>5.664766</v>
      </c>
      <c r="J359" s="1">
        <v>6.285893</v>
      </c>
      <c r="K359" s="1">
        <v>5.390153</v>
      </c>
      <c r="L359" s="1">
        <v>8.814151</v>
      </c>
      <c r="M359" s="1">
        <v>28.257088</v>
      </c>
      <c r="N359" s="1">
        <v>8.718157</v>
      </c>
      <c r="O359" s="1">
        <v>0.000958494699535543</v>
      </c>
      <c r="P359" s="1">
        <v>1.29738003989629</v>
      </c>
      <c r="Q359" s="1" t="s">
        <v>19</v>
      </c>
    </row>
    <row r="360" spans="1:17">
      <c r="A360" s="1" t="s">
        <v>732</v>
      </c>
      <c r="B360" s="1" t="s">
        <v>733</v>
      </c>
      <c r="C360" s="1">
        <v>75</v>
      </c>
      <c r="D360" s="1">
        <v>58</v>
      </c>
      <c r="E360" s="1">
        <v>34</v>
      </c>
      <c r="F360" s="1">
        <v>146</v>
      </c>
      <c r="G360" s="1">
        <v>168</v>
      </c>
      <c r="H360" s="1">
        <v>95</v>
      </c>
      <c r="I360" s="1">
        <v>0.611471</v>
      </c>
      <c r="J360" s="1">
        <v>0.555441</v>
      </c>
      <c r="K360" s="1">
        <v>0.30564</v>
      </c>
      <c r="L360" s="1">
        <v>1.267493</v>
      </c>
      <c r="M360" s="1">
        <v>1.653616</v>
      </c>
      <c r="N360" s="1">
        <v>0.90051</v>
      </c>
      <c r="O360" s="1">
        <v>0.001141954427107</v>
      </c>
      <c r="P360" s="1">
        <v>1.29251963076466</v>
      </c>
      <c r="Q360" s="1" t="s">
        <v>19</v>
      </c>
    </row>
    <row r="361" spans="1:17">
      <c r="A361" s="1" t="s">
        <v>734</v>
      </c>
      <c r="B361" s="1" t="s">
        <v>735</v>
      </c>
      <c r="C361" s="1">
        <v>1737</v>
      </c>
      <c r="D361" s="1">
        <v>1423</v>
      </c>
      <c r="E361" s="1">
        <v>1483</v>
      </c>
      <c r="F361" s="1">
        <v>3278</v>
      </c>
      <c r="G361" s="1">
        <v>6578</v>
      </c>
      <c r="H361" s="1">
        <v>1586</v>
      </c>
      <c r="I361" s="1">
        <v>35.640175</v>
      </c>
      <c r="J361" s="1">
        <v>34.190659</v>
      </c>
      <c r="K361" s="1">
        <v>33.497143</v>
      </c>
      <c r="L361" s="1">
        <v>71.027061</v>
      </c>
      <c r="M361" s="1">
        <v>161.85347</v>
      </c>
      <c r="N361" s="1">
        <v>37.609505</v>
      </c>
      <c r="O361" s="1">
        <v>0.00111583966272112</v>
      </c>
      <c r="P361" s="1">
        <v>1.2913390672697</v>
      </c>
      <c r="Q361" s="1" t="s">
        <v>19</v>
      </c>
    </row>
    <row r="362" spans="1:17">
      <c r="A362" s="1" t="s">
        <v>736</v>
      </c>
      <c r="B362" s="1" t="s">
        <v>737</v>
      </c>
      <c r="C362" s="1">
        <v>293</v>
      </c>
      <c r="D362" s="1">
        <v>215</v>
      </c>
      <c r="E362" s="1">
        <v>295</v>
      </c>
      <c r="F362" s="1">
        <v>482</v>
      </c>
      <c r="G362" s="1">
        <v>1124</v>
      </c>
      <c r="H362" s="1">
        <v>367</v>
      </c>
      <c r="I362" s="1">
        <v>4.600531</v>
      </c>
      <c r="J362" s="1">
        <v>3.959804</v>
      </c>
      <c r="K362" s="1">
        <v>5.093366</v>
      </c>
      <c r="L362" s="1">
        <v>8.003484</v>
      </c>
      <c r="M362" s="1">
        <v>21.197441</v>
      </c>
      <c r="N362" s="1">
        <v>6.671849</v>
      </c>
      <c r="O362" s="1">
        <v>0.000948596500828277</v>
      </c>
      <c r="P362" s="1">
        <v>1.29125186647504</v>
      </c>
      <c r="Q362" s="1" t="s">
        <v>19</v>
      </c>
    </row>
    <row r="363" spans="1:17">
      <c r="A363" s="1" t="s">
        <v>738</v>
      </c>
      <c r="B363" s="1" t="s">
        <v>739</v>
      </c>
      <c r="C363" s="1">
        <v>235</v>
      </c>
      <c r="D363" s="1">
        <v>187</v>
      </c>
      <c r="E363" s="1">
        <v>155</v>
      </c>
      <c r="F363" s="1">
        <v>308</v>
      </c>
      <c r="G363" s="1">
        <v>862</v>
      </c>
      <c r="H363" s="1">
        <v>245</v>
      </c>
      <c r="I363" s="1">
        <v>0.784821</v>
      </c>
      <c r="J363" s="1">
        <v>0.729957</v>
      </c>
      <c r="K363" s="1">
        <v>0.560752</v>
      </c>
      <c r="L363" s="1">
        <v>1.07154</v>
      </c>
      <c r="M363" s="1">
        <v>3.527945</v>
      </c>
      <c r="N363" s="1">
        <v>0.933934</v>
      </c>
      <c r="O363" s="1">
        <v>0.00373355545511089</v>
      </c>
      <c r="P363" s="1">
        <v>1.28996686729307</v>
      </c>
      <c r="Q363" s="1" t="s">
        <v>19</v>
      </c>
    </row>
    <row r="364" spans="1:17">
      <c r="A364" s="1" t="s">
        <v>740</v>
      </c>
      <c r="B364" s="1" t="s">
        <v>741</v>
      </c>
      <c r="C364" s="1">
        <v>354</v>
      </c>
      <c r="D364" s="1">
        <v>266</v>
      </c>
      <c r="E364" s="1">
        <v>301</v>
      </c>
      <c r="F364" s="1">
        <v>573</v>
      </c>
      <c r="G364" s="1">
        <v>1255</v>
      </c>
      <c r="H364" s="1">
        <v>425</v>
      </c>
      <c r="I364" s="1">
        <v>3.690885</v>
      </c>
      <c r="J364" s="1">
        <v>3.246765</v>
      </c>
      <c r="K364" s="1">
        <v>3.459596</v>
      </c>
      <c r="L364" s="1">
        <v>6.313382</v>
      </c>
      <c r="M364" s="1">
        <v>15.718534</v>
      </c>
      <c r="N364" s="1">
        <v>5.131488</v>
      </c>
      <c r="O364" s="1">
        <v>0.000507587395421661</v>
      </c>
      <c r="P364" s="1">
        <v>1.28609241473059</v>
      </c>
      <c r="Q364" s="1" t="s">
        <v>19</v>
      </c>
    </row>
    <row r="365" spans="1:17">
      <c r="A365" s="1" t="s">
        <v>742</v>
      </c>
      <c r="B365" s="1" t="s">
        <v>743</v>
      </c>
      <c r="C365" s="1">
        <v>287</v>
      </c>
      <c r="D365" s="1">
        <v>227</v>
      </c>
      <c r="E365" s="1">
        <v>180</v>
      </c>
      <c r="F365" s="1">
        <v>479</v>
      </c>
      <c r="G365" s="1">
        <v>892</v>
      </c>
      <c r="H365" s="1">
        <v>321</v>
      </c>
      <c r="I365" s="1">
        <v>3.414201</v>
      </c>
      <c r="J365" s="1">
        <v>3.160468</v>
      </c>
      <c r="K365" s="1">
        <v>2.359319</v>
      </c>
      <c r="L365" s="1">
        <v>6.036612</v>
      </c>
      <c r="M365" s="1">
        <v>12.758636</v>
      </c>
      <c r="N365" s="1">
        <v>4.426469</v>
      </c>
      <c r="O365" s="1">
        <v>0.000476204833572118</v>
      </c>
      <c r="P365" s="1">
        <v>1.28217124880213</v>
      </c>
      <c r="Q365" s="1" t="s">
        <v>19</v>
      </c>
    </row>
    <row r="366" spans="1:17">
      <c r="A366" s="1" t="s">
        <v>744</v>
      </c>
      <c r="B366" s="1" t="s">
        <v>745</v>
      </c>
      <c r="C366" s="1">
        <v>100</v>
      </c>
      <c r="D366" s="1">
        <v>67</v>
      </c>
      <c r="E366" s="1">
        <v>107</v>
      </c>
      <c r="F366" s="1">
        <v>208</v>
      </c>
      <c r="G366" s="1">
        <v>348</v>
      </c>
      <c r="H366" s="1">
        <v>112</v>
      </c>
      <c r="I366" s="1">
        <v>0.646771</v>
      </c>
      <c r="J366" s="1">
        <v>0.508499</v>
      </c>
      <c r="K366" s="1">
        <v>0.765801</v>
      </c>
      <c r="L366" s="1">
        <v>1.428538</v>
      </c>
      <c r="M366" s="1">
        <v>2.715634</v>
      </c>
      <c r="N366" s="1">
        <v>0.841716</v>
      </c>
      <c r="O366" s="1">
        <v>0.0027591549694777</v>
      </c>
      <c r="P366" s="1">
        <v>1.28026603599412</v>
      </c>
      <c r="Q366" s="1" t="s">
        <v>19</v>
      </c>
    </row>
    <row r="367" spans="1:17">
      <c r="A367" s="1" t="s">
        <v>746</v>
      </c>
      <c r="B367" s="1" t="s">
        <v>747</v>
      </c>
      <c r="C367" s="1">
        <v>755</v>
      </c>
      <c r="D367" s="1">
        <v>597</v>
      </c>
      <c r="E367" s="1">
        <v>777</v>
      </c>
      <c r="F367" s="1">
        <v>1725</v>
      </c>
      <c r="G367" s="1">
        <v>2686</v>
      </c>
      <c r="H367" s="1">
        <v>795</v>
      </c>
      <c r="I367" s="1">
        <v>16.9776</v>
      </c>
      <c r="J367" s="1">
        <v>15.721654</v>
      </c>
      <c r="K367" s="1">
        <v>19.254461</v>
      </c>
      <c r="L367" s="1">
        <v>40.986702</v>
      </c>
      <c r="M367" s="1">
        <v>72.453072</v>
      </c>
      <c r="N367" s="1">
        <v>20.66643</v>
      </c>
      <c r="O367" s="1">
        <v>0.000419079935794014</v>
      </c>
      <c r="P367" s="1">
        <v>1.27945790986335</v>
      </c>
      <c r="Q367" s="1" t="s">
        <v>19</v>
      </c>
    </row>
    <row r="368" spans="1:17">
      <c r="A368" s="1" t="s">
        <v>748</v>
      </c>
      <c r="B368" s="1" t="s">
        <v>749</v>
      </c>
      <c r="C368" s="1">
        <v>30</v>
      </c>
      <c r="D368" s="1">
        <v>35</v>
      </c>
      <c r="E368" s="1">
        <v>32</v>
      </c>
      <c r="F368" s="1">
        <v>102</v>
      </c>
      <c r="G368" s="1">
        <v>62</v>
      </c>
      <c r="H368" s="1">
        <v>73</v>
      </c>
      <c r="I368" s="1">
        <v>0.16355</v>
      </c>
      <c r="J368" s="1">
        <v>0.228902</v>
      </c>
      <c r="K368" s="1">
        <v>0.192137</v>
      </c>
      <c r="L368" s="1">
        <v>0.601456</v>
      </c>
      <c r="M368" s="1">
        <v>0.416931</v>
      </c>
      <c r="N368" s="1">
        <v>0.472293</v>
      </c>
      <c r="O368" s="1">
        <v>0.00169029657027049</v>
      </c>
      <c r="P368" s="1">
        <v>1.27332566670454</v>
      </c>
      <c r="Q368" s="1" t="s">
        <v>19</v>
      </c>
    </row>
    <row r="369" spans="1:17">
      <c r="A369" s="1" t="s">
        <v>750</v>
      </c>
      <c r="B369" s="1" t="s">
        <v>751</v>
      </c>
      <c r="C369" s="1">
        <v>43</v>
      </c>
      <c r="D369" s="1">
        <v>153</v>
      </c>
      <c r="E369" s="1">
        <v>93</v>
      </c>
      <c r="F369" s="1">
        <v>244</v>
      </c>
      <c r="G369" s="1">
        <v>176</v>
      </c>
      <c r="H369" s="1">
        <v>301</v>
      </c>
      <c r="I369" s="1">
        <v>0.86593</v>
      </c>
      <c r="J369" s="1">
        <v>3.588972</v>
      </c>
      <c r="K369" s="1">
        <v>2.044308</v>
      </c>
      <c r="L369" s="1">
        <v>5.181357</v>
      </c>
      <c r="M369" s="1">
        <v>4.249898</v>
      </c>
      <c r="N369" s="1">
        <v>6.989437</v>
      </c>
      <c r="O369" s="1">
        <v>0.00885446514318486</v>
      </c>
      <c r="P369" s="1">
        <v>1.27085982406337</v>
      </c>
      <c r="Q369" s="1" t="s">
        <v>19</v>
      </c>
    </row>
    <row r="370" spans="1:17">
      <c r="A370" s="1" t="s">
        <v>752</v>
      </c>
      <c r="B370" s="1" t="s">
        <v>753</v>
      </c>
      <c r="C370" s="1">
        <v>275</v>
      </c>
      <c r="D370" s="1">
        <v>265</v>
      </c>
      <c r="E370" s="1">
        <v>225</v>
      </c>
      <c r="F370" s="1">
        <v>495</v>
      </c>
      <c r="G370" s="1">
        <v>1015</v>
      </c>
      <c r="H370" s="1">
        <v>352</v>
      </c>
      <c r="I370" s="1">
        <v>4.434362</v>
      </c>
      <c r="J370" s="1">
        <v>4.993843</v>
      </c>
      <c r="K370" s="1">
        <v>4.001546</v>
      </c>
      <c r="L370" s="1">
        <v>8.440242</v>
      </c>
      <c r="M370" s="1">
        <v>19.643696</v>
      </c>
      <c r="N370" s="1">
        <v>6.556458</v>
      </c>
      <c r="O370" s="1">
        <v>0.000569839818152806</v>
      </c>
      <c r="P370" s="1">
        <v>1.27046671836988</v>
      </c>
      <c r="Q370" s="1" t="s">
        <v>19</v>
      </c>
    </row>
    <row r="371" spans="1:17">
      <c r="A371" s="1" t="s">
        <v>754</v>
      </c>
      <c r="B371" s="1" t="s">
        <v>755</v>
      </c>
      <c r="C371" s="1">
        <v>896</v>
      </c>
      <c r="D371" s="1">
        <v>725</v>
      </c>
      <c r="E371" s="1">
        <v>488</v>
      </c>
      <c r="F371" s="1">
        <v>1019</v>
      </c>
      <c r="G371" s="1">
        <v>905</v>
      </c>
      <c r="H371" s="1">
        <v>3105</v>
      </c>
      <c r="I371" s="1">
        <v>12.953482</v>
      </c>
      <c r="J371" s="1">
        <v>12.276</v>
      </c>
      <c r="K371" s="1">
        <v>7.761829</v>
      </c>
      <c r="L371" s="1">
        <v>15.553948</v>
      </c>
      <c r="M371" s="1">
        <v>15.686824</v>
      </c>
      <c r="N371" s="1">
        <v>51.928329</v>
      </c>
      <c r="O371" s="1">
        <v>0.00406254215439097</v>
      </c>
      <c r="P371" s="1">
        <v>1.26915899848431</v>
      </c>
      <c r="Q371" s="1" t="s">
        <v>19</v>
      </c>
    </row>
    <row r="372" spans="1:17">
      <c r="A372" s="1" t="s">
        <v>756</v>
      </c>
      <c r="B372" s="1" t="s">
        <v>757</v>
      </c>
      <c r="C372" s="1">
        <v>337</v>
      </c>
      <c r="D372" s="1">
        <v>371</v>
      </c>
      <c r="E372" s="1">
        <v>301</v>
      </c>
      <c r="F372" s="1">
        <v>631</v>
      </c>
      <c r="G372" s="1">
        <v>1340</v>
      </c>
      <c r="H372" s="1">
        <v>491</v>
      </c>
      <c r="I372" s="1">
        <v>4.250595</v>
      </c>
      <c r="J372" s="1">
        <v>5.495884</v>
      </c>
      <c r="K372" s="1">
        <v>4.221821</v>
      </c>
      <c r="L372" s="1">
        <v>8.410132</v>
      </c>
      <c r="M372" s="1">
        <v>20.495534</v>
      </c>
      <c r="N372" s="1">
        <v>7.1564</v>
      </c>
      <c r="O372" s="1">
        <v>0.000415313673950377</v>
      </c>
      <c r="P372" s="1">
        <v>1.26907450222858</v>
      </c>
      <c r="Q372" s="1" t="s">
        <v>19</v>
      </c>
    </row>
    <row r="373" spans="1:17">
      <c r="A373" s="1" t="s">
        <v>758</v>
      </c>
      <c r="B373" s="1" t="s">
        <v>759</v>
      </c>
      <c r="C373" s="1">
        <v>32</v>
      </c>
      <c r="D373" s="1">
        <v>42</v>
      </c>
      <c r="E373" s="1">
        <v>55</v>
      </c>
      <c r="F373" s="1">
        <v>86</v>
      </c>
      <c r="G373" s="1">
        <v>156</v>
      </c>
      <c r="H373" s="1">
        <v>74</v>
      </c>
      <c r="I373" s="1">
        <v>0.524709</v>
      </c>
      <c r="J373" s="1">
        <v>0.821185</v>
      </c>
      <c r="K373" s="1">
        <v>1.01095</v>
      </c>
      <c r="L373" s="1">
        <v>1.534966</v>
      </c>
      <c r="M373" s="1">
        <v>3.155088</v>
      </c>
      <c r="N373" s="1">
        <v>1.446923</v>
      </c>
      <c r="O373" s="1">
        <v>0.00511662279138451</v>
      </c>
      <c r="P373" s="1">
        <v>1.26904597825965</v>
      </c>
      <c r="Q373" s="1" t="s">
        <v>19</v>
      </c>
    </row>
    <row r="374" spans="1:17">
      <c r="A374" s="1" t="s">
        <v>760</v>
      </c>
      <c r="B374" s="1" t="s">
        <v>761</v>
      </c>
      <c r="C374" s="1">
        <v>110</v>
      </c>
      <c r="D374" s="1">
        <v>70</v>
      </c>
      <c r="E374" s="1">
        <v>121</v>
      </c>
      <c r="F374" s="1">
        <v>175</v>
      </c>
      <c r="G374" s="1">
        <v>395</v>
      </c>
      <c r="H374" s="1">
        <v>154</v>
      </c>
      <c r="I374" s="1">
        <v>0.458371</v>
      </c>
      <c r="J374" s="1">
        <v>0.343414</v>
      </c>
      <c r="K374" s="1">
        <v>0.555934</v>
      </c>
      <c r="L374" s="1">
        <v>0.778942</v>
      </c>
      <c r="M374" s="1">
        <v>2.000853</v>
      </c>
      <c r="N374" s="1">
        <v>0.751419</v>
      </c>
      <c r="O374" s="1">
        <v>0.00258991991218818</v>
      </c>
      <c r="P374" s="1">
        <v>1.264373226546</v>
      </c>
      <c r="Q374" s="1" t="s">
        <v>19</v>
      </c>
    </row>
    <row r="375" spans="1:17">
      <c r="A375" s="1" t="s">
        <v>762</v>
      </c>
      <c r="B375" s="1" t="s">
        <v>763</v>
      </c>
      <c r="C375" s="1">
        <v>87</v>
      </c>
      <c r="D375" s="1">
        <v>78</v>
      </c>
      <c r="E375" s="1">
        <v>47</v>
      </c>
      <c r="F375" s="1">
        <v>172</v>
      </c>
      <c r="G375" s="1">
        <v>170</v>
      </c>
      <c r="H375" s="1">
        <v>168</v>
      </c>
      <c r="I375" s="1">
        <v>1.026717</v>
      </c>
      <c r="J375" s="1">
        <v>0.772207</v>
      </c>
      <c r="K375" s="1">
        <v>0.607313</v>
      </c>
      <c r="L375" s="1">
        <v>1.589622</v>
      </c>
      <c r="M375" s="1">
        <v>1.725083</v>
      </c>
      <c r="N375" s="1">
        <v>1.690084</v>
      </c>
      <c r="O375" s="2">
        <v>4.94940712908668e-5</v>
      </c>
      <c r="P375" s="1">
        <v>1.26409629770521</v>
      </c>
      <c r="Q375" s="1" t="s">
        <v>19</v>
      </c>
    </row>
    <row r="376" spans="1:17">
      <c r="A376" s="1" t="s">
        <v>764</v>
      </c>
      <c r="B376" s="1" t="s">
        <v>765</v>
      </c>
      <c r="C376" s="1">
        <v>119</v>
      </c>
      <c r="D376" s="1">
        <v>129</v>
      </c>
      <c r="E376" s="1">
        <v>105</v>
      </c>
      <c r="F376" s="1">
        <v>309</v>
      </c>
      <c r="G376" s="1">
        <v>354</v>
      </c>
      <c r="H376" s="1">
        <v>194</v>
      </c>
      <c r="I376" s="1">
        <v>1.960581</v>
      </c>
      <c r="J376" s="1">
        <v>2.476258</v>
      </c>
      <c r="K376" s="1">
        <v>1.902801</v>
      </c>
      <c r="L376" s="1">
        <v>5.381186</v>
      </c>
      <c r="M376" s="1">
        <v>6.997762</v>
      </c>
      <c r="N376" s="1">
        <v>3.703443</v>
      </c>
      <c r="O376" s="2">
        <v>2.41879378217546e-5</v>
      </c>
      <c r="P376" s="1">
        <v>1.26346727644842</v>
      </c>
      <c r="Q376" s="1" t="s">
        <v>19</v>
      </c>
    </row>
    <row r="377" spans="1:17">
      <c r="A377" s="1" t="s">
        <v>766</v>
      </c>
      <c r="B377" s="1" t="s">
        <v>767</v>
      </c>
      <c r="C377" s="1">
        <v>276</v>
      </c>
      <c r="D377" s="1">
        <v>355</v>
      </c>
      <c r="E377" s="1">
        <v>325</v>
      </c>
      <c r="F377" s="1">
        <v>663</v>
      </c>
      <c r="G377" s="1">
        <v>1204</v>
      </c>
      <c r="H377" s="1">
        <v>468</v>
      </c>
      <c r="I377" s="1">
        <v>7.146613</v>
      </c>
      <c r="J377" s="1">
        <v>10.760524</v>
      </c>
      <c r="K377" s="1">
        <v>9.278801</v>
      </c>
      <c r="L377" s="1">
        <v>18.164503</v>
      </c>
      <c r="M377" s="1">
        <v>37.441658</v>
      </c>
      <c r="N377" s="1">
        <v>14.013633</v>
      </c>
      <c r="O377" s="1">
        <v>0.000263667005538302</v>
      </c>
      <c r="P377" s="1">
        <v>1.26340546178293</v>
      </c>
      <c r="Q377" s="1" t="s">
        <v>19</v>
      </c>
    </row>
    <row r="378" spans="1:17">
      <c r="A378" s="1" t="s">
        <v>768</v>
      </c>
      <c r="B378" s="1" t="s">
        <v>769</v>
      </c>
      <c r="C378" s="1">
        <v>156</v>
      </c>
      <c r="D378" s="1">
        <v>81</v>
      </c>
      <c r="E378" s="1">
        <v>130</v>
      </c>
      <c r="F378" s="1">
        <v>239</v>
      </c>
      <c r="G378" s="1">
        <v>481</v>
      </c>
      <c r="H378" s="1">
        <v>157</v>
      </c>
      <c r="I378" s="1">
        <v>2.749488</v>
      </c>
      <c r="J378" s="1">
        <v>1.667015</v>
      </c>
      <c r="K378" s="1">
        <v>2.510462</v>
      </c>
      <c r="L378" s="1">
        <v>4.449386</v>
      </c>
      <c r="M378" s="1">
        <v>10.173637</v>
      </c>
      <c r="N378" s="1">
        <v>3.189884</v>
      </c>
      <c r="O378" s="1">
        <v>0.00313389253148978</v>
      </c>
      <c r="P378" s="1">
        <v>1.26287792771895</v>
      </c>
      <c r="Q378" s="1" t="s">
        <v>19</v>
      </c>
    </row>
    <row r="379" spans="1:17">
      <c r="A379" s="1" t="s">
        <v>770</v>
      </c>
      <c r="B379" s="1" t="s">
        <v>771</v>
      </c>
      <c r="C379" s="1">
        <v>112</v>
      </c>
      <c r="D379" s="1">
        <v>108</v>
      </c>
      <c r="E379" s="1">
        <v>122</v>
      </c>
      <c r="F379" s="1">
        <v>233</v>
      </c>
      <c r="G379" s="1">
        <v>414</v>
      </c>
      <c r="H379" s="1">
        <v>181</v>
      </c>
      <c r="I379" s="1">
        <v>0.925384</v>
      </c>
      <c r="J379" s="1">
        <v>1.046717</v>
      </c>
      <c r="K379" s="1">
        <v>1.105878</v>
      </c>
      <c r="L379" s="1">
        <v>2.028555</v>
      </c>
      <c r="M379" s="1">
        <v>4.10574</v>
      </c>
      <c r="N379" s="1">
        <v>1.728807</v>
      </c>
      <c r="O379" s="1">
        <v>0.000315527941680243</v>
      </c>
      <c r="P379" s="1">
        <v>1.26202190980747</v>
      </c>
      <c r="Q379" s="1" t="s">
        <v>19</v>
      </c>
    </row>
    <row r="380" spans="1:17">
      <c r="A380" s="1" t="s">
        <v>772</v>
      </c>
      <c r="B380" s="1" t="s">
        <v>773</v>
      </c>
      <c r="C380" s="1">
        <v>276</v>
      </c>
      <c r="D380" s="1">
        <v>265</v>
      </c>
      <c r="E380" s="1">
        <v>209</v>
      </c>
      <c r="F380" s="1">
        <v>392</v>
      </c>
      <c r="G380" s="1">
        <v>1136</v>
      </c>
      <c r="H380" s="1">
        <v>285</v>
      </c>
      <c r="I380" s="1">
        <v>1.161053</v>
      </c>
      <c r="J380" s="1">
        <v>1.30514</v>
      </c>
      <c r="K380" s="1">
        <v>0.967413</v>
      </c>
      <c r="L380" s="1">
        <v>1.737795</v>
      </c>
      <c r="M380" s="1">
        <v>5.729115</v>
      </c>
      <c r="N380" s="1">
        <v>1.382941</v>
      </c>
      <c r="O380" s="1">
        <v>0.00573313976032988</v>
      </c>
      <c r="P380" s="1">
        <v>1.26039942795867</v>
      </c>
      <c r="Q380" s="1" t="s">
        <v>19</v>
      </c>
    </row>
    <row r="381" spans="1:17">
      <c r="A381" s="1" t="s">
        <v>774</v>
      </c>
      <c r="B381" s="1" t="s">
        <v>775</v>
      </c>
      <c r="C381" s="1">
        <v>90</v>
      </c>
      <c r="D381" s="1">
        <v>70</v>
      </c>
      <c r="E381" s="1">
        <v>80</v>
      </c>
      <c r="F381" s="1">
        <v>131</v>
      </c>
      <c r="G381" s="1">
        <v>308</v>
      </c>
      <c r="H381" s="1">
        <v>137</v>
      </c>
      <c r="I381" s="1">
        <v>2.574372</v>
      </c>
      <c r="J381" s="1">
        <v>2.347365</v>
      </c>
      <c r="K381" s="1">
        <v>2.521926</v>
      </c>
      <c r="L381" s="1">
        <v>3.967829</v>
      </c>
      <c r="M381" s="1">
        <v>10.595239</v>
      </c>
      <c r="N381" s="1">
        <v>4.532975</v>
      </c>
      <c r="O381" s="1">
        <v>0.00168837479131236</v>
      </c>
      <c r="P381" s="1">
        <v>1.25911206974286</v>
      </c>
      <c r="Q381" s="1" t="s">
        <v>19</v>
      </c>
    </row>
    <row r="382" spans="1:17">
      <c r="A382" s="1" t="s">
        <v>776</v>
      </c>
      <c r="B382" s="1" t="s">
        <v>777</v>
      </c>
      <c r="C382" s="1">
        <v>719</v>
      </c>
      <c r="D382" s="1">
        <v>617</v>
      </c>
      <c r="E382" s="1">
        <v>805</v>
      </c>
      <c r="F382" s="1">
        <v>1733</v>
      </c>
      <c r="G382" s="1">
        <v>2229</v>
      </c>
      <c r="H382" s="1">
        <v>1200</v>
      </c>
      <c r="I382" s="1">
        <v>18.679644</v>
      </c>
      <c r="J382" s="1">
        <v>18.778414</v>
      </c>
      <c r="K382" s="1">
        <v>22.953428</v>
      </c>
      <c r="L382" s="1">
        <v>47.5115</v>
      </c>
      <c r="M382" s="1">
        <v>69.468763</v>
      </c>
      <c r="N382" s="1">
        <v>36.015255</v>
      </c>
      <c r="O382" s="2">
        <v>2.0011256416883e-7</v>
      </c>
      <c r="P382" s="1">
        <v>1.25898274994387</v>
      </c>
      <c r="Q382" s="1" t="s">
        <v>19</v>
      </c>
    </row>
    <row r="383" spans="1:17">
      <c r="A383" s="1" t="s">
        <v>778</v>
      </c>
      <c r="B383" s="1" t="s">
        <v>779</v>
      </c>
      <c r="C383" s="1">
        <v>101</v>
      </c>
      <c r="D383" s="1">
        <v>135</v>
      </c>
      <c r="E383" s="1">
        <v>182</v>
      </c>
      <c r="F383" s="1">
        <v>269</v>
      </c>
      <c r="G383" s="1">
        <v>578</v>
      </c>
      <c r="H383" s="1">
        <v>172</v>
      </c>
      <c r="I383" s="1">
        <v>4.107809</v>
      </c>
      <c r="J383" s="1">
        <v>6.479155</v>
      </c>
      <c r="K383" s="1">
        <v>8.216548</v>
      </c>
      <c r="L383" s="1">
        <v>11.629145</v>
      </c>
      <c r="M383" s="1">
        <v>28.40206</v>
      </c>
      <c r="N383" s="1">
        <v>8.140256</v>
      </c>
      <c r="O383" s="1">
        <v>0.00586389363652043</v>
      </c>
      <c r="P383" s="1">
        <v>1.25677810376992</v>
      </c>
      <c r="Q383" s="1" t="s">
        <v>19</v>
      </c>
    </row>
    <row r="384" spans="1:17">
      <c r="A384" s="1" t="s">
        <v>780</v>
      </c>
      <c r="B384" s="1" t="s">
        <v>781</v>
      </c>
      <c r="C384" s="1">
        <v>48</v>
      </c>
      <c r="D384" s="1">
        <v>41</v>
      </c>
      <c r="E384" s="1">
        <v>35</v>
      </c>
      <c r="F384" s="1">
        <v>76</v>
      </c>
      <c r="G384" s="1">
        <v>80</v>
      </c>
      <c r="H384" s="1">
        <v>139</v>
      </c>
      <c r="I384" s="1">
        <v>0.843052</v>
      </c>
      <c r="J384" s="1">
        <v>0.854484</v>
      </c>
      <c r="K384" s="1">
        <v>0.678211</v>
      </c>
      <c r="L384" s="1">
        <v>1.428459</v>
      </c>
      <c r="M384" s="1">
        <v>1.717505</v>
      </c>
      <c r="N384" s="1">
        <v>2.873156</v>
      </c>
      <c r="O384" s="1">
        <v>0.0023130859567546</v>
      </c>
      <c r="P384" s="1">
        <v>1.25376380772729</v>
      </c>
      <c r="Q384" s="1" t="s">
        <v>19</v>
      </c>
    </row>
    <row r="385" spans="1:17">
      <c r="A385" s="1" t="s">
        <v>782</v>
      </c>
      <c r="B385" s="1" t="s">
        <v>783</v>
      </c>
      <c r="C385" s="1">
        <v>63</v>
      </c>
      <c r="D385" s="1">
        <v>100</v>
      </c>
      <c r="E385" s="1">
        <v>99</v>
      </c>
      <c r="F385" s="1">
        <v>205</v>
      </c>
      <c r="G385" s="1">
        <v>310</v>
      </c>
      <c r="H385" s="1">
        <v>123</v>
      </c>
      <c r="I385" s="1">
        <v>0.658894</v>
      </c>
      <c r="J385" s="1">
        <v>1.224292</v>
      </c>
      <c r="K385" s="1">
        <v>1.139064</v>
      </c>
      <c r="L385" s="1">
        <v>2.262066</v>
      </c>
      <c r="M385" s="1">
        <v>3.878358</v>
      </c>
      <c r="N385" s="1">
        <v>1.479951</v>
      </c>
      <c r="O385" s="1">
        <v>0.00255756543980261</v>
      </c>
      <c r="P385" s="1">
        <v>1.25191538229925</v>
      </c>
      <c r="Q385" s="1" t="s">
        <v>19</v>
      </c>
    </row>
    <row r="386" spans="1:17">
      <c r="A386" s="1" t="s">
        <v>784</v>
      </c>
      <c r="B386" s="1" t="s">
        <v>785</v>
      </c>
      <c r="C386" s="1">
        <v>1087</v>
      </c>
      <c r="D386" s="1">
        <v>1210</v>
      </c>
      <c r="E386" s="1">
        <v>789</v>
      </c>
      <c r="F386" s="1">
        <v>1034</v>
      </c>
      <c r="G386" s="1">
        <v>3710</v>
      </c>
      <c r="H386" s="1">
        <v>2640</v>
      </c>
      <c r="I386" s="1">
        <v>9.896339</v>
      </c>
      <c r="J386" s="1">
        <v>12.897167</v>
      </c>
      <c r="K386" s="1">
        <v>7.912623</v>
      </c>
      <c r="L386" s="1">
        <v>9.939323</v>
      </c>
      <c r="M386" s="1">
        <v>40.508179</v>
      </c>
      <c r="N386" s="1">
        <v>27.795338</v>
      </c>
      <c r="O386" s="1">
        <v>0.00154411128732146</v>
      </c>
      <c r="P386" s="1">
        <v>1.24912501851186</v>
      </c>
      <c r="Q386" s="1" t="s">
        <v>19</v>
      </c>
    </row>
    <row r="387" spans="1:17">
      <c r="A387" s="1" t="s">
        <v>786</v>
      </c>
      <c r="B387" s="1" t="s">
        <v>787</v>
      </c>
      <c r="C387" s="1">
        <v>380</v>
      </c>
      <c r="D387" s="1">
        <v>260</v>
      </c>
      <c r="E387" s="1">
        <v>247</v>
      </c>
      <c r="F387" s="1">
        <v>653</v>
      </c>
      <c r="G387" s="1">
        <v>1024</v>
      </c>
      <c r="H387" s="1">
        <v>428</v>
      </c>
      <c r="I387" s="1">
        <v>4.797104</v>
      </c>
      <c r="J387" s="1">
        <v>3.699386</v>
      </c>
      <c r="K387" s="1">
        <v>3.399673</v>
      </c>
      <c r="L387" s="1">
        <v>8.926741</v>
      </c>
      <c r="M387" s="1">
        <v>15.885041</v>
      </c>
      <c r="N387" s="1">
        <v>6.26993</v>
      </c>
      <c r="O387" s="2">
        <v>9.97637776479494e-5</v>
      </c>
      <c r="P387" s="1">
        <v>1.24842004602287</v>
      </c>
      <c r="Q387" s="1" t="s">
        <v>19</v>
      </c>
    </row>
    <row r="388" spans="1:17">
      <c r="A388" s="1" t="s">
        <v>788</v>
      </c>
      <c r="B388" s="1" t="s">
        <v>789</v>
      </c>
      <c r="C388" s="1">
        <v>37</v>
      </c>
      <c r="D388" s="1">
        <v>30</v>
      </c>
      <c r="E388" s="1">
        <v>23</v>
      </c>
      <c r="F388" s="1">
        <v>62</v>
      </c>
      <c r="G388" s="1">
        <v>66</v>
      </c>
      <c r="H388" s="1">
        <v>85</v>
      </c>
      <c r="I388" s="1">
        <v>0.151781</v>
      </c>
      <c r="J388" s="1">
        <v>0.142003</v>
      </c>
      <c r="K388" s="1">
        <v>0.101779</v>
      </c>
      <c r="L388" s="1">
        <v>0.266245</v>
      </c>
      <c r="M388" s="1">
        <v>0.324248</v>
      </c>
      <c r="N388" s="1">
        <v>0.403101</v>
      </c>
      <c r="O388" s="1">
        <v>0.00232455183895775</v>
      </c>
      <c r="P388" s="1">
        <v>1.24555693400593</v>
      </c>
      <c r="Q388" s="1" t="s">
        <v>19</v>
      </c>
    </row>
    <row r="389" spans="1:17">
      <c r="A389" s="1" t="s">
        <v>790</v>
      </c>
      <c r="B389" s="1" t="s">
        <v>791</v>
      </c>
      <c r="C389" s="1">
        <v>31</v>
      </c>
      <c r="D389" s="1">
        <v>50</v>
      </c>
      <c r="E389" s="1">
        <v>37</v>
      </c>
      <c r="F389" s="1">
        <v>81</v>
      </c>
      <c r="G389" s="1">
        <v>100</v>
      </c>
      <c r="H389" s="1">
        <v>103</v>
      </c>
      <c r="I389" s="1">
        <v>0.247932</v>
      </c>
      <c r="J389" s="1">
        <v>0.474232</v>
      </c>
      <c r="K389" s="1">
        <v>0.33037</v>
      </c>
      <c r="L389" s="1">
        <v>0.698629</v>
      </c>
      <c r="M389" s="1">
        <v>0.979515</v>
      </c>
      <c r="N389" s="1">
        <v>0.977974</v>
      </c>
      <c r="O389" s="1">
        <v>0.00150307530358369</v>
      </c>
      <c r="P389" s="1">
        <v>1.24505489441423</v>
      </c>
      <c r="Q389" s="1" t="s">
        <v>19</v>
      </c>
    </row>
    <row r="390" spans="1:17">
      <c r="A390" s="1" t="s">
        <v>792</v>
      </c>
      <c r="B390" s="1" t="s">
        <v>793</v>
      </c>
      <c r="C390" s="1">
        <v>140</v>
      </c>
      <c r="D390" s="1">
        <v>130</v>
      </c>
      <c r="E390" s="1">
        <v>116</v>
      </c>
      <c r="F390" s="1">
        <v>229</v>
      </c>
      <c r="G390" s="1">
        <v>503</v>
      </c>
      <c r="H390" s="1">
        <v>189</v>
      </c>
      <c r="I390" s="1">
        <v>1.388327</v>
      </c>
      <c r="J390" s="1">
        <v>1.509175</v>
      </c>
      <c r="K390" s="1">
        <v>1.262552</v>
      </c>
      <c r="L390" s="1">
        <v>2.40043</v>
      </c>
      <c r="M390" s="1">
        <v>5.989892</v>
      </c>
      <c r="N390" s="1">
        <v>2.161076</v>
      </c>
      <c r="O390" s="1">
        <v>0.0013810516030948</v>
      </c>
      <c r="P390" s="1">
        <v>1.24397121014616</v>
      </c>
      <c r="Q390" s="1" t="s">
        <v>19</v>
      </c>
    </row>
    <row r="391" spans="1:17">
      <c r="A391" s="1" t="s">
        <v>794</v>
      </c>
      <c r="B391" s="1" t="s">
        <v>795</v>
      </c>
      <c r="C391" s="1">
        <v>87</v>
      </c>
      <c r="D391" s="1">
        <v>61</v>
      </c>
      <c r="E391" s="1">
        <v>70</v>
      </c>
      <c r="F391" s="1">
        <v>131</v>
      </c>
      <c r="G391" s="1">
        <v>247</v>
      </c>
      <c r="H391" s="1">
        <v>136</v>
      </c>
      <c r="I391" s="1">
        <v>0.421692</v>
      </c>
      <c r="J391" s="1">
        <v>0.335323</v>
      </c>
      <c r="K391" s="1">
        <v>0.362198</v>
      </c>
      <c r="L391" s="1">
        <v>0.676988</v>
      </c>
      <c r="M391" s="1">
        <v>1.445847</v>
      </c>
      <c r="N391" s="1">
        <v>0.769427</v>
      </c>
      <c r="O391" s="1">
        <v>0.000496588739266451</v>
      </c>
      <c r="P391" s="1">
        <v>1.23821714290372</v>
      </c>
      <c r="Q391" s="1" t="s">
        <v>19</v>
      </c>
    </row>
    <row r="392" spans="1:17">
      <c r="A392" s="1" t="s">
        <v>796</v>
      </c>
      <c r="B392" s="1" t="s">
        <v>797</v>
      </c>
      <c r="C392" s="1">
        <v>86</v>
      </c>
      <c r="D392" s="1">
        <v>67</v>
      </c>
      <c r="E392" s="1">
        <v>46</v>
      </c>
      <c r="F392" s="1">
        <v>140</v>
      </c>
      <c r="G392" s="1">
        <v>203</v>
      </c>
      <c r="H392" s="1">
        <v>126</v>
      </c>
      <c r="I392" s="1">
        <v>0.546894</v>
      </c>
      <c r="J392" s="1">
        <v>0.495141</v>
      </c>
      <c r="K392" s="1">
        <v>0.318526</v>
      </c>
      <c r="L392" s="1">
        <v>0.957862</v>
      </c>
      <c r="M392" s="1">
        <v>1.584235</v>
      </c>
      <c r="N392" s="1">
        <v>0.945013</v>
      </c>
      <c r="O392" s="1">
        <v>0.000438696079728562</v>
      </c>
      <c r="P392" s="1">
        <v>1.23755613516656</v>
      </c>
      <c r="Q392" s="1" t="s">
        <v>19</v>
      </c>
    </row>
    <row r="393" spans="1:17">
      <c r="A393" s="1" t="s">
        <v>798</v>
      </c>
      <c r="B393" s="1" t="s">
        <v>799</v>
      </c>
      <c r="C393" s="1">
        <v>119</v>
      </c>
      <c r="D393" s="1">
        <v>138</v>
      </c>
      <c r="E393" s="1">
        <v>138</v>
      </c>
      <c r="F393" s="1">
        <v>258</v>
      </c>
      <c r="G393" s="1">
        <v>548</v>
      </c>
      <c r="H393" s="1">
        <v>140</v>
      </c>
      <c r="I393" s="1">
        <v>0.741911</v>
      </c>
      <c r="J393" s="1">
        <v>1.011356</v>
      </c>
      <c r="K393" s="1">
        <v>0.948616</v>
      </c>
      <c r="L393" s="1">
        <v>1.707449</v>
      </c>
      <c r="M393" s="1">
        <v>4.123308</v>
      </c>
      <c r="N393" s="1">
        <v>1.012249</v>
      </c>
      <c r="O393" s="1">
        <v>0.00660162816095288</v>
      </c>
      <c r="P393" s="1">
        <v>1.23681105760511</v>
      </c>
      <c r="Q393" s="1" t="s">
        <v>19</v>
      </c>
    </row>
    <row r="394" spans="1:17">
      <c r="A394" s="1" t="s">
        <v>800</v>
      </c>
      <c r="B394" s="1" t="s">
        <v>801</v>
      </c>
      <c r="C394" s="1">
        <v>114</v>
      </c>
      <c r="D394" s="1">
        <v>125</v>
      </c>
      <c r="E394" s="1">
        <v>96</v>
      </c>
      <c r="F394" s="1">
        <v>263</v>
      </c>
      <c r="G394" s="1">
        <v>401</v>
      </c>
      <c r="H394" s="1">
        <v>135</v>
      </c>
      <c r="I394" s="1">
        <v>0.794916</v>
      </c>
      <c r="J394" s="1">
        <v>1.02537</v>
      </c>
      <c r="K394" s="1">
        <v>0.739774</v>
      </c>
      <c r="L394" s="1">
        <v>1.95012</v>
      </c>
      <c r="M394" s="1">
        <v>3.373776</v>
      </c>
      <c r="N394" s="1">
        <v>1.092702</v>
      </c>
      <c r="O394" s="1">
        <v>0.00207587296612771</v>
      </c>
      <c r="P394" s="1">
        <v>1.23518772519971</v>
      </c>
      <c r="Q394" s="1" t="s">
        <v>19</v>
      </c>
    </row>
    <row r="395" spans="1:17">
      <c r="A395" s="1" t="s">
        <v>802</v>
      </c>
      <c r="B395" s="1" t="s">
        <v>803</v>
      </c>
      <c r="C395" s="1">
        <v>107</v>
      </c>
      <c r="D395" s="1">
        <v>156</v>
      </c>
      <c r="E395" s="1">
        <v>139</v>
      </c>
      <c r="F395" s="1">
        <v>355</v>
      </c>
      <c r="G395" s="1">
        <v>395</v>
      </c>
      <c r="H395" s="1">
        <v>215</v>
      </c>
      <c r="I395" s="1">
        <v>0.64932</v>
      </c>
      <c r="J395" s="1">
        <v>1.112262</v>
      </c>
      <c r="K395" s="1">
        <v>0.93651</v>
      </c>
      <c r="L395" s="1">
        <v>2.293389</v>
      </c>
      <c r="M395" s="1">
        <v>2.897923</v>
      </c>
      <c r="N395" s="1">
        <v>1.51662</v>
      </c>
      <c r="O395" s="1">
        <v>0.000140441875498275</v>
      </c>
      <c r="P395" s="1">
        <v>1.23518065168175</v>
      </c>
      <c r="Q395" s="1" t="s">
        <v>19</v>
      </c>
    </row>
    <row r="396" spans="1:17">
      <c r="A396" s="1" t="s">
        <v>804</v>
      </c>
      <c r="B396" s="1" t="s">
        <v>805</v>
      </c>
      <c r="C396" s="1">
        <v>467</v>
      </c>
      <c r="D396" s="1">
        <v>447</v>
      </c>
      <c r="E396" s="1">
        <v>545</v>
      </c>
      <c r="F396" s="1">
        <v>862</v>
      </c>
      <c r="G396" s="1">
        <v>1954</v>
      </c>
      <c r="H396" s="1">
        <v>651</v>
      </c>
      <c r="I396" s="1">
        <v>21.722333</v>
      </c>
      <c r="J396" s="1">
        <v>24.447768</v>
      </c>
      <c r="K396" s="1">
        <v>28.054242</v>
      </c>
      <c r="L396" s="1">
        <v>42.724485</v>
      </c>
      <c r="M396" s="1">
        <v>110.125916</v>
      </c>
      <c r="N396" s="1">
        <v>35.285277</v>
      </c>
      <c r="O396" s="1">
        <v>0.000875602880051523</v>
      </c>
      <c r="P396" s="1">
        <v>1.23326245164715</v>
      </c>
      <c r="Q396" s="1" t="s">
        <v>19</v>
      </c>
    </row>
    <row r="397" spans="1:17">
      <c r="A397" s="1" t="s">
        <v>806</v>
      </c>
      <c r="B397" s="1" t="s">
        <v>807</v>
      </c>
      <c r="C397" s="1">
        <v>47</v>
      </c>
      <c r="D397" s="1">
        <v>60</v>
      </c>
      <c r="E397" s="1">
        <v>118</v>
      </c>
      <c r="F397" s="1">
        <v>201</v>
      </c>
      <c r="G397" s="1">
        <v>194</v>
      </c>
      <c r="H397" s="1">
        <v>143</v>
      </c>
      <c r="I397" s="1">
        <v>1.51123</v>
      </c>
      <c r="J397" s="1">
        <v>2.235941</v>
      </c>
      <c r="K397" s="1">
        <v>4.183471</v>
      </c>
      <c r="L397" s="1">
        <v>6.839136</v>
      </c>
      <c r="M397" s="1">
        <v>7.500325</v>
      </c>
      <c r="N397" s="1">
        <v>5.317748</v>
      </c>
      <c r="O397" s="1">
        <v>0.0030545169501606</v>
      </c>
      <c r="P397" s="1">
        <v>1.23247590057648</v>
      </c>
      <c r="Q397" s="1" t="s">
        <v>19</v>
      </c>
    </row>
    <row r="398" spans="1:17">
      <c r="A398" s="1" t="s">
        <v>808</v>
      </c>
      <c r="B398" s="1" t="s">
        <v>809</v>
      </c>
      <c r="C398" s="1">
        <v>132</v>
      </c>
      <c r="D398" s="1">
        <v>119</v>
      </c>
      <c r="E398" s="1">
        <v>181</v>
      </c>
      <c r="F398" s="1">
        <v>223</v>
      </c>
      <c r="G398" s="1">
        <v>527</v>
      </c>
      <c r="H398" s="1">
        <v>271</v>
      </c>
      <c r="I398" s="1">
        <v>2.215351</v>
      </c>
      <c r="J398" s="1">
        <v>2.230625</v>
      </c>
      <c r="K398" s="1">
        <v>3.306928</v>
      </c>
      <c r="L398" s="1">
        <v>3.956937</v>
      </c>
      <c r="M398" s="1">
        <v>10.251431</v>
      </c>
      <c r="N398" s="1">
        <v>5.139639</v>
      </c>
      <c r="O398" s="1">
        <v>0.00102775762761746</v>
      </c>
      <c r="P398" s="1">
        <v>1.2295976744443</v>
      </c>
      <c r="Q398" s="1" t="s">
        <v>19</v>
      </c>
    </row>
    <row r="399" spans="1:17">
      <c r="A399" s="1" t="s">
        <v>810</v>
      </c>
      <c r="B399" s="1" t="s">
        <v>811</v>
      </c>
      <c r="C399" s="1">
        <v>19</v>
      </c>
      <c r="D399" s="1">
        <v>26</v>
      </c>
      <c r="E399" s="1">
        <v>20</v>
      </c>
      <c r="F399" s="1">
        <v>49</v>
      </c>
      <c r="G399" s="1">
        <v>44</v>
      </c>
      <c r="H399" s="1">
        <v>61</v>
      </c>
      <c r="I399" s="1">
        <v>0.110067</v>
      </c>
      <c r="J399" s="1">
        <v>0.175405</v>
      </c>
      <c r="K399" s="1">
        <v>0.129347</v>
      </c>
      <c r="L399" s="1">
        <v>0.301752</v>
      </c>
      <c r="M399" s="1">
        <v>0.308568</v>
      </c>
      <c r="N399" s="1">
        <v>0.411918</v>
      </c>
      <c r="O399" s="1">
        <v>0.00892219298331835</v>
      </c>
      <c r="P399" s="1">
        <v>1.22923745284053</v>
      </c>
      <c r="Q399" s="1" t="s">
        <v>19</v>
      </c>
    </row>
    <row r="400" spans="1:17">
      <c r="A400" s="1" t="s">
        <v>812</v>
      </c>
      <c r="B400" s="1" t="s">
        <v>813</v>
      </c>
      <c r="C400" s="1">
        <v>404</v>
      </c>
      <c r="D400" s="1">
        <v>373</v>
      </c>
      <c r="E400" s="1">
        <v>376</v>
      </c>
      <c r="F400" s="1">
        <v>677</v>
      </c>
      <c r="G400" s="1">
        <v>1399</v>
      </c>
      <c r="H400" s="1">
        <v>643</v>
      </c>
      <c r="I400" s="1">
        <v>4.892791</v>
      </c>
      <c r="J400" s="1">
        <v>5.297823</v>
      </c>
      <c r="K400" s="1">
        <v>5.018231</v>
      </c>
      <c r="L400" s="1">
        <v>8.669805</v>
      </c>
      <c r="M400" s="1">
        <v>20.687587</v>
      </c>
      <c r="N400" s="1">
        <v>9.00437</v>
      </c>
      <c r="O400" s="2">
        <v>7.75280319685861e-5</v>
      </c>
      <c r="P400" s="1">
        <v>1.22744262965242</v>
      </c>
      <c r="Q400" s="1" t="s">
        <v>19</v>
      </c>
    </row>
    <row r="401" spans="1:17">
      <c r="A401" s="1" t="s">
        <v>814</v>
      </c>
      <c r="B401" s="1" t="s">
        <v>815</v>
      </c>
      <c r="C401" s="1">
        <v>136</v>
      </c>
      <c r="D401" s="1">
        <v>101</v>
      </c>
      <c r="E401" s="1">
        <v>81</v>
      </c>
      <c r="F401" s="1">
        <v>191</v>
      </c>
      <c r="G401" s="1">
        <v>361</v>
      </c>
      <c r="H401" s="1">
        <v>190</v>
      </c>
      <c r="I401" s="1">
        <v>0.870897</v>
      </c>
      <c r="J401" s="1">
        <v>0.757319</v>
      </c>
      <c r="K401" s="1">
        <v>0.570972</v>
      </c>
      <c r="L401" s="1">
        <v>1.299285</v>
      </c>
      <c r="M401" s="1">
        <v>2.788514</v>
      </c>
      <c r="N401" s="1">
        <v>1.411963</v>
      </c>
      <c r="O401" s="1">
        <v>0.000495425562066582</v>
      </c>
      <c r="P401" s="1">
        <v>1.22422722803049</v>
      </c>
      <c r="Q401" s="1" t="s">
        <v>19</v>
      </c>
    </row>
    <row r="402" spans="1:17">
      <c r="A402" s="1" t="s">
        <v>816</v>
      </c>
      <c r="B402" s="1" t="s">
        <v>817</v>
      </c>
      <c r="C402" s="1">
        <v>3504</v>
      </c>
      <c r="D402" s="1">
        <v>3180</v>
      </c>
      <c r="E402" s="1">
        <v>3619</v>
      </c>
      <c r="F402" s="1">
        <v>6646</v>
      </c>
      <c r="G402" s="1">
        <v>6455</v>
      </c>
      <c r="H402" s="1">
        <v>10965</v>
      </c>
      <c r="I402" s="1">
        <v>16.444458</v>
      </c>
      <c r="J402" s="1">
        <v>17.475519</v>
      </c>
      <c r="K402" s="1">
        <v>18.70632</v>
      </c>
      <c r="L402" s="1">
        <v>32.939434</v>
      </c>
      <c r="M402" s="1">
        <v>36.332817</v>
      </c>
      <c r="N402" s="1">
        <v>59.499313</v>
      </c>
      <c r="O402" s="2">
        <v>2.55056631298778e-7</v>
      </c>
      <c r="P402" s="1">
        <v>1.22203027735319</v>
      </c>
      <c r="Q402" s="1" t="s">
        <v>19</v>
      </c>
    </row>
    <row r="403" spans="1:17">
      <c r="A403" s="1" t="s">
        <v>818</v>
      </c>
      <c r="B403" s="1" t="s">
        <v>819</v>
      </c>
      <c r="C403" s="1">
        <v>253</v>
      </c>
      <c r="D403" s="1">
        <v>249</v>
      </c>
      <c r="E403" s="1">
        <v>177</v>
      </c>
      <c r="F403" s="1">
        <v>440</v>
      </c>
      <c r="G403" s="1">
        <v>851</v>
      </c>
      <c r="H403" s="1">
        <v>305</v>
      </c>
      <c r="I403" s="1">
        <v>2.288905</v>
      </c>
      <c r="J403" s="1">
        <v>2.630159</v>
      </c>
      <c r="K403" s="1">
        <v>1.759149</v>
      </c>
      <c r="L403" s="1">
        <v>4.202102</v>
      </c>
      <c r="M403" s="1">
        <v>9.228077</v>
      </c>
      <c r="N403" s="1">
        <v>3.186692</v>
      </c>
      <c r="O403" s="1">
        <v>0.00108599451075679</v>
      </c>
      <c r="P403" s="1">
        <v>1.22043123500793</v>
      </c>
      <c r="Q403" s="1" t="s">
        <v>19</v>
      </c>
    </row>
    <row r="404" spans="1:17">
      <c r="A404" s="1" t="s">
        <v>820</v>
      </c>
      <c r="B404" s="1" t="s">
        <v>821</v>
      </c>
      <c r="C404" s="1">
        <v>256</v>
      </c>
      <c r="D404" s="1">
        <v>347</v>
      </c>
      <c r="E404" s="1">
        <v>494</v>
      </c>
      <c r="F404" s="1">
        <v>684</v>
      </c>
      <c r="G404" s="1">
        <v>1324</v>
      </c>
      <c r="H404" s="1">
        <v>596</v>
      </c>
      <c r="I404" s="1">
        <v>6.234845</v>
      </c>
      <c r="J404" s="1">
        <v>8.008902</v>
      </c>
      <c r="K404" s="1">
        <v>10.569895</v>
      </c>
      <c r="L404" s="1">
        <v>13.539621</v>
      </c>
      <c r="M404" s="1">
        <v>33.115542</v>
      </c>
      <c r="N404" s="1">
        <v>13.332651</v>
      </c>
      <c r="O404" s="1">
        <v>0.000901344531954922</v>
      </c>
      <c r="P404" s="1">
        <v>1.21978138840719</v>
      </c>
      <c r="Q404" s="1" t="s">
        <v>19</v>
      </c>
    </row>
    <row r="405" spans="1:17">
      <c r="A405" s="1" t="s">
        <v>822</v>
      </c>
      <c r="B405" s="1" t="s">
        <v>823</v>
      </c>
      <c r="C405" s="1">
        <v>209</v>
      </c>
      <c r="D405" s="1">
        <v>74</v>
      </c>
      <c r="E405" s="1">
        <v>202</v>
      </c>
      <c r="F405" s="1">
        <v>325</v>
      </c>
      <c r="G405" s="1">
        <v>510</v>
      </c>
      <c r="H405" s="1">
        <v>282</v>
      </c>
      <c r="I405" s="1">
        <v>1.416695</v>
      </c>
      <c r="J405" s="1">
        <v>0.440061</v>
      </c>
      <c r="K405" s="1">
        <v>1.305373</v>
      </c>
      <c r="L405" s="1">
        <v>2.8174</v>
      </c>
      <c r="M405" s="1">
        <v>4.925945</v>
      </c>
      <c r="N405" s="1">
        <v>2.474121</v>
      </c>
      <c r="O405" s="1">
        <v>0.00198358492539821</v>
      </c>
      <c r="P405" s="1">
        <v>1.21881810471732</v>
      </c>
      <c r="Q405" s="1" t="s">
        <v>19</v>
      </c>
    </row>
    <row r="406" spans="1:17">
      <c r="A406" s="1" t="s">
        <v>824</v>
      </c>
      <c r="B406" s="1" t="s">
        <v>825</v>
      </c>
      <c r="C406" s="1">
        <v>65</v>
      </c>
      <c r="D406" s="1">
        <v>45</v>
      </c>
      <c r="E406" s="1">
        <v>47</v>
      </c>
      <c r="F406" s="1">
        <v>65</v>
      </c>
      <c r="G406" s="1">
        <v>187</v>
      </c>
      <c r="H406" s="1">
        <v>112</v>
      </c>
      <c r="I406" s="1">
        <v>0.230704</v>
      </c>
      <c r="J406" s="1">
        <v>0.280831</v>
      </c>
      <c r="K406" s="1">
        <v>0.279965</v>
      </c>
      <c r="L406" s="1">
        <v>0.37638</v>
      </c>
      <c r="M406" s="1">
        <v>0.981142</v>
      </c>
      <c r="N406" s="1">
        <v>0.457656</v>
      </c>
      <c r="O406" s="1">
        <v>0.00728707499738699</v>
      </c>
      <c r="P406" s="1">
        <v>1.21808583302049</v>
      </c>
      <c r="Q406" s="1" t="s">
        <v>19</v>
      </c>
    </row>
    <row r="407" spans="1:17">
      <c r="A407" s="1" t="s">
        <v>826</v>
      </c>
      <c r="B407" s="1" t="s">
        <v>827</v>
      </c>
      <c r="C407" s="1">
        <v>99</v>
      </c>
      <c r="D407" s="1">
        <v>102</v>
      </c>
      <c r="E407" s="1">
        <v>151</v>
      </c>
      <c r="F407" s="1">
        <v>247</v>
      </c>
      <c r="G407" s="1">
        <v>460</v>
      </c>
      <c r="H407" s="1">
        <v>124</v>
      </c>
      <c r="I407" s="1">
        <v>1.137137</v>
      </c>
      <c r="J407" s="1">
        <v>2.051106</v>
      </c>
      <c r="K407" s="1">
        <v>2.467664</v>
      </c>
      <c r="L407" s="1">
        <v>3.404066</v>
      </c>
      <c r="M407" s="1">
        <v>6.885283</v>
      </c>
      <c r="N407" s="1">
        <v>2.075032</v>
      </c>
      <c r="O407" s="1">
        <v>0.00811015316009058</v>
      </c>
      <c r="P407" s="1">
        <v>1.21773816703542</v>
      </c>
      <c r="Q407" s="1" t="s">
        <v>19</v>
      </c>
    </row>
    <row r="408" spans="1:17">
      <c r="A408" s="1" t="s">
        <v>828</v>
      </c>
      <c r="B408" s="1" t="s">
        <v>829</v>
      </c>
      <c r="C408" s="1">
        <v>813</v>
      </c>
      <c r="D408" s="1">
        <v>813</v>
      </c>
      <c r="E408" s="1">
        <v>1018</v>
      </c>
      <c r="F408" s="1">
        <v>2427</v>
      </c>
      <c r="G408" s="1">
        <v>2595</v>
      </c>
      <c r="H408" s="1">
        <v>1192</v>
      </c>
      <c r="I408" s="1">
        <v>15.278055</v>
      </c>
      <c r="J408" s="1">
        <v>17.877256</v>
      </c>
      <c r="K408" s="1">
        <v>21.056463</v>
      </c>
      <c r="L408" s="1">
        <v>48.168087</v>
      </c>
      <c r="M408" s="1">
        <v>58.471687</v>
      </c>
      <c r="N408" s="1">
        <v>25.898781</v>
      </c>
      <c r="O408" s="2">
        <v>2.71939909493912e-5</v>
      </c>
      <c r="P408" s="1">
        <v>1.21401311039577</v>
      </c>
      <c r="Q408" s="1" t="s">
        <v>19</v>
      </c>
    </row>
    <row r="409" spans="1:17">
      <c r="A409" s="1" t="s">
        <v>830</v>
      </c>
      <c r="B409" s="1" t="s">
        <v>831</v>
      </c>
      <c r="C409" s="1">
        <v>270</v>
      </c>
      <c r="D409" s="1">
        <v>286</v>
      </c>
      <c r="E409" s="1">
        <v>326</v>
      </c>
      <c r="F409" s="1">
        <v>529</v>
      </c>
      <c r="G409" s="1">
        <v>1159</v>
      </c>
      <c r="H409" s="1">
        <v>382</v>
      </c>
      <c r="I409" s="1">
        <v>3.776365</v>
      </c>
      <c r="J409" s="1">
        <v>4.675828</v>
      </c>
      <c r="K409" s="1">
        <v>5.016355</v>
      </c>
      <c r="L409" s="1">
        <v>7.802787</v>
      </c>
      <c r="M409" s="1">
        <v>19.436316</v>
      </c>
      <c r="N409" s="1">
        <v>6.173349</v>
      </c>
      <c r="O409" s="1">
        <v>0.00157488446029452</v>
      </c>
      <c r="P409" s="1">
        <v>1.21173449019819</v>
      </c>
      <c r="Q409" s="1" t="s">
        <v>19</v>
      </c>
    </row>
    <row r="410" spans="1:17">
      <c r="A410" s="1" t="s">
        <v>832</v>
      </c>
      <c r="B410" s="1" t="s">
        <v>833</v>
      </c>
      <c r="C410" s="1">
        <v>69</v>
      </c>
      <c r="D410" s="1">
        <v>70</v>
      </c>
      <c r="E410" s="1">
        <v>69</v>
      </c>
      <c r="F410" s="1">
        <v>117</v>
      </c>
      <c r="G410" s="1">
        <v>255</v>
      </c>
      <c r="H410" s="1">
        <v>114</v>
      </c>
      <c r="I410" s="1">
        <v>3.174651</v>
      </c>
      <c r="J410" s="1">
        <v>3.776709</v>
      </c>
      <c r="K410" s="1">
        <v>3.53848</v>
      </c>
      <c r="L410" s="1">
        <v>5.737885</v>
      </c>
      <c r="M410" s="1">
        <v>14.212459</v>
      </c>
      <c r="N410" s="1">
        <v>6.119103</v>
      </c>
      <c r="O410" s="1">
        <v>0.00269255299598344</v>
      </c>
      <c r="P410" s="1">
        <v>1.21105509317984</v>
      </c>
      <c r="Q410" s="1" t="s">
        <v>19</v>
      </c>
    </row>
    <row r="411" spans="1:17">
      <c r="A411" s="1" t="s">
        <v>834</v>
      </c>
      <c r="B411" s="1" t="s">
        <v>835</v>
      </c>
      <c r="C411" s="1">
        <v>213</v>
      </c>
      <c r="D411" s="1">
        <v>202</v>
      </c>
      <c r="E411" s="1">
        <v>226</v>
      </c>
      <c r="F411" s="1">
        <v>297</v>
      </c>
      <c r="G411" s="1">
        <v>829</v>
      </c>
      <c r="H411" s="1">
        <v>367</v>
      </c>
      <c r="I411" s="1">
        <v>3.260476</v>
      </c>
      <c r="J411" s="1">
        <v>3.627938</v>
      </c>
      <c r="K411" s="1">
        <v>3.817817</v>
      </c>
      <c r="L411" s="1">
        <v>4.817815</v>
      </c>
      <c r="M411" s="1">
        <v>15.268328</v>
      </c>
      <c r="N411" s="1">
        <v>6.51711</v>
      </c>
      <c r="O411" s="1">
        <v>0.00146563696328609</v>
      </c>
      <c r="P411" s="1">
        <v>1.20855460372177</v>
      </c>
      <c r="Q411" s="1" t="s">
        <v>19</v>
      </c>
    </row>
    <row r="412" spans="1:17">
      <c r="A412" s="1" t="s">
        <v>836</v>
      </c>
      <c r="B412" s="1" t="s">
        <v>837</v>
      </c>
      <c r="C412" s="1">
        <v>118</v>
      </c>
      <c r="D412" s="1">
        <v>87</v>
      </c>
      <c r="E412" s="1">
        <v>98</v>
      </c>
      <c r="F412" s="1">
        <v>206</v>
      </c>
      <c r="G412" s="1">
        <v>364</v>
      </c>
      <c r="H412" s="1">
        <v>132</v>
      </c>
      <c r="I412" s="1">
        <v>0.929942</v>
      </c>
      <c r="J412" s="1">
        <v>0.801715</v>
      </c>
      <c r="K412" s="1">
        <v>0.852788</v>
      </c>
      <c r="L412" s="1">
        <v>1.712688</v>
      </c>
      <c r="M412" s="1">
        <v>3.448358</v>
      </c>
      <c r="N412" s="1">
        <v>1.200936</v>
      </c>
      <c r="O412" s="1">
        <v>0.00194291997113756</v>
      </c>
      <c r="P412" s="1">
        <v>1.20794598569479</v>
      </c>
      <c r="Q412" s="1" t="s">
        <v>19</v>
      </c>
    </row>
    <row r="413" spans="1:17">
      <c r="A413" s="1" t="s">
        <v>838</v>
      </c>
      <c r="B413" s="1" t="s">
        <v>839</v>
      </c>
      <c r="C413" s="1">
        <v>61</v>
      </c>
      <c r="D413" s="1">
        <v>46</v>
      </c>
      <c r="E413" s="1">
        <v>34</v>
      </c>
      <c r="F413" s="1">
        <v>66</v>
      </c>
      <c r="G413" s="1">
        <v>131</v>
      </c>
      <c r="H413" s="1">
        <v>126</v>
      </c>
      <c r="I413" s="1">
        <v>0.435706</v>
      </c>
      <c r="J413" s="1">
        <v>0.379708</v>
      </c>
      <c r="K413" s="1">
        <v>0.260888</v>
      </c>
      <c r="L413" s="1">
        <v>0.496142</v>
      </c>
      <c r="M413" s="1">
        <v>1.120328</v>
      </c>
      <c r="N413" s="1">
        <v>1.035603</v>
      </c>
      <c r="O413" s="1">
        <v>0.00451410514205512</v>
      </c>
      <c r="P413" s="1">
        <v>1.20300421042812</v>
      </c>
      <c r="Q413" s="1" t="s">
        <v>19</v>
      </c>
    </row>
    <row r="414" spans="1:17">
      <c r="A414" s="1" t="s">
        <v>840</v>
      </c>
      <c r="B414" s="1" t="s">
        <v>841</v>
      </c>
      <c r="C414" s="1">
        <v>211</v>
      </c>
      <c r="D414" s="1">
        <v>193</v>
      </c>
      <c r="E414" s="1">
        <v>186</v>
      </c>
      <c r="F414" s="1">
        <v>344</v>
      </c>
      <c r="G414" s="1">
        <v>823</v>
      </c>
      <c r="H414" s="1">
        <v>200</v>
      </c>
      <c r="I414" s="1">
        <v>1.281658</v>
      </c>
      <c r="J414" s="1">
        <v>1.374076</v>
      </c>
      <c r="K414" s="1">
        <v>1.247097</v>
      </c>
      <c r="L414" s="1">
        <v>2.211732</v>
      </c>
      <c r="M414" s="1">
        <v>6.009263</v>
      </c>
      <c r="N414" s="1">
        <v>1.401476</v>
      </c>
      <c r="O414" s="1">
        <v>0.00743227019224719</v>
      </c>
      <c r="P414" s="1">
        <v>1.19901137451147</v>
      </c>
      <c r="Q414" s="1" t="s">
        <v>19</v>
      </c>
    </row>
    <row r="415" spans="1:17">
      <c r="A415" s="1" t="s">
        <v>842</v>
      </c>
      <c r="B415" s="1" t="s">
        <v>843</v>
      </c>
      <c r="C415" s="1">
        <v>55</v>
      </c>
      <c r="D415" s="1">
        <v>76</v>
      </c>
      <c r="E415" s="1">
        <v>48</v>
      </c>
      <c r="F415" s="1">
        <v>140</v>
      </c>
      <c r="G415" s="1">
        <v>164</v>
      </c>
      <c r="H415" s="1">
        <v>113</v>
      </c>
      <c r="I415" s="1">
        <v>0.261234</v>
      </c>
      <c r="J415" s="1">
        <v>0.426658</v>
      </c>
      <c r="K415" s="1">
        <v>0.254139</v>
      </c>
      <c r="L415" s="1">
        <v>0.710414</v>
      </c>
      <c r="M415" s="1">
        <v>1.016559</v>
      </c>
      <c r="N415" s="1">
        <v>0.629013</v>
      </c>
      <c r="O415" s="1">
        <v>0.000608916858765981</v>
      </c>
      <c r="P415" s="1">
        <v>1.19877085492191</v>
      </c>
      <c r="Q415" s="1" t="s">
        <v>19</v>
      </c>
    </row>
    <row r="416" spans="1:17">
      <c r="A416" s="1" t="s">
        <v>844</v>
      </c>
      <c r="B416" s="1" t="s">
        <v>845</v>
      </c>
      <c r="C416" s="1">
        <v>413</v>
      </c>
      <c r="D416" s="1">
        <v>388</v>
      </c>
      <c r="E416" s="1">
        <v>358</v>
      </c>
      <c r="F416" s="1">
        <v>638</v>
      </c>
      <c r="G416" s="1">
        <v>1411</v>
      </c>
      <c r="H416" s="1">
        <v>630</v>
      </c>
      <c r="I416" s="1">
        <v>1.851227</v>
      </c>
      <c r="J416" s="1">
        <v>1.9876</v>
      </c>
      <c r="K416" s="1">
        <v>1.79614</v>
      </c>
      <c r="L416" s="1">
        <v>3.092328</v>
      </c>
      <c r="M416" s="1">
        <v>7.70195</v>
      </c>
      <c r="N416" s="1">
        <v>3.208918</v>
      </c>
      <c r="O416" s="1">
        <v>0.000229516454465541</v>
      </c>
      <c r="P416" s="1">
        <v>1.19859156494297</v>
      </c>
      <c r="Q416" s="1" t="s">
        <v>19</v>
      </c>
    </row>
    <row r="417" spans="1:17">
      <c r="A417" s="1" t="s">
        <v>846</v>
      </c>
      <c r="B417" s="1" t="s">
        <v>847</v>
      </c>
      <c r="C417" s="1">
        <v>37</v>
      </c>
      <c r="D417" s="1">
        <v>27</v>
      </c>
      <c r="E417" s="1">
        <v>30</v>
      </c>
      <c r="F417" s="1">
        <v>59</v>
      </c>
      <c r="G417" s="1">
        <v>88</v>
      </c>
      <c r="H417" s="1">
        <v>68</v>
      </c>
      <c r="I417" s="1">
        <v>0.613767</v>
      </c>
      <c r="J417" s="1">
        <v>0.533005</v>
      </c>
      <c r="K417" s="1">
        <v>0.547014</v>
      </c>
      <c r="L417" s="1">
        <v>1.056927</v>
      </c>
      <c r="M417" s="1">
        <v>1.773948</v>
      </c>
      <c r="N417" s="1">
        <v>1.316547</v>
      </c>
      <c r="O417" s="1">
        <v>0.00250398923604844</v>
      </c>
      <c r="P417" s="1">
        <v>1.19419241583892</v>
      </c>
      <c r="Q417" s="1" t="s">
        <v>19</v>
      </c>
    </row>
    <row r="418" spans="1:17">
      <c r="A418" s="1" t="s">
        <v>848</v>
      </c>
      <c r="B418" s="1" t="s">
        <v>849</v>
      </c>
      <c r="C418" s="1">
        <v>161</v>
      </c>
      <c r="D418" s="1">
        <v>139</v>
      </c>
      <c r="E418" s="1">
        <v>187</v>
      </c>
      <c r="F418" s="1">
        <v>382</v>
      </c>
      <c r="G418" s="1">
        <v>568</v>
      </c>
      <c r="H418" s="1">
        <v>175</v>
      </c>
      <c r="I418" s="1">
        <v>2.249195</v>
      </c>
      <c r="J418" s="1">
        <v>2.271904</v>
      </c>
      <c r="K418" s="1">
        <v>2.877443</v>
      </c>
      <c r="L418" s="1">
        <v>5.647737</v>
      </c>
      <c r="M418" s="1">
        <v>9.53651</v>
      </c>
      <c r="N418" s="1">
        <v>2.827318</v>
      </c>
      <c r="O418" s="1">
        <v>0.00272255904570444</v>
      </c>
      <c r="P418" s="1">
        <v>1.19363336780055</v>
      </c>
      <c r="Q418" s="1" t="s">
        <v>19</v>
      </c>
    </row>
    <row r="419" spans="1:17">
      <c r="A419" s="1" t="s">
        <v>850</v>
      </c>
      <c r="B419" s="1" t="s">
        <v>851</v>
      </c>
      <c r="C419" s="1">
        <v>117</v>
      </c>
      <c r="D419" s="1">
        <v>132</v>
      </c>
      <c r="E419" s="1">
        <v>129</v>
      </c>
      <c r="F419" s="1">
        <v>230</v>
      </c>
      <c r="G419" s="1">
        <v>471</v>
      </c>
      <c r="H419" s="1">
        <v>175</v>
      </c>
      <c r="I419" s="1">
        <v>1.080871</v>
      </c>
      <c r="J419" s="1">
        <v>1.423808</v>
      </c>
      <c r="K419" s="1">
        <v>1.316455</v>
      </c>
      <c r="L419" s="1">
        <v>2.244663</v>
      </c>
      <c r="M419" s="1">
        <v>5.234953</v>
      </c>
      <c r="N419" s="1">
        <v>1.873555</v>
      </c>
      <c r="O419" s="1">
        <v>0.0022624649902859</v>
      </c>
      <c r="P419" s="1">
        <v>1.19307558783148</v>
      </c>
      <c r="Q419" s="1" t="s">
        <v>19</v>
      </c>
    </row>
    <row r="420" spans="1:17">
      <c r="A420" s="1" t="s">
        <v>852</v>
      </c>
      <c r="B420" s="1" t="s">
        <v>853</v>
      </c>
      <c r="C420" s="1">
        <v>38</v>
      </c>
      <c r="D420" s="1">
        <v>48</v>
      </c>
      <c r="E420" s="1">
        <v>50</v>
      </c>
      <c r="F420" s="1">
        <v>98</v>
      </c>
      <c r="G420" s="1">
        <v>92</v>
      </c>
      <c r="H420" s="1">
        <v>124</v>
      </c>
      <c r="I420" s="1">
        <v>3.632363</v>
      </c>
      <c r="J420" s="1">
        <v>5.511454</v>
      </c>
      <c r="K420" s="1">
        <v>5.300338</v>
      </c>
      <c r="L420" s="1">
        <v>10.091547</v>
      </c>
      <c r="M420" s="1">
        <v>10.726896</v>
      </c>
      <c r="N420" s="1">
        <v>14.057446</v>
      </c>
      <c r="O420" s="1">
        <v>0.000867817393185369</v>
      </c>
      <c r="P420" s="1">
        <v>1.19269177595382</v>
      </c>
      <c r="Q420" s="1" t="s">
        <v>19</v>
      </c>
    </row>
    <row r="421" spans="1:17">
      <c r="A421" s="1" t="s">
        <v>854</v>
      </c>
      <c r="B421" s="1" t="s">
        <v>855</v>
      </c>
      <c r="C421" s="1">
        <v>1141</v>
      </c>
      <c r="D421" s="1">
        <v>1020</v>
      </c>
      <c r="E421" s="1">
        <v>946</v>
      </c>
      <c r="F421" s="1">
        <v>1855</v>
      </c>
      <c r="G421" s="1">
        <v>4151</v>
      </c>
      <c r="H421" s="1">
        <v>1139</v>
      </c>
      <c r="I421" s="1">
        <v>6.101224</v>
      </c>
      <c r="J421" s="1">
        <v>6.621235</v>
      </c>
      <c r="K421" s="1">
        <v>5.605319</v>
      </c>
      <c r="L421" s="1">
        <v>10.508329</v>
      </c>
      <c r="M421" s="1">
        <v>26.541915</v>
      </c>
      <c r="N421" s="1">
        <v>7.085535</v>
      </c>
      <c r="O421" s="1">
        <v>0.00203268816169527</v>
      </c>
      <c r="P421" s="1">
        <v>1.18986501971298</v>
      </c>
      <c r="Q421" s="1" t="s">
        <v>19</v>
      </c>
    </row>
    <row r="422" spans="1:17">
      <c r="A422" s="1" t="s">
        <v>856</v>
      </c>
      <c r="B422" s="1" t="s">
        <v>857</v>
      </c>
      <c r="C422" s="1">
        <v>140</v>
      </c>
      <c r="D422" s="1">
        <v>98</v>
      </c>
      <c r="E422" s="1">
        <v>86</v>
      </c>
      <c r="F422" s="1">
        <v>243</v>
      </c>
      <c r="G422" s="1">
        <v>331</v>
      </c>
      <c r="H422" s="1">
        <v>164</v>
      </c>
      <c r="I422" s="1">
        <v>0.798775</v>
      </c>
      <c r="J422" s="1">
        <v>0.585174</v>
      </c>
      <c r="K422" s="1">
        <v>0.47948</v>
      </c>
      <c r="L422" s="1">
        <v>1.311256</v>
      </c>
      <c r="M422" s="1">
        <v>2.024311</v>
      </c>
      <c r="N422" s="1">
        <v>0.967223</v>
      </c>
      <c r="O422" s="1">
        <v>0.000342007126713363</v>
      </c>
      <c r="P422" s="1">
        <v>1.18903388442041</v>
      </c>
      <c r="Q422" s="1" t="s">
        <v>19</v>
      </c>
    </row>
    <row r="423" spans="1:17">
      <c r="A423" s="1" t="s">
        <v>858</v>
      </c>
      <c r="B423" s="1" t="s">
        <v>859</v>
      </c>
      <c r="C423" s="1">
        <v>4079</v>
      </c>
      <c r="D423" s="1">
        <v>3680</v>
      </c>
      <c r="E423" s="1">
        <v>4136</v>
      </c>
      <c r="F423" s="1">
        <v>7044</v>
      </c>
      <c r="G423" s="1">
        <v>14198</v>
      </c>
      <c r="H423" s="1">
        <v>6072</v>
      </c>
      <c r="I423" s="1">
        <v>80.639142</v>
      </c>
      <c r="J423" s="1">
        <v>84.784989</v>
      </c>
      <c r="K423" s="1">
        <v>90.288093</v>
      </c>
      <c r="L423" s="1">
        <v>146.656097</v>
      </c>
      <c r="M423" s="1">
        <v>336.45887</v>
      </c>
      <c r="N423" s="1">
        <v>140.283583</v>
      </c>
      <c r="O423" s="2">
        <v>5.85283675886278e-5</v>
      </c>
      <c r="P423" s="1">
        <v>1.18824873118707</v>
      </c>
      <c r="Q423" s="1" t="s">
        <v>19</v>
      </c>
    </row>
    <row r="424" spans="1:17">
      <c r="A424" s="1" t="s">
        <v>860</v>
      </c>
      <c r="B424" s="1" t="s">
        <v>861</v>
      </c>
      <c r="C424" s="1">
        <v>56</v>
      </c>
      <c r="D424" s="1">
        <v>49</v>
      </c>
      <c r="E424" s="1">
        <v>46</v>
      </c>
      <c r="F424" s="1">
        <v>108</v>
      </c>
      <c r="G424" s="1">
        <v>161</v>
      </c>
      <c r="H424" s="1">
        <v>77</v>
      </c>
      <c r="I424" s="1">
        <v>1.010195</v>
      </c>
      <c r="J424" s="1">
        <v>1.044995</v>
      </c>
      <c r="K424" s="1">
        <v>0.921952</v>
      </c>
      <c r="L424" s="1">
        <v>2.082741</v>
      </c>
      <c r="M424" s="1">
        <v>3.528688</v>
      </c>
      <c r="N424" s="1">
        <v>1.610379</v>
      </c>
      <c r="O424" s="1">
        <v>0.00203930531658513</v>
      </c>
      <c r="P424" s="1">
        <v>1.18800763315379</v>
      </c>
      <c r="Q424" s="1" t="s">
        <v>19</v>
      </c>
    </row>
    <row r="425" spans="1:17">
      <c r="A425" s="1" t="s">
        <v>862</v>
      </c>
      <c r="B425" s="1" t="s">
        <v>863</v>
      </c>
      <c r="C425" s="1">
        <v>172</v>
      </c>
      <c r="D425" s="1">
        <v>111</v>
      </c>
      <c r="E425" s="1">
        <v>103</v>
      </c>
      <c r="F425" s="1">
        <v>293</v>
      </c>
      <c r="G425" s="1">
        <v>420</v>
      </c>
      <c r="H425" s="1">
        <v>164</v>
      </c>
      <c r="I425" s="1">
        <v>1.196574</v>
      </c>
      <c r="J425" s="1">
        <v>0.920666</v>
      </c>
      <c r="K425" s="1">
        <v>0.676612</v>
      </c>
      <c r="L425" s="1">
        <v>2.066285</v>
      </c>
      <c r="M425" s="1">
        <v>3.014096</v>
      </c>
      <c r="N425" s="1">
        <v>1.292004</v>
      </c>
      <c r="O425" s="1">
        <v>0.00141429304373239</v>
      </c>
      <c r="P425" s="1">
        <v>1.18728791676627</v>
      </c>
      <c r="Q425" s="1" t="s">
        <v>19</v>
      </c>
    </row>
    <row r="426" spans="1:17">
      <c r="A426" s="1" t="s">
        <v>864</v>
      </c>
      <c r="B426" s="1" t="s">
        <v>865</v>
      </c>
      <c r="C426" s="1">
        <v>274</v>
      </c>
      <c r="D426" s="1">
        <v>199</v>
      </c>
      <c r="E426" s="1">
        <v>192</v>
      </c>
      <c r="F426" s="1">
        <v>282</v>
      </c>
      <c r="G426" s="1">
        <v>562</v>
      </c>
      <c r="H426" s="1">
        <v>659</v>
      </c>
      <c r="I426" s="1">
        <v>1.822849</v>
      </c>
      <c r="J426" s="1">
        <v>1.506767</v>
      </c>
      <c r="K426" s="1">
        <v>1.3022</v>
      </c>
      <c r="L426" s="1">
        <v>1.882955</v>
      </c>
      <c r="M426" s="1">
        <v>4.226142</v>
      </c>
      <c r="N426" s="1">
        <v>4.738072</v>
      </c>
      <c r="O426" s="1">
        <v>0.000398869775811733</v>
      </c>
      <c r="P426" s="1">
        <v>1.18592062143356</v>
      </c>
      <c r="Q426" s="1" t="s">
        <v>19</v>
      </c>
    </row>
    <row r="427" spans="1:17">
      <c r="A427" s="1" t="s">
        <v>866</v>
      </c>
      <c r="B427" s="1" t="s">
        <v>867</v>
      </c>
      <c r="C427" s="1">
        <v>1864</v>
      </c>
      <c r="D427" s="1">
        <v>1778</v>
      </c>
      <c r="E427" s="1">
        <v>1934</v>
      </c>
      <c r="F427" s="1">
        <v>3658</v>
      </c>
      <c r="G427" s="1">
        <v>3950</v>
      </c>
      <c r="H427" s="1">
        <v>5126</v>
      </c>
      <c r="I427" s="1">
        <v>17.305838</v>
      </c>
      <c r="J427" s="1">
        <v>19.335888</v>
      </c>
      <c r="K427" s="1">
        <v>19.54146</v>
      </c>
      <c r="L427" s="1">
        <v>35.726422</v>
      </c>
      <c r="M427" s="1">
        <v>43.267197</v>
      </c>
      <c r="N427" s="1">
        <v>54.636068</v>
      </c>
      <c r="O427" s="2">
        <v>1.13930803610862e-10</v>
      </c>
      <c r="P427" s="1">
        <v>1.18549669743257</v>
      </c>
      <c r="Q427" s="1" t="s">
        <v>19</v>
      </c>
    </row>
    <row r="428" spans="1:17">
      <c r="A428" s="1" t="s">
        <v>868</v>
      </c>
      <c r="B428" s="1" t="s">
        <v>869</v>
      </c>
      <c r="C428" s="1">
        <v>277</v>
      </c>
      <c r="D428" s="1">
        <v>219</v>
      </c>
      <c r="E428" s="1">
        <v>254</v>
      </c>
      <c r="F428" s="1">
        <v>560</v>
      </c>
      <c r="G428" s="1">
        <v>563</v>
      </c>
      <c r="H428" s="1">
        <v>582</v>
      </c>
      <c r="I428" s="1">
        <v>2.619989</v>
      </c>
      <c r="J428" s="1">
        <v>2.426919</v>
      </c>
      <c r="K428" s="1">
        <v>2.641403</v>
      </c>
      <c r="L428" s="1">
        <v>5.594802</v>
      </c>
      <c r="M428" s="1">
        <v>6.392757</v>
      </c>
      <c r="N428" s="1">
        <v>6.363152</v>
      </c>
      <c r="O428" s="2">
        <v>3.72419263792108e-13</v>
      </c>
      <c r="P428" s="1">
        <v>1.18290262501199</v>
      </c>
      <c r="Q428" s="1" t="s">
        <v>19</v>
      </c>
    </row>
    <row r="429" spans="1:17">
      <c r="A429" s="1" t="s">
        <v>870</v>
      </c>
      <c r="B429" s="1" t="s">
        <v>871</v>
      </c>
      <c r="C429" s="1">
        <v>30</v>
      </c>
      <c r="D429" s="1">
        <v>45</v>
      </c>
      <c r="E429" s="1">
        <v>27</v>
      </c>
      <c r="F429" s="1">
        <v>65</v>
      </c>
      <c r="G429" s="1">
        <v>104</v>
      </c>
      <c r="H429" s="1">
        <v>66</v>
      </c>
      <c r="I429" s="1">
        <v>0.174273</v>
      </c>
      <c r="J429" s="1">
        <v>0.308161</v>
      </c>
      <c r="K429" s="1">
        <v>0.17209</v>
      </c>
      <c r="L429" s="1">
        <v>0.406651</v>
      </c>
      <c r="M429" s="1">
        <v>0.734505</v>
      </c>
      <c r="N429" s="1">
        <v>0.451911</v>
      </c>
      <c r="O429" s="1">
        <v>0.00815164960831788</v>
      </c>
      <c r="P429" s="1">
        <v>1.18127195971413</v>
      </c>
      <c r="Q429" s="1" t="s">
        <v>19</v>
      </c>
    </row>
    <row r="430" spans="1:17">
      <c r="A430" s="1" t="s">
        <v>872</v>
      </c>
      <c r="B430" s="1" t="s">
        <v>873</v>
      </c>
      <c r="C430" s="1">
        <v>50</v>
      </c>
      <c r="D430" s="1">
        <v>30</v>
      </c>
      <c r="E430" s="1">
        <v>25</v>
      </c>
      <c r="F430" s="1">
        <v>94</v>
      </c>
      <c r="G430" s="1">
        <v>74</v>
      </c>
      <c r="H430" s="1">
        <v>68</v>
      </c>
      <c r="I430" s="1">
        <v>1.276558</v>
      </c>
      <c r="J430" s="1">
        <v>0.903789</v>
      </c>
      <c r="K430" s="1">
        <v>0.712688</v>
      </c>
      <c r="L430" s="1">
        <v>2.575867</v>
      </c>
      <c r="M430" s="1">
        <v>2.279942</v>
      </c>
      <c r="N430" s="1">
        <v>2.04178</v>
      </c>
      <c r="O430" s="1">
        <v>0.00397074489140162</v>
      </c>
      <c r="P430" s="1">
        <v>1.17706189382051</v>
      </c>
      <c r="Q430" s="1" t="s">
        <v>19</v>
      </c>
    </row>
    <row r="431" spans="1:17">
      <c r="A431" s="1" t="s">
        <v>874</v>
      </c>
      <c r="B431" s="1" t="s">
        <v>875</v>
      </c>
      <c r="C431" s="1">
        <v>267</v>
      </c>
      <c r="D431" s="1">
        <v>251</v>
      </c>
      <c r="E431" s="1">
        <v>237</v>
      </c>
      <c r="F431" s="1">
        <v>458</v>
      </c>
      <c r="G431" s="1">
        <v>904</v>
      </c>
      <c r="H431" s="1">
        <v>359</v>
      </c>
      <c r="I431" s="1">
        <v>2.356523</v>
      </c>
      <c r="J431" s="1">
        <v>2.598973</v>
      </c>
      <c r="K431" s="1">
        <v>2.303837</v>
      </c>
      <c r="L431" s="1">
        <v>4.278719</v>
      </c>
      <c r="M431" s="1">
        <v>9.585188</v>
      </c>
      <c r="N431" s="1">
        <v>3.670638</v>
      </c>
      <c r="O431" s="1">
        <v>0.000554801614191088</v>
      </c>
      <c r="P431" s="1">
        <v>1.17694786248118</v>
      </c>
      <c r="Q431" s="1" t="s">
        <v>19</v>
      </c>
    </row>
    <row r="432" spans="1:17">
      <c r="A432" s="1" t="s">
        <v>876</v>
      </c>
      <c r="B432" s="1" t="s">
        <v>877</v>
      </c>
      <c r="C432" s="1">
        <v>54</v>
      </c>
      <c r="D432" s="1">
        <v>58</v>
      </c>
      <c r="E432" s="1">
        <v>58</v>
      </c>
      <c r="F432" s="1">
        <v>106</v>
      </c>
      <c r="G432" s="1">
        <v>191</v>
      </c>
      <c r="H432" s="1">
        <v>90</v>
      </c>
      <c r="I432" s="1">
        <v>0.848649</v>
      </c>
      <c r="J432" s="1">
        <v>1.067196</v>
      </c>
      <c r="K432" s="1">
        <v>0.992663</v>
      </c>
      <c r="L432" s="1">
        <v>1.752554</v>
      </c>
      <c r="M432" s="1">
        <v>3.603032</v>
      </c>
      <c r="N432" s="1">
        <v>1.638429</v>
      </c>
      <c r="O432" s="1">
        <v>0.00303954098850112</v>
      </c>
      <c r="P432" s="1">
        <v>1.17118532120364</v>
      </c>
      <c r="Q432" s="1" t="s">
        <v>19</v>
      </c>
    </row>
    <row r="433" spans="1:17">
      <c r="A433" s="1" t="s">
        <v>878</v>
      </c>
      <c r="B433" s="1" t="s">
        <v>879</v>
      </c>
      <c r="C433" s="1">
        <v>51</v>
      </c>
      <c r="D433" s="1">
        <v>35</v>
      </c>
      <c r="E433" s="1">
        <v>38</v>
      </c>
      <c r="F433" s="1">
        <v>78</v>
      </c>
      <c r="G433" s="1">
        <v>122</v>
      </c>
      <c r="H433" s="1">
        <v>78</v>
      </c>
      <c r="I433" s="1">
        <v>0.213207</v>
      </c>
      <c r="J433" s="1">
        <v>0.170563</v>
      </c>
      <c r="K433" s="1">
        <v>0.176732</v>
      </c>
      <c r="L433" s="1">
        <v>0.348079</v>
      </c>
      <c r="M433" s="1">
        <v>0.619288</v>
      </c>
      <c r="N433" s="1">
        <v>0.380123</v>
      </c>
      <c r="O433" s="1">
        <v>0.00203563639830871</v>
      </c>
      <c r="P433" s="1">
        <v>1.16667700124536</v>
      </c>
      <c r="Q433" s="1" t="s">
        <v>19</v>
      </c>
    </row>
    <row r="434" spans="1:17">
      <c r="A434" s="1" t="s">
        <v>880</v>
      </c>
      <c r="B434" s="1" t="s">
        <v>881</v>
      </c>
      <c r="C434" s="1">
        <v>143</v>
      </c>
      <c r="D434" s="1">
        <v>165</v>
      </c>
      <c r="E434" s="1">
        <v>165</v>
      </c>
      <c r="F434" s="1">
        <v>338</v>
      </c>
      <c r="G434" s="1">
        <v>450</v>
      </c>
      <c r="H434" s="1">
        <v>284</v>
      </c>
      <c r="I434" s="1">
        <v>2.591322</v>
      </c>
      <c r="J434" s="1">
        <v>3.495912</v>
      </c>
      <c r="K434" s="1">
        <v>3.282865</v>
      </c>
      <c r="L434" s="1">
        <v>6.461085</v>
      </c>
      <c r="M434" s="1">
        <v>9.779816</v>
      </c>
      <c r="N434" s="1">
        <v>5.931437</v>
      </c>
      <c r="O434" s="2">
        <v>9.90728894395904e-6</v>
      </c>
      <c r="P434" s="1">
        <v>1.16271694568359</v>
      </c>
      <c r="Q434" s="1" t="s">
        <v>19</v>
      </c>
    </row>
    <row r="435" spans="1:17">
      <c r="A435" s="1" t="s">
        <v>882</v>
      </c>
      <c r="B435" s="1" t="s">
        <v>883</v>
      </c>
      <c r="C435" s="1">
        <v>382</v>
      </c>
      <c r="D435" s="1">
        <v>424</v>
      </c>
      <c r="E435" s="1">
        <v>347</v>
      </c>
      <c r="F435" s="1">
        <v>927</v>
      </c>
      <c r="G435" s="1">
        <v>952</v>
      </c>
      <c r="H435" s="1">
        <v>724</v>
      </c>
      <c r="I435" s="1">
        <v>2.530971</v>
      </c>
      <c r="J435" s="1">
        <v>3.392474</v>
      </c>
      <c r="K435" s="1">
        <v>2.572497</v>
      </c>
      <c r="L435" s="1">
        <v>6.605698</v>
      </c>
      <c r="M435" s="1">
        <v>7.725706</v>
      </c>
      <c r="N435" s="1">
        <v>5.582993</v>
      </c>
      <c r="O435" s="2">
        <v>4.95635461607465e-9</v>
      </c>
      <c r="P435" s="1">
        <v>1.1593660756255</v>
      </c>
      <c r="Q435" s="1" t="s">
        <v>19</v>
      </c>
    </row>
    <row r="436" spans="1:17">
      <c r="A436" s="1" t="s">
        <v>884</v>
      </c>
      <c r="B436" s="1" t="s">
        <v>885</v>
      </c>
      <c r="C436" s="1">
        <v>114</v>
      </c>
      <c r="D436" s="1">
        <v>127</v>
      </c>
      <c r="E436" s="1">
        <v>137</v>
      </c>
      <c r="F436" s="1">
        <v>399</v>
      </c>
      <c r="G436" s="1">
        <v>304</v>
      </c>
      <c r="H436" s="1">
        <v>151</v>
      </c>
      <c r="I436" s="1">
        <v>1.75976</v>
      </c>
      <c r="J436" s="1">
        <v>2.289902</v>
      </c>
      <c r="K436" s="1">
        <v>2.327273</v>
      </c>
      <c r="L436" s="1">
        <v>6.522046</v>
      </c>
      <c r="M436" s="1">
        <v>5.635884</v>
      </c>
      <c r="N436" s="1">
        <v>2.705269</v>
      </c>
      <c r="O436" s="1">
        <v>0.00188715880262613</v>
      </c>
      <c r="P436" s="1">
        <v>1.15330843518085</v>
      </c>
      <c r="Q436" s="1" t="s">
        <v>19</v>
      </c>
    </row>
    <row r="437" spans="1:17">
      <c r="A437" s="1" t="s">
        <v>886</v>
      </c>
      <c r="B437" s="1" t="s">
        <v>887</v>
      </c>
      <c r="C437" s="1">
        <v>1253</v>
      </c>
      <c r="D437" s="1">
        <v>889</v>
      </c>
      <c r="E437" s="1">
        <v>812</v>
      </c>
      <c r="F437" s="1">
        <v>1857</v>
      </c>
      <c r="G437" s="1">
        <v>3812</v>
      </c>
      <c r="H437" s="1">
        <v>905</v>
      </c>
      <c r="I437" s="1">
        <v>5.7886</v>
      </c>
      <c r="J437" s="1">
        <v>4.809174</v>
      </c>
      <c r="K437" s="1">
        <v>4.129699</v>
      </c>
      <c r="L437" s="1">
        <v>9.056771</v>
      </c>
      <c r="M437" s="1">
        <v>21.117441</v>
      </c>
      <c r="N437" s="1">
        <v>4.833881</v>
      </c>
      <c r="O437" s="1">
        <v>0.00521498579227588</v>
      </c>
      <c r="P437" s="1">
        <v>1.15229100824169</v>
      </c>
      <c r="Q437" s="1" t="s">
        <v>19</v>
      </c>
    </row>
    <row r="438" spans="1:17">
      <c r="A438" s="1" t="s">
        <v>888</v>
      </c>
      <c r="B438" s="1" t="s">
        <v>889</v>
      </c>
      <c r="C438" s="1">
        <v>152</v>
      </c>
      <c r="D438" s="1">
        <v>146</v>
      </c>
      <c r="E438" s="1">
        <v>135</v>
      </c>
      <c r="F438" s="1">
        <v>179</v>
      </c>
      <c r="G438" s="1">
        <v>577</v>
      </c>
      <c r="H438" s="1">
        <v>213</v>
      </c>
      <c r="I438" s="1">
        <v>1.226422</v>
      </c>
      <c r="J438" s="1">
        <v>1.381305</v>
      </c>
      <c r="K438" s="1">
        <v>1.203956</v>
      </c>
      <c r="L438" s="1">
        <v>1.530138</v>
      </c>
      <c r="M438" s="1">
        <v>5.604362</v>
      </c>
      <c r="N438" s="1">
        <v>1.993951</v>
      </c>
      <c r="O438" s="1">
        <v>0.00864749558746918</v>
      </c>
      <c r="P438" s="1">
        <v>1.1509656293183</v>
      </c>
      <c r="Q438" s="1" t="s">
        <v>19</v>
      </c>
    </row>
    <row r="439" spans="1:17">
      <c r="A439" s="1" t="s">
        <v>890</v>
      </c>
      <c r="B439" s="1" t="s">
        <v>891</v>
      </c>
      <c r="C439" s="1">
        <v>161</v>
      </c>
      <c r="D439" s="1">
        <v>100</v>
      </c>
      <c r="E439" s="1">
        <v>129</v>
      </c>
      <c r="F439" s="1">
        <v>261</v>
      </c>
      <c r="G439" s="1">
        <v>379</v>
      </c>
      <c r="H439" s="1">
        <v>222</v>
      </c>
      <c r="I439" s="1">
        <v>1.072442</v>
      </c>
      <c r="J439" s="1">
        <v>0.779233</v>
      </c>
      <c r="K439" s="1">
        <v>0.942882</v>
      </c>
      <c r="L439" s="1">
        <v>1.836597</v>
      </c>
      <c r="M439" s="1">
        <v>3.034209</v>
      </c>
      <c r="N439" s="1">
        <v>1.713328</v>
      </c>
      <c r="O439" s="2">
        <v>7.58928102986748e-5</v>
      </c>
      <c r="P439" s="1">
        <v>1.14794328859625</v>
      </c>
      <c r="Q439" s="1" t="s">
        <v>19</v>
      </c>
    </row>
    <row r="440" spans="1:17">
      <c r="A440" s="1" t="s">
        <v>892</v>
      </c>
      <c r="B440" s="1" t="s">
        <v>893</v>
      </c>
      <c r="C440" s="1">
        <v>48</v>
      </c>
      <c r="D440" s="1">
        <v>36</v>
      </c>
      <c r="E440" s="1">
        <v>48</v>
      </c>
      <c r="F440" s="1">
        <v>72</v>
      </c>
      <c r="G440" s="1">
        <v>136</v>
      </c>
      <c r="H440" s="1">
        <v>85</v>
      </c>
      <c r="I440" s="1">
        <v>0.802526</v>
      </c>
      <c r="J440" s="1">
        <v>0.709397</v>
      </c>
      <c r="K440" s="1">
        <v>0.89063</v>
      </c>
      <c r="L440" s="1">
        <v>1.279995</v>
      </c>
      <c r="M440" s="1">
        <v>2.729397</v>
      </c>
      <c r="N440" s="1">
        <v>1.649455</v>
      </c>
      <c r="O440" s="1">
        <v>0.00386226777127383</v>
      </c>
      <c r="P440" s="1">
        <v>1.14792800536156</v>
      </c>
      <c r="Q440" s="1" t="s">
        <v>19</v>
      </c>
    </row>
    <row r="441" spans="1:17">
      <c r="A441" s="1" t="s">
        <v>894</v>
      </c>
      <c r="B441" s="1" t="s">
        <v>895</v>
      </c>
      <c r="C441" s="1">
        <v>136</v>
      </c>
      <c r="D441" s="1">
        <v>118</v>
      </c>
      <c r="E441" s="1">
        <v>146</v>
      </c>
      <c r="F441" s="1">
        <v>283</v>
      </c>
      <c r="G441" s="1">
        <v>344</v>
      </c>
      <c r="H441" s="1">
        <v>263</v>
      </c>
      <c r="I441" s="1">
        <v>1.345982</v>
      </c>
      <c r="J441" s="1">
        <v>1.365942</v>
      </c>
      <c r="K441" s="1">
        <v>1.59773</v>
      </c>
      <c r="L441" s="1">
        <v>2.971684</v>
      </c>
      <c r="M441" s="1">
        <v>4.097674</v>
      </c>
      <c r="N441" s="1">
        <v>3.025444</v>
      </c>
      <c r="O441" s="2">
        <v>5.1559507697879e-7</v>
      </c>
      <c r="P441" s="1">
        <v>1.14642988773028</v>
      </c>
      <c r="Q441" s="1" t="s">
        <v>19</v>
      </c>
    </row>
    <row r="442" spans="1:17">
      <c r="A442" s="1" t="s">
        <v>896</v>
      </c>
      <c r="B442" s="1" t="s">
        <v>897</v>
      </c>
      <c r="C442" s="1">
        <v>1045</v>
      </c>
      <c r="D442" s="1">
        <v>1025</v>
      </c>
      <c r="E442" s="1">
        <v>1312</v>
      </c>
      <c r="F442" s="1">
        <v>2365</v>
      </c>
      <c r="G442" s="1">
        <v>2985</v>
      </c>
      <c r="H442" s="1">
        <v>2197</v>
      </c>
      <c r="I442" s="1">
        <v>4.941518</v>
      </c>
      <c r="J442" s="1">
        <v>5.675292</v>
      </c>
      <c r="K442" s="1">
        <v>6.835149</v>
      </c>
      <c r="L442" s="1">
        <v>11.812387</v>
      </c>
      <c r="M442" s="1">
        <v>16.934509</v>
      </c>
      <c r="N442" s="1">
        <v>12.009942</v>
      </c>
      <c r="O442" s="2">
        <v>3.74887181111122e-9</v>
      </c>
      <c r="P442" s="1">
        <v>1.14487280652189</v>
      </c>
      <c r="Q442" s="1" t="s">
        <v>19</v>
      </c>
    </row>
    <row r="443" spans="1:17">
      <c r="A443" s="1" t="s">
        <v>898</v>
      </c>
      <c r="B443" s="1" t="s">
        <v>899</v>
      </c>
      <c r="C443" s="1">
        <v>135</v>
      </c>
      <c r="D443" s="1">
        <v>129</v>
      </c>
      <c r="E443" s="1">
        <v>135</v>
      </c>
      <c r="F443" s="1">
        <v>330</v>
      </c>
      <c r="G443" s="1">
        <v>270</v>
      </c>
      <c r="H443" s="1">
        <v>287</v>
      </c>
      <c r="I443" s="1">
        <v>4.579042</v>
      </c>
      <c r="J443" s="1">
        <v>5.124097</v>
      </c>
      <c r="K443" s="1">
        <v>5.05064</v>
      </c>
      <c r="L443" s="1">
        <v>11.845864</v>
      </c>
      <c r="M443" s="1">
        <v>11.001513</v>
      </c>
      <c r="N443" s="1">
        <v>11.266628</v>
      </c>
      <c r="O443" s="2">
        <v>8.84268388497711e-8</v>
      </c>
      <c r="P443" s="1">
        <v>1.1437457093783</v>
      </c>
      <c r="Q443" s="1" t="s">
        <v>19</v>
      </c>
    </row>
    <row r="444" spans="1:17">
      <c r="A444" s="1" t="s">
        <v>900</v>
      </c>
      <c r="B444" s="1" t="s">
        <v>901</v>
      </c>
      <c r="C444" s="1">
        <v>204</v>
      </c>
      <c r="D444" s="1">
        <v>281</v>
      </c>
      <c r="E444" s="1">
        <v>301</v>
      </c>
      <c r="F444" s="1">
        <v>407</v>
      </c>
      <c r="G444" s="1">
        <v>1017</v>
      </c>
      <c r="H444" s="1">
        <v>346</v>
      </c>
      <c r="I444" s="1">
        <v>1.205411</v>
      </c>
      <c r="J444" s="1">
        <v>1.945831</v>
      </c>
      <c r="K444" s="1">
        <v>1.962854</v>
      </c>
      <c r="L444" s="1">
        <v>2.541338</v>
      </c>
      <c r="M444" s="1">
        <v>7.247328</v>
      </c>
      <c r="N444" s="1">
        <v>2.370597</v>
      </c>
      <c r="O444" s="1">
        <v>0.0057239553604898</v>
      </c>
      <c r="P444" s="1">
        <v>1.14333846077544</v>
      </c>
      <c r="Q444" s="1" t="s">
        <v>19</v>
      </c>
    </row>
    <row r="445" spans="1:17">
      <c r="A445" s="1" t="s">
        <v>902</v>
      </c>
      <c r="B445" s="1" t="s">
        <v>903</v>
      </c>
      <c r="C445" s="1">
        <v>3826</v>
      </c>
      <c r="D445" s="1">
        <v>3352</v>
      </c>
      <c r="E445" s="1">
        <v>3598</v>
      </c>
      <c r="F445" s="1">
        <v>11304</v>
      </c>
      <c r="G445" s="1">
        <v>6411</v>
      </c>
      <c r="H445" s="1">
        <v>6251</v>
      </c>
      <c r="I445" s="1">
        <v>76.671585</v>
      </c>
      <c r="J445" s="1">
        <v>78.656067</v>
      </c>
      <c r="K445" s="1">
        <v>79.395409</v>
      </c>
      <c r="L445" s="1">
        <v>239.226349</v>
      </c>
      <c r="M445" s="1">
        <v>154.066849</v>
      </c>
      <c r="N445" s="1">
        <v>144.83551</v>
      </c>
      <c r="O445" s="2">
        <v>1.37448519040643e-6</v>
      </c>
      <c r="P445" s="1">
        <v>1.14312880994619</v>
      </c>
      <c r="Q445" s="1" t="s">
        <v>19</v>
      </c>
    </row>
    <row r="446" spans="1:17">
      <c r="A446" s="1" t="s">
        <v>904</v>
      </c>
      <c r="B446" s="1" t="s">
        <v>905</v>
      </c>
      <c r="C446" s="1">
        <v>804</v>
      </c>
      <c r="D446" s="1">
        <v>752</v>
      </c>
      <c r="E446" s="1">
        <v>834</v>
      </c>
      <c r="F446" s="1">
        <v>1344</v>
      </c>
      <c r="G446" s="1">
        <v>2631</v>
      </c>
      <c r="H446" s="1">
        <v>1335</v>
      </c>
      <c r="I446" s="1">
        <v>9.677252</v>
      </c>
      <c r="J446" s="1">
        <v>10.596354</v>
      </c>
      <c r="K446" s="1">
        <v>11.055914</v>
      </c>
      <c r="L446" s="1">
        <v>17.091133</v>
      </c>
      <c r="M446" s="1">
        <v>37.986179</v>
      </c>
      <c r="N446" s="1">
        <v>18.582874</v>
      </c>
      <c r="O446" s="2">
        <v>4.49517436218428e-5</v>
      </c>
      <c r="P446" s="1">
        <v>1.14060681445392</v>
      </c>
      <c r="Q446" s="1" t="s">
        <v>19</v>
      </c>
    </row>
    <row r="447" spans="1:17">
      <c r="A447" s="1" t="s">
        <v>906</v>
      </c>
      <c r="B447" s="1" t="s">
        <v>907</v>
      </c>
      <c r="C447" s="1">
        <v>250</v>
      </c>
      <c r="D447" s="1">
        <v>230</v>
      </c>
      <c r="E447" s="1">
        <v>348</v>
      </c>
      <c r="F447" s="1">
        <v>436</v>
      </c>
      <c r="G447" s="1">
        <v>981</v>
      </c>
      <c r="H447" s="1">
        <v>424</v>
      </c>
      <c r="I447" s="1">
        <v>4.753161</v>
      </c>
      <c r="J447" s="1">
        <v>5.132148</v>
      </c>
      <c r="K447" s="1">
        <v>7.294311</v>
      </c>
      <c r="L447" s="1">
        <v>8.766922</v>
      </c>
      <c r="M447" s="1">
        <v>22.434126</v>
      </c>
      <c r="N447" s="1">
        <v>9.346618</v>
      </c>
      <c r="O447" s="1">
        <v>0.00171221718356572</v>
      </c>
      <c r="P447" s="1">
        <v>1.13898185255069</v>
      </c>
      <c r="Q447" s="1" t="s">
        <v>19</v>
      </c>
    </row>
    <row r="448" spans="1:17">
      <c r="A448" s="1" t="s">
        <v>908</v>
      </c>
      <c r="B448" s="1" t="s">
        <v>909</v>
      </c>
      <c r="C448" s="1">
        <v>180</v>
      </c>
      <c r="D448" s="1">
        <v>73</v>
      </c>
      <c r="E448" s="1">
        <v>90</v>
      </c>
      <c r="F448" s="1">
        <v>242</v>
      </c>
      <c r="G448" s="1">
        <v>362</v>
      </c>
      <c r="H448" s="1">
        <v>140</v>
      </c>
      <c r="I448" s="1">
        <v>1.90384</v>
      </c>
      <c r="J448" s="1">
        <v>0.91035</v>
      </c>
      <c r="K448" s="1">
        <v>1.043551</v>
      </c>
      <c r="L448" s="1">
        <v>2.711575</v>
      </c>
      <c r="M448" s="1">
        <v>4.614518</v>
      </c>
      <c r="N448" s="1">
        <v>1.717024</v>
      </c>
      <c r="O448" s="1">
        <v>0.00769181291005452</v>
      </c>
      <c r="P448" s="1">
        <v>1.13801020635904</v>
      </c>
      <c r="Q448" s="1" t="s">
        <v>19</v>
      </c>
    </row>
    <row r="449" spans="1:17">
      <c r="A449" s="1" t="s">
        <v>910</v>
      </c>
      <c r="B449" s="1" t="s">
        <v>911</v>
      </c>
      <c r="C449" s="1">
        <v>71</v>
      </c>
      <c r="D449" s="1">
        <v>109</v>
      </c>
      <c r="E449" s="1">
        <v>101</v>
      </c>
      <c r="F449" s="1">
        <v>175</v>
      </c>
      <c r="G449" s="1">
        <v>323</v>
      </c>
      <c r="H449" s="1">
        <v>133</v>
      </c>
      <c r="I449" s="1">
        <v>0.354439</v>
      </c>
      <c r="J449" s="1">
        <v>0.632954</v>
      </c>
      <c r="K449" s="1">
        <v>0.552652</v>
      </c>
      <c r="L449" s="1">
        <v>0.919461</v>
      </c>
      <c r="M449" s="1">
        <v>1.93581</v>
      </c>
      <c r="N449" s="1">
        <v>0.766377</v>
      </c>
      <c r="O449" s="1">
        <v>0.00563941098880907</v>
      </c>
      <c r="P449" s="1">
        <v>1.13730682229596</v>
      </c>
      <c r="Q449" s="1" t="s">
        <v>19</v>
      </c>
    </row>
    <row r="450" spans="1:17">
      <c r="A450" s="1" t="s">
        <v>912</v>
      </c>
      <c r="B450" s="1" t="s">
        <v>913</v>
      </c>
      <c r="C450" s="1">
        <v>2753</v>
      </c>
      <c r="D450" s="1">
        <v>2809</v>
      </c>
      <c r="E450" s="1">
        <v>3542</v>
      </c>
      <c r="F450" s="1">
        <v>4413</v>
      </c>
      <c r="G450" s="1">
        <v>8058</v>
      </c>
      <c r="H450" s="1">
        <v>7694</v>
      </c>
      <c r="I450" s="1">
        <v>117.060936</v>
      </c>
      <c r="J450" s="1">
        <v>139.848831</v>
      </c>
      <c r="K450" s="1">
        <v>165.825867</v>
      </c>
      <c r="L450" s="1">
        <v>198.144211</v>
      </c>
      <c r="M450" s="1">
        <v>410.861786</v>
      </c>
      <c r="N450" s="1">
        <v>378.198303</v>
      </c>
      <c r="O450" s="2">
        <v>1.14765623112683e-5</v>
      </c>
      <c r="P450" s="1">
        <v>1.13725891841544</v>
      </c>
      <c r="Q450" s="1" t="s">
        <v>19</v>
      </c>
    </row>
    <row r="451" spans="1:17">
      <c r="A451" s="1" t="s">
        <v>914</v>
      </c>
      <c r="B451" s="1" t="s">
        <v>915</v>
      </c>
      <c r="C451" s="1">
        <v>310</v>
      </c>
      <c r="D451" s="1">
        <v>284</v>
      </c>
      <c r="E451" s="1">
        <v>289</v>
      </c>
      <c r="F451" s="1">
        <v>588</v>
      </c>
      <c r="G451" s="1">
        <v>799</v>
      </c>
      <c r="H451" s="1">
        <v>566</v>
      </c>
      <c r="I451" s="1">
        <v>2.755117</v>
      </c>
      <c r="J451" s="1">
        <v>2.956223</v>
      </c>
      <c r="K451" s="1">
        <v>2.824862</v>
      </c>
      <c r="L451" s="1">
        <v>5.520505</v>
      </c>
      <c r="M451" s="1">
        <v>8.513875</v>
      </c>
      <c r="N451" s="1">
        <v>5.815329</v>
      </c>
      <c r="O451" s="2">
        <v>2.19376087156131e-8</v>
      </c>
      <c r="P451" s="1">
        <v>1.13711343547929</v>
      </c>
      <c r="Q451" s="1" t="s">
        <v>19</v>
      </c>
    </row>
    <row r="452" spans="1:17">
      <c r="A452" s="1" t="s">
        <v>916</v>
      </c>
      <c r="B452" s="1" t="s">
        <v>917</v>
      </c>
      <c r="C452" s="1">
        <v>73</v>
      </c>
      <c r="D452" s="1">
        <v>81</v>
      </c>
      <c r="E452" s="1">
        <v>75</v>
      </c>
      <c r="F452" s="1">
        <v>177</v>
      </c>
      <c r="G452" s="1">
        <v>200</v>
      </c>
      <c r="H452" s="1">
        <v>132</v>
      </c>
      <c r="I452" s="1">
        <v>0.468205</v>
      </c>
      <c r="J452" s="1">
        <v>0.690033</v>
      </c>
      <c r="K452" s="1">
        <v>0.458954</v>
      </c>
      <c r="L452" s="1">
        <v>1.236124</v>
      </c>
      <c r="M452" s="1">
        <v>1.553361</v>
      </c>
      <c r="N452" s="1">
        <v>0.976883</v>
      </c>
      <c r="O452" s="1">
        <v>0.000118403413452935</v>
      </c>
      <c r="P452" s="1">
        <v>1.13684204568215</v>
      </c>
      <c r="Q452" s="1" t="s">
        <v>19</v>
      </c>
    </row>
    <row r="453" spans="1:17">
      <c r="A453" s="1" t="s">
        <v>918</v>
      </c>
      <c r="B453" s="1" t="s">
        <v>919</v>
      </c>
      <c r="C453" s="1">
        <v>5295</v>
      </c>
      <c r="D453" s="1">
        <v>4766</v>
      </c>
      <c r="E453" s="1">
        <v>4905</v>
      </c>
      <c r="F453" s="1">
        <v>9052</v>
      </c>
      <c r="G453" s="1">
        <v>8642</v>
      </c>
      <c r="H453" s="1">
        <v>15183</v>
      </c>
      <c r="I453" s="1">
        <v>58.370054</v>
      </c>
      <c r="J453" s="1">
        <v>61.517622</v>
      </c>
      <c r="K453" s="1">
        <v>59.564684</v>
      </c>
      <c r="L453" s="1">
        <v>105.372967</v>
      </c>
      <c r="M453" s="1">
        <v>114.258705</v>
      </c>
      <c r="N453" s="1">
        <v>193.514787</v>
      </c>
      <c r="O453" s="2">
        <v>2.33962726956422e-6</v>
      </c>
      <c r="P453" s="1">
        <v>1.1350113471765</v>
      </c>
      <c r="Q453" s="1" t="s">
        <v>19</v>
      </c>
    </row>
    <row r="454" spans="1:17">
      <c r="A454" s="1" t="s">
        <v>920</v>
      </c>
      <c r="B454" s="1" t="s">
        <v>921</v>
      </c>
      <c r="C454" s="1">
        <v>87</v>
      </c>
      <c r="D454" s="1">
        <v>76</v>
      </c>
      <c r="E454" s="1">
        <v>63</v>
      </c>
      <c r="F454" s="1">
        <v>170</v>
      </c>
      <c r="G454" s="1">
        <v>230</v>
      </c>
      <c r="H454" s="1">
        <v>99</v>
      </c>
      <c r="I454" s="1">
        <v>0.341426</v>
      </c>
      <c r="J454" s="1">
        <v>0.346024</v>
      </c>
      <c r="K454" s="1">
        <v>0.268809</v>
      </c>
      <c r="L454" s="1">
        <v>0.702497</v>
      </c>
      <c r="M454" s="1">
        <v>1.079782</v>
      </c>
      <c r="N454" s="1">
        <v>0.445819</v>
      </c>
      <c r="O454" s="1">
        <v>0.0024985761056439</v>
      </c>
      <c r="P454" s="1">
        <v>1.13418644964468</v>
      </c>
      <c r="Q454" s="1" t="s">
        <v>19</v>
      </c>
    </row>
    <row r="455" spans="1:17">
      <c r="A455" s="1" t="s">
        <v>922</v>
      </c>
      <c r="B455" s="1" t="s">
        <v>923</v>
      </c>
      <c r="C455" s="1">
        <v>100</v>
      </c>
      <c r="D455" s="1">
        <v>81</v>
      </c>
      <c r="E455" s="1">
        <v>75</v>
      </c>
      <c r="F455" s="1">
        <v>207</v>
      </c>
      <c r="G455" s="1">
        <v>190</v>
      </c>
      <c r="H455" s="1">
        <v>166</v>
      </c>
      <c r="I455" s="1">
        <v>0.556816</v>
      </c>
      <c r="J455" s="1">
        <v>0.527513</v>
      </c>
      <c r="K455" s="1">
        <v>0.457685</v>
      </c>
      <c r="L455" s="1">
        <v>1.213458</v>
      </c>
      <c r="M455" s="1">
        <v>1.264374</v>
      </c>
      <c r="N455" s="1">
        <v>1.064335</v>
      </c>
      <c r="O455" s="2">
        <v>6.97679506363962e-6</v>
      </c>
      <c r="P455" s="1">
        <v>1.13389984779519</v>
      </c>
      <c r="Q455" s="1" t="s">
        <v>19</v>
      </c>
    </row>
    <row r="456" spans="1:17">
      <c r="A456" s="1" t="s">
        <v>924</v>
      </c>
      <c r="B456" s="1" t="s">
        <v>925</v>
      </c>
      <c r="C456" s="1">
        <v>51</v>
      </c>
      <c r="D456" s="1">
        <v>25</v>
      </c>
      <c r="E456" s="1">
        <v>40</v>
      </c>
      <c r="F456" s="1">
        <v>64</v>
      </c>
      <c r="G456" s="1">
        <v>114</v>
      </c>
      <c r="H456" s="1">
        <v>74</v>
      </c>
      <c r="I456" s="1">
        <v>1.214111</v>
      </c>
      <c r="J456" s="1">
        <v>0.688722</v>
      </c>
      <c r="K456" s="1">
        <v>1.033202</v>
      </c>
      <c r="L456" s="1">
        <v>1.601606</v>
      </c>
      <c r="M456" s="1">
        <v>3.279884</v>
      </c>
      <c r="N456" s="1">
        <v>2.052655</v>
      </c>
      <c r="O456" s="1">
        <v>0.00876145221331115</v>
      </c>
      <c r="P456" s="1">
        <v>1.13038433832724</v>
      </c>
      <c r="Q456" s="1" t="s">
        <v>19</v>
      </c>
    </row>
    <row r="457" spans="1:17">
      <c r="A457" s="1" t="s">
        <v>926</v>
      </c>
      <c r="B457" s="1" t="s">
        <v>927</v>
      </c>
      <c r="C457" s="1">
        <v>218</v>
      </c>
      <c r="D457" s="1">
        <v>154</v>
      </c>
      <c r="E457" s="1">
        <v>147</v>
      </c>
      <c r="F457" s="1">
        <v>474</v>
      </c>
      <c r="G457" s="1">
        <v>494</v>
      </c>
      <c r="H457" s="1">
        <v>170</v>
      </c>
      <c r="I457" s="1">
        <v>1.459729</v>
      </c>
      <c r="J457" s="1">
        <v>1.206561</v>
      </c>
      <c r="K457" s="1">
        <v>1.084479</v>
      </c>
      <c r="L457" s="1">
        <v>3.356281</v>
      </c>
      <c r="M457" s="1">
        <v>3.973635</v>
      </c>
      <c r="N457" s="1">
        <v>1.317356</v>
      </c>
      <c r="O457" s="1">
        <v>0.00383425455115567</v>
      </c>
      <c r="P457" s="1">
        <v>1.12941623906182</v>
      </c>
      <c r="Q457" s="1" t="s">
        <v>19</v>
      </c>
    </row>
    <row r="458" spans="1:17">
      <c r="A458" s="1" t="s">
        <v>928</v>
      </c>
      <c r="B458" s="1" t="s">
        <v>929</v>
      </c>
      <c r="C458" s="1">
        <v>66</v>
      </c>
      <c r="D458" s="1">
        <v>30</v>
      </c>
      <c r="E458" s="1">
        <v>68</v>
      </c>
      <c r="F458" s="1">
        <v>97</v>
      </c>
      <c r="G458" s="1">
        <v>157</v>
      </c>
      <c r="H458" s="1">
        <v>102</v>
      </c>
      <c r="I458" s="1">
        <v>0.882391</v>
      </c>
      <c r="J458" s="1">
        <v>0.471072</v>
      </c>
      <c r="K458" s="1">
        <v>0.998424</v>
      </c>
      <c r="L458" s="1">
        <v>1.367297</v>
      </c>
      <c r="M458" s="1">
        <v>2.515115</v>
      </c>
      <c r="N458" s="1">
        <v>1.570463</v>
      </c>
      <c r="O458" s="1">
        <v>0.00649684766545345</v>
      </c>
      <c r="P458" s="1">
        <v>1.12697416279867</v>
      </c>
      <c r="Q458" s="1" t="s">
        <v>19</v>
      </c>
    </row>
    <row r="459" spans="1:17">
      <c r="A459" s="1" t="s">
        <v>930</v>
      </c>
      <c r="B459" s="1" t="s">
        <v>931</v>
      </c>
      <c r="C459" s="1">
        <v>3342</v>
      </c>
      <c r="D459" s="1">
        <v>2794</v>
      </c>
      <c r="E459" s="1">
        <v>2673</v>
      </c>
      <c r="F459" s="1">
        <v>7127</v>
      </c>
      <c r="G459" s="1">
        <v>9033</v>
      </c>
      <c r="H459" s="1">
        <v>3208</v>
      </c>
      <c r="I459" s="1">
        <v>38.764931</v>
      </c>
      <c r="J459" s="1">
        <v>37.953838</v>
      </c>
      <c r="K459" s="1">
        <v>34.148117</v>
      </c>
      <c r="L459" s="1">
        <v>87.302719</v>
      </c>
      <c r="M459" s="1">
        <v>125.65992</v>
      </c>
      <c r="N459" s="1">
        <v>43.012974</v>
      </c>
      <c r="O459" s="1">
        <v>0.000345283716042148</v>
      </c>
      <c r="P459" s="1">
        <v>1.12691034183856</v>
      </c>
      <c r="Q459" s="1" t="s">
        <v>19</v>
      </c>
    </row>
    <row r="460" spans="1:17">
      <c r="A460" s="1" t="s">
        <v>932</v>
      </c>
      <c r="B460" s="1" t="s">
        <v>933</v>
      </c>
      <c r="C460" s="1">
        <v>791</v>
      </c>
      <c r="D460" s="1">
        <v>610</v>
      </c>
      <c r="E460" s="1">
        <v>658</v>
      </c>
      <c r="F460" s="1">
        <v>1115</v>
      </c>
      <c r="G460" s="1">
        <v>2361</v>
      </c>
      <c r="H460" s="1">
        <v>1028</v>
      </c>
      <c r="I460" s="1">
        <v>8.955839</v>
      </c>
      <c r="J460" s="1">
        <v>8.09253</v>
      </c>
      <c r="K460" s="1">
        <v>8.213133</v>
      </c>
      <c r="L460" s="1">
        <v>13.346083</v>
      </c>
      <c r="M460" s="1">
        <v>32.087425</v>
      </c>
      <c r="N460" s="1">
        <v>13.4624</v>
      </c>
      <c r="O460" s="1">
        <v>0.000303016154433815</v>
      </c>
      <c r="P460" s="1">
        <v>1.12589070160172</v>
      </c>
      <c r="Q460" s="1" t="s">
        <v>19</v>
      </c>
    </row>
    <row r="461" spans="1:17">
      <c r="A461" s="1" t="s">
        <v>934</v>
      </c>
      <c r="B461" s="1" t="s">
        <v>935</v>
      </c>
      <c r="C461" s="1">
        <v>125</v>
      </c>
      <c r="D461" s="1">
        <v>104</v>
      </c>
      <c r="E461" s="1">
        <v>133</v>
      </c>
      <c r="F461" s="1">
        <v>200</v>
      </c>
      <c r="G461" s="1">
        <v>392</v>
      </c>
      <c r="H461" s="1">
        <v>202</v>
      </c>
      <c r="I461" s="1">
        <v>4.847285</v>
      </c>
      <c r="J461" s="1">
        <v>4.730856</v>
      </c>
      <c r="K461" s="1">
        <v>5.6808</v>
      </c>
      <c r="L461" s="1">
        <v>8.227371</v>
      </c>
      <c r="M461" s="1">
        <v>18.328472</v>
      </c>
      <c r="N461" s="1">
        <v>9.098727</v>
      </c>
      <c r="O461" s="1">
        <v>0.000867973100032583</v>
      </c>
      <c r="P461" s="1">
        <v>1.12587413482677</v>
      </c>
      <c r="Q461" s="1" t="s">
        <v>19</v>
      </c>
    </row>
    <row r="462" spans="1:17">
      <c r="A462" s="1" t="s">
        <v>936</v>
      </c>
      <c r="B462" s="1" t="s">
        <v>937</v>
      </c>
      <c r="C462" s="1">
        <v>100</v>
      </c>
      <c r="D462" s="1">
        <v>108</v>
      </c>
      <c r="E462" s="1">
        <v>105</v>
      </c>
      <c r="F462" s="1">
        <v>204</v>
      </c>
      <c r="G462" s="1">
        <v>273</v>
      </c>
      <c r="H462" s="1">
        <v>212</v>
      </c>
      <c r="I462" s="1">
        <v>1.359978</v>
      </c>
      <c r="J462" s="1">
        <v>1.72118</v>
      </c>
      <c r="K462" s="1">
        <v>1.568096</v>
      </c>
      <c r="L462" s="1">
        <v>2.937638</v>
      </c>
      <c r="M462" s="1">
        <v>4.479798</v>
      </c>
      <c r="N462" s="1">
        <v>3.342813</v>
      </c>
      <c r="O462" s="2">
        <v>1.22756069106133e-5</v>
      </c>
      <c r="P462" s="1">
        <v>1.12577199585893</v>
      </c>
      <c r="Q462" s="1" t="s">
        <v>19</v>
      </c>
    </row>
    <row r="463" spans="1:17">
      <c r="A463" s="1" t="s">
        <v>938</v>
      </c>
      <c r="B463" s="1" t="s">
        <v>939</v>
      </c>
      <c r="C463" s="1">
        <v>121</v>
      </c>
      <c r="D463" s="1">
        <v>74</v>
      </c>
      <c r="E463" s="1">
        <v>112</v>
      </c>
      <c r="F463" s="1">
        <v>160</v>
      </c>
      <c r="G463" s="1">
        <v>340</v>
      </c>
      <c r="H463" s="1">
        <v>168</v>
      </c>
      <c r="I463" s="1">
        <v>1.169372</v>
      </c>
      <c r="J463" s="1">
        <v>0.726984</v>
      </c>
      <c r="K463" s="1">
        <v>1.403495</v>
      </c>
      <c r="L463" s="1">
        <v>1.695345</v>
      </c>
      <c r="M463" s="1">
        <v>4.686272</v>
      </c>
      <c r="N463" s="1">
        <v>1.795062</v>
      </c>
      <c r="O463" s="1">
        <v>0.00281220098515691</v>
      </c>
      <c r="P463" s="1">
        <v>1.12461402137426</v>
      </c>
      <c r="Q463" s="1" t="s">
        <v>19</v>
      </c>
    </row>
    <row r="464" spans="1:17">
      <c r="A464" s="1" t="s">
        <v>940</v>
      </c>
      <c r="B464" s="1" t="s">
        <v>941</v>
      </c>
      <c r="C464" s="1">
        <v>251</v>
      </c>
      <c r="D464" s="1">
        <v>212</v>
      </c>
      <c r="E464" s="1">
        <v>127</v>
      </c>
      <c r="F464" s="1">
        <v>449</v>
      </c>
      <c r="G464" s="1">
        <v>620</v>
      </c>
      <c r="H464" s="1">
        <v>222</v>
      </c>
      <c r="I464" s="1">
        <v>1.247727</v>
      </c>
      <c r="J464" s="1">
        <v>1.230553</v>
      </c>
      <c r="K464" s="1">
        <v>0.691522</v>
      </c>
      <c r="L464" s="1">
        <v>2.35574</v>
      </c>
      <c r="M464" s="1">
        <v>3.697741</v>
      </c>
      <c r="N464" s="1">
        <v>1.274461</v>
      </c>
      <c r="O464" s="1">
        <v>0.00420165646576503</v>
      </c>
      <c r="P464" s="1">
        <v>1.12391561832179</v>
      </c>
      <c r="Q464" s="1" t="s">
        <v>19</v>
      </c>
    </row>
    <row r="465" spans="1:17">
      <c r="A465" s="1" t="s">
        <v>942</v>
      </c>
      <c r="B465" s="1" t="s">
        <v>943</v>
      </c>
      <c r="C465" s="1">
        <v>164</v>
      </c>
      <c r="D465" s="1">
        <v>166</v>
      </c>
      <c r="E465" s="1">
        <v>197</v>
      </c>
      <c r="F465" s="1">
        <v>355</v>
      </c>
      <c r="G465" s="1">
        <v>554</v>
      </c>
      <c r="H465" s="1">
        <v>248</v>
      </c>
      <c r="I465" s="1">
        <v>0.921378</v>
      </c>
      <c r="J465" s="1">
        <v>1.09783</v>
      </c>
      <c r="K465" s="1">
        <v>1.224031</v>
      </c>
      <c r="L465" s="1">
        <v>2.116282</v>
      </c>
      <c r="M465" s="1">
        <v>3.747488</v>
      </c>
      <c r="N465" s="1">
        <v>1.616531</v>
      </c>
      <c r="O465" s="1">
        <v>0.000566063333804836</v>
      </c>
      <c r="P465" s="1">
        <v>1.11806370066065</v>
      </c>
      <c r="Q465" s="1" t="s">
        <v>19</v>
      </c>
    </row>
    <row r="466" spans="1:17">
      <c r="A466" s="1" t="s">
        <v>944</v>
      </c>
      <c r="B466" s="1" t="s">
        <v>945</v>
      </c>
      <c r="C466" s="1">
        <v>265</v>
      </c>
      <c r="D466" s="1">
        <v>318</v>
      </c>
      <c r="E466" s="1">
        <v>262</v>
      </c>
      <c r="F466" s="1">
        <v>386</v>
      </c>
      <c r="G466" s="1">
        <v>1124</v>
      </c>
      <c r="H466" s="1">
        <v>351</v>
      </c>
      <c r="I466" s="1">
        <v>2.478115</v>
      </c>
      <c r="J466" s="1">
        <v>3.378508</v>
      </c>
      <c r="K466" s="1">
        <v>2.488911</v>
      </c>
      <c r="L466" s="1">
        <v>3.777478</v>
      </c>
      <c r="M466" s="1">
        <v>12.154677</v>
      </c>
      <c r="N466" s="1">
        <v>3.572594</v>
      </c>
      <c r="O466" s="1">
        <v>0.00890809147435615</v>
      </c>
      <c r="P466" s="1">
        <v>1.11755399094884</v>
      </c>
      <c r="Q466" s="1" t="s">
        <v>19</v>
      </c>
    </row>
    <row r="467" spans="1:17">
      <c r="A467" s="1" t="s">
        <v>946</v>
      </c>
      <c r="B467" s="1" t="s">
        <v>947</v>
      </c>
      <c r="C467" s="1">
        <v>29</v>
      </c>
      <c r="D467" s="1">
        <v>37</v>
      </c>
      <c r="E467" s="1">
        <v>39</v>
      </c>
      <c r="F467" s="1">
        <v>94</v>
      </c>
      <c r="G467" s="1">
        <v>86</v>
      </c>
      <c r="H467" s="1">
        <v>51</v>
      </c>
      <c r="I467" s="1">
        <v>0.220165</v>
      </c>
      <c r="J467" s="1">
        <v>0.331817</v>
      </c>
      <c r="K467" s="1">
        <v>0.323704</v>
      </c>
      <c r="L467" s="1">
        <v>0.755142</v>
      </c>
      <c r="M467" s="1">
        <v>0.784249</v>
      </c>
      <c r="N467" s="1">
        <v>0.444477</v>
      </c>
      <c r="O467" s="1">
        <v>0.00950944999673895</v>
      </c>
      <c r="P467" s="1">
        <v>1.11494791048093</v>
      </c>
      <c r="Q467" s="1" t="s">
        <v>19</v>
      </c>
    </row>
    <row r="468" spans="1:17">
      <c r="A468" s="1" t="s">
        <v>948</v>
      </c>
      <c r="B468" s="1" t="s">
        <v>949</v>
      </c>
      <c r="C468" s="1">
        <v>1558</v>
      </c>
      <c r="D468" s="1">
        <v>1082</v>
      </c>
      <c r="E468" s="1">
        <v>1025</v>
      </c>
      <c r="F468" s="1">
        <v>2337</v>
      </c>
      <c r="G468" s="1">
        <v>4465</v>
      </c>
      <c r="H468" s="1">
        <v>1129</v>
      </c>
      <c r="I468" s="1">
        <v>26.100212</v>
      </c>
      <c r="J468" s="1">
        <v>21.228531</v>
      </c>
      <c r="K468" s="1">
        <v>18.897192</v>
      </c>
      <c r="L468" s="1">
        <v>41.336742</v>
      </c>
      <c r="M468" s="1">
        <v>89.702187</v>
      </c>
      <c r="N468" s="1">
        <v>21.864199</v>
      </c>
      <c r="O468" s="1">
        <v>0.00495206926040636</v>
      </c>
      <c r="P468" s="1">
        <v>1.11256828193499</v>
      </c>
      <c r="Q468" s="1" t="s">
        <v>19</v>
      </c>
    </row>
    <row r="469" spans="1:17">
      <c r="A469" s="1" t="s">
        <v>950</v>
      </c>
      <c r="B469" s="1" t="s">
        <v>951</v>
      </c>
      <c r="C469" s="1">
        <v>111</v>
      </c>
      <c r="D469" s="1">
        <v>97</v>
      </c>
      <c r="E469" s="1">
        <v>97</v>
      </c>
      <c r="F469" s="1">
        <v>214</v>
      </c>
      <c r="G469" s="1">
        <v>317</v>
      </c>
      <c r="H469" s="1">
        <v>133</v>
      </c>
      <c r="I469" s="1">
        <v>0.456725</v>
      </c>
      <c r="J469" s="1">
        <v>0.46507</v>
      </c>
      <c r="K469" s="1">
        <v>0.437339</v>
      </c>
      <c r="L469" s="1">
        <v>0.927923</v>
      </c>
      <c r="M469" s="1">
        <v>1.554984</v>
      </c>
      <c r="N469" s="1">
        <v>0.632091</v>
      </c>
      <c r="O469" s="1">
        <v>0.00164596222676837</v>
      </c>
      <c r="P469" s="1">
        <v>1.1125326022911</v>
      </c>
      <c r="Q469" s="1" t="s">
        <v>19</v>
      </c>
    </row>
    <row r="470" spans="1:17">
      <c r="A470" s="1" t="s">
        <v>952</v>
      </c>
      <c r="B470" s="1" t="s">
        <v>953</v>
      </c>
      <c r="C470" s="1">
        <v>172</v>
      </c>
      <c r="D470" s="1">
        <v>163</v>
      </c>
      <c r="E470" s="1">
        <v>109</v>
      </c>
      <c r="F470" s="1">
        <v>286</v>
      </c>
      <c r="G470" s="1">
        <v>506</v>
      </c>
      <c r="H470" s="1">
        <v>175</v>
      </c>
      <c r="I470" s="1">
        <v>0.363466</v>
      </c>
      <c r="J470" s="1">
        <v>0.40456</v>
      </c>
      <c r="K470" s="1">
        <v>0.253744</v>
      </c>
      <c r="L470" s="1">
        <v>0.641016</v>
      </c>
      <c r="M470" s="1">
        <v>1.286336</v>
      </c>
      <c r="N470" s="1">
        <v>0.428175</v>
      </c>
      <c r="O470" s="1">
        <v>0.00529965430631832</v>
      </c>
      <c r="P470" s="1">
        <v>1.11198226965797</v>
      </c>
      <c r="Q470" s="1" t="s">
        <v>19</v>
      </c>
    </row>
    <row r="471" spans="1:17">
      <c r="A471" s="1" t="s">
        <v>954</v>
      </c>
      <c r="B471" s="1" t="s">
        <v>955</v>
      </c>
      <c r="C471" s="1">
        <v>297</v>
      </c>
      <c r="D471" s="1">
        <v>257</v>
      </c>
      <c r="E471" s="1">
        <v>217</v>
      </c>
      <c r="F471" s="1">
        <v>480</v>
      </c>
      <c r="G471" s="1">
        <v>856</v>
      </c>
      <c r="H471" s="1">
        <v>339</v>
      </c>
      <c r="I471" s="1">
        <v>1.381961</v>
      </c>
      <c r="J471" s="1">
        <v>1.400664</v>
      </c>
      <c r="K471" s="1">
        <v>1.113555</v>
      </c>
      <c r="L471" s="1">
        <v>2.360729</v>
      </c>
      <c r="M471" s="1">
        <v>4.783332</v>
      </c>
      <c r="N471" s="1">
        <v>1.826176</v>
      </c>
      <c r="O471" s="1">
        <v>0.001000401531192</v>
      </c>
      <c r="P471" s="1">
        <v>1.11166331381181</v>
      </c>
      <c r="Q471" s="1" t="s">
        <v>19</v>
      </c>
    </row>
    <row r="472" spans="1:17">
      <c r="A472" s="1" t="s">
        <v>956</v>
      </c>
      <c r="B472" s="1" t="s">
        <v>957</v>
      </c>
      <c r="C472" s="1">
        <v>192</v>
      </c>
      <c r="D472" s="1">
        <v>198</v>
      </c>
      <c r="E472" s="1">
        <v>237</v>
      </c>
      <c r="F472" s="1">
        <v>350</v>
      </c>
      <c r="G472" s="1">
        <v>664</v>
      </c>
      <c r="H472" s="1">
        <v>354</v>
      </c>
      <c r="I472" s="1">
        <v>1.335768</v>
      </c>
      <c r="J472" s="1">
        <v>1.617211</v>
      </c>
      <c r="K472" s="1">
        <v>1.814013</v>
      </c>
      <c r="L472" s="1">
        <v>2.578493</v>
      </c>
      <c r="M472" s="1">
        <v>5.552045</v>
      </c>
      <c r="N472" s="1">
        <v>2.854318</v>
      </c>
      <c r="O472" s="1">
        <v>0.000363334721684756</v>
      </c>
      <c r="P472" s="1">
        <v>1.11057829097051</v>
      </c>
      <c r="Q472" s="1" t="s">
        <v>19</v>
      </c>
    </row>
    <row r="473" spans="1:17">
      <c r="A473" s="1" t="s">
        <v>958</v>
      </c>
      <c r="B473" s="1" t="s">
        <v>959</v>
      </c>
      <c r="C473" s="1">
        <v>278</v>
      </c>
      <c r="D473" s="1">
        <v>150</v>
      </c>
      <c r="E473" s="1">
        <v>196</v>
      </c>
      <c r="F473" s="1">
        <v>361</v>
      </c>
      <c r="G473" s="1">
        <v>268</v>
      </c>
      <c r="H473" s="1">
        <v>696</v>
      </c>
      <c r="I473" s="1">
        <v>1.688955</v>
      </c>
      <c r="J473" s="1">
        <v>1.066877</v>
      </c>
      <c r="K473" s="1">
        <v>1.305523</v>
      </c>
      <c r="L473" s="1">
        <v>2.312237</v>
      </c>
      <c r="M473" s="1">
        <v>1.949678</v>
      </c>
      <c r="N473" s="1">
        <v>4.887175</v>
      </c>
      <c r="O473" s="1">
        <v>0.00381625822940311</v>
      </c>
      <c r="P473" s="1">
        <v>1.10823333981166</v>
      </c>
      <c r="Q473" s="1" t="s">
        <v>19</v>
      </c>
    </row>
    <row r="474" spans="1:17">
      <c r="A474" s="1" t="s">
        <v>960</v>
      </c>
      <c r="B474" s="1" t="s">
        <v>961</v>
      </c>
      <c r="C474" s="1">
        <v>165</v>
      </c>
      <c r="D474" s="1">
        <v>142</v>
      </c>
      <c r="E474" s="1">
        <v>173</v>
      </c>
      <c r="F474" s="1">
        <v>203</v>
      </c>
      <c r="G474" s="1">
        <v>605</v>
      </c>
      <c r="H474" s="1">
        <v>232</v>
      </c>
      <c r="I474" s="1">
        <v>0.698978</v>
      </c>
      <c r="J474" s="1">
        <v>0.704231</v>
      </c>
      <c r="K474" s="1">
        <v>0.805606</v>
      </c>
      <c r="L474" s="1">
        <v>0.907948</v>
      </c>
      <c r="M474" s="1">
        <v>3.078208</v>
      </c>
      <c r="N474" s="1">
        <v>1.135287</v>
      </c>
      <c r="O474" s="1">
        <v>0.0082773910544811</v>
      </c>
      <c r="P474" s="1">
        <v>1.10653798705637</v>
      </c>
      <c r="Q474" s="1" t="s">
        <v>19</v>
      </c>
    </row>
    <row r="475" spans="1:17">
      <c r="A475" s="1" t="s">
        <v>962</v>
      </c>
      <c r="B475" s="1" t="s">
        <v>963</v>
      </c>
      <c r="C475" s="1">
        <v>181</v>
      </c>
      <c r="D475" s="1">
        <v>169</v>
      </c>
      <c r="E475" s="1">
        <v>227</v>
      </c>
      <c r="F475" s="1">
        <v>371</v>
      </c>
      <c r="G475" s="1">
        <v>522</v>
      </c>
      <c r="H475" s="1">
        <v>359</v>
      </c>
      <c r="I475" s="1">
        <v>1.28949</v>
      </c>
      <c r="J475" s="1">
        <v>1.414886</v>
      </c>
      <c r="K475" s="1">
        <v>1.788217</v>
      </c>
      <c r="L475" s="1">
        <v>2.80143</v>
      </c>
      <c r="M475" s="1">
        <v>4.474288</v>
      </c>
      <c r="N475" s="1">
        <v>2.965317</v>
      </c>
      <c r="O475" s="2">
        <v>1.1504849210099e-5</v>
      </c>
      <c r="P475" s="1">
        <v>1.10644087589131</v>
      </c>
      <c r="Q475" s="1" t="s">
        <v>19</v>
      </c>
    </row>
    <row r="476" spans="1:17">
      <c r="A476" s="1" t="s">
        <v>964</v>
      </c>
      <c r="B476" s="1" t="s">
        <v>965</v>
      </c>
      <c r="C476" s="1">
        <v>86</v>
      </c>
      <c r="D476" s="1">
        <v>63</v>
      </c>
      <c r="E476" s="1">
        <v>89</v>
      </c>
      <c r="F476" s="1">
        <v>156</v>
      </c>
      <c r="G476" s="1">
        <v>246</v>
      </c>
      <c r="H476" s="1">
        <v>112</v>
      </c>
      <c r="I476" s="1">
        <v>0.68475</v>
      </c>
      <c r="J476" s="1">
        <v>0.586576</v>
      </c>
      <c r="K476" s="1">
        <v>0.779118</v>
      </c>
      <c r="L476" s="1">
        <v>1.313279</v>
      </c>
      <c r="M476" s="1">
        <v>2.354204</v>
      </c>
      <c r="N476" s="1">
        <v>1.02645</v>
      </c>
      <c r="O476" s="1">
        <v>0.00263790676102535</v>
      </c>
      <c r="P476" s="1">
        <v>1.10541701620556</v>
      </c>
      <c r="Q476" s="1" t="s">
        <v>19</v>
      </c>
    </row>
    <row r="477" spans="1:17">
      <c r="A477" s="1" t="s">
        <v>966</v>
      </c>
      <c r="B477" s="1" t="s">
        <v>967</v>
      </c>
      <c r="C477" s="1">
        <v>158</v>
      </c>
      <c r="D477" s="1">
        <v>144</v>
      </c>
      <c r="E477" s="1">
        <v>129</v>
      </c>
      <c r="F477" s="1">
        <v>283</v>
      </c>
      <c r="G477" s="1">
        <v>413</v>
      </c>
      <c r="H477" s="1">
        <v>235</v>
      </c>
      <c r="I477" s="1">
        <v>1.450747</v>
      </c>
      <c r="J477" s="1">
        <v>1.550056</v>
      </c>
      <c r="K477" s="1">
        <v>1.306695</v>
      </c>
      <c r="L477" s="1">
        <v>2.746227</v>
      </c>
      <c r="M477" s="1">
        <v>4.557657</v>
      </c>
      <c r="N477" s="1">
        <v>2.499894</v>
      </c>
      <c r="O477" s="2">
        <v>7.62252567685097e-5</v>
      </c>
      <c r="P477" s="1">
        <v>1.10272868524679</v>
      </c>
      <c r="Q477" s="1" t="s">
        <v>19</v>
      </c>
    </row>
    <row r="478" spans="1:17">
      <c r="A478" s="1" t="s">
        <v>968</v>
      </c>
      <c r="B478" s="1" t="s">
        <v>969</v>
      </c>
      <c r="C478" s="1">
        <v>741</v>
      </c>
      <c r="D478" s="1">
        <v>718</v>
      </c>
      <c r="E478" s="1">
        <v>664</v>
      </c>
      <c r="F478" s="1">
        <v>1099</v>
      </c>
      <c r="G478" s="1">
        <v>2362</v>
      </c>
      <c r="H478" s="1">
        <v>1133</v>
      </c>
      <c r="I478" s="1">
        <v>10.45196</v>
      </c>
      <c r="J478" s="1">
        <v>11.624714</v>
      </c>
      <c r="K478" s="1">
        <v>10.240405</v>
      </c>
      <c r="L478" s="1">
        <v>16.687211</v>
      </c>
      <c r="M478" s="1">
        <v>40.281828</v>
      </c>
      <c r="N478" s="1">
        <v>18.843874</v>
      </c>
      <c r="O478" s="1">
        <v>0.000263492894693188</v>
      </c>
      <c r="P478" s="1">
        <v>1.10246430923337</v>
      </c>
      <c r="Q478" s="1" t="s">
        <v>19</v>
      </c>
    </row>
    <row r="479" spans="1:17">
      <c r="A479" s="1" t="s">
        <v>970</v>
      </c>
      <c r="B479" s="1" t="s">
        <v>971</v>
      </c>
      <c r="C479" s="1">
        <v>277</v>
      </c>
      <c r="D479" s="1">
        <v>246</v>
      </c>
      <c r="E479" s="1">
        <v>337</v>
      </c>
      <c r="F479" s="1">
        <v>444</v>
      </c>
      <c r="G479" s="1">
        <v>1089</v>
      </c>
      <c r="H479" s="1">
        <v>330</v>
      </c>
      <c r="I479" s="1">
        <v>4.325477</v>
      </c>
      <c r="J479" s="1">
        <v>4.507215</v>
      </c>
      <c r="K479" s="1">
        <v>5.797794</v>
      </c>
      <c r="L479" s="1">
        <v>7.335747</v>
      </c>
      <c r="M479" s="1">
        <v>20.423384</v>
      </c>
      <c r="N479" s="1">
        <v>5.957143</v>
      </c>
      <c r="O479" s="1">
        <v>0.00735063136433896</v>
      </c>
      <c r="P479" s="1">
        <v>1.1014492934626</v>
      </c>
      <c r="Q479" s="1" t="s">
        <v>19</v>
      </c>
    </row>
    <row r="480" spans="1:17">
      <c r="A480" s="1" t="s">
        <v>972</v>
      </c>
      <c r="B480" s="1" t="s">
        <v>973</v>
      </c>
      <c r="C480" s="1">
        <v>668</v>
      </c>
      <c r="D480" s="1">
        <v>646</v>
      </c>
      <c r="E480" s="1">
        <v>788</v>
      </c>
      <c r="F480" s="1">
        <v>1284</v>
      </c>
      <c r="G480" s="1">
        <v>2465</v>
      </c>
      <c r="H480" s="1">
        <v>812</v>
      </c>
      <c r="I480" s="1">
        <v>11.015081</v>
      </c>
      <c r="J480" s="1">
        <v>12.470866</v>
      </c>
      <c r="K480" s="1">
        <v>14.311312</v>
      </c>
      <c r="L480" s="1">
        <v>22.367409</v>
      </c>
      <c r="M480" s="1">
        <v>48.790359</v>
      </c>
      <c r="N480" s="1">
        <v>15.482216</v>
      </c>
      <c r="O480" s="1">
        <v>0.00187925916858142</v>
      </c>
      <c r="P480" s="1">
        <v>1.1009268172533</v>
      </c>
      <c r="Q480" s="1" t="s">
        <v>19</v>
      </c>
    </row>
    <row r="481" spans="1:17">
      <c r="A481" s="1" t="s">
        <v>974</v>
      </c>
      <c r="B481" s="1" t="s">
        <v>975</v>
      </c>
      <c r="C481" s="1">
        <v>75</v>
      </c>
      <c r="D481" s="1">
        <v>43</v>
      </c>
      <c r="E481" s="1">
        <v>63</v>
      </c>
      <c r="F481" s="1">
        <v>157</v>
      </c>
      <c r="G481" s="1">
        <v>89</v>
      </c>
      <c r="H481" s="1">
        <v>140</v>
      </c>
      <c r="I481" s="1">
        <v>0.665233</v>
      </c>
      <c r="J481" s="1">
        <v>0.442047</v>
      </c>
      <c r="K481" s="1">
        <v>0.611163</v>
      </c>
      <c r="L481" s="1">
        <v>1.474332</v>
      </c>
      <c r="M481" s="1">
        <v>0.947505</v>
      </c>
      <c r="N481" s="1">
        <v>1.43589</v>
      </c>
      <c r="O481" s="1">
        <v>0.00260881061431008</v>
      </c>
      <c r="P481" s="1">
        <v>1.1003801671388</v>
      </c>
      <c r="Q481" s="1" t="s">
        <v>19</v>
      </c>
    </row>
    <row r="482" spans="1:17">
      <c r="A482" s="1" t="s">
        <v>976</v>
      </c>
      <c r="B482" s="1" t="s">
        <v>977</v>
      </c>
      <c r="C482" s="1">
        <v>74</v>
      </c>
      <c r="D482" s="1">
        <v>37</v>
      </c>
      <c r="E482" s="1">
        <v>70</v>
      </c>
      <c r="F482" s="1">
        <v>109</v>
      </c>
      <c r="G482" s="1">
        <v>168</v>
      </c>
      <c r="H482" s="1">
        <v>109</v>
      </c>
      <c r="I482" s="1">
        <v>1.276037</v>
      </c>
      <c r="J482" s="1">
        <v>0.744932</v>
      </c>
      <c r="K482" s="1">
        <v>1.324082</v>
      </c>
      <c r="L482" s="1">
        <v>1.988016</v>
      </c>
      <c r="M482" s="1">
        <v>3.478918</v>
      </c>
      <c r="N482" s="1">
        <v>2.179532</v>
      </c>
      <c r="O482" s="1">
        <v>0.00356286928989094</v>
      </c>
      <c r="P482" s="1">
        <v>1.10027787044947</v>
      </c>
      <c r="Q482" s="1" t="s">
        <v>19</v>
      </c>
    </row>
    <row r="483" spans="1:17">
      <c r="A483" s="1" t="s">
        <v>978</v>
      </c>
      <c r="B483" s="1" t="s">
        <v>979</v>
      </c>
      <c r="C483" s="1">
        <v>60</v>
      </c>
      <c r="D483" s="1">
        <v>46</v>
      </c>
      <c r="E483" s="1">
        <v>53</v>
      </c>
      <c r="F483" s="1">
        <v>125</v>
      </c>
      <c r="G483" s="1">
        <v>156</v>
      </c>
      <c r="H483" s="1">
        <v>61</v>
      </c>
      <c r="I483" s="1">
        <v>0.372652</v>
      </c>
      <c r="J483" s="1">
        <v>0.337924</v>
      </c>
      <c r="K483" s="1">
        <v>0.36197</v>
      </c>
      <c r="L483" s="1">
        <v>0.825239</v>
      </c>
      <c r="M483" s="1">
        <v>1.17136</v>
      </c>
      <c r="N483" s="1">
        <v>0.439034</v>
      </c>
      <c r="O483" s="1">
        <v>0.0092147919660809</v>
      </c>
      <c r="P483" s="1">
        <v>1.09777582665188</v>
      </c>
      <c r="Q483" s="1" t="s">
        <v>19</v>
      </c>
    </row>
    <row r="484" spans="1:17">
      <c r="A484" s="1" t="s">
        <v>980</v>
      </c>
      <c r="B484" s="1" t="s">
        <v>981</v>
      </c>
      <c r="C484" s="1">
        <v>314</v>
      </c>
      <c r="D484" s="1">
        <v>327</v>
      </c>
      <c r="E484" s="1">
        <v>323</v>
      </c>
      <c r="F484" s="1">
        <v>593</v>
      </c>
      <c r="G484" s="1">
        <v>1005</v>
      </c>
      <c r="H484" s="1">
        <v>487</v>
      </c>
      <c r="I484" s="1">
        <v>1.496674</v>
      </c>
      <c r="J484" s="1">
        <v>1.792359</v>
      </c>
      <c r="K484" s="1">
        <v>1.665058</v>
      </c>
      <c r="L484" s="1">
        <v>2.946251</v>
      </c>
      <c r="M484" s="1">
        <v>5.680266</v>
      </c>
      <c r="N484" s="1">
        <v>2.653733</v>
      </c>
      <c r="O484" s="1">
        <v>0.000154477066506737</v>
      </c>
      <c r="P484" s="1">
        <v>1.09747668657402</v>
      </c>
      <c r="Q484" s="1" t="s">
        <v>19</v>
      </c>
    </row>
    <row r="485" spans="1:17">
      <c r="A485" s="1" t="s">
        <v>982</v>
      </c>
      <c r="B485" s="1" t="s">
        <v>983</v>
      </c>
      <c r="C485" s="1">
        <v>66</v>
      </c>
      <c r="D485" s="1">
        <v>99</v>
      </c>
      <c r="E485" s="1">
        <v>86</v>
      </c>
      <c r="F485" s="1">
        <v>179</v>
      </c>
      <c r="G485" s="1">
        <v>258</v>
      </c>
      <c r="H485" s="1">
        <v>109</v>
      </c>
      <c r="I485" s="1">
        <v>0.306522</v>
      </c>
      <c r="J485" s="1">
        <v>0.53747</v>
      </c>
      <c r="K485" s="1">
        <v>0.439417</v>
      </c>
      <c r="L485" s="1">
        <v>0.879587</v>
      </c>
      <c r="M485" s="1">
        <v>1.438692</v>
      </c>
      <c r="N485" s="1">
        <v>0.583543</v>
      </c>
      <c r="O485" s="1">
        <v>0.00626015665299951</v>
      </c>
      <c r="P485" s="1">
        <v>1.09179466751275</v>
      </c>
      <c r="Q485" s="1" t="s">
        <v>19</v>
      </c>
    </row>
    <row r="486" spans="1:17">
      <c r="A486" s="1" t="s">
        <v>984</v>
      </c>
      <c r="B486" s="1" t="s">
        <v>985</v>
      </c>
      <c r="C486" s="1">
        <v>673</v>
      </c>
      <c r="D486" s="1">
        <v>663</v>
      </c>
      <c r="E486" s="1">
        <v>748</v>
      </c>
      <c r="F486" s="1">
        <v>1861</v>
      </c>
      <c r="G486" s="1">
        <v>1266</v>
      </c>
      <c r="H486" s="1">
        <v>1345</v>
      </c>
      <c r="I486" s="1">
        <v>18.050152</v>
      </c>
      <c r="J486" s="1">
        <v>20.843142</v>
      </c>
      <c r="K486" s="1">
        <v>22.100912</v>
      </c>
      <c r="L486" s="1">
        <v>52.742153</v>
      </c>
      <c r="M486" s="1">
        <v>40.746796</v>
      </c>
      <c r="N486" s="1">
        <v>41.74202</v>
      </c>
      <c r="O486" s="2">
        <v>5.95115743170726e-8</v>
      </c>
      <c r="P486" s="1">
        <v>1.08867936833024</v>
      </c>
      <c r="Q486" s="1" t="s">
        <v>19</v>
      </c>
    </row>
    <row r="487" spans="1:17">
      <c r="A487" s="1" t="s">
        <v>986</v>
      </c>
      <c r="B487" s="1" t="s">
        <v>987</v>
      </c>
      <c r="C487" s="1">
        <v>178</v>
      </c>
      <c r="D487" s="1">
        <v>137</v>
      </c>
      <c r="E487" s="1">
        <v>202</v>
      </c>
      <c r="F487" s="1">
        <v>291</v>
      </c>
      <c r="G487" s="1">
        <v>566</v>
      </c>
      <c r="H487" s="1">
        <v>245</v>
      </c>
      <c r="I487" s="1">
        <v>1.157613</v>
      </c>
      <c r="J487" s="1">
        <v>1.040657</v>
      </c>
      <c r="K487" s="1">
        <v>1.446571</v>
      </c>
      <c r="L487" s="1">
        <v>2.004713</v>
      </c>
      <c r="M487" s="1">
        <v>4.428414</v>
      </c>
      <c r="N487" s="1">
        <v>1.843882</v>
      </c>
      <c r="O487" s="1">
        <v>0.00211950271900194</v>
      </c>
      <c r="P487" s="1">
        <v>1.08471448950206</v>
      </c>
      <c r="Q487" s="1" t="s">
        <v>19</v>
      </c>
    </row>
    <row r="488" spans="1:17">
      <c r="A488" s="1" t="s">
        <v>988</v>
      </c>
      <c r="B488" s="1" t="s">
        <v>989</v>
      </c>
      <c r="C488" s="1">
        <v>450</v>
      </c>
      <c r="D488" s="1">
        <v>341</v>
      </c>
      <c r="E488" s="1">
        <v>380</v>
      </c>
      <c r="F488" s="1">
        <v>632</v>
      </c>
      <c r="G488" s="1">
        <v>977</v>
      </c>
      <c r="H488" s="1">
        <v>865</v>
      </c>
      <c r="I488" s="1">
        <v>5.16492</v>
      </c>
      <c r="J488" s="1">
        <v>4.589464</v>
      </c>
      <c r="K488" s="1">
        <v>4.800693</v>
      </c>
      <c r="L488" s="1">
        <v>7.672697</v>
      </c>
      <c r="M488" s="1">
        <v>13.470446</v>
      </c>
      <c r="N488" s="1">
        <v>11.492297</v>
      </c>
      <c r="O488" s="2">
        <v>5.90438210309818e-7</v>
      </c>
      <c r="P488" s="1">
        <v>1.08079784686162</v>
      </c>
      <c r="Q488" s="1" t="s">
        <v>19</v>
      </c>
    </row>
    <row r="489" spans="1:17">
      <c r="A489" s="1" t="s">
        <v>990</v>
      </c>
      <c r="B489" s="1" t="s">
        <v>991</v>
      </c>
      <c r="C489" s="1">
        <v>237</v>
      </c>
      <c r="D489" s="1">
        <v>235</v>
      </c>
      <c r="E489" s="1">
        <v>231</v>
      </c>
      <c r="F489" s="1">
        <v>376</v>
      </c>
      <c r="G489" s="1">
        <v>730</v>
      </c>
      <c r="H489" s="1">
        <v>392</v>
      </c>
      <c r="I489" s="1">
        <v>1.387734</v>
      </c>
      <c r="J489" s="1">
        <v>1.609254</v>
      </c>
      <c r="K489" s="1">
        <v>1.487238</v>
      </c>
      <c r="L489" s="1">
        <v>2.321403</v>
      </c>
      <c r="M489" s="1">
        <v>5.127417</v>
      </c>
      <c r="N489" s="1">
        <v>2.650271</v>
      </c>
      <c r="O489" s="1">
        <v>0.000316604103796955</v>
      </c>
      <c r="P489" s="1">
        <v>1.0796062929575</v>
      </c>
      <c r="Q489" s="1" t="s">
        <v>19</v>
      </c>
    </row>
    <row r="490" spans="1:17">
      <c r="A490" s="1" t="s">
        <v>992</v>
      </c>
      <c r="B490" s="1" t="s">
        <v>993</v>
      </c>
      <c r="C490" s="1">
        <v>56</v>
      </c>
      <c r="D490" s="1">
        <v>87</v>
      </c>
      <c r="E490" s="1">
        <v>100</v>
      </c>
      <c r="F490" s="1">
        <v>110</v>
      </c>
      <c r="G490" s="1">
        <v>215</v>
      </c>
      <c r="H490" s="1">
        <v>195</v>
      </c>
      <c r="I490" s="1">
        <v>0.235488</v>
      </c>
      <c r="J490" s="1">
        <v>0.432132</v>
      </c>
      <c r="K490" s="1">
        <v>0.468758</v>
      </c>
      <c r="L490" s="1">
        <v>0.493856</v>
      </c>
      <c r="M490" s="1">
        <v>1.096569</v>
      </c>
      <c r="N490" s="1">
        <v>0.960904</v>
      </c>
      <c r="O490" s="1">
        <v>0.00769698406596683</v>
      </c>
      <c r="P490" s="1">
        <v>1.07455565445601</v>
      </c>
      <c r="Q490" s="1" t="s">
        <v>19</v>
      </c>
    </row>
    <row r="491" spans="1:17">
      <c r="A491" s="1" t="s">
        <v>994</v>
      </c>
      <c r="B491" s="1" t="s">
        <v>995</v>
      </c>
      <c r="C491" s="1">
        <v>1038</v>
      </c>
      <c r="D491" s="1">
        <v>919</v>
      </c>
      <c r="E491" s="1">
        <v>993</v>
      </c>
      <c r="F491" s="1">
        <v>1643</v>
      </c>
      <c r="G491" s="1">
        <v>2976</v>
      </c>
      <c r="H491" s="1">
        <v>1623</v>
      </c>
      <c r="I491" s="1">
        <v>7.529051</v>
      </c>
      <c r="J491" s="1">
        <v>7.80191</v>
      </c>
      <c r="K491" s="1">
        <v>7.931207</v>
      </c>
      <c r="L491" s="1">
        <v>12.584166</v>
      </c>
      <c r="M491" s="1">
        <v>25.888861</v>
      </c>
      <c r="N491" s="1">
        <v>13.610566</v>
      </c>
      <c r="O491" s="2">
        <v>2.45081886432774e-5</v>
      </c>
      <c r="P491" s="1">
        <v>1.07299869294071</v>
      </c>
      <c r="Q491" s="1" t="s">
        <v>19</v>
      </c>
    </row>
    <row r="492" spans="1:17">
      <c r="A492" s="1" t="s">
        <v>996</v>
      </c>
      <c r="B492" s="1" t="s">
        <v>997</v>
      </c>
      <c r="C492" s="1">
        <v>112</v>
      </c>
      <c r="D492" s="1">
        <v>114</v>
      </c>
      <c r="E492" s="1">
        <v>87</v>
      </c>
      <c r="F492" s="1">
        <v>130</v>
      </c>
      <c r="G492" s="1">
        <v>266</v>
      </c>
      <c r="H492" s="1">
        <v>264</v>
      </c>
      <c r="I492" s="1">
        <v>2.373134</v>
      </c>
      <c r="J492" s="1">
        <v>2.706855</v>
      </c>
      <c r="K492" s="1">
        <v>2.073286</v>
      </c>
      <c r="L492" s="1">
        <v>2.866032</v>
      </c>
      <c r="M492" s="1">
        <v>7.319389</v>
      </c>
      <c r="N492" s="1">
        <v>6.253151</v>
      </c>
      <c r="O492" s="1">
        <v>0.00285065100638833</v>
      </c>
      <c r="P492" s="1">
        <v>1.07136743917046</v>
      </c>
      <c r="Q492" s="1" t="s">
        <v>19</v>
      </c>
    </row>
    <row r="493" spans="1:17">
      <c r="A493" s="1" t="s">
        <v>998</v>
      </c>
      <c r="B493" s="1" t="s">
        <v>999</v>
      </c>
      <c r="C493" s="1">
        <v>282</v>
      </c>
      <c r="D493" s="1">
        <v>263</v>
      </c>
      <c r="E493" s="1">
        <v>336</v>
      </c>
      <c r="F493" s="1">
        <v>663</v>
      </c>
      <c r="G493" s="1">
        <v>879</v>
      </c>
      <c r="H493" s="1">
        <v>329</v>
      </c>
      <c r="I493" s="1">
        <v>7.497178</v>
      </c>
      <c r="J493" s="1">
        <v>8.14727</v>
      </c>
      <c r="K493" s="1">
        <v>9.820996</v>
      </c>
      <c r="L493" s="1">
        <v>18.614171</v>
      </c>
      <c r="M493" s="1">
        <v>28.032246</v>
      </c>
      <c r="N493" s="1">
        <v>10.069464</v>
      </c>
      <c r="O493" s="1">
        <v>0.00166351551987548</v>
      </c>
      <c r="P493" s="1">
        <v>1.07033025151868</v>
      </c>
      <c r="Q493" s="1" t="s">
        <v>19</v>
      </c>
    </row>
    <row r="494" spans="1:17">
      <c r="A494" s="1" t="s">
        <v>1000</v>
      </c>
      <c r="B494" s="1" t="s">
        <v>1001</v>
      </c>
      <c r="C494" s="1">
        <v>345</v>
      </c>
      <c r="D494" s="1">
        <v>477</v>
      </c>
      <c r="E494" s="1">
        <v>498</v>
      </c>
      <c r="F494" s="1">
        <v>658</v>
      </c>
      <c r="G494" s="1">
        <v>1378</v>
      </c>
      <c r="H494" s="1">
        <v>783</v>
      </c>
      <c r="I494" s="1">
        <v>1.960211</v>
      </c>
      <c r="J494" s="1">
        <v>3.172129</v>
      </c>
      <c r="K494" s="1">
        <v>3.114016</v>
      </c>
      <c r="L494" s="1">
        <v>3.949967</v>
      </c>
      <c r="M494" s="1">
        <v>9.392492</v>
      </c>
      <c r="N494" s="1">
        <v>5.144718</v>
      </c>
      <c r="O494" s="1">
        <v>0.0008960239942647</v>
      </c>
      <c r="P494" s="1">
        <v>1.07013376806339</v>
      </c>
      <c r="Q494" s="1" t="s">
        <v>19</v>
      </c>
    </row>
    <row r="495" spans="1:17">
      <c r="A495" s="1" t="s">
        <v>1002</v>
      </c>
      <c r="B495" s="1" t="s">
        <v>1003</v>
      </c>
      <c r="C495" s="1">
        <v>375</v>
      </c>
      <c r="D495" s="1">
        <v>373</v>
      </c>
      <c r="E495" s="1">
        <v>557</v>
      </c>
      <c r="F495" s="1">
        <v>791</v>
      </c>
      <c r="G495" s="1">
        <v>1388</v>
      </c>
      <c r="H495" s="1">
        <v>594</v>
      </c>
      <c r="I495" s="1">
        <v>2.714588</v>
      </c>
      <c r="J495" s="1">
        <v>3.161187</v>
      </c>
      <c r="K495" s="1">
        <v>4.446475</v>
      </c>
      <c r="L495" s="1">
        <v>6.059807</v>
      </c>
      <c r="M495" s="1">
        <v>12.073733</v>
      </c>
      <c r="N495" s="1">
        <v>4.979214</v>
      </c>
      <c r="O495" s="1">
        <v>0.00135978252776587</v>
      </c>
      <c r="P495" s="1">
        <v>1.06954864393113</v>
      </c>
      <c r="Q495" s="1" t="s">
        <v>19</v>
      </c>
    </row>
    <row r="496" spans="1:17">
      <c r="A496" s="1" t="s">
        <v>1004</v>
      </c>
      <c r="B496" s="1" t="s">
        <v>1005</v>
      </c>
      <c r="C496" s="1">
        <v>91</v>
      </c>
      <c r="D496" s="1">
        <v>96</v>
      </c>
      <c r="E496" s="1">
        <v>107</v>
      </c>
      <c r="F496" s="1">
        <v>156</v>
      </c>
      <c r="G496" s="1">
        <v>333</v>
      </c>
      <c r="H496" s="1">
        <v>135</v>
      </c>
      <c r="I496" s="1">
        <v>0.400791</v>
      </c>
      <c r="J496" s="1">
        <v>0.498876</v>
      </c>
      <c r="K496" s="1">
        <v>0.522471</v>
      </c>
      <c r="L496" s="1">
        <v>0.730969</v>
      </c>
      <c r="M496" s="1">
        <v>1.822618</v>
      </c>
      <c r="N496" s="1">
        <v>0.690482</v>
      </c>
      <c r="O496" s="1">
        <v>0.00731724823355036</v>
      </c>
      <c r="P496" s="1">
        <v>1.06899390709449</v>
      </c>
      <c r="Q496" s="1" t="s">
        <v>19</v>
      </c>
    </row>
    <row r="497" spans="1:17">
      <c r="A497" s="1" t="s">
        <v>1006</v>
      </c>
      <c r="B497" s="1" t="s">
        <v>1007</v>
      </c>
      <c r="C497" s="1">
        <v>134</v>
      </c>
      <c r="D497" s="1">
        <v>155</v>
      </c>
      <c r="E497" s="1">
        <v>131</v>
      </c>
      <c r="F497" s="1">
        <v>294</v>
      </c>
      <c r="G497" s="1">
        <v>346</v>
      </c>
      <c r="H497" s="1">
        <v>250</v>
      </c>
      <c r="I497" s="1">
        <v>1.127001</v>
      </c>
      <c r="J497" s="1">
        <v>1.5275</v>
      </c>
      <c r="K497" s="1">
        <v>1.215363</v>
      </c>
      <c r="L497" s="1">
        <v>2.628874</v>
      </c>
      <c r="M497" s="1">
        <v>3.510428</v>
      </c>
      <c r="N497" s="1">
        <v>2.442498</v>
      </c>
      <c r="O497" s="2">
        <v>1.49542248524419e-5</v>
      </c>
      <c r="P497" s="1">
        <v>1.0674329056196</v>
      </c>
      <c r="Q497" s="1" t="s">
        <v>19</v>
      </c>
    </row>
    <row r="498" spans="1:17">
      <c r="A498" s="1" t="s">
        <v>1008</v>
      </c>
      <c r="B498" s="1" t="s">
        <v>1009</v>
      </c>
      <c r="C498" s="1">
        <v>103</v>
      </c>
      <c r="D498" s="1">
        <v>66</v>
      </c>
      <c r="E498" s="1">
        <v>69</v>
      </c>
      <c r="F498" s="1">
        <v>116</v>
      </c>
      <c r="G498" s="1">
        <v>260</v>
      </c>
      <c r="H498" s="1">
        <v>120</v>
      </c>
      <c r="I498" s="1">
        <v>1.04589</v>
      </c>
      <c r="J498" s="1">
        <v>0.782155</v>
      </c>
      <c r="K498" s="1">
        <v>0.768944</v>
      </c>
      <c r="L498" s="1">
        <v>1.248698</v>
      </c>
      <c r="M498" s="1">
        <v>3.1816</v>
      </c>
      <c r="N498" s="1">
        <v>1.416955</v>
      </c>
      <c r="O498" s="1">
        <v>0.00885547763695186</v>
      </c>
      <c r="P498" s="1">
        <v>1.0646168461488</v>
      </c>
      <c r="Q498" s="1" t="s">
        <v>19</v>
      </c>
    </row>
    <row r="499" spans="1:17">
      <c r="A499" s="1" t="s">
        <v>1010</v>
      </c>
      <c r="B499" s="1" t="s">
        <v>1011</v>
      </c>
      <c r="C499" s="1">
        <v>311</v>
      </c>
      <c r="D499" s="1">
        <v>214</v>
      </c>
      <c r="E499" s="1">
        <v>261</v>
      </c>
      <c r="F499" s="1">
        <v>389</v>
      </c>
      <c r="G499" s="1">
        <v>684</v>
      </c>
      <c r="H499" s="1">
        <v>564</v>
      </c>
      <c r="I499" s="1">
        <v>1.688402</v>
      </c>
      <c r="J499" s="1">
        <v>1.338966</v>
      </c>
      <c r="K499" s="1">
        <v>1.538217</v>
      </c>
      <c r="L499" s="1">
        <v>2.196263</v>
      </c>
      <c r="M499" s="1">
        <v>4.631755</v>
      </c>
      <c r="N499" s="1">
        <v>3.582018</v>
      </c>
      <c r="O499" s="2">
        <v>4.42352396291766e-5</v>
      </c>
      <c r="P499" s="1">
        <v>1.06318308812397</v>
      </c>
      <c r="Q499" s="1" t="s">
        <v>19</v>
      </c>
    </row>
    <row r="500" spans="1:17">
      <c r="A500" s="1" t="s">
        <v>1012</v>
      </c>
      <c r="B500" s="1" t="s">
        <v>1013</v>
      </c>
      <c r="C500" s="1">
        <v>248</v>
      </c>
      <c r="D500" s="1">
        <v>199</v>
      </c>
      <c r="E500" s="1">
        <v>225</v>
      </c>
      <c r="F500" s="1">
        <v>300</v>
      </c>
      <c r="G500" s="1">
        <v>678</v>
      </c>
      <c r="H500" s="1">
        <v>426</v>
      </c>
      <c r="I500" s="1">
        <v>4.029741</v>
      </c>
      <c r="J500" s="1">
        <v>3.782094</v>
      </c>
      <c r="K500" s="1">
        <v>4.019126</v>
      </c>
      <c r="L500" s="1">
        <v>5.143752</v>
      </c>
      <c r="M500" s="1">
        <v>13.20035</v>
      </c>
      <c r="N500" s="1">
        <v>7.991799</v>
      </c>
      <c r="O500" s="1">
        <v>0.000731750978237561</v>
      </c>
      <c r="P500" s="1">
        <v>1.06077126647341</v>
      </c>
      <c r="Q500" s="1" t="s">
        <v>19</v>
      </c>
    </row>
    <row r="501" spans="1:17">
      <c r="A501" s="1" t="s">
        <v>1014</v>
      </c>
      <c r="B501" s="1" t="s">
        <v>1015</v>
      </c>
      <c r="C501" s="1">
        <v>192</v>
      </c>
      <c r="D501" s="1">
        <v>108</v>
      </c>
      <c r="E501" s="1">
        <v>117</v>
      </c>
      <c r="F501" s="1">
        <v>195</v>
      </c>
      <c r="G501" s="1">
        <v>449</v>
      </c>
      <c r="H501" s="1">
        <v>218</v>
      </c>
      <c r="I501" s="1">
        <v>2.30898</v>
      </c>
      <c r="J501" s="1">
        <v>1.572992</v>
      </c>
      <c r="K501" s="1">
        <v>1.373206</v>
      </c>
      <c r="L501" s="1">
        <v>2.362051</v>
      </c>
      <c r="M501" s="1">
        <v>6.157556</v>
      </c>
      <c r="N501" s="1">
        <v>3.048115</v>
      </c>
      <c r="O501" s="1">
        <v>0.0055662410177406</v>
      </c>
      <c r="P501" s="1">
        <v>1.05922595473478</v>
      </c>
      <c r="Q501" s="1" t="s">
        <v>19</v>
      </c>
    </row>
    <row r="502" spans="1:17">
      <c r="A502" s="1" t="s">
        <v>1016</v>
      </c>
      <c r="B502" s="1" t="s">
        <v>1017</v>
      </c>
      <c r="C502" s="1">
        <v>337</v>
      </c>
      <c r="D502" s="1">
        <v>276</v>
      </c>
      <c r="E502" s="1">
        <v>284</v>
      </c>
      <c r="F502" s="1">
        <v>552</v>
      </c>
      <c r="G502" s="1">
        <v>1049</v>
      </c>
      <c r="H502" s="1">
        <v>280</v>
      </c>
      <c r="I502" s="1">
        <v>6.780862</v>
      </c>
      <c r="J502" s="1">
        <v>6.517103</v>
      </c>
      <c r="K502" s="1">
        <v>6.298567</v>
      </c>
      <c r="L502" s="1">
        <v>11.737452</v>
      </c>
      <c r="M502" s="1">
        <v>25.348797</v>
      </c>
      <c r="N502" s="1">
        <v>6.50898</v>
      </c>
      <c r="O502" s="1">
        <v>0.00877709688373201</v>
      </c>
      <c r="P502" s="1">
        <v>1.05898191099376</v>
      </c>
      <c r="Q502" s="1" t="s">
        <v>19</v>
      </c>
    </row>
    <row r="503" spans="1:17">
      <c r="A503" s="1" t="s">
        <v>1018</v>
      </c>
      <c r="B503" s="1" t="s">
        <v>1019</v>
      </c>
      <c r="C503" s="1">
        <v>73</v>
      </c>
      <c r="D503" s="1">
        <v>38</v>
      </c>
      <c r="E503" s="1">
        <v>64</v>
      </c>
      <c r="F503" s="1">
        <v>103</v>
      </c>
      <c r="G503" s="1">
        <v>153</v>
      </c>
      <c r="H503" s="1">
        <v>106</v>
      </c>
      <c r="I503" s="1">
        <v>0.66307</v>
      </c>
      <c r="J503" s="1">
        <v>0.400584</v>
      </c>
      <c r="K503" s="1">
        <v>0.645098</v>
      </c>
      <c r="L503" s="1">
        <v>0.993084</v>
      </c>
      <c r="M503" s="1">
        <v>1.67626</v>
      </c>
      <c r="N503" s="1">
        <v>1.121208</v>
      </c>
      <c r="O503" s="1">
        <v>0.00351594994448539</v>
      </c>
      <c r="P503" s="1">
        <v>1.05658824598965</v>
      </c>
      <c r="Q503" s="1" t="s">
        <v>19</v>
      </c>
    </row>
    <row r="504" spans="1:17">
      <c r="A504" s="1" t="s">
        <v>1020</v>
      </c>
      <c r="B504" s="1" t="s">
        <v>1021</v>
      </c>
      <c r="C504" s="1">
        <v>71</v>
      </c>
      <c r="D504" s="1">
        <v>61</v>
      </c>
      <c r="E504" s="1">
        <v>75</v>
      </c>
      <c r="F504" s="1">
        <v>138</v>
      </c>
      <c r="G504" s="1">
        <v>192</v>
      </c>
      <c r="H504" s="1">
        <v>103</v>
      </c>
      <c r="I504" s="1">
        <v>0.722178</v>
      </c>
      <c r="J504" s="1">
        <v>0.726093</v>
      </c>
      <c r="K504" s="1">
        <v>0.838448</v>
      </c>
      <c r="L504" s="1">
        <v>1.49753</v>
      </c>
      <c r="M504" s="1">
        <v>2.356446</v>
      </c>
      <c r="N504" s="1">
        <v>1.214923</v>
      </c>
      <c r="O504" s="1">
        <v>0.0018532338757492</v>
      </c>
      <c r="P504" s="1">
        <v>1.0555103366942</v>
      </c>
      <c r="Q504" s="1" t="s">
        <v>19</v>
      </c>
    </row>
    <row r="505" spans="1:17">
      <c r="A505" s="1" t="s">
        <v>1022</v>
      </c>
      <c r="B505" s="1" t="s">
        <v>1023</v>
      </c>
      <c r="C505" s="1">
        <v>42</v>
      </c>
      <c r="D505" s="1">
        <v>43</v>
      </c>
      <c r="E505" s="1">
        <v>29</v>
      </c>
      <c r="F505" s="1">
        <v>86</v>
      </c>
      <c r="G505" s="1">
        <v>82</v>
      </c>
      <c r="H505" s="1">
        <v>70</v>
      </c>
      <c r="I505" s="1">
        <v>0.382311</v>
      </c>
      <c r="J505" s="1">
        <v>0.460074</v>
      </c>
      <c r="K505" s="1">
        <v>0.294121</v>
      </c>
      <c r="L505" s="1">
        <v>0.842404</v>
      </c>
      <c r="M505" s="1">
        <v>0.912577</v>
      </c>
      <c r="N505" s="1">
        <v>0.749581</v>
      </c>
      <c r="O505" s="1">
        <v>0.00468726002309916</v>
      </c>
      <c r="P505" s="1">
        <v>1.05254022143312</v>
      </c>
      <c r="Q505" s="1" t="s">
        <v>19</v>
      </c>
    </row>
    <row r="506" spans="1:17">
      <c r="A506" s="1" t="s">
        <v>1024</v>
      </c>
      <c r="B506" s="1" t="s">
        <v>1025</v>
      </c>
      <c r="C506" s="1">
        <v>33</v>
      </c>
      <c r="D506" s="1">
        <v>30</v>
      </c>
      <c r="E506" s="1">
        <v>45</v>
      </c>
      <c r="F506" s="1">
        <v>83</v>
      </c>
      <c r="G506" s="1">
        <v>77</v>
      </c>
      <c r="H506" s="1">
        <v>65</v>
      </c>
      <c r="I506" s="1">
        <v>0.281366</v>
      </c>
      <c r="J506" s="1">
        <v>0.301036</v>
      </c>
      <c r="K506" s="1">
        <v>0.424687</v>
      </c>
      <c r="L506" s="1">
        <v>0.753237</v>
      </c>
      <c r="M506" s="1">
        <v>0.796358</v>
      </c>
      <c r="N506" s="1">
        <v>0.642305</v>
      </c>
      <c r="O506" s="1">
        <v>0.00644636081342605</v>
      </c>
      <c r="P506" s="1">
        <v>1.04800421469081</v>
      </c>
      <c r="Q506" s="1" t="s">
        <v>19</v>
      </c>
    </row>
    <row r="507" spans="1:17">
      <c r="A507" s="1" t="s">
        <v>1026</v>
      </c>
      <c r="B507" s="1" t="s">
        <v>1027</v>
      </c>
      <c r="C507" s="1">
        <v>76</v>
      </c>
      <c r="D507" s="1">
        <v>129</v>
      </c>
      <c r="E507" s="1">
        <v>136</v>
      </c>
      <c r="F507" s="1">
        <v>219</v>
      </c>
      <c r="G507" s="1">
        <v>345</v>
      </c>
      <c r="H507" s="1">
        <v>157</v>
      </c>
      <c r="I507" s="1">
        <v>0.270871</v>
      </c>
      <c r="J507" s="1">
        <v>0.536604</v>
      </c>
      <c r="K507" s="1">
        <v>0.533537</v>
      </c>
      <c r="L507" s="1">
        <v>0.832563</v>
      </c>
      <c r="M507" s="1">
        <v>1.480049</v>
      </c>
      <c r="N507" s="1">
        <v>0.64575</v>
      </c>
      <c r="O507" s="1">
        <v>0.00864490045713589</v>
      </c>
      <c r="P507" s="1">
        <v>1.04679098145168</v>
      </c>
      <c r="Q507" s="1" t="s">
        <v>19</v>
      </c>
    </row>
    <row r="508" spans="1:17">
      <c r="A508" s="1" t="s">
        <v>1028</v>
      </c>
      <c r="B508" s="1" t="s">
        <v>1029</v>
      </c>
      <c r="C508" s="1">
        <v>1244</v>
      </c>
      <c r="D508" s="1">
        <v>1181</v>
      </c>
      <c r="E508" s="1">
        <v>1150</v>
      </c>
      <c r="F508" s="1">
        <v>2154</v>
      </c>
      <c r="G508" s="1">
        <v>3733</v>
      </c>
      <c r="H508" s="1">
        <v>1558</v>
      </c>
      <c r="I508" s="1">
        <v>5.315445</v>
      </c>
      <c r="J508" s="1">
        <v>5.908054</v>
      </c>
      <c r="K508" s="1">
        <v>5.411721</v>
      </c>
      <c r="L508" s="1">
        <v>9.720111</v>
      </c>
      <c r="M508" s="1">
        <v>19.13203</v>
      </c>
      <c r="N508" s="1">
        <v>7.698459</v>
      </c>
      <c r="O508" s="1">
        <v>0.000346924431179379</v>
      </c>
      <c r="P508" s="1">
        <v>1.04549613135426</v>
      </c>
      <c r="Q508" s="1" t="s">
        <v>19</v>
      </c>
    </row>
    <row r="509" spans="1:17">
      <c r="A509" s="1" t="s">
        <v>1030</v>
      </c>
      <c r="B509" s="1" t="s">
        <v>1031</v>
      </c>
      <c r="C509" s="1">
        <v>130</v>
      </c>
      <c r="D509" s="1">
        <v>107</v>
      </c>
      <c r="E509" s="1">
        <v>105</v>
      </c>
      <c r="F509" s="1">
        <v>192</v>
      </c>
      <c r="G509" s="1">
        <v>368</v>
      </c>
      <c r="H509" s="1">
        <v>149</v>
      </c>
      <c r="I509" s="1">
        <v>0.412731</v>
      </c>
      <c r="J509" s="1">
        <v>0.395925</v>
      </c>
      <c r="K509" s="1">
        <v>0.368201</v>
      </c>
      <c r="L509" s="1">
        <v>0.644446</v>
      </c>
      <c r="M509" s="1">
        <v>1.403394</v>
      </c>
      <c r="N509" s="1">
        <v>0.546718</v>
      </c>
      <c r="O509" s="1">
        <v>0.00494577922951501</v>
      </c>
      <c r="P509" s="1">
        <v>1.04547291256843</v>
      </c>
      <c r="Q509" s="1" t="s">
        <v>19</v>
      </c>
    </row>
    <row r="510" spans="1:17">
      <c r="A510" s="1" t="s">
        <v>1032</v>
      </c>
      <c r="B510" s="1" t="s">
        <v>1033</v>
      </c>
      <c r="C510" s="1">
        <v>71</v>
      </c>
      <c r="D510" s="1">
        <v>79</v>
      </c>
      <c r="E510" s="1">
        <v>82</v>
      </c>
      <c r="F510" s="1">
        <v>138</v>
      </c>
      <c r="G510" s="1">
        <v>187</v>
      </c>
      <c r="H510" s="1">
        <v>158</v>
      </c>
      <c r="I510" s="1">
        <v>0.513729</v>
      </c>
      <c r="J510" s="1">
        <v>0.673277</v>
      </c>
      <c r="K510" s="1">
        <v>0.649965</v>
      </c>
      <c r="L510" s="1">
        <v>1.057105</v>
      </c>
      <c r="M510" s="1">
        <v>1.627724</v>
      </c>
      <c r="N510" s="1">
        <v>1.327903</v>
      </c>
      <c r="O510" s="1">
        <v>0.00029791299864297</v>
      </c>
      <c r="P510" s="1">
        <v>1.04492824913536</v>
      </c>
      <c r="Q510" s="1" t="s">
        <v>19</v>
      </c>
    </row>
    <row r="511" spans="1:17">
      <c r="A511" s="1" t="s">
        <v>1034</v>
      </c>
      <c r="B511" s="1" t="s">
        <v>1035</v>
      </c>
      <c r="C511" s="1">
        <v>304</v>
      </c>
      <c r="D511" s="1">
        <v>257</v>
      </c>
      <c r="E511" s="1">
        <v>317</v>
      </c>
      <c r="F511" s="1">
        <v>426</v>
      </c>
      <c r="G511" s="1">
        <v>1040</v>
      </c>
      <c r="H511" s="1">
        <v>357</v>
      </c>
      <c r="I511" s="1">
        <v>1.376628</v>
      </c>
      <c r="J511" s="1">
        <v>1.362623</v>
      </c>
      <c r="K511" s="1">
        <v>1.580862</v>
      </c>
      <c r="L511" s="1">
        <v>2.034213</v>
      </c>
      <c r="M511" s="1">
        <v>5.64585</v>
      </c>
      <c r="N511" s="1">
        <v>1.865381</v>
      </c>
      <c r="O511" s="1">
        <v>0.00667426773171474</v>
      </c>
      <c r="P511" s="1">
        <v>1.04411951550408</v>
      </c>
      <c r="Q511" s="1" t="s">
        <v>19</v>
      </c>
    </row>
    <row r="512" spans="1:17">
      <c r="A512" s="1" t="s">
        <v>1036</v>
      </c>
      <c r="B512" s="1" t="s">
        <v>1037</v>
      </c>
      <c r="C512" s="1">
        <v>333</v>
      </c>
      <c r="D512" s="1">
        <v>228</v>
      </c>
      <c r="E512" s="1">
        <v>311</v>
      </c>
      <c r="F512" s="1">
        <v>507</v>
      </c>
      <c r="G512" s="1">
        <v>897</v>
      </c>
      <c r="H512" s="1">
        <v>394</v>
      </c>
      <c r="I512" s="1">
        <v>1.972823</v>
      </c>
      <c r="J512" s="1">
        <v>1.580241</v>
      </c>
      <c r="K512" s="1">
        <v>2.02852</v>
      </c>
      <c r="L512" s="1">
        <v>3.176026</v>
      </c>
      <c r="M512" s="1">
        <v>6.387699</v>
      </c>
      <c r="N512" s="1">
        <v>2.699347</v>
      </c>
      <c r="O512" s="1">
        <v>0.00104675512909148</v>
      </c>
      <c r="P512" s="1">
        <v>1.04225422764185</v>
      </c>
      <c r="Q512" s="1" t="s">
        <v>19</v>
      </c>
    </row>
    <row r="513" spans="1:17">
      <c r="A513" s="1" t="s">
        <v>1038</v>
      </c>
      <c r="B513" s="1" t="s">
        <v>1039</v>
      </c>
      <c r="C513" s="1">
        <v>72</v>
      </c>
      <c r="D513" s="1">
        <v>62</v>
      </c>
      <c r="E513" s="1">
        <v>52</v>
      </c>
      <c r="F513" s="1">
        <v>99</v>
      </c>
      <c r="G513" s="1">
        <v>182</v>
      </c>
      <c r="H513" s="1">
        <v>103</v>
      </c>
      <c r="I513" s="1">
        <v>0.498781</v>
      </c>
      <c r="J513" s="1">
        <v>0.499971</v>
      </c>
      <c r="K513" s="1">
        <v>0.395096</v>
      </c>
      <c r="L513" s="1">
        <v>0.724112</v>
      </c>
      <c r="M513" s="1">
        <v>1.50997</v>
      </c>
      <c r="N513" s="1">
        <v>0.820978</v>
      </c>
      <c r="O513" s="1">
        <v>0.00510147796167057</v>
      </c>
      <c r="P513" s="1">
        <v>1.04135028323754</v>
      </c>
      <c r="Q513" s="1" t="s">
        <v>19</v>
      </c>
    </row>
    <row r="514" spans="1:17">
      <c r="A514" s="1" t="s">
        <v>1040</v>
      </c>
      <c r="B514" s="1" t="s">
        <v>1041</v>
      </c>
      <c r="C514" s="1">
        <v>673</v>
      </c>
      <c r="D514" s="1">
        <v>695</v>
      </c>
      <c r="E514" s="1">
        <v>733</v>
      </c>
      <c r="F514" s="1">
        <v>1264</v>
      </c>
      <c r="G514" s="1">
        <v>1580</v>
      </c>
      <c r="H514" s="1">
        <v>1513</v>
      </c>
      <c r="I514" s="1">
        <v>14.951881</v>
      </c>
      <c r="J514" s="1">
        <v>18.079023</v>
      </c>
      <c r="K514" s="1">
        <v>17.946442</v>
      </c>
      <c r="L514" s="1">
        <v>29.662987</v>
      </c>
      <c r="M514" s="1">
        <v>42.106857</v>
      </c>
      <c r="N514" s="1">
        <v>38.888279</v>
      </c>
      <c r="O514" s="2">
        <v>1.86747097942926e-9</v>
      </c>
      <c r="P514" s="1">
        <v>1.0413426341745</v>
      </c>
      <c r="Q514" s="1" t="s">
        <v>19</v>
      </c>
    </row>
    <row r="515" spans="1:17">
      <c r="A515" s="1" t="s">
        <v>1042</v>
      </c>
      <c r="B515" s="1" t="s">
        <v>1043</v>
      </c>
      <c r="C515" s="1">
        <v>421</v>
      </c>
      <c r="D515" s="1">
        <v>216</v>
      </c>
      <c r="E515" s="1">
        <v>207</v>
      </c>
      <c r="F515" s="1">
        <v>622</v>
      </c>
      <c r="G515" s="1">
        <v>555</v>
      </c>
      <c r="H515" s="1">
        <v>538</v>
      </c>
      <c r="I515" s="1">
        <v>5.906851</v>
      </c>
      <c r="J515" s="1">
        <v>3.547245</v>
      </c>
      <c r="K515" s="1">
        <v>3.193721</v>
      </c>
      <c r="L515" s="1">
        <v>9.208116</v>
      </c>
      <c r="M515" s="1">
        <v>9.324002</v>
      </c>
      <c r="N515" s="1">
        <v>8.725343</v>
      </c>
      <c r="O515" s="1">
        <v>0.000101754581748112</v>
      </c>
      <c r="P515" s="1">
        <v>1.04127498502161</v>
      </c>
      <c r="Q515" s="1" t="s">
        <v>19</v>
      </c>
    </row>
    <row r="516" spans="1:17">
      <c r="A516" s="1" t="s">
        <v>1044</v>
      </c>
      <c r="B516" s="1" t="s">
        <v>1045</v>
      </c>
      <c r="C516" s="1">
        <v>60</v>
      </c>
      <c r="D516" s="1">
        <v>44</v>
      </c>
      <c r="E516" s="1">
        <v>68</v>
      </c>
      <c r="F516" s="1">
        <v>125</v>
      </c>
      <c r="G516" s="1">
        <v>134</v>
      </c>
      <c r="H516" s="1">
        <v>96</v>
      </c>
      <c r="I516" s="1">
        <v>0.315742</v>
      </c>
      <c r="J516" s="1">
        <v>0.274454</v>
      </c>
      <c r="K516" s="1">
        <v>0.39563</v>
      </c>
      <c r="L516" s="1">
        <v>0.699352</v>
      </c>
      <c r="M516" s="1">
        <v>0.85615</v>
      </c>
      <c r="N516" s="1">
        <v>0.589764</v>
      </c>
      <c r="O516" s="1">
        <v>0.00153485947719507</v>
      </c>
      <c r="P516" s="1">
        <v>1.04045814866666</v>
      </c>
      <c r="Q516" s="1" t="s">
        <v>19</v>
      </c>
    </row>
    <row r="517" spans="1:17">
      <c r="A517" s="1" t="s">
        <v>1046</v>
      </c>
      <c r="B517" s="1" t="s">
        <v>1047</v>
      </c>
      <c r="C517" s="1">
        <v>484</v>
      </c>
      <c r="D517" s="1">
        <v>499</v>
      </c>
      <c r="E517" s="1">
        <v>633</v>
      </c>
      <c r="F517" s="1">
        <v>1203</v>
      </c>
      <c r="G517" s="1">
        <v>1233</v>
      </c>
      <c r="H517" s="1">
        <v>923</v>
      </c>
      <c r="I517" s="1">
        <v>2.440538</v>
      </c>
      <c r="J517" s="1">
        <v>2.873053</v>
      </c>
      <c r="K517" s="1">
        <v>3.429516</v>
      </c>
      <c r="L517" s="1">
        <v>6.428064</v>
      </c>
      <c r="M517" s="1">
        <v>7.758293</v>
      </c>
      <c r="N517" s="1">
        <v>5.362759</v>
      </c>
      <c r="O517" s="2">
        <v>5.26705821806482e-7</v>
      </c>
      <c r="P517" s="1">
        <v>1.03973015375042</v>
      </c>
      <c r="Q517" s="1" t="s">
        <v>19</v>
      </c>
    </row>
    <row r="518" spans="1:17">
      <c r="A518" s="1" t="s">
        <v>1048</v>
      </c>
      <c r="B518" s="1" t="s">
        <v>1049</v>
      </c>
      <c r="C518" s="1">
        <v>41</v>
      </c>
      <c r="D518" s="1">
        <v>38</v>
      </c>
      <c r="E518" s="1">
        <v>49</v>
      </c>
      <c r="F518" s="1">
        <v>91</v>
      </c>
      <c r="G518" s="1">
        <v>97</v>
      </c>
      <c r="H518" s="1">
        <v>76</v>
      </c>
      <c r="I518" s="1">
        <v>0.296304</v>
      </c>
      <c r="J518" s="1">
        <v>0.32602</v>
      </c>
      <c r="K518" s="1">
        <v>0.395344</v>
      </c>
      <c r="L518" s="1">
        <v>0.704349</v>
      </c>
      <c r="M518" s="1">
        <v>0.850497</v>
      </c>
      <c r="N518" s="1">
        <v>0.646446</v>
      </c>
      <c r="O518" s="1">
        <v>0.00278152305258238</v>
      </c>
      <c r="P518" s="1">
        <v>1.03431224147143</v>
      </c>
      <c r="Q518" s="1" t="s">
        <v>19</v>
      </c>
    </row>
    <row r="519" spans="1:17">
      <c r="A519" s="1" t="s">
        <v>1050</v>
      </c>
      <c r="B519" s="1" t="s">
        <v>1051</v>
      </c>
      <c r="C519" s="1">
        <v>1015</v>
      </c>
      <c r="D519" s="1">
        <v>524</v>
      </c>
      <c r="E519" s="1">
        <v>496</v>
      </c>
      <c r="F519" s="1">
        <v>1222</v>
      </c>
      <c r="G519" s="1">
        <v>1418</v>
      </c>
      <c r="H519" s="1">
        <v>1457</v>
      </c>
      <c r="I519" s="1">
        <v>11.947426</v>
      </c>
      <c r="J519" s="1">
        <v>7.21748</v>
      </c>
      <c r="K519" s="1">
        <v>6.428222</v>
      </c>
      <c r="L519" s="1">
        <v>15.189621</v>
      </c>
      <c r="M519" s="1">
        <v>20.023624</v>
      </c>
      <c r="N519" s="1">
        <v>19.834032</v>
      </c>
      <c r="O519" s="2">
        <v>5.65069908974455e-5</v>
      </c>
      <c r="P519" s="1">
        <v>1.03108188314922</v>
      </c>
      <c r="Q519" s="1" t="s">
        <v>19</v>
      </c>
    </row>
    <row r="520" spans="1:17">
      <c r="A520" s="1" t="s">
        <v>1052</v>
      </c>
      <c r="B520" s="1" t="s">
        <v>1053</v>
      </c>
      <c r="C520" s="1">
        <v>85</v>
      </c>
      <c r="D520" s="1">
        <v>85</v>
      </c>
      <c r="E520" s="1">
        <v>61</v>
      </c>
      <c r="F520" s="1">
        <v>181</v>
      </c>
      <c r="G520" s="1">
        <v>171</v>
      </c>
      <c r="H520" s="1">
        <v>123</v>
      </c>
      <c r="I520" s="1">
        <v>0.579527</v>
      </c>
      <c r="J520" s="1">
        <v>0.674418</v>
      </c>
      <c r="K520" s="1">
        <v>0.452273</v>
      </c>
      <c r="L520" s="1">
        <v>1.304471</v>
      </c>
      <c r="M520" s="1">
        <v>1.395786</v>
      </c>
      <c r="N520" s="1">
        <v>0.966171</v>
      </c>
      <c r="O520" s="1">
        <v>0.000829559825361006</v>
      </c>
      <c r="P520" s="1">
        <v>1.02928056072904</v>
      </c>
      <c r="Q520" s="1" t="s">
        <v>19</v>
      </c>
    </row>
    <row r="521" spans="1:17">
      <c r="A521" s="1" t="s">
        <v>1054</v>
      </c>
      <c r="B521" s="1" t="s">
        <v>1055</v>
      </c>
      <c r="C521" s="1">
        <v>192</v>
      </c>
      <c r="D521" s="1">
        <v>189</v>
      </c>
      <c r="E521" s="1">
        <v>235</v>
      </c>
      <c r="F521" s="1">
        <v>475</v>
      </c>
      <c r="G521" s="1">
        <v>439</v>
      </c>
      <c r="H521" s="1">
        <v>354</v>
      </c>
      <c r="I521" s="1">
        <v>1.094472</v>
      </c>
      <c r="J521" s="1">
        <v>1.262843</v>
      </c>
      <c r="K521" s="1">
        <v>1.476272</v>
      </c>
      <c r="L521" s="1">
        <v>2.858045</v>
      </c>
      <c r="M521" s="1">
        <v>3.0043</v>
      </c>
      <c r="N521" s="1">
        <v>2.333724</v>
      </c>
      <c r="O521" s="2">
        <v>3.60231622484961e-6</v>
      </c>
      <c r="P521" s="1">
        <v>1.02820914055001</v>
      </c>
      <c r="Q521" s="1" t="s">
        <v>19</v>
      </c>
    </row>
    <row r="522" spans="1:17">
      <c r="A522" s="1" t="s">
        <v>1056</v>
      </c>
      <c r="B522" s="1" t="s">
        <v>1057</v>
      </c>
      <c r="C522" s="1">
        <v>34</v>
      </c>
      <c r="D522" s="1">
        <v>35</v>
      </c>
      <c r="E522" s="1">
        <v>37</v>
      </c>
      <c r="F522" s="1">
        <v>73</v>
      </c>
      <c r="G522" s="1">
        <v>81</v>
      </c>
      <c r="H522" s="1">
        <v>63</v>
      </c>
      <c r="I522" s="1">
        <v>0.321167</v>
      </c>
      <c r="J522" s="1">
        <v>0.388083</v>
      </c>
      <c r="K522" s="1">
        <v>0.383829</v>
      </c>
      <c r="L522" s="1">
        <v>0.738818</v>
      </c>
      <c r="M522" s="1">
        <v>0.927214</v>
      </c>
      <c r="N522" s="1">
        <v>0.691626</v>
      </c>
      <c r="O522" s="1">
        <v>0.00554261747917677</v>
      </c>
      <c r="P522" s="1">
        <v>1.02188471493725</v>
      </c>
      <c r="Q522" s="1" t="s">
        <v>19</v>
      </c>
    </row>
    <row r="523" spans="1:17">
      <c r="A523" s="1" t="s">
        <v>1058</v>
      </c>
      <c r="B523" s="1" t="s">
        <v>1059</v>
      </c>
      <c r="C523" s="1">
        <v>61</v>
      </c>
      <c r="D523" s="1">
        <v>87</v>
      </c>
      <c r="E523" s="1">
        <v>75</v>
      </c>
      <c r="F523" s="1">
        <v>137</v>
      </c>
      <c r="G523" s="1">
        <v>197</v>
      </c>
      <c r="H523" s="1">
        <v>126</v>
      </c>
      <c r="I523" s="1">
        <v>0.722327</v>
      </c>
      <c r="J523" s="1">
        <v>1.209431</v>
      </c>
      <c r="K523" s="1">
        <v>0.976947</v>
      </c>
      <c r="L523" s="1">
        <v>1.723073</v>
      </c>
      <c r="M523" s="1">
        <v>2.827789</v>
      </c>
      <c r="N523" s="1">
        <v>1.735844</v>
      </c>
      <c r="O523" s="1">
        <v>0.00287196076523418</v>
      </c>
      <c r="P523" s="1">
        <v>1.02127067161065</v>
      </c>
      <c r="Q523" s="1" t="s">
        <v>19</v>
      </c>
    </row>
    <row r="524" spans="1:17">
      <c r="A524" s="1" t="s">
        <v>1060</v>
      </c>
      <c r="B524" s="1" t="s">
        <v>1061</v>
      </c>
      <c r="C524" s="1">
        <v>367</v>
      </c>
      <c r="D524" s="1">
        <v>367</v>
      </c>
      <c r="E524" s="1">
        <v>406</v>
      </c>
      <c r="F524" s="1">
        <v>525</v>
      </c>
      <c r="G524" s="1">
        <v>1272</v>
      </c>
      <c r="H524" s="1">
        <v>539</v>
      </c>
      <c r="I524" s="1">
        <v>4.583501</v>
      </c>
      <c r="J524" s="1">
        <v>5.363372</v>
      </c>
      <c r="K524" s="1">
        <v>5.580879</v>
      </c>
      <c r="L524" s="1">
        <v>6.925684</v>
      </c>
      <c r="M524" s="1">
        <v>19.07757</v>
      </c>
      <c r="N524" s="1">
        <v>7.792325</v>
      </c>
      <c r="O524" s="1">
        <v>0.00351560802813316</v>
      </c>
      <c r="P524" s="1">
        <v>1.02068889988354</v>
      </c>
      <c r="Q524" s="1" t="s">
        <v>19</v>
      </c>
    </row>
    <row r="525" spans="1:17">
      <c r="A525" s="1" t="s">
        <v>1062</v>
      </c>
      <c r="B525" s="1" t="s">
        <v>1063</v>
      </c>
      <c r="C525" s="1">
        <v>86</v>
      </c>
      <c r="D525" s="1">
        <v>95</v>
      </c>
      <c r="E525" s="1">
        <v>124</v>
      </c>
      <c r="F525" s="1">
        <v>208</v>
      </c>
      <c r="G525" s="1">
        <v>252</v>
      </c>
      <c r="H525" s="1">
        <v>166</v>
      </c>
      <c r="I525" s="1">
        <v>0.410658</v>
      </c>
      <c r="J525" s="1">
        <v>0.534199</v>
      </c>
      <c r="K525" s="1">
        <v>0.654248</v>
      </c>
      <c r="L525" s="1">
        <v>1.056694</v>
      </c>
      <c r="M525" s="1">
        <v>1.451057</v>
      </c>
      <c r="N525" s="1">
        <v>0.920499</v>
      </c>
      <c r="O525" s="1">
        <v>0.000740949839869947</v>
      </c>
      <c r="P525" s="1">
        <v>1.01977306070866</v>
      </c>
      <c r="Q525" s="1" t="s">
        <v>19</v>
      </c>
    </row>
    <row r="526" spans="1:17">
      <c r="A526" s="1" t="s">
        <v>1064</v>
      </c>
      <c r="B526" s="1" t="s">
        <v>1065</v>
      </c>
      <c r="C526" s="1">
        <v>52</v>
      </c>
      <c r="D526" s="1">
        <v>27</v>
      </c>
      <c r="E526" s="1">
        <v>54</v>
      </c>
      <c r="F526" s="1">
        <v>86</v>
      </c>
      <c r="G526" s="1">
        <v>81</v>
      </c>
      <c r="H526" s="1">
        <v>101</v>
      </c>
      <c r="I526" s="1">
        <v>0.564738</v>
      </c>
      <c r="J526" s="1">
        <v>0.287578</v>
      </c>
      <c r="K526" s="1">
        <v>0.54184</v>
      </c>
      <c r="L526" s="1">
        <v>0.946793</v>
      </c>
      <c r="M526" s="1">
        <v>0.898211</v>
      </c>
      <c r="N526" s="1">
        <v>1.276323</v>
      </c>
      <c r="O526" s="1">
        <v>0.00881099774701489</v>
      </c>
      <c r="P526" s="1">
        <v>1.01884230932515</v>
      </c>
      <c r="Q526" s="1" t="s">
        <v>19</v>
      </c>
    </row>
    <row r="527" spans="1:17">
      <c r="A527" s="1" t="s">
        <v>1066</v>
      </c>
      <c r="B527" s="1" t="s">
        <v>1067</v>
      </c>
      <c r="C527" s="1">
        <v>78</v>
      </c>
      <c r="D527" s="1">
        <v>118</v>
      </c>
      <c r="E527" s="1">
        <v>131</v>
      </c>
      <c r="F527" s="1">
        <v>224</v>
      </c>
      <c r="G527" s="1">
        <v>286</v>
      </c>
      <c r="H527" s="1">
        <v>165</v>
      </c>
      <c r="I527" s="1">
        <v>0.735438</v>
      </c>
      <c r="J527" s="1">
        <v>1.307196</v>
      </c>
      <c r="K527" s="1">
        <v>1.362551</v>
      </c>
      <c r="L527" s="1">
        <v>2.241143</v>
      </c>
      <c r="M527" s="1">
        <v>3.252948</v>
      </c>
      <c r="N527" s="1">
        <v>1.799414</v>
      </c>
      <c r="O527" s="1">
        <v>0.0034957797871886</v>
      </c>
      <c r="P527" s="1">
        <v>1.01708892525093</v>
      </c>
      <c r="Q527" s="1" t="s">
        <v>19</v>
      </c>
    </row>
    <row r="528" spans="1:17">
      <c r="A528" s="1" t="s">
        <v>1068</v>
      </c>
      <c r="B528" s="1" t="s">
        <v>1069</v>
      </c>
      <c r="C528" s="1">
        <v>297</v>
      </c>
      <c r="D528" s="1">
        <v>304</v>
      </c>
      <c r="E528" s="1">
        <v>254</v>
      </c>
      <c r="F528" s="1">
        <v>397</v>
      </c>
      <c r="G528" s="1">
        <v>906</v>
      </c>
      <c r="H528" s="1">
        <v>442</v>
      </c>
      <c r="I528" s="1">
        <v>1.315731</v>
      </c>
      <c r="J528" s="1">
        <v>1.573852</v>
      </c>
      <c r="K528" s="1">
        <v>1.235886</v>
      </c>
      <c r="L528" s="1">
        <v>1.85757</v>
      </c>
      <c r="M528" s="1">
        <v>4.810915</v>
      </c>
      <c r="N528" s="1">
        <v>2.26337</v>
      </c>
      <c r="O528" s="1">
        <v>0.00235208629451653</v>
      </c>
      <c r="P528" s="1">
        <v>1.01695766531323</v>
      </c>
      <c r="Q528" s="1" t="s">
        <v>19</v>
      </c>
    </row>
    <row r="529" spans="1:17">
      <c r="A529" s="1" t="s">
        <v>1070</v>
      </c>
      <c r="B529" s="1" t="s">
        <v>1071</v>
      </c>
      <c r="C529" s="1">
        <v>483</v>
      </c>
      <c r="D529" s="1">
        <v>351</v>
      </c>
      <c r="E529" s="1">
        <v>367</v>
      </c>
      <c r="F529" s="1">
        <v>648</v>
      </c>
      <c r="G529" s="1">
        <v>1246</v>
      </c>
      <c r="H529" s="1">
        <v>537</v>
      </c>
      <c r="I529" s="1">
        <v>3.338734</v>
      </c>
      <c r="J529" s="1">
        <v>2.841621</v>
      </c>
      <c r="K529" s="1">
        <v>2.795949</v>
      </c>
      <c r="L529" s="1">
        <v>4.733782</v>
      </c>
      <c r="M529" s="1">
        <v>10.338085</v>
      </c>
      <c r="N529" s="1">
        <v>4.295115</v>
      </c>
      <c r="O529" s="1">
        <v>0.00130307290930407</v>
      </c>
      <c r="P529" s="1">
        <v>1.01639089335637</v>
      </c>
      <c r="Q529" s="1" t="s">
        <v>19</v>
      </c>
    </row>
    <row r="530" spans="1:17">
      <c r="A530" s="1" t="s">
        <v>1072</v>
      </c>
      <c r="B530" s="1" t="s">
        <v>1073</v>
      </c>
      <c r="C530" s="1">
        <v>42</v>
      </c>
      <c r="D530" s="1">
        <v>41</v>
      </c>
      <c r="E530" s="1">
        <v>45</v>
      </c>
      <c r="F530" s="1">
        <v>92</v>
      </c>
      <c r="G530" s="1">
        <v>103</v>
      </c>
      <c r="H530" s="1">
        <v>66</v>
      </c>
      <c r="I530" s="1">
        <v>0.560821</v>
      </c>
      <c r="J530" s="1">
        <v>0.629814</v>
      </c>
      <c r="K530" s="1">
        <v>0.671152</v>
      </c>
      <c r="L530" s="1">
        <v>1.307444</v>
      </c>
      <c r="M530" s="1">
        <v>1.657756</v>
      </c>
      <c r="N530" s="1">
        <v>1.030805</v>
      </c>
      <c r="O530" s="1">
        <v>0.00503984938717618</v>
      </c>
      <c r="P530" s="1">
        <v>1.01580988330045</v>
      </c>
      <c r="Q530" s="1" t="s">
        <v>19</v>
      </c>
    </row>
    <row r="531" spans="1:17">
      <c r="A531" s="1" t="s">
        <v>1074</v>
      </c>
      <c r="B531" s="1" t="s">
        <v>1075</v>
      </c>
      <c r="C531" s="1">
        <v>293</v>
      </c>
      <c r="D531" s="1">
        <v>159</v>
      </c>
      <c r="E531" s="1">
        <v>96</v>
      </c>
      <c r="F531" s="1">
        <v>372</v>
      </c>
      <c r="G531" s="1">
        <v>354</v>
      </c>
      <c r="H531" s="1">
        <v>363</v>
      </c>
      <c r="I531" s="1">
        <v>7.534203</v>
      </c>
      <c r="J531" s="1">
        <v>4.778326</v>
      </c>
      <c r="K531" s="1">
        <v>2.701479</v>
      </c>
      <c r="L531" s="1">
        <v>10.089168</v>
      </c>
      <c r="M531" s="1">
        <v>10.93041</v>
      </c>
      <c r="N531" s="1">
        <v>10.813458</v>
      </c>
      <c r="O531" s="1">
        <v>0.00420336204945529</v>
      </c>
      <c r="P531" s="1">
        <v>1.01286229373567</v>
      </c>
      <c r="Q531" s="1" t="s">
        <v>19</v>
      </c>
    </row>
    <row r="532" spans="1:17">
      <c r="A532" s="1" t="s">
        <v>1076</v>
      </c>
      <c r="B532" s="1" t="s">
        <v>1077</v>
      </c>
      <c r="C532" s="1">
        <v>173</v>
      </c>
      <c r="D532" s="1">
        <v>203</v>
      </c>
      <c r="E532" s="1">
        <v>104</v>
      </c>
      <c r="F532" s="1">
        <v>348</v>
      </c>
      <c r="G532" s="1">
        <v>423</v>
      </c>
      <c r="H532" s="1">
        <v>210</v>
      </c>
      <c r="I532" s="1">
        <v>1.097839</v>
      </c>
      <c r="J532" s="1">
        <v>1.508658</v>
      </c>
      <c r="K532" s="1">
        <v>0.727384</v>
      </c>
      <c r="L532" s="1">
        <v>2.349163</v>
      </c>
      <c r="M532" s="1">
        <v>3.225747</v>
      </c>
      <c r="N532" s="1">
        <v>1.550987</v>
      </c>
      <c r="O532" s="1">
        <v>0.00485186929678012</v>
      </c>
      <c r="P532" s="1">
        <v>1.01286223298999</v>
      </c>
      <c r="Q532" s="1" t="s">
        <v>19</v>
      </c>
    </row>
    <row r="533" spans="1:17">
      <c r="A533" s="1" t="s">
        <v>1078</v>
      </c>
      <c r="B533" s="1" t="s">
        <v>1079</v>
      </c>
      <c r="C533" s="1">
        <v>600</v>
      </c>
      <c r="D533" s="1">
        <v>546</v>
      </c>
      <c r="E533" s="1">
        <v>542</v>
      </c>
      <c r="F533" s="1">
        <v>1013</v>
      </c>
      <c r="G533" s="1">
        <v>1741</v>
      </c>
      <c r="H533" s="1">
        <v>671</v>
      </c>
      <c r="I533" s="1">
        <v>4.372482</v>
      </c>
      <c r="J533" s="1">
        <v>4.361467</v>
      </c>
      <c r="K533" s="1">
        <v>4.272374</v>
      </c>
      <c r="L533" s="1">
        <v>7.693521</v>
      </c>
      <c r="M533" s="1">
        <v>14.375652</v>
      </c>
      <c r="N533" s="1">
        <v>5.418295</v>
      </c>
      <c r="O533" s="1">
        <v>0.00139363197271389</v>
      </c>
      <c r="P533" s="1">
        <v>1.00907612957512</v>
      </c>
      <c r="Q533" s="1" t="s">
        <v>19</v>
      </c>
    </row>
    <row r="534" spans="1:17">
      <c r="A534" s="1" t="s">
        <v>1080</v>
      </c>
      <c r="B534" s="1" t="s">
        <v>1081</v>
      </c>
      <c r="C534" s="1">
        <v>331</v>
      </c>
      <c r="D534" s="1">
        <v>293</v>
      </c>
      <c r="E534" s="1">
        <v>303</v>
      </c>
      <c r="F534" s="1">
        <v>638</v>
      </c>
      <c r="G534" s="1">
        <v>779</v>
      </c>
      <c r="H534" s="1">
        <v>450</v>
      </c>
      <c r="I534" s="1">
        <v>1.001042</v>
      </c>
      <c r="J534" s="1">
        <v>1.039545</v>
      </c>
      <c r="K534" s="1">
        <v>1.011035</v>
      </c>
      <c r="L534" s="1">
        <v>2.040583</v>
      </c>
      <c r="M534" s="1">
        <v>2.829333</v>
      </c>
      <c r="N534" s="1">
        <v>1.576909</v>
      </c>
      <c r="O534" s="2">
        <v>2.0011285985917e-5</v>
      </c>
      <c r="P534" s="1">
        <v>1.00077363651393</v>
      </c>
      <c r="Q534" s="1" t="s">
        <v>19</v>
      </c>
    </row>
    <row r="535" spans="1:17">
      <c r="A535" s="1" t="s">
        <v>1082</v>
      </c>
      <c r="B535" s="1" t="s">
        <v>1083</v>
      </c>
      <c r="C535" s="1">
        <v>73</v>
      </c>
      <c r="D535" s="1">
        <v>51</v>
      </c>
      <c r="E535" s="1">
        <v>96</v>
      </c>
      <c r="F535" s="1">
        <v>148</v>
      </c>
      <c r="G535" s="1">
        <v>183</v>
      </c>
      <c r="H535" s="1">
        <v>111</v>
      </c>
      <c r="I535" s="1">
        <v>0.793806</v>
      </c>
      <c r="J535" s="1">
        <v>0.640949</v>
      </c>
      <c r="K535" s="1">
        <v>1.146714</v>
      </c>
      <c r="L535" s="1">
        <v>1.702012</v>
      </c>
      <c r="M535" s="1">
        <v>2.379602</v>
      </c>
      <c r="N535" s="1">
        <v>1.397597</v>
      </c>
      <c r="O535" s="1">
        <v>0.00505573297302581</v>
      </c>
      <c r="P535" s="1">
        <v>1.00054565636261</v>
      </c>
      <c r="Q535" s="1" t="s">
        <v>19</v>
      </c>
    </row>
    <row r="536" spans="1:17">
      <c r="A536" s="1" t="s">
        <v>1084</v>
      </c>
      <c r="B536" s="1" t="s">
        <v>1085</v>
      </c>
      <c r="C536" s="1">
        <v>873</v>
      </c>
      <c r="D536" s="1">
        <v>775</v>
      </c>
      <c r="E536" s="1">
        <v>736</v>
      </c>
      <c r="F536" s="1">
        <v>1353</v>
      </c>
      <c r="G536" s="1">
        <v>2439</v>
      </c>
      <c r="H536" s="1">
        <v>981</v>
      </c>
      <c r="I536" s="1">
        <v>6.843436</v>
      </c>
      <c r="J536" s="1">
        <v>7.106791</v>
      </c>
      <c r="K536" s="1">
        <v>6.345961</v>
      </c>
      <c r="L536" s="1">
        <v>11.193559</v>
      </c>
      <c r="M536" s="1">
        <v>22.921516</v>
      </c>
      <c r="N536" s="1">
        <v>8.882825</v>
      </c>
      <c r="O536" s="1">
        <v>0.00121143450426257</v>
      </c>
      <c r="P536" s="1">
        <v>0.991771404834873</v>
      </c>
      <c r="Q536" s="1" t="s">
        <v>19</v>
      </c>
    </row>
    <row r="537" spans="1:17">
      <c r="A537" s="1" t="s">
        <v>1086</v>
      </c>
      <c r="B537" s="1" t="s">
        <v>1087</v>
      </c>
      <c r="C537" s="1">
        <v>712</v>
      </c>
      <c r="D537" s="1">
        <v>647</v>
      </c>
      <c r="E537" s="1">
        <v>772</v>
      </c>
      <c r="F537" s="1">
        <v>1178</v>
      </c>
      <c r="G537" s="1">
        <v>2075</v>
      </c>
      <c r="H537" s="1">
        <v>1014</v>
      </c>
      <c r="I537" s="1">
        <v>12.274485</v>
      </c>
      <c r="J537" s="1">
        <v>13.058302</v>
      </c>
      <c r="K537" s="1">
        <v>14.659958</v>
      </c>
      <c r="L537" s="1">
        <v>21.436092</v>
      </c>
      <c r="M537" s="1">
        <v>42.903893</v>
      </c>
      <c r="N537" s="1">
        <v>20.199123</v>
      </c>
      <c r="O537" s="1">
        <v>0.000338622352979916</v>
      </c>
      <c r="P537" s="1">
        <v>0.99035824341124</v>
      </c>
      <c r="Q537" s="1" t="s">
        <v>19</v>
      </c>
    </row>
    <row r="538" spans="1:17">
      <c r="A538" s="1" t="s">
        <v>1088</v>
      </c>
      <c r="B538" s="1" t="s">
        <v>1089</v>
      </c>
      <c r="C538" s="1">
        <v>568</v>
      </c>
      <c r="D538" s="1">
        <v>1005</v>
      </c>
      <c r="E538" s="1">
        <v>556</v>
      </c>
      <c r="F538" s="1">
        <v>1355</v>
      </c>
      <c r="G538" s="1">
        <v>833</v>
      </c>
      <c r="H538" s="1">
        <v>2114</v>
      </c>
      <c r="I538" s="1">
        <v>3.694132</v>
      </c>
      <c r="J538" s="1">
        <v>8.073462</v>
      </c>
      <c r="K538" s="1">
        <v>3.066624</v>
      </c>
      <c r="L538" s="1">
        <v>8.878418</v>
      </c>
      <c r="M538" s="1">
        <v>6.436344</v>
      </c>
      <c r="N538" s="1">
        <v>11.681691</v>
      </c>
      <c r="O538" s="1">
        <v>0.00950832813279655</v>
      </c>
      <c r="P538" s="1">
        <v>0.98979071607138</v>
      </c>
      <c r="Q538" s="1" t="s">
        <v>19</v>
      </c>
    </row>
    <row r="539" spans="1:17">
      <c r="A539" s="1" t="s">
        <v>1090</v>
      </c>
      <c r="B539" s="1" t="s">
        <v>1091</v>
      </c>
      <c r="C539" s="1">
        <v>404</v>
      </c>
      <c r="D539" s="1">
        <v>307</v>
      </c>
      <c r="E539" s="1">
        <v>429</v>
      </c>
      <c r="F539" s="1">
        <v>519</v>
      </c>
      <c r="G539" s="1">
        <v>929</v>
      </c>
      <c r="H539" s="1">
        <v>814</v>
      </c>
      <c r="I539" s="1">
        <v>23.491138</v>
      </c>
      <c r="J539" s="1">
        <v>20.883329</v>
      </c>
      <c r="K539" s="1">
        <v>27.455425</v>
      </c>
      <c r="L539" s="1">
        <v>31.89852</v>
      </c>
      <c r="M539" s="1">
        <v>64.832619</v>
      </c>
      <c r="N539" s="1">
        <v>54.788418</v>
      </c>
      <c r="O539" s="1">
        <v>0.00017547076947493</v>
      </c>
      <c r="P539" s="1">
        <v>0.988454818451081</v>
      </c>
      <c r="Q539" s="1" t="s">
        <v>19</v>
      </c>
    </row>
    <row r="540" spans="1:17">
      <c r="A540" s="1" t="s">
        <v>1092</v>
      </c>
      <c r="B540" s="1" t="s">
        <v>1093</v>
      </c>
      <c r="C540" s="1">
        <v>80</v>
      </c>
      <c r="D540" s="1">
        <v>81</v>
      </c>
      <c r="E540" s="1">
        <v>97</v>
      </c>
      <c r="F540" s="1">
        <v>137</v>
      </c>
      <c r="G540" s="1">
        <v>261</v>
      </c>
      <c r="H540" s="1">
        <v>119</v>
      </c>
      <c r="I540" s="1">
        <v>0.594414</v>
      </c>
      <c r="J540" s="1">
        <v>0.702827</v>
      </c>
      <c r="K540" s="1">
        <v>0.793702</v>
      </c>
      <c r="L540" s="1">
        <v>1.073158</v>
      </c>
      <c r="M540" s="1">
        <v>2.321767</v>
      </c>
      <c r="N540" s="1">
        <v>1.017269</v>
      </c>
      <c r="O540" s="1">
        <v>0.00959811381462292</v>
      </c>
      <c r="P540" s="1">
        <v>0.987692464413515</v>
      </c>
      <c r="Q540" s="1" t="s">
        <v>19</v>
      </c>
    </row>
    <row r="541" spans="1:17">
      <c r="A541" s="1" t="s">
        <v>1094</v>
      </c>
      <c r="B541" s="1" t="s">
        <v>1095</v>
      </c>
      <c r="C541" s="1">
        <v>135</v>
      </c>
      <c r="D541" s="1">
        <v>82</v>
      </c>
      <c r="E541" s="1">
        <v>112</v>
      </c>
      <c r="F541" s="1">
        <v>156</v>
      </c>
      <c r="G541" s="1">
        <v>265</v>
      </c>
      <c r="H541" s="1">
        <v>226</v>
      </c>
      <c r="I541" s="1">
        <v>0.879176</v>
      </c>
      <c r="J541" s="1">
        <v>0.624324</v>
      </c>
      <c r="K541" s="1">
        <v>0.802917</v>
      </c>
      <c r="L541" s="1">
        <v>1.075743</v>
      </c>
      <c r="M541" s="1">
        <v>2.078648</v>
      </c>
      <c r="N541" s="1">
        <v>1.704268</v>
      </c>
      <c r="O541" s="1">
        <v>0.0014472246829817</v>
      </c>
      <c r="P541" s="1">
        <v>0.983722832595667</v>
      </c>
      <c r="Q541" s="1" t="s">
        <v>19</v>
      </c>
    </row>
    <row r="542" spans="1:17">
      <c r="A542" s="1" t="s">
        <v>1096</v>
      </c>
      <c r="B542" s="1" t="s">
        <v>1097</v>
      </c>
      <c r="C542" s="1">
        <v>215</v>
      </c>
      <c r="D542" s="1">
        <v>139</v>
      </c>
      <c r="E542" s="1">
        <v>225</v>
      </c>
      <c r="F542" s="1">
        <v>312</v>
      </c>
      <c r="G542" s="1">
        <v>330</v>
      </c>
      <c r="H542" s="1">
        <v>497</v>
      </c>
      <c r="I542" s="1">
        <v>1.562827</v>
      </c>
      <c r="J542" s="1">
        <v>1.178321</v>
      </c>
      <c r="K542" s="1">
        <v>1.800739</v>
      </c>
      <c r="L542" s="1">
        <v>2.397298</v>
      </c>
      <c r="M542" s="1">
        <v>2.881577</v>
      </c>
      <c r="N542" s="1">
        <v>4.181746</v>
      </c>
      <c r="O542" s="1">
        <v>0.000738116279925411</v>
      </c>
      <c r="P542" s="1">
        <v>0.983096930711582</v>
      </c>
      <c r="Q542" s="1" t="s">
        <v>19</v>
      </c>
    </row>
    <row r="543" spans="1:17">
      <c r="A543" s="1" t="s">
        <v>1098</v>
      </c>
      <c r="B543" s="1" t="s">
        <v>1099</v>
      </c>
      <c r="C543" s="1">
        <v>474</v>
      </c>
      <c r="D543" s="1">
        <v>379</v>
      </c>
      <c r="E543" s="1">
        <v>495</v>
      </c>
      <c r="F543" s="1">
        <v>783</v>
      </c>
      <c r="G543" s="1">
        <v>1462</v>
      </c>
      <c r="H543" s="1">
        <v>438</v>
      </c>
      <c r="I543" s="1">
        <v>3.408598</v>
      </c>
      <c r="J543" s="1">
        <v>3.189719</v>
      </c>
      <c r="K543" s="1">
        <v>3.921467</v>
      </c>
      <c r="L543" s="1">
        <v>5.946291</v>
      </c>
      <c r="M543" s="1">
        <v>12.606997</v>
      </c>
      <c r="N543" s="1">
        <v>3.642901</v>
      </c>
      <c r="O543" s="1">
        <v>0.00897067334221804</v>
      </c>
      <c r="P543" s="1">
        <v>0.98286634346137</v>
      </c>
      <c r="Q543" s="1" t="s">
        <v>19</v>
      </c>
    </row>
    <row r="544" spans="1:17">
      <c r="A544" s="1" t="s">
        <v>1100</v>
      </c>
      <c r="B544" s="1" t="s">
        <v>1101</v>
      </c>
      <c r="C544" s="1">
        <v>122</v>
      </c>
      <c r="D544" s="1">
        <v>119</v>
      </c>
      <c r="E544" s="1">
        <v>152</v>
      </c>
      <c r="F544" s="1">
        <v>253</v>
      </c>
      <c r="G544" s="1">
        <v>273</v>
      </c>
      <c r="H544" s="1">
        <v>256</v>
      </c>
      <c r="I544" s="1">
        <v>1.977164</v>
      </c>
      <c r="J544" s="1">
        <v>2.270043</v>
      </c>
      <c r="K544" s="1">
        <v>2.726879</v>
      </c>
      <c r="L544" s="1">
        <v>4.34878</v>
      </c>
      <c r="M544" s="1">
        <v>5.333162</v>
      </c>
      <c r="N544" s="1">
        <v>4.814327</v>
      </c>
      <c r="O544" s="2">
        <v>2.44604502997478e-5</v>
      </c>
      <c r="P544" s="1">
        <v>0.982180296298255</v>
      </c>
      <c r="Q544" s="1" t="s">
        <v>19</v>
      </c>
    </row>
    <row r="545" spans="1:17">
      <c r="A545" s="1" t="s">
        <v>1102</v>
      </c>
      <c r="B545" s="1" t="s">
        <v>1103</v>
      </c>
      <c r="C545" s="1">
        <v>133</v>
      </c>
      <c r="D545" s="1">
        <v>142</v>
      </c>
      <c r="E545" s="1">
        <v>134</v>
      </c>
      <c r="F545" s="1">
        <v>250</v>
      </c>
      <c r="G545" s="1">
        <v>378</v>
      </c>
      <c r="H545" s="1">
        <v>187</v>
      </c>
      <c r="I545" s="1">
        <v>1.408122</v>
      </c>
      <c r="J545" s="1">
        <v>1.948208</v>
      </c>
      <c r="K545" s="1">
        <v>1.806845</v>
      </c>
      <c r="L545" s="1">
        <v>3.245547</v>
      </c>
      <c r="M545" s="1">
        <v>5.483763</v>
      </c>
      <c r="N545" s="1">
        <v>2.497901</v>
      </c>
      <c r="O545" s="1">
        <v>0.00185604887724115</v>
      </c>
      <c r="P545" s="1">
        <v>0.978678631856145</v>
      </c>
      <c r="Q545" s="1" t="s">
        <v>19</v>
      </c>
    </row>
    <row r="546" spans="1:17">
      <c r="A546" s="1" t="s">
        <v>1104</v>
      </c>
      <c r="B546" s="1" t="s">
        <v>1105</v>
      </c>
      <c r="C546" s="1">
        <v>182</v>
      </c>
      <c r="D546" s="1">
        <v>141</v>
      </c>
      <c r="E546" s="1">
        <v>176</v>
      </c>
      <c r="F546" s="1">
        <v>276</v>
      </c>
      <c r="G546" s="1">
        <v>443</v>
      </c>
      <c r="H546" s="1">
        <v>267</v>
      </c>
      <c r="I546" s="1">
        <v>1.047639</v>
      </c>
      <c r="J546" s="1">
        <v>0.953572</v>
      </c>
      <c r="K546" s="1">
        <v>1.1169</v>
      </c>
      <c r="L546" s="1">
        <v>1.681349</v>
      </c>
      <c r="M546" s="1">
        <v>3.069121</v>
      </c>
      <c r="N546" s="1">
        <v>1.781404</v>
      </c>
      <c r="O546" s="1">
        <v>0.00037487969467879</v>
      </c>
      <c r="P546" s="1">
        <v>0.978667111655258</v>
      </c>
      <c r="Q546" s="1" t="s">
        <v>19</v>
      </c>
    </row>
    <row r="547" spans="1:17">
      <c r="A547" s="1" t="s">
        <v>1106</v>
      </c>
      <c r="B547" s="1" t="s">
        <v>1107</v>
      </c>
      <c r="C547" s="1">
        <v>108</v>
      </c>
      <c r="D547" s="1">
        <v>85</v>
      </c>
      <c r="E547" s="1">
        <v>76</v>
      </c>
      <c r="F547" s="1">
        <v>190</v>
      </c>
      <c r="G547" s="1">
        <v>213</v>
      </c>
      <c r="H547" s="1">
        <v>127</v>
      </c>
      <c r="I547" s="1">
        <v>1.317739</v>
      </c>
      <c r="J547" s="1">
        <v>1.102498</v>
      </c>
      <c r="K547" s="1">
        <v>0.923881</v>
      </c>
      <c r="L547" s="1">
        <v>2.259557</v>
      </c>
      <c r="M547" s="1">
        <v>3.088621</v>
      </c>
      <c r="N547" s="1">
        <v>1.632376</v>
      </c>
      <c r="O547" s="1">
        <v>0.00137793822184487</v>
      </c>
      <c r="P547" s="1">
        <v>0.974915763122489</v>
      </c>
      <c r="Q547" s="1" t="s">
        <v>19</v>
      </c>
    </row>
    <row r="548" spans="1:17">
      <c r="A548" s="1" t="s">
        <v>1108</v>
      </c>
      <c r="B548" s="1" t="s">
        <v>1109</v>
      </c>
      <c r="C548" s="1">
        <v>111</v>
      </c>
      <c r="D548" s="1">
        <v>125</v>
      </c>
      <c r="E548" s="1">
        <v>98</v>
      </c>
      <c r="F548" s="1">
        <v>189</v>
      </c>
      <c r="G548" s="1">
        <v>229</v>
      </c>
      <c r="H548" s="1">
        <v>243</v>
      </c>
      <c r="I548" s="1">
        <v>0.558561</v>
      </c>
      <c r="J548" s="1">
        <v>0.736076</v>
      </c>
      <c r="K548" s="1">
        <v>0.565791</v>
      </c>
      <c r="L548" s="1">
        <v>1.007222</v>
      </c>
      <c r="M548" s="1">
        <v>1.437308</v>
      </c>
      <c r="N548" s="1">
        <v>1.414192</v>
      </c>
      <c r="O548" s="1">
        <v>0.000233722894536287</v>
      </c>
      <c r="P548" s="1">
        <v>0.974051883575945</v>
      </c>
      <c r="Q548" s="1" t="s">
        <v>19</v>
      </c>
    </row>
    <row r="549" spans="1:17">
      <c r="A549" s="1" t="s">
        <v>1110</v>
      </c>
      <c r="B549" s="1" t="s">
        <v>1111</v>
      </c>
      <c r="C549" s="1">
        <v>2013</v>
      </c>
      <c r="D549" s="1">
        <v>2153</v>
      </c>
      <c r="E549" s="1">
        <v>2703</v>
      </c>
      <c r="F549" s="1">
        <v>2765</v>
      </c>
      <c r="G549" s="1">
        <v>6095</v>
      </c>
      <c r="H549" s="1">
        <v>4755</v>
      </c>
      <c r="I549" s="1">
        <v>19.58007</v>
      </c>
      <c r="J549" s="1">
        <v>24.529369</v>
      </c>
      <c r="K549" s="1">
        <v>28.958452</v>
      </c>
      <c r="L549" s="1">
        <v>28.397133</v>
      </c>
      <c r="M549" s="1">
        <v>71.101324</v>
      </c>
      <c r="N549" s="1">
        <v>53.481895</v>
      </c>
      <c r="O549" s="1">
        <v>0.000811683254278589</v>
      </c>
      <c r="P549" s="1">
        <v>0.974030880642757</v>
      </c>
      <c r="Q549" s="1" t="s">
        <v>19</v>
      </c>
    </row>
    <row r="550" spans="1:17">
      <c r="A550" s="1" t="s">
        <v>1112</v>
      </c>
      <c r="B550" s="1" t="s">
        <v>1113</v>
      </c>
      <c r="C550" s="1">
        <v>117</v>
      </c>
      <c r="D550" s="1">
        <v>153</v>
      </c>
      <c r="E550" s="1">
        <v>135</v>
      </c>
      <c r="F550" s="1">
        <v>177</v>
      </c>
      <c r="G550" s="1">
        <v>407</v>
      </c>
      <c r="H550" s="1">
        <v>222</v>
      </c>
      <c r="I550" s="1">
        <v>1.675572</v>
      </c>
      <c r="J550" s="1">
        <v>2.49581</v>
      </c>
      <c r="K550" s="1">
        <v>2.16082</v>
      </c>
      <c r="L550" s="1">
        <v>2.630715</v>
      </c>
      <c r="M550" s="1">
        <v>7.134549</v>
      </c>
      <c r="N550" s="1">
        <v>3.776199</v>
      </c>
      <c r="O550" s="1">
        <v>0.00860456657654719</v>
      </c>
      <c r="P550" s="1">
        <v>0.971859532229985</v>
      </c>
      <c r="Q550" s="1" t="s">
        <v>19</v>
      </c>
    </row>
    <row r="551" spans="1:17">
      <c r="A551" s="1" t="s">
        <v>1114</v>
      </c>
      <c r="B551" s="1" t="s">
        <v>1115</v>
      </c>
      <c r="C551" s="1">
        <v>78</v>
      </c>
      <c r="D551" s="1">
        <v>47</v>
      </c>
      <c r="E551" s="1">
        <v>81</v>
      </c>
      <c r="F551" s="1">
        <v>148</v>
      </c>
      <c r="G551" s="1">
        <v>127</v>
      </c>
      <c r="H551" s="1">
        <v>128</v>
      </c>
      <c r="I551" s="1">
        <v>1.087058</v>
      </c>
      <c r="J551" s="1">
        <v>0.754457</v>
      </c>
      <c r="K551" s="1">
        <v>1.236879</v>
      </c>
      <c r="L551" s="1">
        <v>2.181884</v>
      </c>
      <c r="M551" s="1">
        <v>2.118211</v>
      </c>
      <c r="N551" s="1">
        <v>2.068862</v>
      </c>
      <c r="O551" s="1">
        <v>0.00193267203744124</v>
      </c>
      <c r="P551" s="1">
        <v>0.970335679921232</v>
      </c>
      <c r="Q551" s="1" t="s">
        <v>19</v>
      </c>
    </row>
    <row r="552" spans="1:17">
      <c r="A552" s="1" t="s">
        <v>1116</v>
      </c>
      <c r="B552" s="1" t="s">
        <v>1117</v>
      </c>
      <c r="C552" s="1">
        <v>349</v>
      </c>
      <c r="D552" s="1">
        <v>327</v>
      </c>
      <c r="E552" s="1">
        <v>319</v>
      </c>
      <c r="F552" s="1">
        <v>554</v>
      </c>
      <c r="G552" s="1">
        <v>871</v>
      </c>
      <c r="H552" s="1">
        <v>537</v>
      </c>
      <c r="I552" s="1">
        <v>1.913722</v>
      </c>
      <c r="J552" s="1">
        <v>2.103215</v>
      </c>
      <c r="K552" s="1">
        <v>1.927222</v>
      </c>
      <c r="L552" s="1">
        <v>3.21394</v>
      </c>
      <c r="M552" s="1">
        <v>5.739925</v>
      </c>
      <c r="N552" s="1">
        <v>3.412148</v>
      </c>
      <c r="O552" s="2">
        <v>5.29588544086482e-5</v>
      </c>
      <c r="P552" s="1">
        <v>0.970291212034758</v>
      </c>
      <c r="Q552" s="1" t="s">
        <v>19</v>
      </c>
    </row>
    <row r="553" spans="1:17">
      <c r="A553" s="1" t="s">
        <v>1118</v>
      </c>
      <c r="B553" s="1" t="s">
        <v>1119</v>
      </c>
      <c r="C553" s="1">
        <v>509</v>
      </c>
      <c r="D553" s="1">
        <v>356</v>
      </c>
      <c r="E553" s="1">
        <v>367</v>
      </c>
      <c r="F553" s="1">
        <v>627</v>
      </c>
      <c r="G553" s="1">
        <v>1229</v>
      </c>
      <c r="H553" s="1">
        <v>555</v>
      </c>
      <c r="I553" s="1">
        <v>8.017072</v>
      </c>
      <c r="J553" s="1">
        <v>6.616394</v>
      </c>
      <c r="K553" s="1">
        <v>6.459748</v>
      </c>
      <c r="L553" s="1">
        <v>10.517607</v>
      </c>
      <c r="M553" s="1">
        <v>23.496106</v>
      </c>
      <c r="N553" s="1">
        <v>10.16924</v>
      </c>
      <c r="O553" s="1">
        <v>0.00198916080735241</v>
      </c>
      <c r="P553" s="1">
        <v>0.970054354714253</v>
      </c>
      <c r="Q553" s="1" t="s">
        <v>19</v>
      </c>
    </row>
    <row r="554" spans="1:17">
      <c r="A554" s="1" t="s">
        <v>1120</v>
      </c>
      <c r="B554" s="1" t="s">
        <v>1121</v>
      </c>
      <c r="C554" s="1">
        <v>181</v>
      </c>
      <c r="D554" s="1">
        <v>114</v>
      </c>
      <c r="E554" s="1">
        <v>124</v>
      </c>
      <c r="F554" s="1">
        <v>278</v>
      </c>
      <c r="G554" s="1">
        <v>222</v>
      </c>
      <c r="H554" s="1">
        <v>314</v>
      </c>
      <c r="I554" s="1">
        <v>0.802451</v>
      </c>
      <c r="J554" s="1">
        <v>0.592288</v>
      </c>
      <c r="K554" s="1">
        <v>0.602236</v>
      </c>
      <c r="L554" s="1">
        <v>1.3032</v>
      </c>
      <c r="M554" s="1">
        <v>1.179087</v>
      </c>
      <c r="N554" s="1">
        <v>1.611251</v>
      </c>
      <c r="O554" s="1">
        <v>0.000239744500564444</v>
      </c>
      <c r="P554" s="1">
        <v>0.967638097375733</v>
      </c>
      <c r="Q554" s="1" t="s">
        <v>19</v>
      </c>
    </row>
    <row r="555" spans="1:17">
      <c r="A555" s="1" t="s">
        <v>1122</v>
      </c>
      <c r="B555" s="1" t="s">
        <v>1123</v>
      </c>
      <c r="C555" s="1">
        <v>104</v>
      </c>
      <c r="D555" s="1">
        <v>71</v>
      </c>
      <c r="E555" s="1">
        <v>53</v>
      </c>
      <c r="F555" s="1">
        <v>153</v>
      </c>
      <c r="G555" s="1">
        <v>165</v>
      </c>
      <c r="H555" s="1">
        <v>125</v>
      </c>
      <c r="I555" s="1">
        <v>0.979137</v>
      </c>
      <c r="J555" s="1">
        <v>0.776042</v>
      </c>
      <c r="K555" s="1">
        <v>0.546512</v>
      </c>
      <c r="L555" s="1">
        <v>1.512573</v>
      </c>
      <c r="M555" s="1">
        <v>1.85678</v>
      </c>
      <c r="N555" s="1">
        <v>1.352839</v>
      </c>
      <c r="O555" s="1">
        <v>0.00301010939594759</v>
      </c>
      <c r="P555" s="1">
        <v>0.96388766222718</v>
      </c>
      <c r="Q555" s="1" t="s">
        <v>19</v>
      </c>
    </row>
    <row r="556" spans="1:17">
      <c r="A556" s="1" t="s">
        <v>1124</v>
      </c>
      <c r="B556" s="1" t="s">
        <v>1125</v>
      </c>
      <c r="C556" s="1">
        <v>315</v>
      </c>
      <c r="D556" s="1">
        <v>380</v>
      </c>
      <c r="E556" s="1">
        <v>672</v>
      </c>
      <c r="F556" s="1">
        <v>834</v>
      </c>
      <c r="G556" s="1">
        <v>685</v>
      </c>
      <c r="H556" s="1">
        <v>1175</v>
      </c>
      <c r="I556" s="1">
        <v>7.99085</v>
      </c>
      <c r="J556" s="1">
        <v>11.31545</v>
      </c>
      <c r="K556" s="1">
        <v>18.805305</v>
      </c>
      <c r="L556" s="1">
        <v>22.400494</v>
      </c>
      <c r="M556" s="1">
        <v>20.8913</v>
      </c>
      <c r="N556" s="1">
        <v>34.562393</v>
      </c>
      <c r="O556" s="1">
        <v>0.00519058834825001</v>
      </c>
      <c r="P556" s="1">
        <v>0.961970770608848</v>
      </c>
      <c r="Q556" s="1" t="s">
        <v>19</v>
      </c>
    </row>
    <row r="557" spans="1:17">
      <c r="A557" s="1" t="s">
        <v>1126</v>
      </c>
      <c r="B557" s="1" t="s">
        <v>1127</v>
      </c>
      <c r="C557" s="1">
        <v>531</v>
      </c>
      <c r="D557" s="1">
        <v>444</v>
      </c>
      <c r="E557" s="1">
        <v>442</v>
      </c>
      <c r="F557" s="1">
        <v>780</v>
      </c>
      <c r="G557" s="1">
        <v>1311</v>
      </c>
      <c r="H557" s="1">
        <v>678</v>
      </c>
      <c r="I557" s="1">
        <v>5.189357</v>
      </c>
      <c r="J557" s="1">
        <v>5.079289</v>
      </c>
      <c r="K557" s="1">
        <v>4.758399</v>
      </c>
      <c r="L557" s="1">
        <v>8.051232</v>
      </c>
      <c r="M557" s="1">
        <v>15.373393</v>
      </c>
      <c r="N557" s="1">
        <v>7.657984</v>
      </c>
      <c r="O557" s="1">
        <v>0.00028935508967798</v>
      </c>
      <c r="P557" s="1">
        <v>0.960678955402446</v>
      </c>
      <c r="Q557" s="1" t="s">
        <v>19</v>
      </c>
    </row>
    <row r="558" spans="1:17">
      <c r="A558" s="1" t="s">
        <v>1128</v>
      </c>
      <c r="B558" s="1" t="s">
        <v>1129</v>
      </c>
      <c r="C558" s="1">
        <v>57</v>
      </c>
      <c r="D558" s="1">
        <v>76</v>
      </c>
      <c r="E558" s="1">
        <v>81</v>
      </c>
      <c r="F558" s="1">
        <v>131</v>
      </c>
      <c r="G558" s="1">
        <v>186</v>
      </c>
      <c r="H558" s="1">
        <v>106</v>
      </c>
      <c r="I558" s="1">
        <v>0.469828</v>
      </c>
      <c r="J558" s="1">
        <v>0.734272</v>
      </c>
      <c r="K558" s="1">
        <v>0.736583</v>
      </c>
      <c r="L558" s="1">
        <v>1.148809</v>
      </c>
      <c r="M558" s="1">
        <v>1.857974</v>
      </c>
      <c r="N558" s="1">
        <v>1.016569</v>
      </c>
      <c r="O558" s="1">
        <v>0.00772767073504971</v>
      </c>
      <c r="P558" s="1">
        <v>0.960050429863732</v>
      </c>
      <c r="Q558" s="1" t="s">
        <v>19</v>
      </c>
    </row>
    <row r="559" spans="1:17">
      <c r="A559" s="1" t="s">
        <v>1130</v>
      </c>
      <c r="B559" s="1" t="s">
        <v>1131</v>
      </c>
      <c r="C559" s="1">
        <v>854</v>
      </c>
      <c r="D559" s="1">
        <v>703</v>
      </c>
      <c r="E559" s="1">
        <v>807</v>
      </c>
      <c r="F559" s="1">
        <v>1699</v>
      </c>
      <c r="G559" s="1">
        <v>1371</v>
      </c>
      <c r="H559" s="1">
        <v>1541</v>
      </c>
      <c r="I559" s="1">
        <v>15.998575</v>
      </c>
      <c r="J559" s="1">
        <v>14.971258</v>
      </c>
      <c r="K559" s="1">
        <v>16.080889</v>
      </c>
      <c r="L559" s="1">
        <v>32.942393</v>
      </c>
      <c r="M559" s="1">
        <v>29.842691</v>
      </c>
      <c r="N559" s="1">
        <v>32.868784</v>
      </c>
      <c r="O559" s="2">
        <v>8.469631641096e-11</v>
      </c>
      <c r="P559" s="1">
        <v>0.960002451692934</v>
      </c>
      <c r="Q559" s="1" t="s">
        <v>19</v>
      </c>
    </row>
    <row r="560" spans="1:17">
      <c r="A560" s="1" t="s">
        <v>1132</v>
      </c>
      <c r="B560" s="1" t="s">
        <v>1133</v>
      </c>
      <c r="C560" s="1">
        <v>111</v>
      </c>
      <c r="D560" s="1">
        <v>104</v>
      </c>
      <c r="E560" s="1">
        <v>140</v>
      </c>
      <c r="F560" s="1">
        <v>233</v>
      </c>
      <c r="G560" s="1">
        <v>280</v>
      </c>
      <c r="H560" s="1">
        <v>183</v>
      </c>
      <c r="I560" s="1">
        <v>0.763781</v>
      </c>
      <c r="J560" s="1">
        <v>0.835259</v>
      </c>
      <c r="K560" s="1">
        <v>1.058266</v>
      </c>
      <c r="L560" s="1">
        <v>1.698462</v>
      </c>
      <c r="M560" s="1">
        <v>2.316541</v>
      </c>
      <c r="N560" s="1">
        <v>1.454056</v>
      </c>
      <c r="O560" s="1">
        <v>0.000584542144568822</v>
      </c>
      <c r="P560" s="1">
        <v>0.958921299848631</v>
      </c>
      <c r="Q560" s="1" t="s">
        <v>19</v>
      </c>
    </row>
    <row r="561" spans="1:17">
      <c r="A561" s="1" t="s">
        <v>1134</v>
      </c>
      <c r="B561" s="1" t="s">
        <v>1135</v>
      </c>
      <c r="C561" s="1">
        <v>440</v>
      </c>
      <c r="D561" s="1">
        <v>338</v>
      </c>
      <c r="E561" s="1">
        <v>387</v>
      </c>
      <c r="F561" s="1">
        <v>642</v>
      </c>
      <c r="G561" s="1">
        <v>1194</v>
      </c>
      <c r="H561" s="1">
        <v>437</v>
      </c>
      <c r="I561" s="1">
        <v>2.294719</v>
      </c>
      <c r="J561" s="1">
        <v>2.056141</v>
      </c>
      <c r="K561" s="1">
        <v>2.219179</v>
      </c>
      <c r="L561" s="1">
        <v>3.533862</v>
      </c>
      <c r="M561" s="1">
        <v>7.46953</v>
      </c>
      <c r="N561" s="1">
        <v>2.63518</v>
      </c>
      <c r="O561" s="1">
        <v>0.00474795234623919</v>
      </c>
      <c r="P561" s="1">
        <v>0.958558588984345</v>
      </c>
      <c r="Q561" s="1" t="s">
        <v>19</v>
      </c>
    </row>
    <row r="562" spans="1:17">
      <c r="A562" s="1" t="s">
        <v>1136</v>
      </c>
      <c r="B562" s="1" t="s">
        <v>1137</v>
      </c>
      <c r="C562" s="1">
        <v>298</v>
      </c>
      <c r="D562" s="1">
        <v>223</v>
      </c>
      <c r="E562" s="1">
        <v>315</v>
      </c>
      <c r="F562" s="1">
        <v>456</v>
      </c>
      <c r="G562" s="1">
        <v>848</v>
      </c>
      <c r="H562" s="1">
        <v>327</v>
      </c>
      <c r="I562" s="1">
        <v>1.531047</v>
      </c>
      <c r="J562" s="1">
        <v>1.328834</v>
      </c>
      <c r="K562" s="1">
        <v>1.77536</v>
      </c>
      <c r="L562" s="1">
        <v>2.488861</v>
      </c>
      <c r="M562" s="1">
        <v>5.260904</v>
      </c>
      <c r="N562" s="1">
        <v>1.94426</v>
      </c>
      <c r="O562" s="1">
        <v>0.00588575194287259</v>
      </c>
      <c r="P562" s="1">
        <v>0.957585276575021</v>
      </c>
      <c r="Q562" s="1" t="s">
        <v>19</v>
      </c>
    </row>
    <row r="563" spans="1:17">
      <c r="A563" s="1" t="s">
        <v>1138</v>
      </c>
      <c r="B563" s="1" t="s">
        <v>1139</v>
      </c>
      <c r="C563" s="1">
        <v>179</v>
      </c>
      <c r="D563" s="1">
        <v>155</v>
      </c>
      <c r="E563" s="1">
        <v>164</v>
      </c>
      <c r="F563" s="1">
        <v>299</v>
      </c>
      <c r="G563" s="1">
        <v>495</v>
      </c>
      <c r="H563" s="1">
        <v>180</v>
      </c>
      <c r="I563" s="1">
        <v>2.236919</v>
      </c>
      <c r="J563" s="1">
        <v>2.264706</v>
      </c>
      <c r="K563" s="1">
        <v>2.260394</v>
      </c>
      <c r="L563" s="1">
        <v>3.958785</v>
      </c>
      <c r="M563" s="1">
        <v>7.440687</v>
      </c>
      <c r="N563" s="1">
        <v>2.608948</v>
      </c>
      <c r="O563" s="1">
        <v>0.00820073742730041</v>
      </c>
      <c r="P563" s="1">
        <v>0.957219598030477</v>
      </c>
      <c r="Q563" s="1" t="s">
        <v>19</v>
      </c>
    </row>
    <row r="564" spans="1:17">
      <c r="A564" s="1" t="s">
        <v>1140</v>
      </c>
      <c r="B564" s="1" t="s">
        <v>1141</v>
      </c>
      <c r="C564" s="1">
        <v>465</v>
      </c>
      <c r="D564" s="1">
        <v>344</v>
      </c>
      <c r="E564" s="1">
        <v>517</v>
      </c>
      <c r="F564" s="1">
        <v>874</v>
      </c>
      <c r="G564" s="1">
        <v>1268</v>
      </c>
      <c r="H564" s="1">
        <v>440</v>
      </c>
      <c r="I564" s="1">
        <v>2.821179</v>
      </c>
      <c r="J564" s="1">
        <v>2.44144</v>
      </c>
      <c r="K564" s="1">
        <v>3.449036</v>
      </c>
      <c r="L564" s="1">
        <v>5.594719</v>
      </c>
      <c r="M564" s="1">
        <v>9.226179</v>
      </c>
      <c r="N564" s="1">
        <v>3.085563</v>
      </c>
      <c r="O564" s="1">
        <v>0.00649423571718282</v>
      </c>
      <c r="P564" s="1">
        <v>0.95267720965143</v>
      </c>
      <c r="Q564" s="1" t="s">
        <v>19</v>
      </c>
    </row>
    <row r="565" spans="1:17">
      <c r="A565" s="1" t="s">
        <v>1142</v>
      </c>
      <c r="B565" s="1" t="s">
        <v>1143</v>
      </c>
      <c r="C565" s="1">
        <v>190</v>
      </c>
      <c r="D565" s="1">
        <v>133</v>
      </c>
      <c r="E565" s="1">
        <v>158</v>
      </c>
      <c r="F565" s="1">
        <v>225</v>
      </c>
      <c r="G565" s="1">
        <v>456</v>
      </c>
      <c r="H565" s="1">
        <v>249</v>
      </c>
      <c r="I565" s="1">
        <v>0.9517</v>
      </c>
      <c r="J565" s="1">
        <v>0.762021</v>
      </c>
      <c r="K565" s="1">
        <v>0.853882</v>
      </c>
      <c r="L565" s="1">
        <v>1.18733</v>
      </c>
      <c r="M565" s="1">
        <v>2.682474</v>
      </c>
      <c r="N565" s="1">
        <v>1.412866</v>
      </c>
      <c r="O565" s="1">
        <v>0.00333164912393359</v>
      </c>
      <c r="P565" s="1">
        <v>0.952361483627213</v>
      </c>
      <c r="Q565" s="1" t="s">
        <v>19</v>
      </c>
    </row>
    <row r="566" spans="1:17">
      <c r="A566" s="1" t="s">
        <v>1144</v>
      </c>
      <c r="B566" s="1" t="s">
        <v>1145</v>
      </c>
      <c r="C566" s="1">
        <v>588</v>
      </c>
      <c r="D566" s="1">
        <v>596</v>
      </c>
      <c r="E566" s="1">
        <v>560</v>
      </c>
      <c r="F566" s="1">
        <v>1317</v>
      </c>
      <c r="G566" s="1">
        <v>1565</v>
      </c>
      <c r="H566" s="1">
        <v>536</v>
      </c>
      <c r="I566" s="1">
        <v>9.76313</v>
      </c>
      <c r="J566" s="1">
        <v>11.57138</v>
      </c>
      <c r="K566" s="1">
        <v>10.23927</v>
      </c>
      <c r="L566" s="1">
        <v>23.086538</v>
      </c>
      <c r="M566" s="1">
        <v>31.161024</v>
      </c>
      <c r="N566" s="1">
        <v>10.281098</v>
      </c>
      <c r="O566" s="1">
        <v>0.00556389700854199</v>
      </c>
      <c r="P566" s="1">
        <v>0.952224991490895</v>
      </c>
      <c r="Q566" s="1" t="s">
        <v>19</v>
      </c>
    </row>
    <row r="567" spans="1:17">
      <c r="A567" s="1" t="s">
        <v>1146</v>
      </c>
      <c r="B567" s="1" t="s">
        <v>1147</v>
      </c>
      <c r="C567" s="1">
        <v>145</v>
      </c>
      <c r="D567" s="1">
        <v>156</v>
      </c>
      <c r="E567" s="1">
        <v>115</v>
      </c>
      <c r="F567" s="1">
        <v>257</v>
      </c>
      <c r="G567" s="1">
        <v>337</v>
      </c>
      <c r="H567" s="1">
        <v>218</v>
      </c>
      <c r="I567" s="1">
        <v>0.303074</v>
      </c>
      <c r="J567" s="1">
        <v>0.382101</v>
      </c>
      <c r="K567" s="1">
        <v>0.265512</v>
      </c>
      <c r="L567" s="1">
        <v>0.568633</v>
      </c>
      <c r="M567" s="1">
        <v>0.846884</v>
      </c>
      <c r="N567" s="1">
        <v>0.528177</v>
      </c>
      <c r="O567" s="1">
        <v>0.000543062582380018</v>
      </c>
      <c r="P567" s="1">
        <v>0.951727912232633</v>
      </c>
      <c r="Q567" s="1" t="s">
        <v>19</v>
      </c>
    </row>
    <row r="568" spans="1:17">
      <c r="A568" s="1" t="s">
        <v>1148</v>
      </c>
      <c r="B568" s="1" t="s">
        <v>1149</v>
      </c>
      <c r="C568" s="1">
        <v>44</v>
      </c>
      <c r="D568" s="1">
        <v>52</v>
      </c>
      <c r="E568" s="1">
        <v>50</v>
      </c>
      <c r="F568" s="1">
        <v>80</v>
      </c>
      <c r="G568" s="1">
        <v>111</v>
      </c>
      <c r="H568" s="1">
        <v>94</v>
      </c>
      <c r="I568" s="1">
        <v>0.21222</v>
      </c>
      <c r="J568" s="1">
        <v>0.289559</v>
      </c>
      <c r="K568" s="1">
        <v>0.265529</v>
      </c>
      <c r="L568" s="1">
        <v>0.404107</v>
      </c>
      <c r="M568" s="1">
        <v>0.642174</v>
      </c>
      <c r="N568" s="1">
        <v>0.522153</v>
      </c>
      <c r="O568" s="1">
        <v>0.00627528255164325</v>
      </c>
      <c r="P568" s="1">
        <v>0.950822777088146</v>
      </c>
      <c r="Q568" s="1" t="s">
        <v>19</v>
      </c>
    </row>
    <row r="569" spans="1:17">
      <c r="A569" s="1" t="s">
        <v>1150</v>
      </c>
      <c r="B569" s="1" t="s">
        <v>1151</v>
      </c>
      <c r="C569" s="1">
        <v>396</v>
      </c>
      <c r="D569" s="1">
        <v>410</v>
      </c>
      <c r="E569" s="1">
        <v>402</v>
      </c>
      <c r="F569" s="1">
        <v>702</v>
      </c>
      <c r="G569" s="1">
        <v>1109</v>
      </c>
      <c r="H569" s="1">
        <v>549</v>
      </c>
      <c r="I569" s="1">
        <v>1.960338</v>
      </c>
      <c r="J569" s="1">
        <v>2.378245</v>
      </c>
      <c r="K569" s="1">
        <v>2.191355</v>
      </c>
      <c r="L569" s="1">
        <v>3.67658</v>
      </c>
      <c r="M569" s="1">
        <v>6.596538</v>
      </c>
      <c r="N569" s="1">
        <v>3.142846</v>
      </c>
      <c r="O569" s="1">
        <v>0.000560086042491382</v>
      </c>
      <c r="P569" s="1">
        <v>0.950763132447073</v>
      </c>
      <c r="Q569" s="1" t="s">
        <v>19</v>
      </c>
    </row>
    <row r="570" spans="1:17">
      <c r="A570" s="1" t="s">
        <v>1152</v>
      </c>
      <c r="B570" s="1" t="s">
        <v>1153</v>
      </c>
      <c r="C570" s="1">
        <v>70</v>
      </c>
      <c r="D570" s="1">
        <v>66</v>
      </c>
      <c r="E570" s="1">
        <v>76</v>
      </c>
      <c r="F570" s="1">
        <v>122</v>
      </c>
      <c r="G570" s="1">
        <v>129</v>
      </c>
      <c r="H570" s="1">
        <v>160</v>
      </c>
      <c r="I570" s="1">
        <v>0.321693</v>
      </c>
      <c r="J570" s="1">
        <v>0.337131</v>
      </c>
      <c r="K570" s="1">
        <v>0.362041</v>
      </c>
      <c r="L570" s="1">
        <v>0.572777</v>
      </c>
      <c r="M570" s="1">
        <v>0.668435</v>
      </c>
      <c r="N570" s="1">
        <v>0.824934</v>
      </c>
      <c r="O570" s="1">
        <v>0.00126991191366573</v>
      </c>
      <c r="P570" s="1">
        <v>0.949170533933654</v>
      </c>
      <c r="Q570" s="1" t="s">
        <v>19</v>
      </c>
    </row>
    <row r="571" spans="1:17">
      <c r="A571" s="1" t="s">
        <v>1154</v>
      </c>
      <c r="B571" s="1" t="s">
        <v>1155</v>
      </c>
      <c r="C571" s="1">
        <v>401</v>
      </c>
      <c r="D571" s="1">
        <v>445</v>
      </c>
      <c r="E571" s="1">
        <v>510</v>
      </c>
      <c r="F571" s="1">
        <v>1237</v>
      </c>
      <c r="G571" s="1">
        <v>429</v>
      </c>
      <c r="H571" s="1">
        <v>980</v>
      </c>
      <c r="I571" s="1">
        <v>2.803524</v>
      </c>
      <c r="J571" s="1">
        <v>3.640485</v>
      </c>
      <c r="K571" s="1">
        <v>3.930298</v>
      </c>
      <c r="L571" s="1">
        <v>9.138667</v>
      </c>
      <c r="M571" s="1">
        <v>3.59936</v>
      </c>
      <c r="N571" s="1">
        <v>7.93107</v>
      </c>
      <c r="O571" s="1">
        <v>0.00819122780122294</v>
      </c>
      <c r="P571" s="1">
        <v>0.948862314812235</v>
      </c>
      <c r="Q571" s="1" t="s">
        <v>19</v>
      </c>
    </row>
    <row r="572" spans="1:17">
      <c r="A572" s="1" t="s">
        <v>1156</v>
      </c>
      <c r="B572" s="1" t="s">
        <v>1157</v>
      </c>
      <c r="C572" s="1">
        <v>234</v>
      </c>
      <c r="D572" s="1">
        <v>125</v>
      </c>
      <c r="E572" s="1">
        <v>163</v>
      </c>
      <c r="F572" s="1">
        <v>271</v>
      </c>
      <c r="G572" s="1">
        <v>297</v>
      </c>
      <c r="H572" s="1">
        <v>426</v>
      </c>
      <c r="I572" s="1">
        <v>0.858912</v>
      </c>
      <c r="J572" s="1">
        <v>0.536193</v>
      </c>
      <c r="K572" s="1">
        <v>0.65884</v>
      </c>
      <c r="L572" s="1">
        <v>1.051283</v>
      </c>
      <c r="M572" s="1">
        <v>1.308629</v>
      </c>
      <c r="N572" s="1">
        <v>1.81182</v>
      </c>
      <c r="O572" s="1">
        <v>0.00140055639731279</v>
      </c>
      <c r="P572" s="1">
        <v>0.946652025713168</v>
      </c>
      <c r="Q572" s="1" t="s">
        <v>19</v>
      </c>
    </row>
    <row r="573" spans="1:17">
      <c r="A573" s="1" t="s">
        <v>1158</v>
      </c>
      <c r="B573" s="1" t="s">
        <v>1159</v>
      </c>
      <c r="C573" s="1">
        <v>141</v>
      </c>
      <c r="D573" s="1">
        <v>147</v>
      </c>
      <c r="E573" s="1">
        <v>151</v>
      </c>
      <c r="F573" s="1">
        <v>222</v>
      </c>
      <c r="G573" s="1">
        <v>355</v>
      </c>
      <c r="H573" s="1">
        <v>275</v>
      </c>
      <c r="I573" s="1">
        <v>0.596729</v>
      </c>
      <c r="J573" s="1">
        <v>0.73149</v>
      </c>
      <c r="K573" s="1">
        <v>0.703892</v>
      </c>
      <c r="L573" s="1">
        <v>0.99153</v>
      </c>
      <c r="M573" s="1">
        <v>1.810844</v>
      </c>
      <c r="N573" s="1">
        <v>1.350501</v>
      </c>
      <c r="O573" s="1">
        <v>0.000395181983465629</v>
      </c>
      <c r="P573" s="1">
        <v>0.945363044866169</v>
      </c>
      <c r="Q573" s="1" t="s">
        <v>19</v>
      </c>
    </row>
    <row r="574" spans="1:17">
      <c r="A574" s="1" t="s">
        <v>1160</v>
      </c>
      <c r="B574" s="1" t="s">
        <v>1161</v>
      </c>
      <c r="C574" s="1">
        <v>136</v>
      </c>
      <c r="D574" s="1">
        <v>88</v>
      </c>
      <c r="E574" s="1">
        <v>113</v>
      </c>
      <c r="F574" s="1">
        <v>250</v>
      </c>
      <c r="G574" s="1">
        <v>191</v>
      </c>
      <c r="H574" s="1">
        <v>205</v>
      </c>
      <c r="I574" s="1">
        <v>0.612973</v>
      </c>
      <c r="J574" s="1">
        <v>0.464522</v>
      </c>
      <c r="K574" s="1">
        <v>0.560484</v>
      </c>
      <c r="L574" s="1">
        <v>1.18776</v>
      </c>
      <c r="M574" s="1">
        <v>1.031469</v>
      </c>
      <c r="N574" s="1">
        <v>1.069768</v>
      </c>
      <c r="O574" s="1">
        <v>0.000213800303538571</v>
      </c>
      <c r="P574" s="1">
        <v>0.94184069709463</v>
      </c>
      <c r="Q574" s="1" t="s">
        <v>19</v>
      </c>
    </row>
    <row r="575" spans="1:17">
      <c r="A575" s="1" t="s">
        <v>1162</v>
      </c>
      <c r="B575" s="1" t="s">
        <v>1163</v>
      </c>
      <c r="C575" s="1">
        <v>189</v>
      </c>
      <c r="D575" s="1">
        <v>151</v>
      </c>
      <c r="E575" s="1">
        <v>122</v>
      </c>
      <c r="F575" s="1">
        <v>233</v>
      </c>
      <c r="G575" s="1">
        <v>440</v>
      </c>
      <c r="H575" s="1">
        <v>215</v>
      </c>
      <c r="I575" s="1">
        <v>1.459485</v>
      </c>
      <c r="J575" s="1">
        <v>1.37148</v>
      </c>
      <c r="K575" s="1">
        <v>1.037076</v>
      </c>
      <c r="L575" s="1">
        <v>1.906651</v>
      </c>
      <c r="M575" s="1">
        <v>4.087685</v>
      </c>
      <c r="N575" s="1">
        <v>1.924506</v>
      </c>
      <c r="O575" s="1">
        <v>0.00568454117731985</v>
      </c>
      <c r="P575" s="1">
        <v>0.940757874957122</v>
      </c>
      <c r="Q575" s="1" t="s">
        <v>19</v>
      </c>
    </row>
    <row r="576" spans="1:17">
      <c r="A576" s="1" t="s">
        <v>1164</v>
      </c>
      <c r="B576" s="1" t="s">
        <v>1165</v>
      </c>
      <c r="C576" s="1">
        <v>481</v>
      </c>
      <c r="D576" s="1">
        <v>421</v>
      </c>
      <c r="E576" s="1">
        <v>450</v>
      </c>
      <c r="F576" s="1">
        <v>683</v>
      </c>
      <c r="G576" s="1">
        <v>1259</v>
      </c>
      <c r="H576" s="1">
        <v>663</v>
      </c>
      <c r="I576" s="1">
        <v>3.981954</v>
      </c>
      <c r="J576" s="1">
        <v>4.079334</v>
      </c>
      <c r="K576" s="1">
        <v>4.100785</v>
      </c>
      <c r="L576" s="1">
        <v>6.125642</v>
      </c>
      <c r="M576" s="1">
        <v>12.683309</v>
      </c>
      <c r="N576" s="1">
        <v>6.663825</v>
      </c>
      <c r="O576" s="1">
        <v>0.000627762695896191</v>
      </c>
      <c r="P576" s="1">
        <v>0.938321311682513</v>
      </c>
      <c r="Q576" s="1" t="s">
        <v>19</v>
      </c>
    </row>
    <row r="577" spans="1:17">
      <c r="A577" s="1" t="s">
        <v>1166</v>
      </c>
      <c r="B577" s="1" t="s">
        <v>1167</v>
      </c>
      <c r="C577" s="1">
        <v>215</v>
      </c>
      <c r="D577" s="1">
        <v>175</v>
      </c>
      <c r="E577" s="1">
        <v>133</v>
      </c>
      <c r="F577" s="1">
        <v>274</v>
      </c>
      <c r="G577" s="1">
        <v>402</v>
      </c>
      <c r="H577" s="1">
        <v>325</v>
      </c>
      <c r="I577" s="1">
        <v>1.775357</v>
      </c>
      <c r="J577" s="1">
        <v>1.693006</v>
      </c>
      <c r="K577" s="1">
        <v>1.204888</v>
      </c>
      <c r="L577" s="1">
        <v>2.391582</v>
      </c>
      <c r="M577" s="1">
        <v>3.994103</v>
      </c>
      <c r="N577" s="1">
        <v>3.111311</v>
      </c>
      <c r="O577" s="1">
        <v>0.000369516606524178</v>
      </c>
      <c r="P577" s="1">
        <v>0.937347195649049</v>
      </c>
      <c r="Q577" s="1" t="s">
        <v>19</v>
      </c>
    </row>
    <row r="578" spans="1:17">
      <c r="A578" s="1" t="s">
        <v>1168</v>
      </c>
      <c r="B578" s="1" t="s">
        <v>1169</v>
      </c>
      <c r="C578" s="1">
        <v>531</v>
      </c>
      <c r="D578" s="1">
        <v>492</v>
      </c>
      <c r="E578" s="1">
        <v>498</v>
      </c>
      <c r="F578" s="1">
        <v>836</v>
      </c>
      <c r="G578" s="1">
        <v>1265</v>
      </c>
      <c r="H578" s="1">
        <v>828</v>
      </c>
      <c r="I578" s="1">
        <v>3.045841</v>
      </c>
      <c r="J578" s="1">
        <v>3.305372</v>
      </c>
      <c r="K578" s="1">
        <v>3.150028</v>
      </c>
      <c r="L578" s="1">
        <v>5.069826</v>
      </c>
      <c r="M578" s="1">
        <v>8.717403</v>
      </c>
      <c r="N578" s="1">
        <v>5.501067</v>
      </c>
      <c r="O578" s="2">
        <v>1.44323875606049e-5</v>
      </c>
      <c r="P578" s="1">
        <v>0.936561175111806</v>
      </c>
      <c r="Q578" s="1" t="s">
        <v>19</v>
      </c>
    </row>
    <row r="579" spans="1:17">
      <c r="A579" s="1" t="s">
        <v>1170</v>
      </c>
      <c r="B579" s="1" t="s">
        <v>1171</v>
      </c>
      <c r="C579" s="1">
        <v>315</v>
      </c>
      <c r="D579" s="1">
        <v>270</v>
      </c>
      <c r="E579" s="1">
        <v>246</v>
      </c>
      <c r="F579" s="1">
        <v>398</v>
      </c>
      <c r="G579" s="1">
        <v>747</v>
      </c>
      <c r="H579" s="1">
        <v>449</v>
      </c>
      <c r="I579" s="1">
        <v>1.527864</v>
      </c>
      <c r="J579" s="1">
        <v>1.528396</v>
      </c>
      <c r="K579" s="1">
        <v>1.311773</v>
      </c>
      <c r="L579" s="1">
        <v>2.035322</v>
      </c>
      <c r="M579" s="1">
        <v>4.342433</v>
      </c>
      <c r="N579" s="1">
        <v>2.516675</v>
      </c>
      <c r="O579" s="1">
        <v>0.000807394890479657</v>
      </c>
      <c r="P579" s="1">
        <v>0.935434527212324</v>
      </c>
      <c r="Q579" s="1" t="s">
        <v>19</v>
      </c>
    </row>
    <row r="580" spans="1:17">
      <c r="A580" s="1" t="s">
        <v>1172</v>
      </c>
      <c r="B580" s="1" t="s">
        <v>1173</v>
      </c>
      <c r="C580" s="1">
        <v>175</v>
      </c>
      <c r="D580" s="1">
        <v>115</v>
      </c>
      <c r="E580" s="1">
        <v>134</v>
      </c>
      <c r="F580" s="1">
        <v>348</v>
      </c>
      <c r="G580" s="1">
        <v>164</v>
      </c>
      <c r="H580" s="1">
        <v>295</v>
      </c>
      <c r="I580" s="1">
        <v>3.046145</v>
      </c>
      <c r="J580" s="1">
        <v>2.334964</v>
      </c>
      <c r="K580" s="1">
        <v>2.571402</v>
      </c>
      <c r="L580" s="1">
        <v>6.395291</v>
      </c>
      <c r="M580" s="1">
        <v>3.422971</v>
      </c>
      <c r="N580" s="1">
        <v>5.942259</v>
      </c>
      <c r="O580" s="1">
        <v>0.00484392011177336</v>
      </c>
      <c r="P580" s="1">
        <v>0.934444156768399</v>
      </c>
      <c r="Q580" s="1" t="s">
        <v>19</v>
      </c>
    </row>
    <row r="581" spans="1:17">
      <c r="A581" s="1" t="s">
        <v>1174</v>
      </c>
      <c r="B581" s="1" t="s">
        <v>1175</v>
      </c>
      <c r="C581" s="1">
        <v>181</v>
      </c>
      <c r="D581" s="1">
        <v>187</v>
      </c>
      <c r="E581" s="1">
        <v>171</v>
      </c>
      <c r="F581" s="1">
        <v>282</v>
      </c>
      <c r="G581" s="1">
        <v>537</v>
      </c>
      <c r="H581" s="1">
        <v>222</v>
      </c>
      <c r="I581" s="1">
        <v>0.692566</v>
      </c>
      <c r="J581" s="1">
        <v>0.838932</v>
      </c>
      <c r="K581" s="1">
        <v>0.72284</v>
      </c>
      <c r="L581" s="1">
        <v>1.142377</v>
      </c>
      <c r="M581" s="1">
        <v>2.472797</v>
      </c>
      <c r="N581" s="1">
        <v>0.985687</v>
      </c>
      <c r="O581" s="1">
        <v>0.00756073139836523</v>
      </c>
      <c r="P581" s="1">
        <v>0.934433971930282</v>
      </c>
      <c r="Q581" s="1" t="s">
        <v>19</v>
      </c>
    </row>
    <row r="582" spans="1:17">
      <c r="A582" s="1" t="s">
        <v>1176</v>
      </c>
      <c r="B582" s="1" t="s">
        <v>1177</v>
      </c>
      <c r="C582" s="1">
        <v>217</v>
      </c>
      <c r="D582" s="1">
        <v>185</v>
      </c>
      <c r="E582" s="1">
        <v>225</v>
      </c>
      <c r="F582" s="1">
        <v>331</v>
      </c>
      <c r="G582" s="1">
        <v>635</v>
      </c>
      <c r="H582" s="1">
        <v>239</v>
      </c>
      <c r="I582" s="1">
        <v>1.850755</v>
      </c>
      <c r="J582" s="1">
        <v>1.846036</v>
      </c>
      <c r="K582" s="1">
        <v>2.120788</v>
      </c>
      <c r="L582" s="1">
        <v>2.986248</v>
      </c>
      <c r="M582" s="1">
        <v>6.51792</v>
      </c>
      <c r="N582" s="1">
        <v>2.360929</v>
      </c>
      <c r="O582" s="1">
        <v>0.00935854778515295</v>
      </c>
      <c r="P582" s="1">
        <v>0.93212853421712</v>
      </c>
      <c r="Q582" s="1" t="s">
        <v>19</v>
      </c>
    </row>
    <row r="583" spans="1:17">
      <c r="A583" s="1" t="s">
        <v>1178</v>
      </c>
      <c r="B583" s="1" t="s">
        <v>1179</v>
      </c>
      <c r="C583" s="1">
        <v>301</v>
      </c>
      <c r="D583" s="1">
        <v>253</v>
      </c>
      <c r="E583" s="1">
        <v>227</v>
      </c>
      <c r="F583" s="1">
        <v>475</v>
      </c>
      <c r="G583" s="1">
        <v>568</v>
      </c>
      <c r="H583" s="1">
        <v>449</v>
      </c>
      <c r="I583" s="1">
        <v>1.474595</v>
      </c>
      <c r="J583" s="1">
        <v>1.45084</v>
      </c>
      <c r="K583" s="1">
        <v>1.223429</v>
      </c>
      <c r="L583" s="1">
        <v>2.459672</v>
      </c>
      <c r="M583" s="1">
        <v>3.338282</v>
      </c>
      <c r="N583" s="1">
        <v>2.545626</v>
      </c>
      <c r="O583" s="2">
        <v>1.40849329928936e-6</v>
      </c>
      <c r="P583" s="1">
        <v>0.930505423114546</v>
      </c>
      <c r="Q583" s="1" t="s">
        <v>19</v>
      </c>
    </row>
    <row r="584" spans="1:17">
      <c r="A584" s="1" t="s">
        <v>1180</v>
      </c>
      <c r="B584" s="1" t="s">
        <v>1181</v>
      </c>
      <c r="C584" s="1">
        <v>5520</v>
      </c>
      <c r="D584" s="1">
        <v>5651</v>
      </c>
      <c r="E584" s="1">
        <v>6973</v>
      </c>
      <c r="F584" s="1">
        <v>18321</v>
      </c>
      <c r="G584" s="1">
        <v>9607</v>
      </c>
      <c r="H584" s="1">
        <v>7137</v>
      </c>
      <c r="I584" s="1">
        <v>21.186213</v>
      </c>
      <c r="J584" s="1">
        <v>25.399002</v>
      </c>
      <c r="K584" s="1">
        <v>29.474108</v>
      </c>
      <c r="L584" s="1">
        <v>74.259399</v>
      </c>
      <c r="M584" s="1">
        <v>44.219376</v>
      </c>
      <c r="N584" s="1">
        <v>31.670691</v>
      </c>
      <c r="O584" s="1">
        <v>0.00299451037968578</v>
      </c>
      <c r="P584" s="1">
        <v>0.929819520500523</v>
      </c>
      <c r="Q584" s="1" t="s">
        <v>19</v>
      </c>
    </row>
    <row r="585" spans="1:17">
      <c r="A585" s="1" t="s">
        <v>1182</v>
      </c>
      <c r="B585" s="1" t="s">
        <v>1183</v>
      </c>
      <c r="C585" s="1">
        <v>144</v>
      </c>
      <c r="D585" s="1">
        <v>111</v>
      </c>
      <c r="E585" s="1">
        <v>140</v>
      </c>
      <c r="F585" s="1">
        <v>201</v>
      </c>
      <c r="G585" s="1">
        <v>327</v>
      </c>
      <c r="H585" s="1">
        <v>225</v>
      </c>
      <c r="I585" s="1">
        <v>1.227132</v>
      </c>
      <c r="J585" s="1">
        <v>1.10626</v>
      </c>
      <c r="K585" s="1">
        <v>1.315553</v>
      </c>
      <c r="L585" s="1">
        <v>1.81074</v>
      </c>
      <c r="M585" s="1">
        <v>3.351361</v>
      </c>
      <c r="N585" s="1">
        <v>2.216564</v>
      </c>
      <c r="O585" s="1">
        <v>0.00085059260767494</v>
      </c>
      <c r="P585" s="1">
        <v>0.928183963441322</v>
      </c>
      <c r="Q585" s="1" t="s">
        <v>19</v>
      </c>
    </row>
    <row r="586" spans="1:17">
      <c r="A586" s="1" t="s">
        <v>1184</v>
      </c>
      <c r="B586" s="1" t="s">
        <v>1185</v>
      </c>
      <c r="C586" s="1">
        <v>649</v>
      </c>
      <c r="D586" s="1">
        <v>497</v>
      </c>
      <c r="E586" s="1">
        <v>605</v>
      </c>
      <c r="F586" s="1">
        <v>904</v>
      </c>
      <c r="G586" s="1">
        <v>1814</v>
      </c>
      <c r="H586" s="1">
        <v>622</v>
      </c>
      <c r="I586" s="1">
        <v>5.92922</v>
      </c>
      <c r="J586" s="1">
        <v>5.318411</v>
      </c>
      <c r="K586" s="1">
        <v>6.079001</v>
      </c>
      <c r="L586" s="1">
        <v>8.715256</v>
      </c>
      <c r="M586" s="1">
        <v>19.883064</v>
      </c>
      <c r="N586" s="1">
        <v>6.562758</v>
      </c>
      <c r="O586" s="1">
        <v>0.0080882872448882</v>
      </c>
      <c r="P586" s="1">
        <v>0.925310206800653</v>
      </c>
      <c r="Q586" s="1" t="s">
        <v>19</v>
      </c>
    </row>
    <row r="587" spans="1:17">
      <c r="A587" s="1" t="s">
        <v>1186</v>
      </c>
      <c r="B587" s="1" t="s">
        <v>1187</v>
      </c>
      <c r="C587" s="1">
        <v>6132</v>
      </c>
      <c r="D587" s="1">
        <v>4962</v>
      </c>
      <c r="E587" s="1">
        <v>4993</v>
      </c>
      <c r="F587" s="1">
        <v>8798</v>
      </c>
      <c r="G587" s="1">
        <v>16159</v>
      </c>
      <c r="H587" s="1">
        <v>5701</v>
      </c>
      <c r="I587" s="1">
        <v>230.882034</v>
      </c>
      <c r="J587" s="1">
        <v>218.783249</v>
      </c>
      <c r="K587" s="1">
        <v>207.014313</v>
      </c>
      <c r="L587" s="1">
        <v>349.802399</v>
      </c>
      <c r="M587" s="1">
        <v>729.601257</v>
      </c>
      <c r="N587" s="1">
        <v>248.15184</v>
      </c>
      <c r="O587" s="1">
        <v>0.00377196849984458</v>
      </c>
      <c r="P587" s="1">
        <v>0.923379223302479</v>
      </c>
      <c r="Q587" s="1" t="s">
        <v>19</v>
      </c>
    </row>
    <row r="588" spans="1:17">
      <c r="A588" s="1" t="s">
        <v>1188</v>
      </c>
      <c r="B588" s="1" t="s">
        <v>1189</v>
      </c>
      <c r="C588" s="1">
        <v>1312</v>
      </c>
      <c r="D588" s="1">
        <v>1441</v>
      </c>
      <c r="E588" s="1">
        <v>1620</v>
      </c>
      <c r="F588" s="1">
        <v>2311</v>
      </c>
      <c r="G588" s="1">
        <v>3484</v>
      </c>
      <c r="H588" s="1">
        <v>2583</v>
      </c>
      <c r="I588" s="1">
        <v>14.369505</v>
      </c>
      <c r="J588" s="1">
        <v>18.492727</v>
      </c>
      <c r="K588" s="1">
        <v>19.546745</v>
      </c>
      <c r="L588" s="1">
        <v>26.732609</v>
      </c>
      <c r="M588" s="1">
        <v>45.771374</v>
      </c>
      <c r="N588" s="1">
        <v>32.720303</v>
      </c>
      <c r="O588" s="2">
        <v>1.5592339057084e-5</v>
      </c>
      <c r="P588" s="1">
        <v>0.922378024182565</v>
      </c>
      <c r="Q588" s="1" t="s">
        <v>19</v>
      </c>
    </row>
    <row r="589" spans="1:17">
      <c r="A589" s="1" t="s">
        <v>1190</v>
      </c>
      <c r="B589" s="1" t="s">
        <v>1191</v>
      </c>
      <c r="C589" s="1">
        <v>751</v>
      </c>
      <c r="D589" s="1">
        <v>659</v>
      </c>
      <c r="E589" s="1">
        <v>561</v>
      </c>
      <c r="F589" s="1">
        <v>1066</v>
      </c>
      <c r="G589" s="1">
        <v>1518</v>
      </c>
      <c r="H589" s="1">
        <v>1161</v>
      </c>
      <c r="I589" s="1">
        <v>2.748787</v>
      </c>
      <c r="J589" s="1">
        <v>2.826191</v>
      </c>
      <c r="K589" s="1">
        <v>2.261292</v>
      </c>
      <c r="L589" s="1">
        <v>4.124072</v>
      </c>
      <c r="M589" s="1">
        <v>6.664869</v>
      </c>
      <c r="N589" s="1">
        <v>4.913798</v>
      </c>
      <c r="O589" s="2">
        <v>3.20041686233811e-6</v>
      </c>
      <c r="P589" s="1">
        <v>0.922063712919233</v>
      </c>
      <c r="Q589" s="1" t="s">
        <v>19</v>
      </c>
    </row>
    <row r="590" spans="1:17">
      <c r="A590" s="1" t="s">
        <v>1192</v>
      </c>
      <c r="B590" s="1" t="s">
        <v>1193</v>
      </c>
      <c r="C590" s="1">
        <v>1379</v>
      </c>
      <c r="D590" s="1">
        <v>993</v>
      </c>
      <c r="E590" s="1">
        <v>891</v>
      </c>
      <c r="F590" s="1">
        <v>2053</v>
      </c>
      <c r="G590" s="1">
        <v>3140</v>
      </c>
      <c r="H590" s="1">
        <v>991</v>
      </c>
      <c r="I590" s="1">
        <v>19.687916</v>
      </c>
      <c r="J590" s="1">
        <v>16.599033</v>
      </c>
      <c r="K590" s="1">
        <v>14.014185</v>
      </c>
      <c r="L590" s="1">
        <v>30.964045</v>
      </c>
      <c r="M590" s="1">
        <v>53.775105</v>
      </c>
      <c r="N590" s="1">
        <v>16.360144</v>
      </c>
      <c r="O590" s="1">
        <v>0.00902041686227186</v>
      </c>
      <c r="P590" s="1">
        <v>0.92041407365118</v>
      </c>
      <c r="Q590" s="1" t="s">
        <v>19</v>
      </c>
    </row>
    <row r="591" spans="1:17">
      <c r="A591" s="1" t="s">
        <v>1194</v>
      </c>
      <c r="B591" s="1" t="s">
        <v>1195</v>
      </c>
      <c r="C591" s="1">
        <v>223</v>
      </c>
      <c r="D591" s="1">
        <v>150</v>
      </c>
      <c r="E591" s="1">
        <v>213</v>
      </c>
      <c r="F591" s="1">
        <v>296</v>
      </c>
      <c r="G591" s="1">
        <v>428</v>
      </c>
      <c r="H591" s="1">
        <v>382</v>
      </c>
      <c r="I591" s="1">
        <v>1.217983</v>
      </c>
      <c r="J591" s="1">
        <v>0.930108</v>
      </c>
      <c r="K591" s="1">
        <v>1.246669</v>
      </c>
      <c r="L591" s="1">
        <v>1.660856</v>
      </c>
      <c r="M591" s="1">
        <v>2.869198</v>
      </c>
      <c r="N591" s="1">
        <v>2.349328</v>
      </c>
      <c r="O591" s="1">
        <v>0.000179004688239791</v>
      </c>
      <c r="P591" s="1">
        <v>0.919622316786648</v>
      </c>
      <c r="Q591" s="1" t="s">
        <v>19</v>
      </c>
    </row>
    <row r="592" spans="1:17">
      <c r="A592" s="1" t="s">
        <v>1196</v>
      </c>
      <c r="B592" s="1" t="s">
        <v>1197</v>
      </c>
      <c r="C592" s="1">
        <v>596</v>
      </c>
      <c r="D592" s="1">
        <v>534</v>
      </c>
      <c r="E592" s="1">
        <v>629</v>
      </c>
      <c r="F592" s="1">
        <v>830</v>
      </c>
      <c r="G592" s="1">
        <v>868</v>
      </c>
      <c r="H592" s="1">
        <v>1625</v>
      </c>
      <c r="I592" s="1">
        <v>2.982218</v>
      </c>
      <c r="J592" s="1">
        <v>3.12715</v>
      </c>
      <c r="K592" s="1">
        <v>3.467678</v>
      </c>
      <c r="L592" s="1">
        <v>4.38393</v>
      </c>
      <c r="M592" s="1">
        <v>5.206554</v>
      </c>
      <c r="N592" s="1">
        <v>9.402886</v>
      </c>
      <c r="O592" s="1">
        <v>0.00162527957125662</v>
      </c>
      <c r="P592" s="1">
        <v>0.917693048051397</v>
      </c>
      <c r="Q592" s="1" t="s">
        <v>19</v>
      </c>
    </row>
    <row r="593" spans="1:17">
      <c r="A593" s="1" t="s">
        <v>1198</v>
      </c>
      <c r="B593" s="1" t="s">
        <v>1199</v>
      </c>
      <c r="C593" s="1">
        <v>129</v>
      </c>
      <c r="D593" s="1">
        <v>107</v>
      </c>
      <c r="E593" s="1">
        <v>110</v>
      </c>
      <c r="F593" s="1">
        <v>187</v>
      </c>
      <c r="G593" s="1">
        <v>286</v>
      </c>
      <c r="H593" s="1">
        <v>182</v>
      </c>
      <c r="I593" s="1">
        <v>0.963969</v>
      </c>
      <c r="J593" s="1">
        <v>0.933565</v>
      </c>
      <c r="K593" s="1">
        <v>0.936568</v>
      </c>
      <c r="L593" s="1">
        <v>1.477721</v>
      </c>
      <c r="M593" s="1">
        <v>2.572057</v>
      </c>
      <c r="N593" s="1">
        <v>1.59018</v>
      </c>
      <c r="O593" s="1">
        <v>0.0010793299049416</v>
      </c>
      <c r="P593" s="1">
        <v>0.916193550508562</v>
      </c>
      <c r="Q593" s="1" t="s">
        <v>19</v>
      </c>
    </row>
    <row r="594" spans="1:17">
      <c r="A594" s="1" t="s">
        <v>1200</v>
      </c>
      <c r="B594" s="1" t="s">
        <v>1201</v>
      </c>
      <c r="C594" s="1">
        <v>198</v>
      </c>
      <c r="D594" s="1">
        <v>142</v>
      </c>
      <c r="E594" s="1">
        <v>240</v>
      </c>
      <c r="F594" s="1">
        <v>408</v>
      </c>
      <c r="G594" s="1">
        <v>451</v>
      </c>
      <c r="H594" s="1">
        <v>241</v>
      </c>
      <c r="I594" s="1">
        <v>4.60766</v>
      </c>
      <c r="J594" s="1">
        <v>3.859109</v>
      </c>
      <c r="K594" s="1">
        <v>6.160259</v>
      </c>
      <c r="L594" s="1">
        <v>10.054782</v>
      </c>
      <c r="M594" s="1">
        <v>12.618568</v>
      </c>
      <c r="N594" s="1">
        <v>6.49789</v>
      </c>
      <c r="O594" s="1">
        <v>0.0031164980568764</v>
      </c>
      <c r="P594" s="1">
        <v>0.916120367898719</v>
      </c>
      <c r="Q594" s="1" t="s">
        <v>19</v>
      </c>
    </row>
    <row r="595" spans="1:17">
      <c r="A595" s="1" t="s">
        <v>1202</v>
      </c>
      <c r="B595" s="1" t="s">
        <v>1203</v>
      </c>
      <c r="C595" s="1">
        <v>141</v>
      </c>
      <c r="D595" s="1">
        <v>119</v>
      </c>
      <c r="E595" s="1">
        <v>199</v>
      </c>
      <c r="F595" s="1">
        <v>245</v>
      </c>
      <c r="G595" s="1">
        <v>407</v>
      </c>
      <c r="H595" s="1">
        <v>220</v>
      </c>
      <c r="I595" s="1">
        <v>2.922137</v>
      </c>
      <c r="J595" s="1">
        <v>2.886478</v>
      </c>
      <c r="K595" s="1">
        <v>4.530209</v>
      </c>
      <c r="L595" s="1">
        <v>5.372016</v>
      </c>
      <c r="M595" s="1">
        <v>10.127152</v>
      </c>
      <c r="N595" s="1">
        <v>5.279884</v>
      </c>
      <c r="O595" s="1">
        <v>0.00642154743102159</v>
      </c>
      <c r="P595" s="1">
        <v>0.914921099887009</v>
      </c>
      <c r="Q595" s="1" t="s">
        <v>19</v>
      </c>
    </row>
    <row r="596" spans="1:17">
      <c r="A596" s="1" t="s">
        <v>1204</v>
      </c>
      <c r="B596" s="1" t="s">
        <v>1205</v>
      </c>
      <c r="C596" s="1">
        <v>296</v>
      </c>
      <c r="D596" s="1">
        <v>184</v>
      </c>
      <c r="E596" s="1">
        <v>171</v>
      </c>
      <c r="F596" s="1">
        <v>343</v>
      </c>
      <c r="G596" s="1">
        <v>524</v>
      </c>
      <c r="H596" s="1">
        <v>348</v>
      </c>
      <c r="I596" s="1">
        <v>3.201948</v>
      </c>
      <c r="J596" s="1">
        <v>2.332147</v>
      </c>
      <c r="K596" s="1">
        <v>2.042706</v>
      </c>
      <c r="L596" s="1">
        <v>3.92412</v>
      </c>
      <c r="M596" s="1">
        <v>6.814351</v>
      </c>
      <c r="N596" s="1">
        <v>4.354985</v>
      </c>
      <c r="O596" s="1">
        <v>0.00111625294924725</v>
      </c>
      <c r="P596" s="1">
        <v>0.909703549493694</v>
      </c>
      <c r="Q596" s="1" t="s">
        <v>19</v>
      </c>
    </row>
    <row r="597" spans="1:17">
      <c r="A597" s="1" t="s">
        <v>1206</v>
      </c>
      <c r="B597" s="1" t="s">
        <v>1207</v>
      </c>
      <c r="C597" s="1">
        <v>517</v>
      </c>
      <c r="D597" s="1">
        <v>455</v>
      </c>
      <c r="E597" s="1">
        <v>538</v>
      </c>
      <c r="F597" s="1">
        <v>880</v>
      </c>
      <c r="G597" s="1">
        <v>1486</v>
      </c>
      <c r="H597" s="1">
        <v>496</v>
      </c>
      <c r="I597" s="1">
        <v>1.878649</v>
      </c>
      <c r="J597" s="1">
        <v>1.934683</v>
      </c>
      <c r="K597" s="1">
        <v>2.151561</v>
      </c>
      <c r="L597" s="1">
        <v>3.37555</v>
      </c>
      <c r="M597" s="1">
        <v>6.477015</v>
      </c>
      <c r="N597" s="1">
        <v>2.082947</v>
      </c>
      <c r="O597" s="1">
        <v>0.00880368912438329</v>
      </c>
      <c r="P597" s="1">
        <v>0.909552170282148</v>
      </c>
      <c r="Q597" s="1" t="s">
        <v>19</v>
      </c>
    </row>
    <row r="598" spans="1:17">
      <c r="A598" s="1" t="s">
        <v>1208</v>
      </c>
      <c r="B598" s="1" t="s">
        <v>1209</v>
      </c>
      <c r="C598" s="1">
        <v>239</v>
      </c>
      <c r="D598" s="1">
        <v>199</v>
      </c>
      <c r="E598" s="1">
        <v>312</v>
      </c>
      <c r="F598" s="1">
        <v>387</v>
      </c>
      <c r="G598" s="1">
        <v>666</v>
      </c>
      <c r="H598" s="1">
        <v>362</v>
      </c>
      <c r="I598" s="1">
        <v>1.669307</v>
      </c>
      <c r="J598" s="1">
        <v>1.631417</v>
      </c>
      <c r="K598" s="1">
        <v>2.405315</v>
      </c>
      <c r="L598" s="1">
        <v>2.86549</v>
      </c>
      <c r="M598" s="1">
        <v>5.594256</v>
      </c>
      <c r="N598" s="1">
        <v>2.928294</v>
      </c>
      <c r="O598" s="1">
        <v>0.00321672463025844</v>
      </c>
      <c r="P598" s="1">
        <v>0.906216188720462</v>
      </c>
      <c r="Q598" s="1" t="s">
        <v>19</v>
      </c>
    </row>
    <row r="599" spans="1:17">
      <c r="A599" s="1" t="s">
        <v>1210</v>
      </c>
      <c r="B599" s="1" t="s">
        <v>1211</v>
      </c>
      <c r="C599" s="1">
        <v>3695</v>
      </c>
      <c r="D599" s="1">
        <v>3169</v>
      </c>
      <c r="E599" s="1">
        <v>2936</v>
      </c>
      <c r="F599" s="1">
        <v>5188</v>
      </c>
      <c r="G599" s="1">
        <v>9515</v>
      </c>
      <c r="H599" s="1">
        <v>3716</v>
      </c>
      <c r="I599" s="1">
        <v>35.393867</v>
      </c>
      <c r="J599" s="1">
        <v>35.545326</v>
      </c>
      <c r="K599" s="1">
        <v>30.968971</v>
      </c>
      <c r="L599" s="1">
        <v>52.476303</v>
      </c>
      <c r="M599" s="1">
        <v>109.29052</v>
      </c>
      <c r="N599" s="1">
        <v>41.143578</v>
      </c>
      <c r="O599" s="1">
        <v>0.00293927749175135</v>
      </c>
      <c r="P599" s="1">
        <v>0.902201291317174</v>
      </c>
      <c r="Q599" s="1" t="s">
        <v>19</v>
      </c>
    </row>
    <row r="600" spans="1:17">
      <c r="A600" s="1" t="s">
        <v>1212</v>
      </c>
      <c r="B600" s="1" t="s">
        <v>1213</v>
      </c>
      <c r="C600" s="1">
        <v>156</v>
      </c>
      <c r="D600" s="1">
        <v>87</v>
      </c>
      <c r="E600" s="1">
        <v>89</v>
      </c>
      <c r="F600" s="1">
        <v>162</v>
      </c>
      <c r="G600" s="1">
        <v>233</v>
      </c>
      <c r="H600" s="1">
        <v>218</v>
      </c>
      <c r="I600" s="1">
        <v>0.641316</v>
      </c>
      <c r="J600" s="1">
        <v>0.415638</v>
      </c>
      <c r="K600" s="1">
        <v>0.403573</v>
      </c>
      <c r="L600" s="1">
        <v>0.701727</v>
      </c>
      <c r="M600" s="1">
        <v>1.151984</v>
      </c>
      <c r="N600" s="1">
        <v>1.038503</v>
      </c>
      <c r="O600" s="1">
        <v>0.00370425035540102</v>
      </c>
      <c r="P600" s="1">
        <v>0.899889510353961</v>
      </c>
      <c r="Q600" s="1" t="s">
        <v>19</v>
      </c>
    </row>
    <row r="601" spans="1:17">
      <c r="A601" s="1" t="s">
        <v>1214</v>
      </c>
      <c r="B601" s="1" t="s">
        <v>1215</v>
      </c>
      <c r="C601" s="1">
        <v>107</v>
      </c>
      <c r="D601" s="1">
        <v>105</v>
      </c>
      <c r="E601" s="1">
        <v>76</v>
      </c>
      <c r="F601" s="1">
        <v>170</v>
      </c>
      <c r="G601" s="1">
        <v>186</v>
      </c>
      <c r="H601" s="1">
        <v>183</v>
      </c>
      <c r="I601" s="1">
        <v>0.651963</v>
      </c>
      <c r="J601" s="1">
        <v>0.767612</v>
      </c>
      <c r="K601" s="1">
        <v>0.518593</v>
      </c>
      <c r="L601" s="1">
        <v>1.128987</v>
      </c>
      <c r="M601" s="1">
        <v>1.366671</v>
      </c>
      <c r="N601" s="1">
        <v>1.316041</v>
      </c>
      <c r="O601" s="1">
        <v>0.000754630663513808</v>
      </c>
      <c r="P601" s="1">
        <v>0.8978461039043</v>
      </c>
      <c r="Q601" s="1" t="s">
        <v>19</v>
      </c>
    </row>
    <row r="602" spans="1:17">
      <c r="A602" s="1" t="s">
        <v>1216</v>
      </c>
      <c r="B602" s="1" t="s">
        <v>1217</v>
      </c>
      <c r="C602" s="1">
        <v>88</v>
      </c>
      <c r="D602" s="1">
        <v>79</v>
      </c>
      <c r="E602" s="1">
        <v>74</v>
      </c>
      <c r="F602" s="1">
        <v>129</v>
      </c>
      <c r="G602" s="1">
        <v>200</v>
      </c>
      <c r="H602" s="1">
        <v>122</v>
      </c>
      <c r="I602" s="1">
        <v>2.052536</v>
      </c>
      <c r="J602" s="1">
        <v>2.138076</v>
      </c>
      <c r="K602" s="1">
        <v>1.879979</v>
      </c>
      <c r="L602" s="1">
        <v>3.177037</v>
      </c>
      <c r="M602" s="1">
        <v>5.592097</v>
      </c>
      <c r="N602" s="1">
        <v>3.276837</v>
      </c>
      <c r="O602" s="1">
        <v>0.00463860370719403</v>
      </c>
      <c r="P602" s="1">
        <v>0.897019222814538</v>
      </c>
      <c r="Q602" s="1" t="s">
        <v>19</v>
      </c>
    </row>
    <row r="603" spans="1:17">
      <c r="A603" s="1" t="s">
        <v>1218</v>
      </c>
      <c r="B603" s="1" t="s">
        <v>1219</v>
      </c>
      <c r="C603" s="1">
        <v>166</v>
      </c>
      <c r="D603" s="1">
        <v>112</v>
      </c>
      <c r="E603" s="1">
        <v>190</v>
      </c>
      <c r="F603" s="1">
        <v>239</v>
      </c>
      <c r="G603" s="1">
        <v>372</v>
      </c>
      <c r="H603" s="1">
        <v>261</v>
      </c>
      <c r="I603" s="1">
        <v>0.961416</v>
      </c>
      <c r="J603" s="1">
        <v>0.759934</v>
      </c>
      <c r="K603" s="1">
        <v>1.213804</v>
      </c>
      <c r="L603" s="1">
        <v>1.467071</v>
      </c>
      <c r="M603" s="1">
        <v>2.593515</v>
      </c>
      <c r="N603" s="1">
        <v>1.754275</v>
      </c>
      <c r="O603" s="1">
        <v>0.00225407988576416</v>
      </c>
      <c r="P603" s="1">
        <v>0.896969579448923</v>
      </c>
      <c r="Q603" s="1" t="s">
        <v>19</v>
      </c>
    </row>
    <row r="604" spans="1:17">
      <c r="A604" s="1" t="s">
        <v>1220</v>
      </c>
      <c r="B604" s="1" t="s">
        <v>1221</v>
      </c>
      <c r="C604" s="1">
        <v>283</v>
      </c>
      <c r="D604" s="1">
        <v>138</v>
      </c>
      <c r="E604" s="1">
        <v>108</v>
      </c>
      <c r="F604" s="1">
        <v>328</v>
      </c>
      <c r="G604" s="1">
        <v>323</v>
      </c>
      <c r="H604" s="1">
        <v>317</v>
      </c>
      <c r="I604" s="1">
        <v>2.868154</v>
      </c>
      <c r="J604" s="1">
        <v>1.633161</v>
      </c>
      <c r="K604" s="1">
        <v>1.203408</v>
      </c>
      <c r="L604" s="1">
        <v>3.518045</v>
      </c>
      <c r="M604" s="1">
        <v>3.931148</v>
      </c>
      <c r="N604" s="1">
        <v>3.720554</v>
      </c>
      <c r="O604" s="1">
        <v>0.00716883644361372</v>
      </c>
      <c r="P604" s="1">
        <v>0.895704459169598</v>
      </c>
      <c r="Q604" s="1" t="s">
        <v>19</v>
      </c>
    </row>
    <row r="605" spans="1:17">
      <c r="A605" s="1" t="s">
        <v>1222</v>
      </c>
      <c r="B605" s="1" t="s">
        <v>1043</v>
      </c>
      <c r="C605" s="1">
        <v>333</v>
      </c>
      <c r="D605" s="1">
        <v>165</v>
      </c>
      <c r="E605" s="1">
        <v>168</v>
      </c>
      <c r="F605" s="1">
        <v>461</v>
      </c>
      <c r="G605" s="1">
        <v>366</v>
      </c>
      <c r="H605" s="1">
        <v>393</v>
      </c>
      <c r="I605" s="1">
        <v>5.616239</v>
      </c>
      <c r="J605" s="1">
        <v>3.258765</v>
      </c>
      <c r="K605" s="1">
        <v>3.113133</v>
      </c>
      <c r="L605" s="1">
        <v>8.205337</v>
      </c>
      <c r="M605" s="1">
        <v>7.398626</v>
      </c>
      <c r="N605" s="1">
        <v>7.666218</v>
      </c>
      <c r="O605" s="1">
        <v>0.00169918834929146</v>
      </c>
      <c r="P605" s="1">
        <v>0.892449093713974</v>
      </c>
      <c r="Q605" s="1" t="s">
        <v>19</v>
      </c>
    </row>
    <row r="606" spans="1:17">
      <c r="A606" s="1" t="s">
        <v>1223</v>
      </c>
      <c r="B606" s="1" t="s">
        <v>1224</v>
      </c>
      <c r="C606" s="1">
        <v>285</v>
      </c>
      <c r="D606" s="1">
        <v>256</v>
      </c>
      <c r="E606" s="1">
        <v>234</v>
      </c>
      <c r="F606" s="1">
        <v>412</v>
      </c>
      <c r="G606" s="1">
        <v>706</v>
      </c>
      <c r="H606" s="1">
        <v>328</v>
      </c>
      <c r="I606" s="1">
        <v>0.971008</v>
      </c>
      <c r="J606" s="1">
        <v>1.021321</v>
      </c>
      <c r="K606" s="1">
        <v>0.877232</v>
      </c>
      <c r="L606" s="1">
        <v>1.48239</v>
      </c>
      <c r="M606" s="1">
        <v>2.886064</v>
      </c>
      <c r="N606" s="1">
        <v>1.293314</v>
      </c>
      <c r="O606" s="1">
        <v>0.00342460195209789</v>
      </c>
      <c r="P606" s="1">
        <v>0.890864590954</v>
      </c>
      <c r="Q606" s="1" t="s">
        <v>19</v>
      </c>
    </row>
    <row r="607" spans="1:17">
      <c r="A607" s="1" t="s">
        <v>1225</v>
      </c>
      <c r="B607" s="1" t="s">
        <v>1226</v>
      </c>
      <c r="C607" s="1">
        <v>709</v>
      </c>
      <c r="D607" s="1">
        <v>585</v>
      </c>
      <c r="E607" s="1">
        <v>735</v>
      </c>
      <c r="F607" s="1">
        <v>978</v>
      </c>
      <c r="G607" s="1">
        <v>1875</v>
      </c>
      <c r="H607" s="1">
        <v>925</v>
      </c>
      <c r="I607" s="1">
        <v>4.591272</v>
      </c>
      <c r="J607" s="1">
        <v>4.436459</v>
      </c>
      <c r="K607" s="1">
        <v>5.23939</v>
      </c>
      <c r="L607" s="1">
        <v>6.689187</v>
      </c>
      <c r="M607" s="1">
        <v>14.571816</v>
      </c>
      <c r="N607" s="1">
        <v>6.924647</v>
      </c>
      <c r="O607" s="1">
        <v>0.0018740081703294</v>
      </c>
      <c r="P607" s="1">
        <v>0.88951497702386</v>
      </c>
      <c r="Q607" s="1" t="s">
        <v>19</v>
      </c>
    </row>
    <row r="608" spans="1:17">
      <c r="A608" s="1" t="s">
        <v>1227</v>
      </c>
      <c r="B608" s="1" t="s">
        <v>1228</v>
      </c>
      <c r="C608" s="1">
        <v>128</v>
      </c>
      <c r="D608" s="1">
        <v>104</v>
      </c>
      <c r="E608" s="1">
        <v>84</v>
      </c>
      <c r="F608" s="1">
        <v>174</v>
      </c>
      <c r="G608" s="1">
        <v>245</v>
      </c>
      <c r="H608" s="1">
        <v>167</v>
      </c>
      <c r="I608" s="1">
        <v>2.064091</v>
      </c>
      <c r="J608" s="1">
        <v>1.963934</v>
      </c>
      <c r="K608" s="1">
        <v>1.441493</v>
      </c>
      <c r="L608" s="1">
        <v>2.985618</v>
      </c>
      <c r="M608" s="1">
        <v>4.897236</v>
      </c>
      <c r="N608" s="1">
        <v>3.088016</v>
      </c>
      <c r="O608" s="1">
        <v>0.00210049324095888</v>
      </c>
      <c r="P608" s="1">
        <v>0.889426906566026</v>
      </c>
      <c r="Q608" s="1" t="s">
        <v>19</v>
      </c>
    </row>
    <row r="609" spans="1:17">
      <c r="A609" s="1" t="s">
        <v>1229</v>
      </c>
      <c r="B609" s="1" t="s">
        <v>1230</v>
      </c>
      <c r="C609" s="1">
        <v>118</v>
      </c>
      <c r="D609" s="1">
        <v>119</v>
      </c>
      <c r="E609" s="1">
        <v>72</v>
      </c>
      <c r="F609" s="1">
        <v>179</v>
      </c>
      <c r="G609" s="1">
        <v>172</v>
      </c>
      <c r="H609" s="1">
        <v>223</v>
      </c>
      <c r="I609" s="1">
        <v>0.471179</v>
      </c>
      <c r="J609" s="1">
        <v>0.555693</v>
      </c>
      <c r="K609" s="1">
        <v>0.317305</v>
      </c>
      <c r="L609" s="1">
        <v>0.757053</v>
      </c>
      <c r="M609" s="1">
        <v>0.824313</v>
      </c>
      <c r="N609" s="1">
        <v>1.033069</v>
      </c>
      <c r="O609" s="1">
        <v>0.00410746690121484</v>
      </c>
      <c r="P609" s="1">
        <v>0.888703726746623</v>
      </c>
      <c r="Q609" s="1" t="s">
        <v>19</v>
      </c>
    </row>
    <row r="610" spans="1:17">
      <c r="A610" s="1" t="s">
        <v>1231</v>
      </c>
      <c r="B610" s="1" t="s">
        <v>1232</v>
      </c>
      <c r="C610" s="1">
        <v>860</v>
      </c>
      <c r="D610" s="1">
        <v>828</v>
      </c>
      <c r="E610" s="1">
        <v>786</v>
      </c>
      <c r="F610" s="1">
        <v>1460</v>
      </c>
      <c r="G610" s="1">
        <v>798</v>
      </c>
      <c r="H610" s="1">
        <v>2324</v>
      </c>
      <c r="I610" s="1">
        <v>8.643019</v>
      </c>
      <c r="J610" s="1">
        <v>9.746925</v>
      </c>
      <c r="K610" s="1">
        <v>8.695644</v>
      </c>
      <c r="L610" s="1">
        <v>15.495021</v>
      </c>
      <c r="M610" s="1">
        <v>9.615686</v>
      </c>
      <c r="N610" s="1">
        <v>27.018</v>
      </c>
      <c r="O610" s="1">
        <v>0.00967223696977902</v>
      </c>
      <c r="P610" s="1">
        <v>0.88788826321478</v>
      </c>
      <c r="Q610" s="1" t="s">
        <v>19</v>
      </c>
    </row>
    <row r="611" spans="1:17">
      <c r="A611" s="1" t="s">
        <v>1233</v>
      </c>
      <c r="B611" s="1" t="s">
        <v>1234</v>
      </c>
      <c r="C611" s="1">
        <v>123</v>
      </c>
      <c r="D611" s="1">
        <v>94</v>
      </c>
      <c r="E611" s="1">
        <v>125</v>
      </c>
      <c r="F611" s="1">
        <v>230</v>
      </c>
      <c r="G611" s="1">
        <v>173</v>
      </c>
      <c r="H611" s="1">
        <v>229</v>
      </c>
      <c r="I611" s="1">
        <v>1.788217</v>
      </c>
      <c r="J611" s="1">
        <v>1.585688</v>
      </c>
      <c r="K611" s="1">
        <v>2.008048</v>
      </c>
      <c r="L611" s="1">
        <v>3.508082</v>
      </c>
      <c r="M611" s="1">
        <v>3.016812</v>
      </c>
      <c r="N611" s="1">
        <v>3.787679</v>
      </c>
      <c r="O611" s="1">
        <v>0.000657258655811345</v>
      </c>
      <c r="P611" s="1">
        <v>0.88444250037298</v>
      </c>
      <c r="Q611" s="1" t="s">
        <v>19</v>
      </c>
    </row>
    <row r="612" spans="1:17">
      <c r="A612" s="1" t="s">
        <v>1235</v>
      </c>
      <c r="B612" s="1" t="s">
        <v>1236</v>
      </c>
      <c r="C612" s="1">
        <v>869</v>
      </c>
      <c r="D612" s="1">
        <v>648</v>
      </c>
      <c r="E612" s="1">
        <v>937</v>
      </c>
      <c r="F612" s="1">
        <v>1450</v>
      </c>
      <c r="G612" s="1">
        <v>1950</v>
      </c>
      <c r="H612" s="1">
        <v>1129</v>
      </c>
      <c r="I612" s="1">
        <v>3.949992</v>
      </c>
      <c r="J612" s="1">
        <v>3.32684</v>
      </c>
      <c r="K612" s="1">
        <v>4.442677</v>
      </c>
      <c r="L612" s="1">
        <v>6.432053</v>
      </c>
      <c r="M612" s="1">
        <v>9.726702</v>
      </c>
      <c r="N612" s="1">
        <v>5.428948</v>
      </c>
      <c r="O612" s="1">
        <v>0.000192720516376504</v>
      </c>
      <c r="P612" s="1">
        <v>0.878908014791769</v>
      </c>
      <c r="Q612" s="1" t="s">
        <v>19</v>
      </c>
    </row>
    <row r="613" spans="1:17">
      <c r="A613" s="1" t="s">
        <v>1237</v>
      </c>
      <c r="B613" s="1" t="s">
        <v>1238</v>
      </c>
      <c r="C613" s="1">
        <v>619</v>
      </c>
      <c r="D613" s="1">
        <v>572</v>
      </c>
      <c r="E613" s="1">
        <v>723</v>
      </c>
      <c r="F613" s="1">
        <v>905</v>
      </c>
      <c r="G613" s="1">
        <v>1340</v>
      </c>
      <c r="H613" s="1">
        <v>1287</v>
      </c>
      <c r="I613" s="1">
        <v>12.687721</v>
      </c>
      <c r="J613" s="1">
        <v>13.736724</v>
      </c>
      <c r="K613" s="1">
        <v>16.322287</v>
      </c>
      <c r="L613" s="1">
        <v>19.597927</v>
      </c>
      <c r="M613" s="1">
        <v>32.961712</v>
      </c>
      <c r="N613" s="1">
        <v>30.520502</v>
      </c>
      <c r="O613" s="2">
        <v>5.95182183625556e-5</v>
      </c>
      <c r="P613" s="1">
        <v>0.876851098226485</v>
      </c>
      <c r="Q613" s="1" t="s">
        <v>19</v>
      </c>
    </row>
    <row r="614" spans="1:17">
      <c r="A614" s="1" t="s">
        <v>1239</v>
      </c>
      <c r="B614" s="1" t="s">
        <v>1240</v>
      </c>
      <c r="C614" s="1">
        <v>179</v>
      </c>
      <c r="D614" s="1">
        <v>108</v>
      </c>
      <c r="E614" s="1">
        <v>151</v>
      </c>
      <c r="F614" s="1">
        <v>193</v>
      </c>
      <c r="G614" s="1">
        <v>302</v>
      </c>
      <c r="H614" s="1">
        <v>303</v>
      </c>
      <c r="I614" s="1">
        <v>0.669659</v>
      </c>
      <c r="J614" s="1">
        <v>0.474498</v>
      </c>
      <c r="K614" s="1">
        <v>0.623343</v>
      </c>
      <c r="L614" s="1">
        <v>0.762982</v>
      </c>
      <c r="M614" s="1">
        <v>1.358625</v>
      </c>
      <c r="N614" s="1">
        <v>1.315612</v>
      </c>
      <c r="O614" s="1">
        <v>0.00277196144665519</v>
      </c>
      <c r="P614" s="1">
        <v>0.874906397406603</v>
      </c>
      <c r="Q614" s="1" t="s">
        <v>19</v>
      </c>
    </row>
    <row r="615" spans="1:17">
      <c r="A615" s="1" t="s">
        <v>1241</v>
      </c>
      <c r="B615" s="1" t="s">
        <v>1242</v>
      </c>
      <c r="C615" s="1">
        <v>445</v>
      </c>
      <c r="D615" s="1">
        <v>452</v>
      </c>
      <c r="E615" s="1">
        <v>594</v>
      </c>
      <c r="F615" s="1">
        <v>798</v>
      </c>
      <c r="G615" s="1">
        <v>1286</v>
      </c>
      <c r="H615" s="1">
        <v>669</v>
      </c>
      <c r="I615" s="1">
        <v>6.234025</v>
      </c>
      <c r="J615" s="1">
        <v>7.626513</v>
      </c>
      <c r="K615" s="1">
        <v>9.697962</v>
      </c>
      <c r="L615" s="1">
        <v>11.990852</v>
      </c>
      <c r="M615" s="1">
        <v>23.765807</v>
      </c>
      <c r="N615" s="1">
        <v>11.252961</v>
      </c>
      <c r="O615" s="1">
        <v>0.00212909102700517</v>
      </c>
      <c r="P615" s="1">
        <v>0.868325508472224</v>
      </c>
      <c r="Q615" s="1" t="s">
        <v>19</v>
      </c>
    </row>
    <row r="616" spans="1:17">
      <c r="A616" s="1" t="s">
        <v>1243</v>
      </c>
      <c r="B616" s="1" t="s">
        <v>1244</v>
      </c>
      <c r="C616" s="1">
        <v>1102</v>
      </c>
      <c r="D616" s="1">
        <v>846</v>
      </c>
      <c r="E616" s="1">
        <v>897</v>
      </c>
      <c r="F616" s="1">
        <v>2174</v>
      </c>
      <c r="G616" s="1">
        <v>1581</v>
      </c>
      <c r="H616" s="1">
        <v>1445</v>
      </c>
      <c r="I616" s="1">
        <v>9.971864</v>
      </c>
      <c r="J616" s="1">
        <v>8.962617</v>
      </c>
      <c r="K616" s="1">
        <v>8.934012</v>
      </c>
      <c r="L616" s="1">
        <v>20.7731</v>
      </c>
      <c r="M616" s="1">
        <v>17.156548</v>
      </c>
      <c r="N616" s="1">
        <v>15.115426</v>
      </c>
      <c r="O616" s="2">
        <v>5.00017919042906e-6</v>
      </c>
      <c r="P616" s="1">
        <v>0.867269438779599</v>
      </c>
      <c r="Q616" s="1" t="s">
        <v>19</v>
      </c>
    </row>
    <row r="617" spans="1:17">
      <c r="A617" s="1" t="s">
        <v>1245</v>
      </c>
      <c r="B617" s="1" t="s">
        <v>1246</v>
      </c>
      <c r="C617" s="1">
        <v>316</v>
      </c>
      <c r="D617" s="1">
        <v>259</v>
      </c>
      <c r="E617" s="1">
        <v>319</v>
      </c>
      <c r="F617" s="1">
        <v>576</v>
      </c>
      <c r="G617" s="1">
        <v>614</v>
      </c>
      <c r="H617" s="1">
        <v>445</v>
      </c>
      <c r="I617" s="1">
        <v>0.860172</v>
      </c>
      <c r="J617" s="1">
        <v>0.824435</v>
      </c>
      <c r="K617" s="1">
        <v>0.955527</v>
      </c>
      <c r="L617" s="1">
        <v>1.656419</v>
      </c>
      <c r="M617" s="1">
        <v>2.005065</v>
      </c>
      <c r="N617" s="1">
        <v>1.401768</v>
      </c>
      <c r="O617" s="2">
        <v>1.23312987067119e-5</v>
      </c>
      <c r="P617" s="1">
        <v>0.864329727844522</v>
      </c>
      <c r="Q617" s="1" t="s">
        <v>19</v>
      </c>
    </row>
    <row r="618" spans="1:17">
      <c r="A618" s="1" t="s">
        <v>1247</v>
      </c>
      <c r="B618" s="1" t="s">
        <v>1248</v>
      </c>
      <c r="C618" s="1">
        <v>179</v>
      </c>
      <c r="D618" s="1">
        <v>149</v>
      </c>
      <c r="E618" s="1">
        <v>165</v>
      </c>
      <c r="F618" s="1">
        <v>403</v>
      </c>
      <c r="G618" s="1">
        <v>201</v>
      </c>
      <c r="H618" s="1">
        <v>296</v>
      </c>
      <c r="I618" s="1">
        <v>3.258327</v>
      </c>
      <c r="J618" s="1">
        <v>3.049426</v>
      </c>
      <c r="K618" s="1">
        <v>3.693149</v>
      </c>
      <c r="L618" s="1">
        <v>9.525028</v>
      </c>
      <c r="M618" s="1">
        <v>4.152452</v>
      </c>
      <c r="N618" s="1">
        <v>6.874226</v>
      </c>
      <c r="O618" s="1">
        <v>0.00380114246945366</v>
      </c>
      <c r="P618" s="1">
        <v>0.863348538224379</v>
      </c>
      <c r="Q618" s="1" t="s">
        <v>19</v>
      </c>
    </row>
    <row r="619" spans="1:17">
      <c r="A619" s="1" t="s">
        <v>1249</v>
      </c>
      <c r="B619" s="1" t="s">
        <v>1250</v>
      </c>
      <c r="C619" s="1">
        <v>102</v>
      </c>
      <c r="D619" s="1">
        <v>96</v>
      </c>
      <c r="E619" s="1">
        <v>105</v>
      </c>
      <c r="F619" s="1">
        <v>200</v>
      </c>
      <c r="G619" s="1">
        <v>203</v>
      </c>
      <c r="H619" s="1">
        <v>151</v>
      </c>
      <c r="I619" s="1">
        <v>0.535232</v>
      </c>
      <c r="J619" s="1">
        <v>0.590393</v>
      </c>
      <c r="K619" s="1">
        <v>0.608232</v>
      </c>
      <c r="L619" s="1">
        <v>1.110961</v>
      </c>
      <c r="M619" s="1">
        <v>1.283774</v>
      </c>
      <c r="N619" s="1">
        <v>0.916578</v>
      </c>
      <c r="O619" s="1">
        <v>0.000794633885944252</v>
      </c>
      <c r="P619" s="1">
        <v>0.860147356137841</v>
      </c>
      <c r="Q619" s="1" t="s">
        <v>19</v>
      </c>
    </row>
    <row r="620" spans="1:17">
      <c r="A620" s="1" t="s">
        <v>1251</v>
      </c>
      <c r="B620" s="1" t="s">
        <v>1252</v>
      </c>
      <c r="C620" s="1">
        <v>78</v>
      </c>
      <c r="D620" s="1">
        <v>70</v>
      </c>
      <c r="E620" s="1">
        <v>71</v>
      </c>
      <c r="F620" s="1">
        <v>107</v>
      </c>
      <c r="G620" s="1">
        <v>166</v>
      </c>
      <c r="H620" s="1">
        <v>126</v>
      </c>
      <c r="I620" s="1">
        <v>1.435633</v>
      </c>
      <c r="J620" s="1">
        <v>1.412053</v>
      </c>
      <c r="K620" s="1">
        <v>1.378906</v>
      </c>
      <c r="L620" s="1">
        <v>2.025488</v>
      </c>
      <c r="M620" s="1">
        <v>3.614535</v>
      </c>
      <c r="N620" s="1">
        <v>2.55769</v>
      </c>
      <c r="O620" s="1">
        <v>0.00526113796993145</v>
      </c>
      <c r="P620" s="1">
        <v>0.859717777869312</v>
      </c>
      <c r="Q620" s="1" t="s">
        <v>19</v>
      </c>
    </row>
    <row r="621" spans="1:17">
      <c r="A621" s="1" t="s">
        <v>1253</v>
      </c>
      <c r="B621" s="1" t="s">
        <v>1254</v>
      </c>
      <c r="C621" s="1">
        <v>671</v>
      </c>
      <c r="D621" s="1">
        <v>569</v>
      </c>
      <c r="E621" s="1">
        <v>559</v>
      </c>
      <c r="F621" s="1">
        <v>1280</v>
      </c>
      <c r="G621" s="1">
        <v>1223</v>
      </c>
      <c r="H621" s="1">
        <v>778</v>
      </c>
      <c r="I621" s="1">
        <v>2.553999</v>
      </c>
      <c r="J621" s="1">
        <v>2.534408</v>
      </c>
      <c r="K621" s="1">
        <v>2.341454</v>
      </c>
      <c r="L621" s="1">
        <v>5.143499</v>
      </c>
      <c r="M621" s="1">
        <v>5.581306</v>
      </c>
      <c r="N621" s="1">
        <v>3.420459</v>
      </c>
      <c r="O621" s="2">
        <v>7.31080997899169e-5</v>
      </c>
      <c r="P621" s="1">
        <v>0.859156256688807</v>
      </c>
      <c r="Q621" s="1" t="s">
        <v>19</v>
      </c>
    </row>
    <row r="622" spans="1:17">
      <c r="A622" s="1" t="s">
        <v>1255</v>
      </c>
      <c r="B622" s="1" t="s">
        <v>1256</v>
      </c>
      <c r="C622" s="1">
        <v>269</v>
      </c>
      <c r="D622" s="1">
        <v>218</v>
      </c>
      <c r="E622" s="1">
        <v>187</v>
      </c>
      <c r="F622" s="1">
        <v>352</v>
      </c>
      <c r="G622" s="1">
        <v>602</v>
      </c>
      <c r="H622" s="1">
        <v>272</v>
      </c>
      <c r="I622" s="1">
        <v>7.848096</v>
      </c>
      <c r="J622" s="1">
        <v>7.453095</v>
      </c>
      <c r="K622" s="1">
        <v>5.991435</v>
      </c>
      <c r="L622" s="1">
        <v>10.849735</v>
      </c>
      <c r="M622" s="1">
        <v>21.052155</v>
      </c>
      <c r="N622" s="1">
        <v>9.151148</v>
      </c>
      <c r="O622" s="1">
        <v>0.00749405840474262</v>
      </c>
      <c r="P622" s="1">
        <v>0.859042058078338</v>
      </c>
      <c r="Q622" s="1" t="s">
        <v>19</v>
      </c>
    </row>
    <row r="623" spans="1:17">
      <c r="A623" s="1" t="s">
        <v>1257</v>
      </c>
      <c r="B623" s="1" t="s">
        <v>1258</v>
      </c>
      <c r="C623" s="1">
        <v>414</v>
      </c>
      <c r="D623" s="1">
        <v>404</v>
      </c>
      <c r="E623" s="1">
        <v>461</v>
      </c>
      <c r="F623" s="1">
        <v>600</v>
      </c>
      <c r="G623" s="1">
        <v>1103</v>
      </c>
      <c r="H623" s="1">
        <v>634</v>
      </c>
      <c r="I623" s="1">
        <v>4.421502</v>
      </c>
      <c r="J623" s="1">
        <v>5.063482</v>
      </c>
      <c r="K623" s="1">
        <v>5.447854</v>
      </c>
      <c r="L623" s="1">
        <v>6.8093</v>
      </c>
      <c r="M623" s="1">
        <v>14.192223</v>
      </c>
      <c r="N623" s="1">
        <v>7.842098</v>
      </c>
      <c r="O623" s="1">
        <v>0.00162689201949481</v>
      </c>
      <c r="P623" s="1">
        <v>0.857497487696691</v>
      </c>
      <c r="Q623" s="1" t="s">
        <v>19</v>
      </c>
    </row>
    <row r="624" spans="1:17">
      <c r="A624" s="1" t="s">
        <v>1259</v>
      </c>
      <c r="B624" s="1" t="s">
        <v>1260</v>
      </c>
      <c r="C624" s="1">
        <v>190</v>
      </c>
      <c r="D624" s="1">
        <v>244</v>
      </c>
      <c r="E624" s="1">
        <v>169</v>
      </c>
      <c r="F624" s="1">
        <v>332</v>
      </c>
      <c r="G624" s="1">
        <v>373</v>
      </c>
      <c r="H624" s="1">
        <v>396</v>
      </c>
      <c r="I624" s="1">
        <v>1.149713</v>
      </c>
      <c r="J624" s="1">
        <v>1.731517</v>
      </c>
      <c r="K624" s="1">
        <v>1.126566</v>
      </c>
      <c r="L624" s="1">
        <v>2.128233</v>
      </c>
      <c r="M624" s="1">
        <v>2.715937</v>
      </c>
      <c r="N624" s="1">
        <v>2.778384</v>
      </c>
      <c r="O624" s="1">
        <v>0.000711883567288445</v>
      </c>
      <c r="P624" s="1">
        <v>0.852201177345447</v>
      </c>
      <c r="Q624" s="1" t="s">
        <v>19</v>
      </c>
    </row>
    <row r="625" spans="1:17">
      <c r="A625" s="1" t="s">
        <v>1261</v>
      </c>
      <c r="B625" s="1" t="s">
        <v>1262</v>
      </c>
      <c r="C625" s="1">
        <v>3489</v>
      </c>
      <c r="D625" s="1">
        <v>2545</v>
      </c>
      <c r="E625" s="1">
        <v>2524</v>
      </c>
      <c r="F625" s="1">
        <v>4124</v>
      </c>
      <c r="G625" s="1">
        <v>7885</v>
      </c>
      <c r="H625" s="1">
        <v>3405</v>
      </c>
      <c r="I625" s="1">
        <v>68.451279</v>
      </c>
      <c r="J625" s="1">
        <v>58.472771</v>
      </c>
      <c r="K625" s="1">
        <v>54.534565</v>
      </c>
      <c r="L625" s="1">
        <v>85.436714</v>
      </c>
      <c r="M625" s="1">
        <v>185.502045</v>
      </c>
      <c r="N625" s="1">
        <v>77.219551</v>
      </c>
      <c r="O625" s="1">
        <v>0.00393622485884587</v>
      </c>
      <c r="P625" s="1">
        <v>0.848524257424838</v>
      </c>
      <c r="Q625" s="1" t="s">
        <v>19</v>
      </c>
    </row>
    <row r="626" spans="1:17">
      <c r="A626" s="1" t="s">
        <v>1263</v>
      </c>
      <c r="B626" s="1" t="s">
        <v>1264</v>
      </c>
      <c r="C626" s="1">
        <v>93</v>
      </c>
      <c r="D626" s="1">
        <v>102</v>
      </c>
      <c r="E626" s="1">
        <v>82</v>
      </c>
      <c r="F626" s="1">
        <v>167</v>
      </c>
      <c r="G626" s="1">
        <v>180</v>
      </c>
      <c r="H626" s="1">
        <v>156</v>
      </c>
      <c r="I626" s="1">
        <v>0.545362</v>
      </c>
      <c r="J626" s="1">
        <v>0.701541</v>
      </c>
      <c r="K626" s="1">
        <v>0.531031</v>
      </c>
      <c r="L626" s="1">
        <v>1.036829</v>
      </c>
      <c r="M626" s="1">
        <v>1.270197</v>
      </c>
      <c r="N626" s="1">
        <v>1.05978</v>
      </c>
      <c r="O626" s="1">
        <v>0.00121084250488617</v>
      </c>
      <c r="P626" s="1">
        <v>0.848519463264413</v>
      </c>
      <c r="Q626" s="1" t="s">
        <v>19</v>
      </c>
    </row>
    <row r="627" spans="1:17">
      <c r="A627" s="1" t="s">
        <v>1265</v>
      </c>
      <c r="B627" s="1" t="s">
        <v>1266</v>
      </c>
      <c r="C627" s="1">
        <v>397</v>
      </c>
      <c r="D627" s="1">
        <v>350</v>
      </c>
      <c r="E627" s="1">
        <v>399</v>
      </c>
      <c r="F627" s="1">
        <v>555</v>
      </c>
      <c r="G627" s="1">
        <v>876</v>
      </c>
      <c r="H627" s="1">
        <v>636</v>
      </c>
      <c r="I627" s="1">
        <v>1.986567</v>
      </c>
      <c r="J627" s="1">
        <v>1.368051</v>
      </c>
      <c r="K627" s="1">
        <v>1.552884</v>
      </c>
      <c r="L627" s="1">
        <v>2.862611</v>
      </c>
      <c r="M627" s="1">
        <v>5.334389</v>
      </c>
      <c r="N627" s="1">
        <v>3.339063</v>
      </c>
      <c r="O627" s="1">
        <v>0.000149510754593345</v>
      </c>
      <c r="P627" s="1">
        <v>0.844346658614628</v>
      </c>
      <c r="Q627" s="1" t="s">
        <v>19</v>
      </c>
    </row>
    <row r="628" spans="1:17">
      <c r="A628" s="1" t="s">
        <v>1267</v>
      </c>
      <c r="B628" s="1" t="s">
        <v>1268</v>
      </c>
      <c r="C628" s="1">
        <v>178</v>
      </c>
      <c r="D628" s="1">
        <v>216</v>
      </c>
      <c r="E628" s="1">
        <v>244</v>
      </c>
      <c r="F628" s="1">
        <v>359</v>
      </c>
      <c r="G628" s="1">
        <v>365</v>
      </c>
      <c r="H628" s="1">
        <v>429</v>
      </c>
      <c r="I628" s="1">
        <v>1.079911</v>
      </c>
      <c r="J628" s="1">
        <v>1.531772</v>
      </c>
      <c r="K628" s="1">
        <v>1.632071</v>
      </c>
      <c r="L628" s="1">
        <v>2.303661</v>
      </c>
      <c r="M628" s="1">
        <v>2.660802</v>
      </c>
      <c r="N628" s="1">
        <v>3.015641</v>
      </c>
      <c r="O628" s="1">
        <v>0.000572218458976132</v>
      </c>
      <c r="P628" s="1">
        <v>0.837716297262075</v>
      </c>
      <c r="Q628" s="1" t="s">
        <v>19</v>
      </c>
    </row>
    <row r="629" spans="1:17">
      <c r="A629" s="1" t="s">
        <v>1269</v>
      </c>
      <c r="B629" s="1" t="s">
        <v>1270</v>
      </c>
      <c r="C629" s="1">
        <v>8706</v>
      </c>
      <c r="D629" s="1">
        <v>9451</v>
      </c>
      <c r="E629" s="1">
        <v>12427</v>
      </c>
      <c r="F629" s="1">
        <v>17776</v>
      </c>
      <c r="G629" s="1">
        <v>21913</v>
      </c>
      <c r="H629" s="1">
        <v>15621</v>
      </c>
      <c r="I629" s="1">
        <v>90.651344</v>
      </c>
      <c r="J629" s="1">
        <v>115.239273</v>
      </c>
      <c r="K629" s="1">
        <v>142.50145</v>
      </c>
      <c r="L629" s="1">
        <v>195.463257</v>
      </c>
      <c r="M629" s="1">
        <v>273.612549</v>
      </c>
      <c r="N629" s="1">
        <v>188.039932</v>
      </c>
      <c r="O629" s="2">
        <v>7.6561646518818e-5</v>
      </c>
      <c r="P629" s="1">
        <v>0.836774922777806</v>
      </c>
      <c r="Q629" s="1" t="s">
        <v>19</v>
      </c>
    </row>
    <row r="630" spans="1:17">
      <c r="A630" s="1" t="s">
        <v>1271</v>
      </c>
      <c r="B630" s="1" t="s">
        <v>1272</v>
      </c>
      <c r="C630" s="1">
        <v>207</v>
      </c>
      <c r="D630" s="1">
        <v>211</v>
      </c>
      <c r="E630" s="1">
        <v>202</v>
      </c>
      <c r="F630" s="1">
        <v>313</v>
      </c>
      <c r="G630" s="1">
        <v>528</v>
      </c>
      <c r="H630" s="1">
        <v>276</v>
      </c>
      <c r="I630" s="1">
        <v>1.127537</v>
      </c>
      <c r="J630" s="1">
        <v>1.34338</v>
      </c>
      <c r="K630" s="1">
        <v>1.208928</v>
      </c>
      <c r="L630" s="1">
        <v>1.801047</v>
      </c>
      <c r="M630" s="1">
        <v>3.452117</v>
      </c>
      <c r="N630" s="1">
        <v>1.758328</v>
      </c>
      <c r="O630" s="1">
        <v>0.00452918749885818</v>
      </c>
      <c r="P630" s="1">
        <v>0.835742113706659</v>
      </c>
      <c r="Q630" s="1" t="s">
        <v>19</v>
      </c>
    </row>
    <row r="631" spans="1:17">
      <c r="A631" s="1" t="s">
        <v>1273</v>
      </c>
      <c r="B631" s="1" t="s">
        <v>1274</v>
      </c>
      <c r="C631" s="1">
        <v>236</v>
      </c>
      <c r="D631" s="1">
        <v>192</v>
      </c>
      <c r="E631" s="1">
        <v>212</v>
      </c>
      <c r="F631" s="1">
        <v>313</v>
      </c>
      <c r="G631" s="1">
        <v>561</v>
      </c>
      <c r="H631" s="1">
        <v>271</v>
      </c>
      <c r="I631" s="1">
        <v>0.860884</v>
      </c>
      <c r="J631" s="1">
        <v>0.819591</v>
      </c>
      <c r="K631" s="1">
        <v>0.852727</v>
      </c>
      <c r="L631" s="1">
        <v>1.206074</v>
      </c>
      <c r="M631" s="1">
        <v>2.46135</v>
      </c>
      <c r="N631" s="1">
        <v>1.144177</v>
      </c>
      <c r="O631" s="1">
        <v>0.00680463761510842</v>
      </c>
      <c r="P631" s="1">
        <v>0.833314692738463</v>
      </c>
      <c r="Q631" s="1" t="s">
        <v>19</v>
      </c>
    </row>
    <row r="632" spans="1:17">
      <c r="A632" s="1" t="s">
        <v>1275</v>
      </c>
      <c r="B632" s="1" t="s">
        <v>1276</v>
      </c>
      <c r="C632" s="1">
        <v>1053</v>
      </c>
      <c r="D632" s="1">
        <v>958</v>
      </c>
      <c r="E632" s="1">
        <v>1029</v>
      </c>
      <c r="F632" s="1">
        <v>2125</v>
      </c>
      <c r="G632" s="1">
        <v>1992</v>
      </c>
      <c r="H632" s="1">
        <v>1339</v>
      </c>
      <c r="I632" s="1">
        <v>8.629476</v>
      </c>
      <c r="J632" s="1">
        <v>9.197064</v>
      </c>
      <c r="K632" s="1">
        <v>9.287622</v>
      </c>
      <c r="L632" s="1">
        <v>18.404545</v>
      </c>
      <c r="M632" s="1">
        <v>19.591698</v>
      </c>
      <c r="N632" s="1">
        <v>12.695585</v>
      </c>
      <c r="O632" s="2">
        <v>2.71601192445299e-5</v>
      </c>
      <c r="P632" s="1">
        <v>0.832486095866862</v>
      </c>
      <c r="Q632" s="1" t="s">
        <v>19</v>
      </c>
    </row>
    <row r="633" spans="1:17">
      <c r="A633" s="1" t="s">
        <v>1277</v>
      </c>
      <c r="B633" s="1" t="s">
        <v>1278</v>
      </c>
      <c r="C633" s="1">
        <v>1286</v>
      </c>
      <c r="D633" s="1">
        <v>1011</v>
      </c>
      <c r="E633" s="1">
        <v>924</v>
      </c>
      <c r="F633" s="1">
        <v>1425</v>
      </c>
      <c r="G633" s="1">
        <v>2912</v>
      </c>
      <c r="H633" s="1">
        <v>1396</v>
      </c>
      <c r="I633" s="1">
        <v>15.186077</v>
      </c>
      <c r="J633" s="1">
        <v>13.975673</v>
      </c>
      <c r="K633" s="1">
        <v>12.009433</v>
      </c>
      <c r="L633" s="1">
        <v>17.767626</v>
      </c>
      <c r="M633" s="1">
        <v>41.236008</v>
      </c>
      <c r="N633" s="1">
        <v>19.051069</v>
      </c>
      <c r="O633" s="1">
        <v>0.00482938811415737</v>
      </c>
      <c r="P633" s="1">
        <v>0.82987095986969</v>
      </c>
      <c r="Q633" s="1" t="s">
        <v>19</v>
      </c>
    </row>
    <row r="634" spans="1:17">
      <c r="A634" s="1" t="s">
        <v>1279</v>
      </c>
      <c r="B634" s="1" t="s">
        <v>1280</v>
      </c>
      <c r="C634" s="1">
        <v>905</v>
      </c>
      <c r="D634" s="1">
        <v>686</v>
      </c>
      <c r="E634" s="1">
        <v>724</v>
      </c>
      <c r="F634" s="1">
        <v>1211</v>
      </c>
      <c r="G634" s="1">
        <v>1739</v>
      </c>
      <c r="H634" s="1">
        <v>1149</v>
      </c>
      <c r="I634" s="1">
        <v>14.428168</v>
      </c>
      <c r="J634" s="1">
        <v>12.809827</v>
      </c>
      <c r="K634" s="1">
        <v>12.716248</v>
      </c>
      <c r="L634" s="1">
        <v>20.387987</v>
      </c>
      <c r="M634" s="1">
        <v>33.262676</v>
      </c>
      <c r="N634" s="1">
        <v>21.177092</v>
      </c>
      <c r="O634" s="2">
        <v>4.99231386851956e-5</v>
      </c>
      <c r="P634" s="1">
        <v>0.823442668032286</v>
      </c>
      <c r="Q634" s="1" t="s">
        <v>19</v>
      </c>
    </row>
    <row r="635" spans="1:17">
      <c r="A635" s="1" t="s">
        <v>1281</v>
      </c>
      <c r="B635" s="1" t="s">
        <v>1282</v>
      </c>
      <c r="C635" s="1">
        <v>147</v>
      </c>
      <c r="D635" s="1">
        <v>102</v>
      </c>
      <c r="E635" s="1">
        <v>140</v>
      </c>
      <c r="F635" s="1">
        <v>182</v>
      </c>
      <c r="G635" s="1">
        <v>303</v>
      </c>
      <c r="H635" s="1">
        <v>202</v>
      </c>
      <c r="I635" s="1">
        <v>1.500785</v>
      </c>
      <c r="J635" s="1">
        <v>1.209647</v>
      </c>
      <c r="K635" s="1">
        <v>1.566245</v>
      </c>
      <c r="L635" s="1">
        <v>1.958324</v>
      </c>
      <c r="M635" s="1">
        <v>3.710179</v>
      </c>
      <c r="N635" s="1">
        <v>2.383879</v>
      </c>
      <c r="O635" s="1">
        <v>0.00531609215288907</v>
      </c>
      <c r="P635" s="1">
        <v>0.820963199944627</v>
      </c>
      <c r="Q635" s="1" t="s">
        <v>19</v>
      </c>
    </row>
    <row r="636" spans="1:17">
      <c r="A636" s="1" t="s">
        <v>1283</v>
      </c>
      <c r="B636" s="1" t="s">
        <v>1284</v>
      </c>
      <c r="C636" s="1">
        <v>311</v>
      </c>
      <c r="D636" s="1">
        <v>270</v>
      </c>
      <c r="E636" s="1">
        <v>283</v>
      </c>
      <c r="F636" s="1">
        <v>479</v>
      </c>
      <c r="G636" s="1">
        <v>664</v>
      </c>
      <c r="H636" s="1">
        <v>390</v>
      </c>
      <c r="I636" s="1">
        <v>4.294297</v>
      </c>
      <c r="J636" s="1">
        <v>4.364744</v>
      </c>
      <c r="K636" s="1">
        <v>4.310495</v>
      </c>
      <c r="L636" s="1">
        <v>6.982939</v>
      </c>
      <c r="M636" s="1">
        <v>11.002891</v>
      </c>
      <c r="N636" s="1">
        <v>6.230945</v>
      </c>
      <c r="O636" s="1">
        <v>0.000603987549115906</v>
      </c>
      <c r="P636" s="1">
        <v>0.819487769186019</v>
      </c>
      <c r="Q636" s="1" t="s">
        <v>19</v>
      </c>
    </row>
    <row r="637" spans="1:17">
      <c r="A637" s="1" t="s">
        <v>1285</v>
      </c>
      <c r="B637" s="1" t="s">
        <v>1286</v>
      </c>
      <c r="C637" s="1">
        <v>1374</v>
      </c>
      <c r="D637" s="1">
        <v>1151</v>
      </c>
      <c r="E637" s="1">
        <v>1340</v>
      </c>
      <c r="F637" s="1">
        <v>1769</v>
      </c>
      <c r="G637" s="1">
        <v>1974</v>
      </c>
      <c r="H637" s="1">
        <v>3062</v>
      </c>
      <c r="I637" s="1">
        <v>19.172889</v>
      </c>
      <c r="J637" s="1">
        <v>18.375433</v>
      </c>
      <c r="K637" s="1">
        <v>20.332434</v>
      </c>
      <c r="L637" s="1">
        <v>25.563211</v>
      </c>
      <c r="M637" s="1">
        <v>32.841371</v>
      </c>
      <c r="N637" s="1">
        <v>48.229286</v>
      </c>
      <c r="O637" s="1">
        <v>0.0005985097468657</v>
      </c>
      <c r="P637" s="1">
        <v>0.81734356324442</v>
      </c>
      <c r="Q637" s="1" t="s">
        <v>19</v>
      </c>
    </row>
    <row r="638" spans="1:17">
      <c r="A638" s="1" t="s">
        <v>1287</v>
      </c>
      <c r="B638" s="1" t="s">
        <v>1288</v>
      </c>
      <c r="C638" s="1">
        <v>241</v>
      </c>
      <c r="D638" s="1">
        <v>233</v>
      </c>
      <c r="E638" s="1">
        <v>353</v>
      </c>
      <c r="F638" s="1">
        <v>469</v>
      </c>
      <c r="G638" s="1">
        <v>564</v>
      </c>
      <c r="H638" s="1">
        <v>436</v>
      </c>
      <c r="I638" s="1">
        <v>2.895276</v>
      </c>
      <c r="J638" s="1">
        <v>3.276895</v>
      </c>
      <c r="K638" s="1">
        <v>4.664622</v>
      </c>
      <c r="L638" s="1">
        <v>5.950643</v>
      </c>
      <c r="M638" s="1">
        <v>8.123828</v>
      </c>
      <c r="N638" s="1">
        <v>6.050968</v>
      </c>
      <c r="O638" s="1">
        <v>0.0010715724475121</v>
      </c>
      <c r="P638" s="1">
        <v>0.815424020190915</v>
      </c>
      <c r="Q638" s="1" t="s">
        <v>19</v>
      </c>
    </row>
    <row r="639" spans="1:17">
      <c r="A639" s="1" t="s">
        <v>1289</v>
      </c>
      <c r="B639" s="1" t="s">
        <v>1290</v>
      </c>
      <c r="C639" s="1">
        <v>10961</v>
      </c>
      <c r="D639" s="1">
        <v>16236</v>
      </c>
      <c r="E639" s="1">
        <v>24197</v>
      </c>
      <c r="F639" s="1">
        <v>27714</v>
      </c>
      <c r="G639" s="1">
        <v>31617</v>
      </c>
      <c r="H639" s="1">
        <v>32725</v>
      </c>
      <c r="I639" s="1">
        <v>414.09729</v>
      </c>
      <c r="J639" s="1">
        <v>718.322266</v>
      </c>
      <c r="K639" s="1">
        <v>1006.787659</v>
      </c>
      <c r="L639" s="1">
        <v>1105.720947</v>
      </c>
      <c r="M639" s="1">
        <v>1432.403198</v>
      </c>
      <c r="N639" s="1">
        <v>1429.407593</v>
      </c>
      <c r="O639" s="1">
        <v>0.00498782563684138</v>
      </c>
      <c r="P639" s="1">
        <v>0.814869973032732</v>
      </c>
      <c r="Q639" s="1" t="s">
        <v>19</v>
      </c>
    </row>
    <row r="640" spans="1:17">
      <c r="A640" s="1" t="s">
        <v>1291</v>
      </c>
      <c r="B640" s="1" t="s">
        <v>1292</v>
      </c>
      <c r="C640" s="1">
        <v>178</v>
      </c>
      <c r="D640" s="1">
        <v>121</v>
      </c>
      <c r="E640" s="1">
        <v>112</v>
      </c>
      <c r="F640" s="1">
        <v>221</v>
      </c>
      <c r="G640" s="1">
        <v>250</v>
      </c>
      <c r="H640" s="1">
        <v>248</v>
      </c>
      <c r="I640" s="1">
        <v>1.357387</v>
      </c>
      <c r="J640" s="1">
        <v>1.084647</v>
      </c>
      <c r="K640" s="1">
        <v>0.940318</v>
      </c>
      <c r="L640" s="1">
        <v>1.786613</v>
      </c>
      <c r="M640" s="1">
        <v>2.294758</v>
      </c>
      <c r="N640" s="1">
        <v>2.197092</v>
      </c>
      <c r="O640" s="1">
        <v>0.000914052754853343</v>
      </c>
      <c r="P640" s="1">
        <v>0.813440089653622</v>
      </c>
      <c r="Q640" s="1" t="s">
        <v>19</v>
      </c>
    </row>
    <row r="641" spans="1:17">
      <c r="A641" s="1" t="s">
        <v>1293</v>
      </c>
      <c r="B641" s="1" t="s">
        <v>1294</v>
      </c>
      <c r="C641" s="1">
        <v>238</v>
      </c>
      <c r="D641" s="1">
        <v>192</v>
      </c>
      <c r="E641" s="1">
        <v>221</v>
      </c>
      <c r="F641" s="1">
        <v>380</v>
      </c>
      <c r="G641" s="1">
        <v>453</v>
      </c>
      <c r="H641" s="1">
        <v>315</v>
      </c>
      <c r="I641" s="1">
        <v>3.488616</v>
      </c>
      <c r="J641" s="1">
        <v>3.609146</v>
      </c>
      <c r="K641" s="1">
        <v>3.873067</v>
      </c>
      <c r="L641" s="1">
        <v>6.301422</v>
      </c>
      <c r="M641" s="1">
        <v>8.169743</v>
      </c>
      <c r="N641" s="1">
        <v>5.549787</v>
      </c>
      <c r="O641" s="1">
        <v>0.000136562573774699</v>
      </c>
      <c r="P641" s="1">
        <v>0.813347093172759</v>
      </c>
      <c r="Q641" s="1" t="s">
        <v>19</v>
      </c>
    </row>
    <row r="642" spans="1:17">
      <c r="A642" s="1" t="s">
        <v>1295</v>
      </c>
      <c r="B642" s="1" t="s">
        <v>1296</v>
      </c>
      <c r="C642" s="1">
        <v>126</v>
      </c>
      <c r="D642" s="1">
        <v>145</v>
      </c>
      <c r="E642" s="1">
        <v>97</v>
      </c>
      <c r="F642" s="1">
        <v>211</v>
      </c>
      <c r="G642" s="1">
        <v>199</v>
      </c>
      <c r="H642" s="1">
        <v>241</v>
      </c>
      <c r="I642" s="1">
        <v>1.038865</v>
      </c>
      <c r="J642" s="1">
        <v>1.403608</v>
      </c>
      <c r="K642" s="1">
        <v>0.879874</v>
      </c>
      <c r="L642" s="1">
        <v>1.839944</v>
      </c>
      <c r="M642" s="1">
        <v>1.972501</v>
      </c>
      <c r="N642" s="1">
        <v>2.305524</v>
      </c>
      <c r="O642" s="1">
        <v>0.00324942971555971</v>
      </c>
      <c r="P642" s="1">
        <v>0.811597519539881</v>
      </c>
      <c r="Q642" s="1" t="s">
        <v>19</v>
      </c>
    </row>
    <row r="643" spans="1:17">
      <c r="A643" s="1" t="s">
        <v>1297</v>
      </c>
      <c r="B643" s="1" t="s">
        <v>1298</v>
      </c>
      <c r="C643" s="1">
        <v>432</v>
      </c>
      <c r="D643" s="1">
        <v>423</v>
      </c>
      <c r="E643" s="1">
        <v>454</v>
      </c>
      <c r="F643" s="1">
        <v>489</v>
      </c>
      <c r="G643" s="1">
        <v>1061</v>
      </c>
      <c r="H643" s="1">
        <v>759</v>
      </c>
      <c r="I643" s="1">
        <v>2.54589</v>
      </c>
      <c r="J643" s="1">
        <v>2.921003</v>
      </c>
      <c r="K643" s="1">
        <v>2.949547</v>
      </c>
      <c r="L643" s="1">
        <v>3.044533</v>
      </c>
      <c r="M643" s="1">
        <v>7.50761</v>
      </c>
      <c r="N643" s="1">
        <v>5.17466</v>
      </c>
      <c r="O643" s="1">
        <v>0.00512606959715943</v>
      </c>
      <c r="P643" s="1">
        <v>0.809780972794499</v>
      </c>
      <c r="Q643" s="1" t="s">
        <v>19</v>
      </c>
    </row>
    <row r="644" spans="1:17">
      <c r="A644" s="1" t="s">
        <v>1299</v>
      </c>
      <c r="B644" s="1" t="s">
        <v>1300</v>
      </c>
      <c r="C644" s="1">
        <v>168</v>
      </c>
      <c r="D644" s="1">
        <v>90</v>
      </c>
      <c r="E644" s="1">
        <v>127</v>
      </c>
      <c r="F644" s="1">
        <v>198</v>
      </c>
      <c r="G644" s="1">
        <v>233</v>
      </c>
      <c r="H644" s="1">
        <v>238</v>
      </c>
      <c r="I644" s="1">
        <v>4.930676</v>
      </c>
      <c r="J644" s="1">
        <v>3.086615</v>
      </c>
      <c r="K644" s="1">
        <v>4.115567</v>
      </c>
      <c r="L644" s="1">
        <v>6.139398</v>
      </c>
      <c r="M644" s="1">
        <v>8.19523</v>
      </c>
      <c r="N644" s="1">
        <v>8.090958</v>
      </c>
      <c r="O644" s="1">
        <v>0.00290200691119556</v>
      </c>
      <c r="P644" s="1">
        <v>0.809249192447613</v>
      </c>
      <c r="Q644" s="1" t="s">
        <v>19</v>
      </c>
    </row>
    <row r="645" spans="1:17">
      <c r="A645" s="1" t="s">
        <v>1301</v>
      </c>
      <c r="B645" s="1" t="s">
        <v>1302</v>
      </c>
      <c r="C645" s="1">
        <v>122</v>
      </c>
      <c r="D645" s="1">
        <v>99</v>
      </c>
      <c r="E645" s="1">
        <v>128</v>
      </c>
      <c r="F645" s="1">
        <v>195</v>
      </c>
      <c r="G645" s="1">
        <v>225</v>
      </c>
      <c r="H645" s="1">
        <v>193</v>
      </c>
      <c r="I645" s="1">
        <v>1.136645</v>
      </c>
      <c r="J645" s="1">
        <v>1.122607</v>
      </c>
      <c r="K645" s="1">
        <v>1.367774</v>
      </c>
      <c r="L645" s="1">
        <v>1.986148</v>
      </c>
      <c r="M645" s="1">
        <v>2.542636</v>
      </c>
      <c r="N645" s="1">
        <v>2.361458</v>
      </c>
      <c r="O645" s="1">
        <v>0.00064494803826136</v>
      </c>
      <c r="P645" s="1">
        <v>0.807967644250467</v>
      </c>
      <c r="Q645" s="1" t="s">
        <v>19</v>
      </c>
    </row>
    <row r="646" spans="1:17">
      <c r="A646" s="1" t="s">
        <v>1303</v>
      </c>
      <c r="B646" s="1" t="s">
        <v>1304</v>
      </c>
      <c r="C646" s="1">
        <v>277</v>
      </c>
      <c r="D646" s="1">
        <v>265</v>
      </c>
      <c r="E646" s="1">
        <v>225</v>
      </c>
      <c r="F646" s="1">
        <v>420</v>
      </c>
      <c r="G646" s="1">
        <v>620</v>
      </c>
      <c r="H646" s="1">
        <v>313</v>
      </c>
      <c r="I646" s="1">
        <v>2.499064</v>
      </c>
      <c r="J646" s="1">
        <v>2.805842</v>
      </c>
      <c r="K646" s="1">
        <v>2.238158</v>
      </c>
      <c r="L646" s="1">
        <v>4.010877</v>
      </c>
      <c r="M646" s="1">
        <v>6.71911</v>
      </c>
      <c r="N646" s="1">
        <v>3.272827</v>
      </c>
      <c r="O646" s="1">
        <v>0.00441498778064867</v>
      </c>
      <c r="P646" s="1">
        <v>0.80776928665994</v>
      </c>
      <c r="Q646" s="1" t="s">
        <v>19</v>
      </c>
    </row>
    <row r="647" spans="1:17">
      <c r="A647" s="1" t="s">
        <v>1305</v>
      </c>
      <c r="B647" s="1" t="s">
        <v>1306</v>
      </c>
      <c r="C647" s="1">
        <v>132</v>
      </c>
      <c r="D647" s="1">
        <v>108</v>
      </c>
      <c r="E647" s="1">
        <v>83</v>
      </c>
      <c r="F647" s="1">
        <v>177</v>
      </c>
      <c r="G647" s="1">
        <v>153</v>
      </c>
      <c r="H647" s="1">
        <v>234</v>
      </c>
      <c r="I647" s="1">
        <v>1.511239</v>
      </c>
      <c r="J647" s="1">
        <v>1.44445</v>
      </c>
      <c r="K647" s="1">
        <v>1.044606</v>
      </c>
      <c r="L647" s="1">
        <v>2.141772</v>
      </c>
      <c r="M647" s="1">
        <v>2.112702</v>
      </c>
      <c r="N647" s="1">
        <v>3.109669</v>
      </c>
      <c r="O647" s="1">
        <v>0.00810638542110022</v>
      </c>
      <c r="P647" s="1">
        <v>0.807574040171609</v>
      </c>
      <c r="Q647" s="1" t="s">
        <v>19</v>
      </c>
    </row>
    <row r="648" spans="1:17">
      <c r="A648" s="1" t="s">
        <v>1307</v>
      </c>
      <c r="B648" s="1" t="s">
        <v>1308</v>
      </c>
      <c r="C648" s="1">
        <v>155</v>
      </c>
      <c r="D648" s="1">
        <v>157</v>
      </c>
      <c r="E648" s="1">
        <v>179</v>
      </c>
      <c r="F648" s="1">
        <v>311</v>
      </c>
      <c r="G648" s="1">
        <v>299</v>
      </c>
      <c r="H648" s="1">
        <v>256</v>
      </c>
      <c r="I648" s="1">
        <v>1.49771</v>
      </c>
      <c r="J648" s="1">
        <v>1.77899</v>
      </c>
      <c r="K648" s="1">
        <v>1.907333</v>
      </c>
      <c r="L648" s="1">
        <v>3.176721</v>
      </c>
      <c r="M648" s="1">
        <v>3.476531</v>
      </c>
      <c r="N648" s="1">
        <v>2.865851</v>
      </c>
      <c r="O648" s="1">
        <v>0.000224414456281913</v>
      </c>
      <c r="P648" s="1">
        <v>0.806062455805574</v>
      </c>
      <c r="Q648" s="1" t="s">
        <v>19</v>
      </c>
    </row>
    <row r="649" spans="1:17">
      <c r="A649" s="1" t="s">
        <v>1309</v>
      </c>
      <c r="B649" s="1" t="s">
        <v>1310</v>
      </c>
      <c r="C649" s="1">
        <v>1439</v>
      </c>
      <c r="D649" s="1">
        <v>1141</v>
      </c>
      <c r="E649" s="1">
        <v>1068</v>
      </c>
      <c r="F649" s="1">
        <v>1609</v>
      </c>
      <c r="G649" s="1">
        <v>2821</v>
      </c>
      <c r="H649" s="1">
        <v>1944</v>
      </c>
      <c r="I649" s="1">
        <v>64.608139</v>
      </c>
      <c r="J649" s="1">
        <v>59.983543</v>
      </c>
      <c r="K649" s="1">
        <v>52.778297</v>
      </c>
      <c r="L649" s="1">
        <v>76.266495</v>
      </c>
      <c r="M649" s="1">
        <v>151.904404</v>
      </c>
      <c r="N649" s="1">
        <v>100.932129</v>
      </c>
      <c r="O649" s="1">
        <v>0.000491843692191631</v>
      </c>
      <c r="P649" s="1">
        <v>0.805027003554819</v>
      </c>
      <c r="Q649" s="1" t="s">
        <v>19</v>
      </c>
    </row>
    <row r="650" spans="1:17">
      <c r="A650" s="1" t="s">
        <v>1311</v>
      </c>
      <c r="B650" s="1" t="s">
        <v>1312</v>
      </c>
      <c r="C650" s="1">
        <v>3122</v>
      </c>
      <c r="D650" s="1">
        <v>2008</v>
      </c>
      <c r="E650" s="1">
        <v>1826</v>
      </c>
      <c r="F650" s="1">
        <v>4146</v>
      </c>
      <c r="G650" s="1">
        <v>5263</v>
      </c>
      <c r="H650" s="1">
        <v>2676</v>
      </c>
      <c r="I650" s="1">
        <v>59.972908</v>
      </c>
      <c r="J650" s="1">
        <v>45.17696</v>
      </c>
      <c r="K650" s="1">
        <v>38.633892</v>
      </c>
      <c r="L650" s="1">
        <v>84.10965</v>
      </c>
      <c r="M650" s="1">
        <v>121.266251</v>
      </c>
      <c r="N650" s="1">
        <v>59.442554</v>
      </c>
      <c r="O650" s="1">
        <v>0.00247403824836249</v>
      </c>
      <c r="P650" s="1">
        <v>0.802692172553085</v>
      </c>
      <c r="Q650" s="1" t="s">
        <v>19</v>
      </c>
    </row>
    <row r="651" spans="1:17">
      <c r="A651" s="1" t="s">
        <v>1313</v>
      </c>
      <c r="B651" s="1" t="s">
        <v>1314</v>
      </c>
      <c r="C651" s="1">
        <v>350</v>
      </c>
      <c r="D651" s="1">
        <v>275</v>
      </c>
      <c r="E651" s="1">
        <v>297</v>
      </c>
      <c r="F651" s="1">
        <v>718</v>
      </c>
      <c r="G651" s="1">
        <v>465</v>
      </c>
      <c r="H651" s="1">
        <v>428</v>
      </c>
      <c r="I651" s="1">
        <v>3.170911</v>
      </c>
      <c r="J651" s="1">
        <v>2.914914</v>
      </c>
      <c r="K651" s="1">
        <v>2.965419</v>
      </c>
      <c r="L651" s="1">
        <v>6.872179</v>
      </c>
      <c r="M651" s="1">
        <v>5.054191</v>
      </c>
      <c r="N651" s="1">
        <v>4.48422</v>
      </c>
      <c r="O651" s="1">
        <v>0.000988173103489081</v>
      </c>
      <c r="P651" s="1">
        <v>0.800275458820323</v>
      </c>
      <c r="Q651" s="1" t="s">
        <v>19</v>
      </c>
    </row>
    <row r="652" spans="1:17">
      <c r="A652" s="1" t="s">
        <v>1315</v>
      </c>
      <c r="B652" s="1" t="s">
        <v>1316</v>
      </c>
      <c r="C652" s="1">
        <v>2974</v>
      </c>
      <c r="D652" s="1">
        <v>1853</v>
      </c>
      <c r="E652" s="1">
        <v>1614</v>
      </c>
      <c r="F652" s="1">
        <v>3785</v>
      </c>
      <c r="G652" s="1">
        <v>4207</v>
      </c>
      <c r="H652" s="1">
        <v>3118</v>
      </c>
      <c r="I652" s="1">
        <v>117.047935</v>
      </c>
      <c r="J652" s="1">
        <v>85.414817</v>
      </c>
      <c r="K652" s="1">
        <v>69.919601</v>
      </c>
      <c r="L652" s="1">
        <v>157.32191</v>
      </c>
      <c r="M652" s="1">
        <v>198.592163</v>
      </c>
      <c r="N652" s="1">
        <v>141.892363</v>
      </c>
      <c r="O652" s="1">
        <v>0.000278666454037067</v>
      </c>
      <c r="P652" s="1">
        <v>0.796771557985931</v>
      </c>
      <c r="Q652" s="1" t="s">
        <v>19</v>
      </c>
    </row>
    <row r="653" spans="1:17">
      <c r="A653" s="1" t="s">
        <v>1317</v>
      </c>
      <c r="B653" s="1" t="s">
        <v>1318</v>
      </c>
      <c r="C653" s="1">
        <v>114</v>
      </c>
      <c r="D653" s="1">
        <v>85</v>
      </c>
      <c r="E653" s="1">
        <v>68</v>
      </c>
      <c r="F653" s="1">
        <v>139</v>
      </c>
      <c r="G653" s="1">
        <v>148</v>
      </c>
      <c r="H653" s="1">
        <v>175</v>
      </c>
      <c r="I653" s="1">
        <v>1.05511</v>
      </c>
      <c r="J653" s="1">
        <v>0.920736</v>
      </c>
      <c r="K653" s="1">
        <v>0.687418</v>
      </c>
      <c r="L653" s="1">
        <v>1.358183</v>
      </c>
      <c r="M653" s="1">
        <v>1.644309</v>
      </c>
      <c r="N653" s="1">
        <v>1.868935</v>
      </c>
      <c r="O653" s="1">
        <v>0.00718932639276358</v>
      </c>
      <c r="P653" s="1">
        <v>0.796432354796229</v>
      </c>
      <c r="Q653" s="1" t="s">
        <v>19</v>
      </c>
    </row>
    <row r="654" spans="1:17">
      <c r="A654" s="1" t="s">
        <v>1319</v>
      </c>
      <c r="B654" s="1" t="s">
        <v>1320</v>
      </c>
      <c r="C654" s="1">
        <v>336</v>
      </c>
      <c r="D654" s="1">
        <v>253</v>
      </c>
      <c r="E654" s="1">
        <v>273</v>
      </c>
      <c r="F654" s="1">
        <v>396</v>
      </c>
      <c r="G654" s="1">
        <v>660</v>
      </c>
      <c r="H654" s="1">
        <v>436</v>
      </c>
      <c r="I654" s="1">
        <v>1.645642</v>
      </c>
      <c r="J654" s="1">
        <v>1.441134</v>
      </c>
      <c r="K654" s="1">
        <v>1.424728</v>
      </c>
      <c r="L654" s="1">
        <v>2.039471</v>
      </c>
      <c r="M654" s="1">
        <v>3.83346</v>
      </c>
      <c r="N654" s="1">
        <v>2.456626</v>
      </c>
      <c r="O654" s="1">
        <v>0.00150322398377602</v>
      </c>
      <c r="P654" s="1">
        <v>0.791375353375862</v>
      </c>
      <c r="Q654" s="1" t="s">
        <v>19</v>
      </c>
    </row>
    <row r="655" spans="1:17">
      <c r="A655" s="1" t="s">
        <v>1321</v>
      </c>
      <c r="B655" s="1" t="s">
        <v>1322</v>
      </c>
      <c r="C655" s="1">
        <v>215</v>
      </c>
      <c r="D655" s="1">
        <v>197</v>
      </c>
      <c r="E655" s="1">
        <v>191</v>
      </c>
      <c r="F655" s="1">
        <v>313</v>
      </c>
      <c r="G655" s="1">
        <v>458</v>
      </c>
      <c r="H655" s="1">
        <v>275</v>
      </c>
      <c r="I655" s="1">
        <v>2.082509</v>
      </c>
      <c r="J655" s="1">
        <v>2.233816</v>
      </c>
      <c r="K655" s="1">
        <v>2.032036</v>
      </c>
      <c r="L655" s="1">
        <v>3.206942</v>
      </c>
      <c r="M655" s="1">
        <v>5.328356</v>
      </c>
      <c r="N655" s="1">
        <v>3.081709</v>
      </c>
      <c r="O655" s="1">
        <v>0.0021307352470968</v>
      </c>
      <c r="P655" s="1">
        <v>0.785890962166438</v>
      </c>
      <c r="Q655" s="1" t="s">
        <v>19</v>
      </c>
    </row>
    <row r="656" spans="1:17">
      <c r="A656" s="1" t="s">
        <v>1323</v>
      </c>
      <c r="B656" s="1" t="s">
        <v>1324</v>
      </c>
      <c r="C656" s="1">
        <v>660</v>
      </c>
      <c r="D656" s="1">
        <v>625</v>
      </c>
      <c r="E656" s="1">
        <v>605</v>
      </c>
      <c r="F656" s="1">
        <v>1013</v>
      </c>
      <c r="G656" s="1">
        <v>1401</v>
      </c>
      <c r="H656" s="1">
        <v>868</v>
      </c>
      <c r="I656" s="1">
        <v>3.576762</v>
      </c>
      <c r="J656" s="1">
        <v>3.976775</v>
      </c>
      <c r="K656" s="1">
        <v>3.607603</v>
      </c>
      <c r="L656" s="1">
        <v>5.758891</v>
      </c>
      <c r="M656" s="1">
        <v>9.123533</v>
      </c>
      <c r="N656" s="1">
        <v>5.445494</v>
      </c>
      <c r="O656" s="1">
        <v>0.000210069450164853</v>
      </c>
      <c r="P656" s="1">
        <v>0.785788666131861</v>
      </c>
      <c r="Q656" s="1" t="s">
        <v>19</v>
      </c>
    </row>
    <row r="657" spans="1:17">
      <c r="A657" s="1" t="s">
        <v>1325</v>
      </c>
      <c r="B657" s="1" t="s">
        <v>1326</v>
      </c>
      <c r="C657" s="1">
        <v>625</v>
      </c>
      <c r="D657" s="1">
        <v>589</v>
      </c>
      <c r="E657" s="1">
        <v>562</v>
      </c>
      <c r="F657" s="1">
        <v>1048</v>
      </c>
      <c r="G657" s="1">
        <v>1266</v>
      </c>
      <c r="H657" s="1">
        <v>771</v>
      </c>
      <c r="I657" s="1">
        <v>6.628022</v>
      </c>
      <c r="J657" s="1">
        <v>7.314642</v>
      </c>
      <c r="K657" s="1">
        <v>6.56005</v>
      </c>
      <c r="L657" s="1">
        <v>11.735136</v>
      </c>
      <c r="M657" s="1">
        <v>16.098673</v>
      </c>
      <c r="N657" s="1">
        <v>9.455367</v>
      </c>
      <c r="O657" s="1">
        <v>0.000202859069087037</v>
      </c>
      <c r="P657" s="1">
        <v>0.78565780167283</v>
      </c>
      <c r="Q657" s="1" t="s">
        <v>19</v>
      </c>
    </row>
    <row r="658" spans="1:17">
      <c r="A658" s="1" t="s">
        <v>1327</v>
      </c>
      <c r="B658" s="1" t="s">
        <v>1328</v>
      </c>
      <c r="C658" s="1">
        <v>372</v>
      </c>
      <c r="D658" s="1">
        <v>236</v>
      </c>
      <c r="E658" s="1">
        <v>270</v>
      </c>
      <c r="F658" s="1">
        <v>371</v>
      </c>
      <c r="G658" s="1">
        <v>711</v>
      </c>
      <c r="H658" s="1">
        <v>422</v>
      </c>
      <c r="I658" s="1">
        <v>16.701155</v>
      </c>
      <c r="J658" s="1">
        <v>12.404707</v>
      </c>
      <c r="K658" s="1">
        <v>13.338634</v>
      </c>
      <c r="L658" s="1">
        <v>17.559965</v>
      </c>
      <c r="M658" s="1">
        <v>38.267937</v>
      </c>
      <c r="N658" s="1">
        <v>21.875254</v>
      </c>
      <c r="O658" s="1">
        <v>0.00769912888912088</v>
      </c>
      <c r="P658" s="1">
        <v>0.783104052815749</v>
      </c>
      <c r="Q658" s="1" t="s">
        <v>19</v>
      </c>
    </row>
    <row r="659" spans="1:17">
      <c r="A659" s="1" t="s">
        <v>1329</v>
      </c>
      <c r="B659" s="1" t="s">
        <v>1330</v>
      </c>
      <c r="C659" s="1">
        <v>172</v>
      </c>
      <c r="D659" s="1">
        <v>129</v>
      </c>
      <c r="E659" s="1">
        <v>203</v>
      </c>
      <c r="F659" s="1">
        <v>270</v>
      </c>
      <c r="G659" s="1">
        <v>357</v>
      </c>
      <c r="H659" s="1">
        <v>243</v>
      </c>
      <c r="I659" s="1">
        <v>0.561119</v>
      </c>
      <c r="J659" s="1">
        <v>0.490232</v>
      </c>
      <c r="K659" s="1">
        <v>0.728972</v>
      </c>
      <c r="L659" s="1">
        <v>0.929399</v>
      </c>
      <c r="M659" s="1">
        <v>1.39318</v>
      </c>
      <c r="N659" s="1">
        <v>0.915411</v>
      </c>
      <c r="O659" s="1">
        <v>0.00364716720276562</v>
      </c>
      <c r="P659" s="1">
        <v>0.782496368362742</v>
      </c>
      <c r="Q659" s="1" t="s">
        <v>19</v>
      </c>
    </row>
    <row r="660" spans="1:17">
      <c r="A660" s="1" t="s">
        <v>1331</v>
      </c>
      <c r="B660" s="1" t="s">
        <v>1332</v>
      </c>
      <c r="C660" s="1">
        <v>179</v>
      </c>
      <c r="D660" s="1">
        <v>144</v>
      </c>
      <c r="E660" s="1">
        <v>208</v>
      </c>
      <c r="F660" s="1">
        <v>278</v>
      </c>
      <c r="G660" s="1">
        <v>369</v>
      </c>
      <c r="H660" s="1">
        <v>270</v>
      </c>
      <c r="I660" s="1">
        <v>1.225944</v>
      </c>
      <c r="J660" s="1">
        <v>1.154832</v>
      </c>
      <c r="K660" s="1">
        <v>1.570518</v>
      </c>
      <c r="L660" s="1">
        <v>2.014337</v>
      </c>
      <c r="M660" s="1">
        <v>3.033786</v>
      </c>
      <c r="N660" s="1">
        <v>2.140867</v>
      </c>
      <c r="O660" s="1">
        <v>0.00166146696760488</v>
      </c>
      <c r="P660" s="1">
        <v>0.782102440478784</v>
      </c>
      <c r="Q660" s="1" t="s">
        <v>19</v>
      </c>
    </row>
    <row r="661" spans="1:17">
      <c r="A661" s="1" t="s">
        <v>1333</v>
      </c>
      <c r="B661" s="1" t="s">
        <v>1334</v>
      </c>
      <c r="C661" s="1">
        <v>192</v>
      </c>
      <c r="D661" s="1">
        <v>167</v>
      </c>
      <c r="E661" s="1">
        <v>156</v>
      </c>
      <c r="F661" s="1">
        <v>273</v>
      </c>
      <c r="G661" s="1">
        <v>373</v>
      </c>
      <c r="H661" s="1">
        <v>241</v>
      </c>
      <c r="I661" s="1">
        <v>1.159098</v>
      </c>
      <c r="J661" s="1">
        <v>1.183083</v>
      </c>
      <c r="K661" s="1">
        <v>1.03176</v>
      </c>
      <c r="L661" s="1">
        <v>1.747691</v>
      </c>
      <c r="M661" s="1">
        <v>2.703074</v>
      </c>
      <c r="N661" s="1">
        <v>1.685801</v>
      </c>
      <c r="O661" s="1">
        <v>0.00167959553419028</v>
      </c>
      <c r="P661" s="1">
        <v>0.778307051031921</v>
      </c>
      <c r="Q661" s="1" t="s">
        <v>19</v>
      </c>
    </row>
    <row r="662" spans="1:17">
      <c r="A662" s="1" t="s">
        <v>1335</v>
      </c>
      <c r="B662" s="1" t="s">
        <v>1336</v>
      </c>
      <c r="C662" s="1">
        <v>289</v>
      </c>
      <c r="D662" s="1">
        <v>197</v>
      </c>
      <c r="E662" s="1">
        <v>242</v>
      </c>
      <c r="F662" s="1">
        <v>330</v>
      </c>
      <c r="G662" s="1">
        <v>513</v>
      </c>
      <c r="H662" s="1">
        <v>399</v>
      </c>
      <c r="I662" s="1">
        <v>1.877173</v>
      </c>
      <c r="J662" s="1">
        <v>1.496768</v>
      </c>
      <c r="K662" s="1">
        <v>1.757505</v>
      </c>
      <c r="L662" s="1">
        <v>2.260083</v>
      </c>
      <c r="M662" s="1">
        <v>4.02809</v>
      </c>
      <c r="N662" s="1">
        <v>3.032191</v>
      </c>
      <c r="O662" s="1">
        <v>0.00132069785016626</v>
      </c>
      <c r="P662" s="1">
        <v>0.774299105975702</v>
      </c>
      <c r="Q662" s="1" t="s">
        <v>19</v>
      </c>
    </row>
    <row r="663" spans="1:17">
      <c r="A663" s="1" t="s">
        <v>1337</v>
      </c>
      <c r="B663" s="1" t="s">
        <v>1338</v>
      </c>
      <c r="C663" s="1">
        <v>426</v>
      </c>
      <c r="D663" s="1">
        <v>448</v>
      </c>
      <c r="E663" s="1">
        <v>381</v>
      </c>
      <c r="F663" s="1">
        <v>543</v>
      </c>
      <c r="G663" s="1">
        <v>999</v>
      </c>
      <c r="H663" s="1">
        <v>619</v>
      </c>
      <c r="I663" s="1">
        <v>2.47544</v>
      </c>
      <c r="J663" s="1">
        <v>3.049446</v>
      </c>
      <c r="K663" s="1">
        <v>2.434546</v>
      </c>
      <c r="L663" s="1">
        <v>3.332645</v>
      </c>
      <c r="M663" s="1">
        <v>6.96493</v>
      </c>
      <c r="N663" s="1">
        <v>4.156399</v>
      </c>
      <c r="O663" s="1">
        <v>0.00409591835801883</v>
      </c>
      <c r="P663" s="1">
        <v>0.771596354979838</v>
      </c>
      <c r="Q663" s="1" t="s">
        <v>19</v>
      </c>
    </row>
    <row r="664" spans="1:17">
      <c r="A664" s="1" t="s">
        <v>1339</v>
      </c>
      <c r="B664" s="1" t="s">
        <v>1340</v>
      </c>
      <c r="C664" s="1">
        <v>1817</v>
      </c>
      <c r="D664" s="1">
        <v>1725</v>
      </c>
      <c r="E664" s="1">
        <v>1894</v>
      </c>
      <c r="F664" s="1">
        <v>2400</v>
      </c>
      <c r="G664" s="1">
        <v>3935</v>
      </c>
      <c r="H664" s="1">
        <v>3000</v>
      </c>
      <c r="I664" s="1">
        <v>19.695688</v>
      </c>
      <c r="J664" s="1">
        <v>21.891199</v>
      </c>
      <c r="K664" s="1">
        <v>22.610723</v>
      </c>
      <c r="L664" s="1">
        <v>27.471598</v>
      </c>
      <c r="M664" s="1">
        <v>51.15234</v>
      </c>
      <c r="N664" s="1">
        <v>37.601139</v>
      </c>
      <c r="O664" s="1">
        <v>0.000211841776116535</v>
      </c>
      <c r="P664" s="1">
        <v>0.771294095849668</v>
      </c>
      <c r="Q664" s="1" t="s">
        <v>19</v>
      </c>
    </row>
    <row r="665" spans="1:17">
      <c r="A665" s="1" t="s">
        <v>1341</v>
      </c>
      <c r="B665" s="1" t="s">
        <v>1342</v>
      </c>
      <c r="C665" s="1">
        <v>218</v>
      </c>
      <c r="D665" s="1">
        <v>237</v>
      </c>
      <c r="E665" s="1">
        <v>234</v>
      </c>
      <c r="F665" s="1">
        <v>420</v>
      </c>
      <c r="G665" s="1">
        <v>374</v>
      </c>
      <c r="H665" s="1">
        <v>392</v>
      </c>
      <c r="I665" s="1">
        <v>1.52029</v>
      </c>
      <c r="J665" s="1">
        <v>1.941089</v>
      </c>
      <c r="K665" s="1">
        <v>1.799903</v>
      </c>
      <c r="L665" s="1">
        <v>3.105777</v>
      </c>
      <c r="M665" s="1">
        <v>3.133765</v>
      </c>
      <c r="N665" s="1">
        <v>3.170096</v>
      </c>
      <c r="O665" s="2">
        <v>7.93860422453835e-5</v>
      </c>
      <c r="P665" s="1">
        <v>0.770568117237662</v>
      </c>
      <c r="Q665" s="1" t="s">
        <v>19</v>
      </c>
    </row>
    <row r="666" spans="1:17">
      <c r="A666" s="1" t="s">
        <v>1343</v>
      </c>
      <c r="B666" s="1" t="s">
        <v>1344</v>
      </c>
      <c r="C666" s="1">
        <v>338</v>
      </c>
      <c r="D666" s="1">
        <v>294</v>
      </c>
      <c r="E666" s="1">
        <v>315</v>
      </c>
      <c r="F666" s="1">
        <v>610</v>
      </c>
      <c r="G666" s="1">
        <v>533</v>
      </c>
      <c r="H666" s="1">
        <v>478</v>
      </c>
      <c r="I666" s="1">
        <v>1.083667</v>
      </c>
      <c r="J666" s="1">
        <v>1.101641</v>
      </c>
      <c r="K666" s="1">
        <v>1.111383</v>
      </c>
      <c r="L666" s="1">
        <v>2.06434</v>
      </c>
      <c r="M666" s="1">
        <v>2.05153</v>
      </c>
      <c r="N666" s="1">
        <v>1.771213</v>
      </c>
      <c r="O666" s="2">
        <v>8.56644321504167e-6</v>
      </c>
      <c r="P666" s="1">
        <v>0.768497903722118</v>
      </c>
      <c r="Q666" s="1" t="s">
        <v>19</v>
      </c>
    </row>
    <row r="667" spans="1:17">
      <c r="A667" s="1" t="s">
        <v>1345</v>
      </c>
      <c r="B667" s="1" t="s">
        <v>1346</v>
      </c>
      <c r="C667" s="1">
        <v>195</v>
      </c>
      <c r="D667" s="1">
        <v>180</v>
      </c>
      <c r="E667" s="1">
        <v>225</v>
      </c>
      <c r="F667" s="1">
        <v>234</v>
      </c>
      <c r="G667" s="1">
        <v>421</v>
      </c>
      <c r="H667" s="1">
        <v>370</v>
      </c>
      <c r="I667" s="1">
        <v>3.196948</v>
      </c>
      <c r="J667" s="1">
        <v>3.451</v>
      </c>
      <c r="K667" s="1">
        <v>4.072785</v>
      </c>
      <c r="L667" s="1">
        <v>4.052557</v>
      </c>
      <c r="M667" s="1">
        <v>8.30037</v>
      </c>
      <c r="N667" s="1">
        <v>7.02274</v>
      </c>
      <c r="O667" s="1">
        <v>0.00751011596705699</v>
      </c>
      <c r="P667" s="1">
        <v>0.765957189560886</v>
      </c>
      <c r="Q667" s="1" t="s">
        <v>19</v>
      </c>
    </row>
    <row r="668" spans="1:17">
      <c r="A668" s="1" t="s">
        <v>1347</v>
      </c>
      <c r="B668" s="1" t="s">
        <v>1348</v>
      </c>
      <c r="C668" s="1">
        <v>357</v>
      </c>
      <c r="D668" s="1">
        <v>258</v>
      </c>
      <c r="E668" s="1">
        <v>363</v>
      </c>
      <c r="F668" s="1">
        <v>668</v>
      </c>
      <c r="G668" s="1">
        <v>514</v>
      </c>
      <c r="H668" s="1">
        <v>481</v>
      </c>
      <c r="I668" s="1">
        <v>3.501034</v>
      </c>
      <c r="J668" s="1">
        <v>2.962303</v>
      </c>
      <c r="K668" s="1">
        <v>3.918215</v>
      </c>
      <c r="L668" s="1">
        <v>6.926225</v>
      </c>
      <c r="M668" s="1">
        <v>6.055782</v>
      </c>
      <c r="N668" s="1">
        <v>5.45579</v>
      </c>
      <c r="O668" s="1">
        <v>0.000368770214832089</v>
      </c>
      <c r="P668" s="1">
        <v>0.762972113002984</v>
      </c>
      <c r="Q668" s="1" t="s">
        <v>19</v>
      </c>
    </row>
    <row r="669" spans="1:17">
      <c r="A669" s="1" t="s">
        <v>1349</v>
      </c>
      <c r="B669" s="1" t="s">
        <v>1350</v>
      </c>
      <c r="C669" s="1">
        <v>199</v>
      </c>
      <c r="D669" s="1">
        <v>144</v>
      </c>
      <c r="E669" s="1">
        <v>167</v>
      </c>
      <c r="F669" s="1">
        <v>325</v>
      </c>
      <c r="G669" s="1">
        <v>348</v>
      </c>
      <c r="H669" s="1">
        <v>193</v>
      </c>
      <c r="I669" s="1">
        <v>1.113366</v>
      </c>
      <c r="J669" s="1">
        <v>0.943518</v>
      </c>
      <c r="K669" s="1">
        <v>1.025736</v>
      </c>
      <c r="L669" s="1">
        <v>1.919099</v>
      </c>
      <c r="M669" s="1">
        <v>2.337074</v>
      </c>
      <c r="N669" s="1">
        <v>1.248182</v>
      </c>
      <c r="O669" s="1">
        <v>0.00693589840177781</v>
      </c>
      <c r="P669" s="1">
        <v>0.760700192454053</v>
      </c>
      <c r="Q669" s="1" t="s">
        <v>19</v>
      </c>
    </row>
    <row r="670" spans="1:17">
      <c r="A670" s="1" t="s">
        <v>1351</v>
      </c>
      <c r="B670" s="1" t="s">
        <v>1352</v>
      </c>
      <c r="C670" s="1">
        <v>9409</v>
      </c>
      <c r="D670" s="1">
        <v>8575</v>
      </c>
      <c r="E670" s="1">
        <v>10057</v>
      </c>
      <c r="F670" s="1">
        <v>13483</v>
      </c>
      <c r="G670" s="1">
        <v>23603</v>
      </c>
      <c r="H670" s="1">
        <v>10506</v>
      </c>
      <c r="I670" s="1">
        <v>132.189087</v>
      </c>
      <c r="J670" s="1">
        <v>141.069855</v>
      </c>
      <c r="K670" s="1">
        <v>155.603699</v>
      </c>
      <c r="L670" s="1">
        <v>200.033936</v>
      </c>
      <c r="M670" s="1">
        <v>397.647034</v>
      </c>
      <c r="N670" s="1">
        <v>170.642059</v>
      </c>
      <c r="O670" s="1">
        <v>0.00643814917515092</v>
      </c>
      <c r="P670" s="1">
        <v>0.750975543315941</v>
      </c>
      <c r="Q670" s="1" t="s">
        <v>19</v>
      </c>
    </row>
    <row r="671" spans="1:17">
      <c r="A671" s="1" t="s">
        <v>1353</v>
      </c>
      <c r="B671" s="1" t="s">
        <v>1354</v>
      </c>
      <c r="C671" s="1">
        <v>191</v>
      </c>
      <c r="D671" s="1">
        <v>155</v>
      </c>
      <c r="E671" s="1">
        <v>152</v>
      </c>
      <c r="F671" s="1">
        <v>264</v>
      </c>
      <c r="G671" s="1">
        <v>271</v>
      </c>
      <c r="H671" s="1">
        <v>300</v>
      </c>
      <c r="I671" s="1">
        <v>5.538444</v>
      </c>
      <c r="J671" s="1">
        <v>5.261836</v>
      </c>
      <c r="K671" s="1">
        <v>4.850685</v>
      </c>
      <c r="L671" s="1">
        <v>8.10709</v>
      </c>
      <c r="M671" s="1">
        <v>9.434091</v>
      </c>
      <c r="N671" s="1">
        <v>10.077042</v>
      </c>
      <c r="O671" s="1">
        <v>0.000301772182817013</v>
      </c>
      <c r="P671" s="1">
        <v>0.744993420160566</v>
      </c>
      <c r="Q671" s="1" t="s">
        <v>19</v>
      </c>
    </row>
    <row r="672" spans="1:17">
      <c r="A672" s="1" t="s">
        <v>1355</v>
      </c>
      <c r="B672" s="1" t="s">
        <v>1356</v>
      </c>
      <c r="C672" s="1">
        <v>154</v>
      </c>
      <c r="D672" s="1">
        <v>136</v>
      </c>
      <c r="E672" s="1">
        <v>186</v>
      </c>
      <c r="F672" s="1">
        <v>226</v>
      </c>
      <c r="G672" s="1">
        <v>298</v>
      </c>
      <c r="H672" s="1">
        <v>277</v>
      </c>
      <c r="I672" s="1">
        <v>1.845852</v>
      </c>
      <c r="J672" s="1">
        <v>1.912168</v>
      </c>
      <c r="K672" s="1">
        <v>2.461216</v>
      </c>
      <c r="L672" s="1">
        <v>2.869762</v>
      </c>
      <c r="M672" s="1">
        <v>4.295255</v>
      </c>
      <c r="N672" s="1">
        <v>3.847155</v>
      </c>
      <c r="O672" s="1">
        <v>0.00273290031697658</v>
      </c>
      <c r="P672" s="1">
        <v>0.744086271971275</v>
      </c>
      <c r="Q672" s="1" t="s">
        <v>19</v>
      </c>
    </row>
    <row r="673" spans="1:17">
      <c r="A673" s="1" t="s">
        <v>1357</v>
      </c>
      <c r="B673" s="1" t="s">
        <v>1358</v>
      </c>
      <c r="C673" s="1">
        <v>1747</v>
      </c>
      <c r="D673" s="1">
        <v>1400</v>
      </c>
      <c r="E673" s="1">
        <v>1369</v>
      </c>
      <c r="F673" s="1">
        <v>2387</v>
      </c>
      <c r="G673" s="1">
        <v>3428</v>
      </c>
      <c r="H673" s="1">
        <v>1753</v>
      </c>
      <c r="I673" s="1">
        <v>19.686153</v>
      </c>
      <c r="J673" s="1">
        <v>18.472748</v>
      </c>
      <c r="K673" s="1">
        <v>16.989174</v>
      </c>
      <c r="L673" s="1">
        <v>28.408928</v>
      </c>
      <c r="M673" s="1">
        <v>46.333752</v>
      </c>
      <c r="N673" s="1">
        <v>22.837679</v>
      </c>
      <c r="O673" s="1">
        <v>0.00219323431979831</v>
      </c>
      <c r="P673" s="1">
        <v>0.740197653721086</v>
      </c>
      <c r="Q673" s="1" t="s">
        <v>19</v>
      </c>
    </row>
    <row r="674" spans="1:17">
      <c r="A674" s="1" t="s">
        <v>1359</v>
      </c>
      <c r="B674" s="1" t="s">
        <v>1360</v>
      </c>
      <c r="C674" s="1">
        <v>282</v>
      </c>
      <c r="D674" s="1">
        <v>273</v>
      </c>
      <c r="E674" s="1">
        <v>300</v>
      </c>
      <c r="F674" s="1">
        <v>380</v>
      </c>
      <c r="G674" s="1">
        <v>620</v>
      </c>
      <c r="H674" s="1">
        <v>438</v>
      </c>
      <c r="I674" s="1">
        <v>1.248773</v>
      </c>
      <c r="J674" s="1">
        <v>1.417902</v>
      </c>
      <c r="K674" s="1">
        <v>1.457148</v>
      </c>
      <c r="L674" s="1">
        <v>1.783688</v>
      </c>
      <c r="M674" s="1">
        <v>3.153995</v>
      </c>
      <c r="N674" s="1">
        <v>2.238472</v>
      </c>
      <c r="O674" s="1">
        <v>0.00245172780447742</v>
      </c>
      <c r="P674" s="1">
        <v>0.740035405469865</v>
      </c>
      <c r="Q674" s="1" t="s">
        <v>19</v>
      </c>
    </row>
    <row r="675" spans="1:17">
      <c r="A675" s="1" t="s">
        <v>1361</v>
      </c>
      <c r="B675" s="1" t="s">
        <v>1362</v>
      </c>
      <c r="C675" s="1">
        <v>4164</v>
      </c>
      <c r="D675" s="1">
        <v>3038</v>
      </c>
      <c r="E675" s="1">
        <v>3890</v>
      </c>
      <c r="F675" s="1">
        <v>4655</v>
      </c>
      <c r="G675" s="1">
        <v>8128</v>
      </c>
      <c r="H675" s="1">
        <v>5724</v>
      </c>
      <c r="I675" s="1">
        <v>129.069916</v>
      </c>
      <c r="J675" s="1">
        <v>109.78479</v>
      </c>
      <c r="K675" s="1">
        <v>131.867752</v>
      </c>
      <c r="L675" s="1">
        <v>156.792828</v>
      </c>
      <c r="M675" s="1">
        <v>300.241684</v>
      </c>
      <c r="N675" s="1">
        <v>203.496757</v>
      </c>
      <c r="O675" s="1">
        <v>0.000931734955931175</v>
      </c>
      <c r="P675" s="1">
        <v>0.739066817058206</v>
      </c>
      <c r="Q675" s="1" t="s">
        <v>19</v>
      </c>
    </row>
    <row r="676" spans="1:17">
      <c r="A676" s="1" t="s">
        <v>1363</v>
      </c>
      <c r="B676" s="1" t="s">
        <v>1364</v>
      </c>
      <c r="C676" s="1">
        <v>696</v>
      </c>
      <c r="D676" s="1">
        <v>536</v>
      </c>
      <c r="E676" s="1">
        <v>540</v>
      </c>
      <c r="F676" s="1">
        <v>741</v>
      </c>
      <c r="G676" s="1">
        <v>1455</v>
      </c>
      <c r="H676" s="1">
        <v>764</v>
      </c>
      <c r="I676" s="1">
        <v>9.494735</v>
      </c>
      <c r="J676" s="1">
        <v>8.565817</v>
      </c>
      <c r="K676" s="1">
        <v>8.116462</v>
      </c>
      <c r="L676" s="1">
        <v>10.675666</v>
      </c>
      <c r="M676" s="1">
        <v>23.812073</v>
      </c>
      <c r="N676" s="1">
        <v>12.047983</v>
      </c>
      <c r="O676" s="1">
        <v>0.00900963546856206</v>
      </c>
      <c r="P676" s="1">
        <v>0.738806924040317</v>
      </c>
      <c r="Q676" s="1" t="s">
        <v>19</v>
      </c>
    </row>
    <row r="677" spans="1:17">
      <c r="A677" s="1" t="s">
        <v>1365</v>
      </c>
      <c r="B677" s="1" t="s">
        <v>1366</v>
      </c>
      <c r="C677" s="1">
        <v>310</v>
      </c>
      <c r="D677" s="1">
        <v>330</v>
      </c>
      <c r="E677" s="1">
        <v>319</v>
      </c>
      <c r="F677" s="1">
        <v>577</v>
      </c>
      <c r="G677" s="1">
        <v>545</v>
      </c>
      <c r="H677" s="1">
        <v>491</v>
      </c>
      <c r="I677" s="1">
        <v>7.749113</v>
      </c>
      <c r="J677" s="1">
        <v>9.661062</v>
      </c>
      <c r="K677" s="1">
        <v>8.775293</v>
      </c>
      <c r="L677" s="1">
        <v>15.22547</v>
      </c>
      <c r="M677" s="1">
        <v>16.322216</v>
      </c>
      <c r="N677" s="1">
        <v>14.174495</v>
      </c>
      <c r="O677" s="2">
        <v>3.81355392011589e-5</v>
      </c>
      <c r="P677" s="1">
        <v>0.736839023611453</v>
      </c>
      <c r="Q677" s="1" t="s">
        <v>19</v>
      </c>
    </row>
    <row r="678" spans="1:17">
      <c r="A678" s="1" t="s">
        <v>1367</v>
      </c>
      <c r="B678" s="1" t="s">
        <v>1368</v>
      </c>
      <c r="C678" s="1">
        <v>122</v>
      </c>
      <c r="D678" s="1">
        <v>161</v>
      </c>
      <c r="E678" s="1">
        <v>128</v>
      </c>
      <c r="F678" s="1">
        <v>228</v>
      </c>
      <c r="G678" s="1">
        <v>246</v>
      </c>
      <c r="H678" s="1">
        <v>219</v>
      </c>
      <c r="I678" s="1">
        <v>1.043493</v>
      </c>
      <c r="J678" s="1">
        <v>1.601172</v>
      </c>
      <c r="K678" s="1">
        <v>1.222936</v>
      </c>
      <c r="L678" s="1">
        <v>2.094943</v>
      </c>
      <c r="M678" s="1">
        <v>2.426829</v>
      </c>
      <c r="N678" s="1">
        <v>2.118758</v>
      </c>
      <c r="O678" s="1">
        <v>0.00439759833522394</v>
      </c>
      <c r="P678" s="1">
        <v>0.734519887444358</v>
      </c>
      <c r="Q678" s="1" t="s">
        <v>19</v>
      </c>
    </row>
    <row r="679" spans="1:17">
      <c r="A679" s="1" t="s">
        <v>1369</v>
      </c>
      <c r="B679" s="1" t="s">
        <v>1370</v>
      </c>
      <c r="C679" s="1">
        <v>797</v>
      </c>
      <c r="D679" s="1">
        <v>596</v>
      </c>
      <c r="E679" s="1">
        <v>693</v>
      </c>
      <c r="F679" s="1">
        <v>1122</v>
      </c>
      <c r="G679" s="1">
        <v>943</v>
      </c>
      <c r="H679" s="1">
        <v>1389</v>
      </c>
      <c r="I679" s="1">
        <v>8.540875</v>
      </c>
      <c r="J679" s="1">
        <v>7.476942</v>
      </c>
      <c r="K679" s="1">
        <v>8.177522</v>
      </c>
      <c r="L679" s="1">
        <v>12.702036</v>
      </c>
      <c r="M679" s="1">
        <v>12.120629</v>
      </c>
      <c r="N679" s="1">
        <v>17.209017</v>
      </c>
      <c r="O679" s="1">
        <v>0.000253745337056178</v>
      </c>
      <c r="P679" s="1">
        <v>0.730847694242891</v>
      </c>
      <c r="Q679" s="1" t="s">
        <v>19</v>
      </c>
    </row>
    <row r="680" spans="1:17">
      <c r="A680" s="1" t="s">
        <v>1371</v>
      </c>
      <c r="B680" s="1" t="s">
        <v>1372</v>
      </c>
      <c r="C680" s="1">
        <v>564</v>
      </c>
      <c r="D680" s="1">
        <v>475</v>
      </c>
      <c r="E680" s="1">
        <v>490</v>
      </c>
      <c r="F680" s="1">
        <v>731</v>
      </c>
      <c r="G680" s="1">
        <v>1175</v>
      </c>
      <c r="H680" s="1">
        <v>642</v>
      </c>
      <c r="I680" s="1">
        <v>3.219623</v>
      </c>
      <c r="J680" s="1">
        <v>3.114368</v>
      </c>
      <c r="K680" s="1">
        <v>3.082519</v>
      </c>
      <c r="L680" s="1">
        <v>4.487236</v>
      </c>
      <c r="M680" s="1">
        <v>7.878198</v>
      </c>
      <c r="N680" s="1">
        <v>4.33803</v>
      </c>
      <c r="O680" s="1">
        <v>0.0035292461428375</v>
      </c>
      <c r="P680" s="1">
        <v>0.730531331363331</v>
      </c>
      <c r="Q680" s="1" t="s">
        <v>19</v>
      </c>
    </row>
    <row r="681" spans="1:17">
      <c r="A681" s="1" t="s">
        <v>1373</v>
      </c>
      <c r="B681" s="1" t="s">
        <v>1374</v>
      </c>
      <c r="C681" s="1">
        <v>910</v>
      </c>
      <c r="D681" s="1">
        <v>763</v>
      </c>
      <c r="E681" s="1">
        <v>1046</v>
      </c>
      <c r="F681" s="1">
        <v>1314</v>
      </c>
      <c r="G681" s="1">
        <v>2181</v>
      </c>
      <c r="H681" s="1">
        <v>1042</v>
      </c>
      <c r="I681" s="1">
        <v>2.418164</v>
      </c>
      <c r="J681" s="1">
        <v>2.375327</v>
      </c>
      <c r="K681" s="1">
        <v>3.061294</v>
      </c>
      <c r="L681" s="1">
        <v>3.688325</v>
      </c>
      <c r="M681" s="1">
        <v>6.95243</v>
      </c>
      <c r="N681" s="1">
        <v>3.200587</v>
      </c>
      <c r="O681" s="1">
        <v>0.00916730280750664</v>
      </c>
      <c r="P681" s="1">
        <v>0.728788241373798</v>
      </c>
      <c r="Q681" s="1" t="s">
        <v>19</v>
      </c>
    </row>
    <row r="682" spans="1:17">
      <c r="A682" s="1" t="s">
        <v>1375</v>
      </c>
      <c r="B682" s="1" t="s">
        <v>1376</v>
      </c>
      <c r="C682" s="1">
        <v>120</v>
      </c>
      <c r="D682" s="1">
        <v>123</v>
      </c>
      <c r="E682" s="1">
        <v>139</v>
      </c>
      <c r="F682" s="1">
        <v>196</v>
      </c>
      <c r="G682" s="1">
        <v>258</v>
      </c>
      <c r="H682" s="1">
        <v>181</v>
      </c>
      <c r="I682" s="1">
        <v>1.585364</v>
      </c>
      <c r="J682" s="1">
        <v>1.888607</v>
      </c>
      <c r="K682" s="1">
        <v>2.012816</v>
      </c>
      <c r="L682" s="1">
        <v>2.72531</v>
      </c>
      <c r="M682" s="1">
        <v>4.087509</v>
      </c>
      <c r="N682" s="1">
        <v>2.758127</v>
      </c>
      <c r="O682" s="1">
        <v>0.00626316184102034</v>
      </c>
      <c r="P682" s="1">
        <v>0.720182763880012</v>
      </c>
      <c r="Q682" s="1" t="s">
        <v>19</v>
      </c>
    </row>
    <row r="683" spans="1:17">
      <c r="A683" s="1" t="s">
        <v>1377</v>
      </c>
      <c r="B683" s="1" t="s">
        <v>1378</v>
      </c>
      <c r="C683" s="1">
        <v>453</v>
      </c>
      <c r="D683" s="1">
        <v>427</v>
      </c>
      <c r="E683" s="1">
        <v>493</v>
      </c>
      <c r="F683" s="1">
        <v>831</v>
      </c>
      <c r="G683" s="1">
        <v>753</v>
      </c>
      <c r="H683" s="1">
        <v>689</v>
      </c>
      <c r="I683" s="1">
        <v>7.41272</v>
      </c>
      <c r="J683" s="1">
        <v>8.188529</v>
      </c>
      <c r="K683" s="1">
        <v>8.878956</v>
      </c>
      <c r="L683" s="1">
        <v>14.372003</v>
      </c>
      <c r="M683" s="1">
        <v>14.784413</v>
      </c>
      <c r="N683" s="1">
        <v>13.043368</v>
      </c>
      <c r="O683" s="2">
        <v>1.43231664910571e-5</v>
      </c>
      <c r="P683" s="1">
        <v>0.716946328429731</v>
      </c>
      <c r="Q683" s="1" t="s">
        <v>19</v>
      </c>
    </row>
    <row r="684" spans="1:17">
      <c r="A684" s="1" t="s">
        <v>1379</v>
      </c>
      <c r="B684" s="1" t="s">
        <v>1380</v>
      </c>
      <c r="C684" s="1">
        <v>355</v>
      </c>
      <c r="D684" s="1">
        <v>217</v>
      </c>
      <c r="E684" s="1">
        <v>185</v>
      </c>
      <c r="F684" s="1">
        <v>428</v>
      </c>
      <c r="G684" s="1">
        <v>428</v>
      </c>
      <c r="H684" s="1">
        <v>377</v>
      </c>
      <c r="I684" s="1">
        <v>1.704353</v>
      </c>
      <c r="J684" s="1">
        <v>1.220528</v>
      </c>
      <c r="K684" s="1">
        <v>0.979964</v>
      </c>
      <c r="L684" s="1">
        <v>2.173348</v>
      </c>
      <c r="M684" s="1">
        <v>2.464832</v>
      </c>
      <c r="N684" s="1">
        <v>2.09177</v>
      </c>
      <c r="O684" s="1">
        <v>0.0044328938660499</v>
      </c>
      <c r="P684" s="1">
        <v>0.71502170035072</v>
      </c>
      <c r="Q684" s="1" t="s">
        <v>19</v>
      </c>
    </row>
    <row r="685" spans="1:17">
      <c r="A685" s="1" t="s">
        <v>1381</v>
      </c>
      <c r="B685" s="1" t="s">
        <v>1382</v>
      </c>
      <c r="C685" s="1">
        <v>6028</v>
      </c>
      <c r="D685" s="1">
        <v>4902</v>
      </c>
      <c r="E685" s="1">
        <v>5545</v>
      </c>
      <c r="F685" s="1">
        <v>6963</v>
      </c>
      <c r="G685" s="1">
        <v>11853</v>
      </c>
      <c r="H685" s="1">
        <v>8278</v>
      </c>
      <c r="I685" s="1">
        <v>328.03009</v>
      </c>
      <c r="J685" s="1">
        <v>312.400482</v>
      </c>
      <c r="K685" s="1">
        <v>332.302856</v>
      </c>
      <c r="L685" s="1">
        <v>400.111786</v>
      </c>
      <c r="M685" s="1">
        <v>773.466125</v>
      </c>
      <c r="N685" s="1">
        <v>520.797058</v>
      </c>
      <c r="O685" s="1">
        <v>0.00067584277696064</v>
      </c>
      <c r="P685" s="1">
        <v>0.714594949083373</v>
      </c>
      <c r="Q685" s="1" t="s">
        <v>19</v>
      </c>
    </row>
    <row r="686" spans="1:17">
      <c r="A686" s="1" t="s">
        <v>1383</v>
      </c>
      <c r="B686" s="1" t="s">
        <v>1384</v>
      </c>
      <c r="C686" s="1">
        <v>179</v>
      </c>
      <c r="D686" s="1">
        <v>209</v>
      </c>
      <c r="E686" s="1">
        <v>235</v>
      </c>
      <c r="F686" s="1">
        <v>294</v>
      </c>
      <c r="G686" s="1">
        <v>352</v>
      </c>
      <c r="H686" s="1">
        <v>384</v>
      </c>
      <c r="I686" s="1">
        <v>2.753926</v>
      </c>
      <c r="J686" s="1">
        <v>3.768763</v>
      </c>
      <c r="K686" s="1">
        <v>3.988397</v>
      </c>
      <c r="L686" s="1">
        <v>4.788113</v>
      </c>
      <c r="M686" s="1">
        <v>6.497941</v>
      </c>
      <c r="N686" s="1">
        <v>6.838884</v>
      </c>
      <c r="O686" s="1">
        <v>0.00397711957047225</v>
      </c>
      <c r="P686" s="1">
        <v>0.710923225517741</v>
      </c>
      <c r="Q686" s="1" t="s">
        <v>19</v>
      </c>
    </row>
    <row r="687" spans="1:17">
      <c r="A687" s="1" t="s">
        <v>1385</v>
      </c>
      <c r="B687" s="1" t="s">
        <v>1386</v>
      </c>
      <c r="C687" s="1">
        <v>339</v>
      </c>
      <c r="D687" s="1">
        <v>290</v>
      </c>
      <c r="E687" s="1">
        <v>328</v>
      </c>
      <c r="F687" s="1">
        <v>464</v>
      </c>
      <c r="G687" s="1">
        <v>609</v>
      </c>
      <c r="H687" s="1">
        <v>498</v>
      </c>
      <c r="I687" s="1">
        <v>4.554314</v>
      </c>
      <c r="J687" s="1">
        <v>4.562583</v>
      </c>
      <c r="K687" s="1">
        <v>4.852047</v>
      </c>
      <c r="L687" s="1">
        <v>6.59619</v>
      </c>
      <c r="M687" s="1">
        <v>9.823175</v>
      </c>
      <c r="N687" s="1">
        <v>7.738423</v>
      </c>
      <c r="O687" s="1">
        <v>0.000162404062476798</v>
      </c>
      <c r="P687" s="1">
        <v>0.709931155257365</v>
      </c>
      <c r="Q687" s="1" t="s">
        <v>19</v>
      </c>
    </row>
    <row r="688" spans="1:17">
      <c r="A688" s="1" t="s">
        <v>1387</v>
      </c>
      <c r="B688" s="1" t="s">
        <v>1388</v>
      </c>
      <c r="C688" s="1">
        <v>233</v>
      </c>
      <c r="D688" s="1">
        <v>201</v>
      </c>
      <c r="E688" s="1">
        <v>225</v>
      </c>
      <c r="F688" s="1">
        <v>303</v>
      </c>
      <c r="G688" s="1">
        <v>465</v>
      </c>
      <c r="H688" s="1">
        <v>313</v>
      </c>
      <c r="I688" s="1">
        <v>1.329432</v>
      </c>
      <c r="J688" s="1">
        <v>1.346069</v>
      </c>
      <c r="K688" s="1">
        <v>1.414618</v>
      </c>
      <c r="L688" s="1">
        <v>1.828649</v>
      </c>
      <c r="M688" s="1">
        <v>3.18442</v>
      </c>
      <c r="N688" s="1">
        <v>2.070304</v>
      </c>
      <c r="O688" s="1">
        <v>0.00363766169833544</v>
      </c>
      <c r="P688" s="1">
        <v>0.70768954915327</v>
      </c>
      <c r="Q688" s="1" t="s">
        <v>19</v>
      </c>
    </row>
    <row r="689" spans="1:17">
      <c r="A689" s="1" t="s">
        <v>1389</v>
      </c>
      <c r="B689" s="1" t="s">
        <v>1390</v>
      </c>
      <c r="C689" s="1">
        <v>2499</v>
      </c>
      <c r="D689" s="1">
        <v>1862</v>
      </c>
      <c r="E689" s="1">
        <v>2156</v>
      </c>
      <c r="F689" s="1">
        <v>2814</v>
      </c>
      <c r="G689" s="1">
        <v>4597</v>
      </c>
      <c r="H689" s="1">
        <v>3203</v>
      </c>
      <c r="I689" s="1">
        <v>135.979218</v>
      </c>
      <c r="J689" s="1">
        <v>118.636482</v>
      </c>
      <c r="K689" s="1">
        <v>129.17276</v>
      </c>
      <c r="L689" s="1">
        <v>161.711426</v>
      </c>
      <c r="M689" s="1">
        <v>299.931946</v>
      </c>
      <c r="N689" s="1">
        <v>201.510406</v>
      </c>
      <c r="O689" s="1">
        <v>0.000744133236806793</v>
      </c>
      <c r="P689" s="1">
        <v>0.703951449721371</v>
      </c>
      <c r="Q689" s="1" t="s">
        <v>19</v>
      </c>
    </row>
    <row r="690" spans="1:17">
      <c r="A690" s="1" t="s">
        <v>1391</v>
      </c>
      <c r="B690" s="1" t="s">
        <v>1392</v>
      </c>
      <c r="C690" s="1">
        <v>679</v>
      </c>
      <c r="D690" s="1">
        <v>483</v>
      </c>
      <c r="E690" s="1">
        <v>619</v>
      </c>
      <c r="F690" s="1">
        <v>838</v>
      </c>
      <c r="G690" s="1">
        <v>1335</v>
      </c>
      <c r="H690" s="1">
        <v>729</v>
      </c>
      <c r="I690" s="1">
        <v>6.786553</v>
      </c>
      <c r="J690" s="1">
        <v>5.596189</v>
      </c>
      <c r="K690" s="1">
        <v>6.826448</v>
      </c>
      <c r="L690" s="1">
        <v>8.922985</v>
      </c>
      <c r="M690" s="1">
        <v>15.879867</v>
      </c>
      <c r="N690" s="1">
        <v>8.459168</v>
      </c>
      <c r="O690" s="1">
        <v>0.00568558586654578</v>
      </c>
      <c r="P690" s="1">
        <v>0.703052137246714</v>
      </c>
      <c r="Q690" s="1" t="s">
        <v>19</v>
      </c>
    </row>
    <row r="691" spans="1:17">
      <c r="A691" s="1" t="s">
        <v>1393</v>
      </c>
      <c r="B691" s="1" t="s">
        <v>1394</v>
      </c>
      <c r="C691" s="1">
        <v>166</v>
      </c>
      <c r="D691" s="1">
        <v>118</v>
      </c>
      <c r="E691" s="1">
        <v>144</v>
      </c>
      <c r="F691" s="1">
        <v>208</v>
      </c>
      <c r="G691" s="1">
        <v>265</v>
      </c>
      <c r="H691" s="1">
        <v>222</v>
      </c>
      <c r="I691" s="1">
        <v>2.570061</v>
      </c>
      <c r="J691" s="1">
        <v>2.222899</v>
      </c>
      <c r="K691" s="1">
        <v>2.602511</v>
      </c>
      <c r="L691" s="1">
        <v>3.706439</v>
      </c>
      <c r="M691" s="1">
        <v>5.179575</v>
      </c>
      <c r="N691" s="1">
        <v>4.121246</v>
      </c>
      <c r="O691" s="1">
        <v>0.00262341031028596</v>
      </c>
      <c r="P691" s="1">
        <v>0.700479267600732</v>
      </c>
      <c r="Q691" s="1" t="s">
        <v>19</v>
      </c>
    </row>
    <row r="692" spans="1:17">
      <c r="A692" s="1" t="s">
        <v>1395</v>
      </c>
      <c r="B692" s="1" t="s">
        <v>1396</v>
      </c>
      <c r="C692" s="1">
        <v>121</v>
      </c>
      <c r="D692" s="1">
        <v>111</v>
      </c>
      <c r="E692" s="1">
        <v>94</v>
      </c>
      <c r="F692" s="1">
        <v>156</v>
      </c>
      <c r="G692" s="1">
        <v>198</v>
      </c>
      <c r="H692" s="1">
        <v>177</v>
      </c>
      <c r="I692" s="1">
        <v>1.526872</v>
      </c>
      <c r="J692" s="1">
        <v>1.640211</v>
      </c>
      <c r="K692" s="1">
        <v>1.30435</v>
      </c>
      <c r="L692" s="1">
        <v>2.078368</v>
      </c>
      <c r="M692" s="1">
        <v>2.994709</v>
      </c>
      <c r="N692" s="1">
        <v>2.583792</v>
      </c>
      <c r="O692" s="1">
        <v>0.00626324938227728</v>
      </c>
      <c r="P692" s="1">
        <v>0.698974626432536</v>
      </c>
      <c r="Q692" s="1" t="s">
        <v>19</v>
      </c>
    </row>
    <row r="693" spans="1:17">
      <c r="A693" s="1" t="s">
        <v>1397</v>
      </c>
      <c r="B693" s="1" t="s">
        <v>1398</v>
      </c>
      <c r="C693" s="1">
        <v>146563</v>
      </c>
      <c r="D693" s="1">
        <v>148006</v>
      </c>
      <c r="E693" s="1">
        <v>173836</v>
      </c>
      <c r="F693" s="1">
        <v>206314</v>
      </c>
      <c r="G693" s="1">
        <v>323281</v>
      </c>
      <c r="H693" s="1">
        <v>235848</v>
      </c>
      <c r="I693" s="1">
        <v>3155.058594</v>
      </c>
      <c r="J693" s="1">
        <v>3731.153564</v>
      </c>
      <c r="K693" s="1">
        <v>4121.265137</v>
      </c>
      <c r="L693" s="1">
        <v>4690.09375</v>
      </c>
      <c r="M693" s="1">
        <v>8345.242188</v>
      </c>
      <c r="N693" s="1">
        <v>5869.72168</v>
      </c>
      <c r="O693" s="1">
        <v>0.000719728925761929</v>
      </c>
      <c r="P693" s="1">
        <v>0.695839281654872</v>
      </c>
      <c r="Q693" s="1" t="s">
        <v>19</v>
      </c>
    </row>
    <row r="694" spans="1:17">
      <c r="A694" s="1" t="s">
        <v>1399</v>
      </c>
      <c r="B694" s="1" t="s">
        <v>1400</v>
      </c>
      <c r="C694" s="1">
        <v>40995</v>
      </c>
      <c r="D694" s="1">
        <v>42266</v>
      </c>
      <c r="E694" s="1">
        <v>49762</v>
      </c>
      <c r="F694" s="1">
        <v>65386</v>
      </c>
      <c r="G694" s="1">
        <v>80399</v>
      </c>
      <c r="H694" s="1">
        <v>71108</v>
      </c>
      <c r="I694" s="1">
        <v>454.336308</v>
      </c>
      <c r="J694" s="1">
        <v>543.46678</v>
      </c>
      <c r="K694" s="1">
        <v>599.980384</v>
      </c>
      <c r="L694" s="1">
        <v>749.069838</v>
      </c>
      <c r="M694" s="1">
        <v>1034.770309</v>
      </c>
      <c r="N694" s="1">
        <v>888.44619</v>
      </c>
      <c r="O694" s="2">
        <v>2.77790286750365e-5</v>
      </c>
      <c r="P694" s="1">
        <v>0.692233464805127</v>
      </c>
      <c r="Q694" s="1" t="s">
        <v>19</v>
      </c>
    </row>
    <row r="695" spans="1:17">
      <c r="A695" s="1" t="s">
        <v>1401</v>
      </c>
      <c r="B695" s="1" t="s">
        <v>1402</v>
      </c>
      <c r="C695" s="1">
        <v>362</v>
      </c>
      <c r="D695" s="1">
        <v>315</v>
      </c>
      <c r="E695" s="1">
        <v>368</v>
      </c>
      <c r="F695" s="1">
        <v>603</v>
      </c>
      <c r="G695" s="1">
        <v>636</v>
      </c>
      <c r="H695" s="1">
        <v>459</v>
      </c>
      <c r="I695" s="1">
        <v>2.672335</v>
      </c>
      <c r="J695" s="1">
        <v>2.719993</v>
      </c>
      <c r="K695" s="1">
        <v>2.990702</v>
      </c>
      <c r="L695" s="1">
        <v>4.697792</v>
      </c>
      <c r="M695" s="1">
        <v>5.623676</v>
      </c>
      <c r="N695" s="1">
        <v>3.916209</v>
      </c>
      <c r="O695" s="1">
        <v>0.000350263295544663</v>
      </c>
      <c r="P695" s="1">
        <v>0.691784547593256</v>
      </c>
      <c r="Q695" s="1" t="s">
        <v>19</v>
      </c>
    </row>
    <row r="696" spans="1:17">
      <c r="A696" s="1" t="s">
        <v>1403</v>
      </c>
      <c r="B696" s="1" t="s">
        <v>1404</v>
      </c>
      <c r="C696" s="1">
        <v>286</v>
      </c>
      <c r="D696" s="1">
        <v>256</v>
      </c>
      <c r="E696" s="1">
        <v>284</v>
      </c>
      <c r="F696" s="1">
        <v>367</v>
      </c>
      <c r="G696" s="1">
        <v>574</v>
      </c>
      <c r="H696" s="1">
        <v>398</v>
      </c>
      <c r="I696" s="1">
        <v>2.235129</v>
      </c>
      <c r="J696" s="1">
        <v>2.34303</v>
      </c>
      <c r="K696" s="1">
        <v>2.443832</v>
      </c>
      <c r="L696" s="1">
        <v>3.030762</v>
      </c>
      <c r="M696" s="1">
        <v>5.377993</v>
      </c>
      <c r="N696" s="1">
        <v>3.599554</v>
      </c>
      <c r="O696" s="1">
        <v>0.00343048413343745</v>
      </c>
      <c r="P696" s="1">
        <v>0.689564295056805</v>
      </c>
      <c r="Q696" s="1" t="s">
        <v>19</v>
      </c>
    </row>
    <row r="697" spans="1:17">
      <c r="A697" s="1" t="s">
        <v>1405</v>
      </c>
      <c r="B697" s="1" t="s">
        <v>1406</v>
      </c>
      <c r="C697" s="1">
        <v>232</v>
      </c>
      <c r="D697" s="1">
        <v>191</v>
      </c>
      <c r="E697" s="1">
        <v>208</v>
      </c>
      <c r="F697" s="1">
        <v>331</v>
      </c>
      <c r="G697" s="1">
        <v>346</v>
      </c>
      <c r="H697" s="1">
        <v>341</v>
      </c>
      <c r="I697" s="1">
        <v>2.229769</v>
      </c>
      <c r="J697" s="1">
        <v>2.125867</v>
      </c>
      <c r="K697" s="1">
        <v>2.218104</v>
      </c>
      <c r="L697" s="1">
        <v>3.344134</v>
      </c>
      <c r="M697" s="1">
        <v>3.999216</v>
      </c>
      <c r="N697" s="1">
        <v>3.78461</v>
      </c>
      <c r="O697" s="1">
        <v>0.000120509835448142</v>
      </c>
      <c r="P697" s="1">
        <v>0.68698384843954</v>
      </c>
      <c r="Q697" s="1" t="s">
        <v>19</v>
      </c>
    </row>
    <row r="698" spans="1:17">
      <c r="A698" s="1" t="s">
        <v>1407</v>
      </c>
      <c r="B698" s="1" t="s">
        <v>1408</v>
      </c>
      <c r="C698" s="1">
        <v>312</v>
      </c>
      <c r="D698" s="1">
        <v>215</v>
      </c>
      <c r="E698" s="1">
        <v>293</v>
      </c>
      <c r="F698" s="1">
        <v>341</v>
      </c>
      <c r="G698" s="1">
        <v>474</v>
      </c>
      <c r="H698" s="1">
        <v>493</v>
      </c>
      <c r="I698" s="1">
        <v>3.023162</v>
      </c>
      <c r="J698" s="1">
        <v>2.439579</v>
      </c>
      <c r="K698" s="1">
        <v>3.149642</v>
      </c>
      <c r="L698" s="1">
        <v>3.490589</v>
      </c>
      <c r="M698" s="1">
        <v>5.518347</v>
      </c>
      <c r="N698" s="1">
        <v>5.526492</v>
      </c>
      <c r="O698" s="1">
        <v>0.0043292518900336</v>
      </c>
      <c r="P698" s="1">
        <v>0.677936535201747</v>
      </c>
      <c r="Q698" s="1" t="s">
        <v>19</v>
      </c>
    </row>
    <row r="699" spans="1:17">
      <c r="A699" s="1" t="s">
        <v>1409</v>
      </c>
      <c r="B699" s="1" t="s">
        <v>1410</v>
      </c>
      <c r="C699" s="1">
        <v>254</v>
      </c>
      <c r="D699" s="1">
        <v>174</v>
      </c>
      <c r="E699" s="1">
        <v>187</v>
      </c>
      <c r="F699" s="1">
        <v>271</v>
      </c>
      <c r="G699" s="1">
        <v>378</v>
      </c>
      <c r="H699" s="1">
        <v>331</v>
      </c>
      <c r="I699" s="1">
        <v>1.242648</v>
      </c>
      <c r="J699" s="1">
        <v>0.998937</v>
      </c>
      <c r="K699" s="1">
        <v>1.008594</v>
      </c>
      <c r="L699" s="1">
        <v>1.402045</v>
      </c>
      <c r="M699" s="1">
        <v>2.220834</v>
      </c>
      <c r="N699" s="1">
        <v>1.873945</v>
      </c>
      <c r="O699" s="1">
        <v>0.00359465693472484</v>
      </c>
      <c r="P699" s="1">
        <v>0.677411327774128</v>
      </c>
      <c r="Q699" s="1" t="s">
        <v>19</v>
      </c>
    </row>
    <row r="700" spans="1:17">
      <c r="A700" s="1" t="s">
        <v>1411</v>
      </c>
      <c r="B700" s="1" t="s">
        <v>1412</v>
      </c>
      <c r="C700" s="1">
        <v>399</v>
      </c>
      <c r="D700" s="1">
        <v>397</v>
      </c>
      <c r="E700" s="1">
        <v>424</v>
      </c>
      <c r="F700" s="1">
        <v>584</v>
      </c>
      <c r="G700" s="1">
        <v>884</v>
      </c>
      <c r="H700" s="1">
        <v>500</v>
      </c>
      <c r="I700" s="1">
        <v>4.794458</v>
      </c>
      <c r="J700" s="1">
        <v>5.593434</v>
      </c>
      <c r="K700" s="1">
        <v>5.611008</v>
      </c>
      <c r="L700" s="1">
        <v>7.411262</v>
      </c>
      <c r="M700" s="1">
        <v>12.74491</v>
      </c>
      <c r="N700" s="1">
        <v>6.952974</v>
      </c>
      <c r="O700" s="1">
        <v>0.00691099116830476</v>
      </c>
      <c r="P700" s="1">
        <v>0.676409644223251</v>
      </c>
      <c r="Q700" s="1" t="s">
        <v>19</v>
      </c>
    </row>
    <row r="701" spans="1:17">
      <c r="A701" s="1" t="s">
        <v>1413</v>
      </c>
      <c r="B701" s="1" t="s">
        <v>1414</v>
      </c>
      <c r="C701" s="1">
        <v>572</v>
      </c>
      <c r="D701" s="1">
        <v>482</v>
      </c>
      <c r="E701" s="1">
        <v>500</v>
      </c>
      <c r="F701" s="1">
        <v>863</v>
      </c>
      <c r="G701" s="1">
        <v>972</v>
      </c>
      <c r="H701" s="1">
        <v>659</v>
      </c>
      <c r="I701" s="1">
        <v>1.678926</v>
      </c>
      <c r="J701" s="1">
        <v>1.662627</v>
      </c>
      <c r="K701" s="1">
        <v>1.611933</v>
      </c>
      <c r="L701" s="1">
        <v>2.670454</v>
      </c>
      <c r="M701" s="1">
        <v>3.413189</v>
      </c>
      <c r="N701" s="1">
        <v>2.23417</v>
      </c>
      <c r="O701" s="1">
        <v>0.000327867428113059</v>
      </c>
      <c r="P701" s="1">
        <v>0.676072000166255</v>
      </c>
      <c r="Q701" s="1" t="s">
        <v>19</v>
      </c>
    </row>
    <row r="702" spans="1:17">
      <c r="A702" s="1" t="s">
        <v>1415</v>
      </c>
      <c r="B702" s="1" t="s">
        <v>1416</v>
      </c>
      <c r="C702" s="1">
        <v>1588</v>
      </c>
      <c r="D702" s="1">
        <v>1446</v>
      </c>
      <c r="E702" s="1">
        <v>1536</v>
      </c>
      <c r="F702" s="1">
        <v>2508</v>
      </c>
      <c r="G702" s="1">
        <v>2819</v>
      </c>
      <c r="H702" s="1">
        <v>2018</v>
      </c>
      <c r="I702" s="1">
        <v>17.893078</v>
      </c>
      <c r="J702" s="1">
        <v>18.580315</v>
      </c>
      <c r="K702" s="1">
        <v>16.991573</v>
      </c>
      <c r="L702" s="1">
        <v>29.285142</v>
      </c>
      <c r="M702" s="1">
        <v>36.721349</v>
      </c>
      <c r="N702" s="1">
        <v>25.755287</v>
      </c>
      <c r="O702" s="2">
        <v>2.73877403998469e-5</v>
      </c>
      <c r="P702" s="1">
        <v>0.675059121828888</v>
      </c>
      <c r="Q702" s="1" t="s">
        <v>19</v>
      </c>
    </row>
    <row r="703" spans="1:17">
      <c r="A703" s="1" t="s">
        <v>1417</v>
      </c>
      <c r="B703" s="1" t="s">
        <v>1418</v>
      </c>
      <c r="C703" s="1">
        <v>747</v>
      </c>
      <c r="D703" s="1">
        <v>649</v>
      </c>
      <c r="E703" s="1">
        <v>625</v>
      </c>
      <c r="F703" s="1">
        <v>993</v>
      </c>
      <c r="G703" s="1">
        <v>1251</v>
      </c>
      <c r="H703" s="1">
        <v>990</v>
      </c>
      <c r="I703" s="1">
        <v>2.927946</v>
      </c>
      <c r="J703" s="1">
        <v>2.982673</v>
      </c>
      <c r="K703" s="1">
        <v>2.700105</v>
      </c>
      <c r="L703" s="1">
        <v>4.114289</v>
      </c>
      <c r="M703" s="1">
        <v>5.887273</v>
      </c>
      <c r="N703" s="1">
        <v>4.490127</v>
      </c>
      <c r="O703" s="2">
        <v>3.92840797020873e-5</v>
      </c>
      <c r="P703" s="1">
        <v>0.673289989279465</v>
      </c>
      <c r="Q703" s="1" t="s">
        <v>19</v>
      </c>
    </row>
    <row r="704" spans="1:17">
      <c r="A704" s="1" t="s">
        <v>1419</v>
      </c>
      <c r="B704" s="1" t="s">
        <v>1420</v>
      </c>
      <c r="C704" s="1">
        <v>303</v>
      </c>
      <c r="D704" s="1">
        <v>219</v>
      </c>
      <c r="E704" s="1">
        <v>275</v>
      </c>
      <c r="F704" s="1">
        <v>409</v>
      </c>
      <c r="G704" s="1">
        <v>513</v>
      </c>
      <c r="H704" s="1">
        <v>350</v>
      </c>
      <c r="I704" s="1">
        <v>1.106495</v>
      </c>
      <c r="J704" s="1">
        <v>0.93691</v>
      </c>
      <c r="K704" s="1">
        <v>1.104882</v>
      </c>
      <c r="L704" s="1">
        <v>1.577391</v>
      </c>
      <c r="M704" s="1">
        <v>2.247519</v>
      </c>
      <c r="N704" s="1">
        <v>1.478736</v>
      </c>
      <c r="O704" s="1">
        <v>0.0021273834345993</v>
      </c>
      <c r="P704" s="1">
        <v>0.673033449817819</v>
      </c>
      <c r="Q704" s="1" t="s">
        <v>19</v>
      </c>
    </row>
    <row r="705" spans="1:17">
      <c r="A705" s="1" t="s">
        <v>1421</v>
      </c>
      <c r="B705" s="1" t="s">
        <v>1422</v>
      </c>
      <c r="C705" s="1">
        <v>495</v>
      </c>
      <c r="D705" s="1">
        <v>463</v>
      </c>
      <c r="E705" s="1">
        <v>522</v>
      </c>
      <c r="F705" s="1">
        <v>792</v>
      </c>
      <c r="G705" s="1">
        <v>697</v>
      </c>
      <c r="H705" s="1">
        <v>878</v>
      </c>
      <c r="I705" s="1">
        <v>6.849149</v>
      </c>
      <c r="J705" s="1">
        <v>7.496609</v>
      </c>
      <c r="K705" s="1">
        <v>7.948543</v>
      </c>
      <c r="L705" s="1">
        <v>11.573527</v>
      </c>
      <c r="M705" s="1">
        <v>11.563464</v>
      </c>
      <c r="N705" s="1">
        <v>14.041411</v>
      </c>
      <c r="O705" s="1">
        <v>0.000147863104707026</v>
      </c>
      <c r="P705" s="1">
        <v>0.670495589605364</v>
      </c>
      <c r="Q705" s="1" t="s">
        <v>19</v>
      </c>
    </row>
    <row r="706" spans="1:17">
      <c r="A706" s="1" t="s">
        <v>1423</v>
      </c>
      <c r="B706" s="1" t="s">
        <v>1424</v>
      </c>
      <c r="C706" s="1">
        <v>736</v>
      </c>
      <c r="D706" s="1">
        <v>576</v>
      </c>
      <c r="E706" s="1">
        <v>564</v>
      </c>
      <c r="F706" s="1">
        <v>891</v>
      </c>
      <c r="G706" s="1">
        <v>1284</v>
      </c>
      <c r="H706" s="1">
        <v>814</v>
      </c>
      <c r="I706" s="1">
        <v>4.019627</v>
      </c>
      <c r="J706" s="1">
        <v>3.683311</v>
      </c>
      <c r="K706" s="1">
        <v>3.39362</v>
      </c>
      <c r="L706" s="1">
        <v>5.141168</v>
      </c>
      <c r="M706" s="1">
        <v>8.410929</v>
      </c>
      <c r="N706" s="1">
        <v>5.137122</v>
      </c>
      <c r="O706" s="1">
        <v>0.00188851267881768</v>
      </c>
      <c r="P706" s="1">
        <v>0.670176671940501</v>
      </c>
      <c r="Q706" s="1" t="s">
        <v>19</v>
      </c>
    </row>
    <row r="707" spans="1:17">
      <c r="A707" s="1" t="s">
        <v>1425</v>
      </c>
      <c r="B707" s="1" t="s">
        <v>1426</v>
      </c>
      <c r="C707" s="1">
        <v>110</v>
      </c>
      <c r="D707" s="1">
        <v>109</v>
      </c>
      <c r="E707" s="1">
        <v>109</v>
      </c>
      <c r="F707" s="1">
        <v>160</v>
      </c>
      <c r="G707" s="1">
        <v>198</v>
      </c>
      <c r="H707" s="1">
        <v>167</v>
      </c>
      <c r="I707" s="1">
        <v>1.277724</v>
      </c>
      <c r="J707" s="1">
        <v>0.797476</v>
      </c>
      <c r="K707" s="1">
        <v>0.934302</v>
      </c>
      <c r="L707" s="1">
        <v>1.576586</v>
      </c>
      <c r="M707" s="1">
        <v>1.740714</v>
      </c>
      <c r="N707" s="1">
        <v>1.444337</v>
      </c>
      <c r="O707" s="1">
        <v>0.0068909978085533</v>
      </c>
      <c r="P707" s="1">
        <v>0.669233481016066</v>
      </c>
      <c r="Q707" s="1" t="s">
        <v>19</v>
      </c>
    </row>
    <row r="708" spans="1:17">
      <c r="A708" s="1" t="s">
        <v>1427</v>
      </c>
      <c r="B708" s="1" t="s">
        <v>1428</v>
      </c>
      <c r="C708" s="1">
        <v>177</v>
      </c>
      <c r="D708" s="1">
        <v>140</v>
      </c>
      <c r="E708" s="1">
        <v>154</v>
      </c>
      <c r="F708" s="1">
        <v>257</v>
      </c>
      <c r="G708" s="1">
        <v>266</v>
      </c>
      <c r="H708" s="1">
        <v>225</v>
      </c>
      <c r="I708" s="1">
        <v>3.580965</v>
      </c>
      <c r="J708" s="1">
        <v>3.306051</v>
      </c>
      <c r="K708" s="1">
        <v>3.41954</v>
      </c>
      <c r="L708" s="1">
        <v>5.489381</v>
      </c>
      <c r="M708" s="1">
        <v>6.448866</v>
      </c>
      <c r="N708" s="1">
        <v>5.249599</v>
      </c>
      <c r="O708" s="1">
        <v>0.00124845942368861</v>
      </c>
      <c r="P708" s="1">
        <v>0.664225714923032</v>
      </c>
      <c r="Q708" s="1" t="s">
        <v>19</v>
      </c>
    </row>
    <row r="709" spans="1:17">
      <c r="A709" s="1" t="s">
        <v>1429</v>
      </c>
      <c r="B709" s="1" t="s">
        <v>1430</v>
      </c>
      <c r="C709" s="1">
        <v>234</v>
      </c>
      <c r="D709" s="1">
        <v>189</v>
      </c>
      <c r="E709" s="1">
        <v>203</v>
      </c>
      <c r="F709" s="1">
        <v>269</v>
      </c>
      <c r="G709" s="1">
        <v>428</v>
      </c>
      <c r="H709" s="1">
        <v>297</v>
      </c>
      <c r="I709" s="1">
        <v>2.493933</v>
      </c>
      <c r="J709" s="1">
        <v>2.355062</v>
      </c>
      <c r="K709" s="1">
        <v>2.381569</v>
      </c>
      <c r="L709" s="1">
        <v>3.026074</v>
      </c>
      <c r="M709" s="1">
        <v>5.466268</v>
      </c>
      <c r="N709" s="1">
        <v>3.661773</v>
      </c>
      <c r="O709" s="1">
        <v>0.0076421978239934</v>
      </c>
      <c r="P709" s="1">
        <v>0.664221156317106</v>
      </c>
      <c r="Q709" s="1" t="s">
        <v>19</v>
      </c>
    </row>
    <row r="710" spans="1:17">
      <c r="A710" s="1" t="s">
        <v>1431</v>
      </c>
      <c r="B710" s="1" t="s">
        <v>1432</v>
      </c>
      <c r="C710" s="1">
        <v>366</v>
      </c>
      <c r="D710" s="1">
        <v>320</v>
      </c>
      <c r="E710" s="1">
        <v>331</v>
      </c>
      <c r="F710" s="1">
        <v>483</v>
      </c>
      <c r="G710" s="1">
        <v>576</v>
      </c>
      <c r="H710" s="1">
        <v>555</v>
      </c>
      <c r="I710" s="1">
        <v>5.214408</v>
      </c>
      <c r="J710" s="1">
        <v>5.333595</v>
      </c>
      <c r="K710" s="1">
        <v>5.191358</v>
      </c>
      <c r="L710" s="1">
        <v>7.257364</v>
      </c>
      <c r="M710" s="1">
        <v>9.833451</v>
      </c>
      <c r="N710" s="1">
        <v>9.141605</v>
      </c>
      <c r="O710" s="2">
        <v>9.98320628422602e-5</v>
      </c>
      <c r="P710" s="1">
        <v>0.662075359615121</v>
      </c>
      <c r="Q710" s="1" t="s">
        <v>19</v>
      </c>
    </row>
    <row r="711" spans="1:17">
      <c r="A711" s="1" t="s">
        <v>1433</v>
      </c>
      <c r="B711" s="1" t="s">
        <v>1434</v>
      </c>
      <c r="C711" s="1">
        <v>237</v>
      </c>
      <c r="D711" s="1">
        <v>161</v>
      </c>
      <c r="E711" s="1">
        <v>164</v>
      </c>
      <c r="F711" s="1">
        <v>248</v>
      </c>
      <c r="G711" s="1">
        <v>317</v>
      </c>
      <c r="H711" s="1">
        <v>318</v>
      </c>
      <c r="I711" s="1">
        <v>2.610588</v>
      </c>
      <c r="J711" s="1">
        <v>2.082569</v>
      </c>
      <c r="K711" s="1">
        <v>1.985202</v>
      </c>
      <c r="L711" s="1">
        <v>2.885719</v>
      </c>
      <c r="M711" s="1">
        <v>4.198911</v>
      </c>
      <c r="N711" s="1">
        <v>4.057538</v>
      </c>
      <c r="O711" s="1">
        <v>0.00538718007558987</v>
      </c>
      <c r="P711" s="1">
        <v>0.65870765380507</v>
      </c>
      <c r="Q711" s="1" t="s">
        <v>19</v>
      </c>
    </row>
    <row r="712" spans="1:17">
      <c r="A712" s="1" t="s">
        <v>1435</v>
      </c>
      <c r="B712" s="1" t="s">
        <v>1436</v>
      </c>
      <c r="C712" s="1">
        <v>730</v>
      </c>
      <c r="D712" s="1">
        <v>564</v>
      </c>
      <c r="E712" s="1">
        <v>622</v>
      </c>
      <c r="F712" s="1">
        <v>779</v>
      </c>
      <c r="G712" s="1">
        <v>1026</v>
      </c>
      <c r="H712" s="1">
        <v>1211</v>
      </c>
      <c r="I712" s="1">
        <v>4.132332</v>
      </c>
      <c r="J712" s="1">
        <v>3.737653</v>
      </c>
      <c r="K712" s="1">
        <v>3.87782</v>
      </c>
      <c r="L712" s="1">
        <v>4.654149</v>
      </c>
      <c r="M712" s="1">
        <v>6.963366</v>
      </c>
      <c r="N712" s="1">
        <v>7.929211</v>
      </c>
      <c r="O712" s="1">
        <v>0.00191798541148237</v>
      </c>
      <c r="P712" s="1">
        <v>0.657693629383379</v>
      </c>
      <c r="Q712" s="1" t="s">
        <v>19</v>
      </c>
    </row>
    <row r="713" spans="1:17">
      <c r="A713" s="1" t="s">
        <v>1437</v>
      </c>
      <c r="B713" s="1" t="s">
        <v>1438</v>
      </c>
      <c r="C713" s="1">
        <v>870</v>
      </c>
      <c r="D713" s="1">
        <v>796</v>
      </c>
      <c r="E713" s="1">
        <v>926</v>
      </c>
      <c r="F713" s="1">
        <v>1700</v>
      </c>
      <c r="G713" s="1">
        <v>1174</v>
      </c>
      <c r="H713" s="1">
        <v>1239</v>
      </c>
      <c r="I713" s="1">
        <v>5.951174</v>
      </c>
      <c r="J713" s="1">
        <v>6.375799</v>
      </c>
      <c r="K713" s="1">
        <v>6.972191</v>
      </c>
      <c r="L713" s="1">
        <v>12.279029</v>
      </c>
      <c r="M713" s="1">
        <v>9.62559</v>
      </c>
      <c r="N713" s="1">
        <v>9.795263</v>
      </c>
      <c r="O713" s="1">
        <v>0.00064147589898867</v>
      </c>
      <c r="P713" s="1">
        <v>0.655984443132818</v>
      </c>
      <c r="Q713" s="1" t="s">
        <v>19</v>
      </c>
    </row>
    <row r="714" spans="1:17">
      <c r="A714" s="1" t="s">
        <v>1439</v>
      </c>
      <c r="B714" s="1" t="s">
        <v>1440</v>
      </c>
      <c r="C714" s="1">
        <v>794</v>
      </c>
      <c r="D714" s="1">
        <v>659</v>
      </c>
      <c r="E714" s="1">
        <v>655</v>
      </c>
      <c r="F714" s="1">
        <v>1145</v>
      </c>
      <c r="G714" s="1">
        <v>1434</v>
      </c>
      <c r="H714" s="1">
        <v>751</v>
      </c>
      <c r="I714" s="1">
        <v>7.732894</v>
      </c>
      <c r="J714" s="1">
        <v>7.516022</v>
      </c>
      <c r="K714" s="1">
        <v>7.024529</v>
      </c>
      <c r="L714" s="1">
        <v>11.77919</v>
      </c>
      <c r="M714" s="1">
        <v>16.75766</v>
      </c>
      <c r="N714" s="1">
        <v>8.452335</v>
      </c>
      <c r="O714" s="1">
        <v>0.006927321808581</v>
      </c>
      <c r="P714" s="1">
        <v>0.652701899738154</v>
      </c>
      <c r="Q714" s="1" t="s">
        <v>19</v>
      </c>
    </row>
    <row r="715" spans="1:17">
      <c r="A715" s="1" t="s">
        <v>1441</v>
      </c>
      <c r="B715" s="1" t="s">
        <v>1442</v>
      </c>
      <c r="C715" s="1">
        <v>2222</v>
      </c>
      <c r="D715" s="1">
        <v>1758</v>
      </c>
      <c r="E715" s="1">
        <v>1845</v>
      </c>
      <c r="F715" s="1">
        <v>2963</v>
      </c>
      <c r="G715" s="1">
        <v>4010</v>
      </c>
      <c r="H715" s="1">
        <v>2212</v>
      </c>
      <c r="I715" s="1">
        <v>22.556505</v>
      </c>
      <c r="J715" s="1">
        <v>20.89967</v>
      </c>
      <c r="K715" s="1">
        <v>20.624668</v>
      </c>
      <c r="L715" s="1">
        <v>31.761377</v>
      </c>
      <c r="M715" s="1">
        <v>48.813675</v>
      </c>
      <c r="N715" s="1">
        <v>25.958757</v>
      </c>
      <c r="O715" s="1">
        <v>0.00300100855005867</v>
      </c>
      <c r="P715" s="1">
        <v>0.652523472204299</v>
      </c>
      <c r="Q715" s="1" t="s">
        <v>19</v>
      </c>
    </row>
    <row r="716" spans="1:17">
      <c r="A716" s="1" t="s">
        <v>1443</v>
      </c>
      <c r="B716" s="1" t="s">
        <v>1444</v>
      </c>
      <c r="C716" s="1">
        <v>228</v>
      </c>
      <c r="D716" s="1">
        <v>147</v>
      </c>
      <c r="E716" s="1">
        <v>134</v>
      </c>
      <c r="F716" s="1">
        <v>244</v>
      </c>
      <c r="G716" s="1">
        <v>274</v>
      </c>
      <c r="H716" s="1">
        <v>276</v>
      </c>
      <c r="I716" s="1">
        <v>2.943393</v>
      </c>
      <c r="J716" s="1">
        <v>2.249161</v>
      </c>
      <c r="K716" s="1">
        <v>2.049858</v>
      </c>
      <c r="L716" s="1">
        <v>3.345326</v>
      </c>
      <c r="M716" s="1">
        <v>4.506371</v>
      </c>
      <c r="N716" s="1">
        <v>4.179714</v>
      </c>
      <c r="O716" s="1">
        <v>0.00917172691371022</v>
      </c>
      <c r="P716" s="1">
        <v>0.650975474657726</v>
      </c>
      <c r="Q716" s="1" t="s">
        <v>19</v>
      </c>
    </row>
    <row r="717" spans="1:17">
      <c r="A717" s="1" t="s">
        <v>1445</v>
      </c>
      <c r="B717" s="1" t="s">
        <v>1446</v>
      </c>
      <c r="C717" s="1">
        <v>248</v>
      </c>
      <c r="D717" s="1">
        <v>204</v>
      </c>
      <c r="E717" s="1">
        <v>183</v>
      </c>
      <c r="F717" s="1">
        <v>309</v>
      </c>
      <c r="G717" s="1">
        <v>331</v>
      </c>
      <c r="H717" s="1">
        <v>354</v>
      </c>
      <c r="I717" s="1">
        <v>1.599126</v>
      </c>
      <c r="J717" s="1">
        <v>1.535602</v>
      </c>
      <c r="K717" s="1">
        <v>1.298715</v>
      </c>
      <c r="L717" s="1">
        <v>2.099758</v>
      </c>
      <c r="M717" s="1">
        <v>2.555222</v>
      </c>
      <c r="N717" s="1">
        <v>2.640222</v>
      </c>
      <c r="O717" s="1">
        <v>0.00136539009248746</v>
      </c>
      <c r="P717" s="1">
        <v>0.646115191292934</v>
      </c>
      <c r="Q717" s="1" t="s">
        <v>19</v>
      </c>
    </row>
    <row r="718" spans="1:17">
      <c r="A718" s="1" t="s">
        <v>1447</v>
      </c>
      <c r="B718" s="1" t="s">
        <v>1448</v>
      </c>
      <c r="C718" s="1">
        <v>2725</v>
      </c>
      <c r="D718" s="1">
        <v>2114</v>
      </c>
      <c r="E718" s="1">
        <v>2351</v>
      </c>
      <c r="F718" s="1">
        <v>2814</v>
      </c>
      <c r="G718" s="1">
        <v>4742</v>
      </c>
      <c r="H718" s="1">
        <v>3683</v>
      </c>
      <c r="I718" s="1">
        <v>148.293762</v>
      </c>
      <c r="J718" s="1">
        <v>134.673615</v>
      </c>
      <c r="K718" s="1">
        <v>140.847092</v>
      </c>
      <c r="L718" s="1">
        <v>161.669098</v>
      </c>
      <c r="M718" s="1">
        <v>309.398895</v>
      </c>
      <c r="N718" s="1">
        <v>231.684357</v>
      </c>
      <c r="O718" s="1">
        <v>0.00206519473650332</v>
      </c>
      <c r="P718" s="1">
        <v>0.644591304993391</v>
      </c>
      <c r="Q718" s="1" t="s">
        <v>19</v>
      </c>
    </row>
    <row r="719" spans="1:17">
      <c r="A719" s="1" t="s">
        <v>1449</v>
      </c>
      <c r="B719" s="1" t="s">
        <v>1450</v>
      </c>
      <c r="C719" s="1">
        <v>698</v>
      </c>
      <c r="D719" s="1">
        <v>661</v>
      </c>
      <c r="E719" s="1">
        <v>762</v>
      </c>
      <c r="F719" s="1">
        <v>847</v>
      </c>
      <c r="G719" s="1">
        <v>1393</v>
      </c>
      <c r="H719" s="1">
        <v>1093</v>
      </c>
      <c r="I719" s="1">
        <v>4.369325</v>
      </c>
      <c r="J719" s="1">
        <v>4.32684</v>
      </c>
      <c r="K719" s="1">
        <v>4.890222</v>
      </c>
      <c r="L719" s="1">
        <v>5.20601</v>
      </c>
      <c r="M719" s="1">
        <v>9.221038</v>
      </c>
      <c r="N719" s="1">
        <v>7.089546</v>
      </c>
      <c r="O719" s="1">
        <v>0.0038838699064361</v>
      </c>
      <c r="P719" s="1">
        <v>0.643359816875839</v>
      </c>
      <c r="Q719" s="1" t="s">
        <v>19</v>
      </c>
    </row>
    <row r="720" spans="1:17">
      <c r="A720" s="1" t="s">
        <v>1451</v>
      </c>
      <c r="B720" s="1" t="s">
        <v>1452</v>
      </c>
      <c r="C720" s="1">
        <v>4539</v>
      </c>
      <c r="D720" s="1">
        <v>3711</v>
      </c>
      <c r="E720" s="1">
        <v>4254</v>
      </c>
      <c r="F720" s="1">
        <v>5402</v>
      </c>
      <c r="G720" s="1">
        <v>8462</v>
      </c>
      <c r="H720" s="1">
        <v>5698</v>
      </c>
      <c r="I720" s="1">
        <v>152.406998</v>
      </c>
      <c r="J720" s="1">
        <v>145.935272</v>
      </c>
      <c r="K720" s="1">
        <v>157.330765</v>
      </c>
      <c r="L720" s="1">
        <v>191.575623</v>
      </c>
      <c r="M720" s="1">
        <v>340.766724</v>
      </c>
      <c r="N720" s="1">
        <v>221.227692</v>
      </c>
      <c r="O720" s="1">
        <v>0.00123219176752633</v>
      </c>
      <c r="P720" s="1">
        <v>0.64139061517497</v>
      </c>
      <c r="Q720" s="1" t="s">
        <v>19</v>
      </c>
    </row>
    <row r="721" spans="1:17">
      <c r="A721" s="1" t="s">
        <v>1453</v>
      </c>
      <c r="B721" s="1" t="s">
        <v>1454</v>
      </c>
      <c r="C721" s="1">
        <v>149</v>
      </c>
      <c r="D721" s="1">
        <v>137</v>
      </c>
      <c r="E721" s="1">
        <v>159</v>
      </c>
      <c r="F721" s="1">
        <v>233</v>
      </c>
      <c r="G721" s="1">
        <v>221</v>
      </c>
      <c r="H721" s="1">
        <v>243</v>
      </c>
      <c r="I721" s="1">
        <v>2.127907</v>
      </c>
      <c r="J721" s="1">
        <v>2.282986</v>
      </c>
      <c r="K721" s="1">
        <v>2.493886</v>
      </c>
      <c r="L721" s="1">
        <v>3.515046</v>
      </c>
      <c r="M721" s="1">
        <v>3.786475</v>
      </c>
      <c r="N721" s="1">
        <v>4.01221</v>
      </c>
      <c r="O721" s="1">
        <v>0.00304341553089925</v>
      </c>
      <c r="P721" s="1">
        <v>0.640299402706262</v>
      </c>
      <c r="Q721" s="1" t="s">
        <v>19</v>
      </c>
    </row>
    <row r="722" spans="1:17">
      <c r="A722" s="1" t="s">
        <v>1455</v>
      </c>
      <c r="B722" s="1" t="s">
        <v>1456</v>
      </c>
      <c r="C722" s="1">
        <v>233</v>
      </c>
      <c r="D722" s="1">
        <v>226</v>
      </c>
      <c r="E722" s="1">
        <v>255</v>
      </c>
      <c r="F722" s="1">
        <v>345</v>
      </c>
      <c r="G722" s="1">
        <v>410</v>
      </c>
      <c r="H722" s="1">
        <v>362</v>
      </c>
      <c r="I722" s="1">
        <v>1.438067</v>
      </c>
      <c r="J722" s="1">
        <v>2.151779</v>
      </c>
      <c r="K722" s="1">
        <v>2.055767</v>
      </c>
      <c r="L722" s="1">
        <v>2.317662</v>
      </c>
      <c r="M722" s="1">
        <v>3.445699</v>
      </c>
      <c r="N722" s="1">
        <v>2.571688</v>
      </c>
      <c r="O722" s="1">
        <v>0.00118088127672262</v>
      </c>
      <c r="P722" s="1">
        <v>0.636032502884902</v>
      </c>
      <c r="Q722" s="1" t="s">
        <v>19</v>
      </c>
    </row>
    <row r="723" spans="1:17">
      <c r="A723" s="1" t="s">
        <v>1457</v>
      </c>
      <c r="B723" s="1" t="s">
        <v>1458</v>
      </c>
      <c r="C723" s="1">
        <v>7572</v>
      </c>
      <c r="D723" s="1">
        <v>6809</v>
      </c>
      <c r="E723" s="1">
        <v>7391</v>
      </c>
      <c r="F723" s="1">
        <v>10048</v>
      </c>
      <c r="G723" s="1">
        <v>13719</v>
      </c>
      <c r="H723" s="1">
        <v>10179</v>
      </c>
      <c r="I723" s="1">
        <v>106.574982</v>
      </c>
      <c r="J723" s="1">
        <v>112.225395</v>
      </c>
      <c r="K723" s="1">
        <v>114.561638</v>
      </c>
      <c r="L723" s="1">
        <v>149.353668</v>
      </c>
      <c r="M723" s="1">
        <v>231.548996</v>
      </c>
      <c r="N723" s="1">
        <v>165.637436</v>
      </c>
      <c r="O723" s="1">
        <v>0.000109000642238206</v>
      </c>
      <c r="P723" s="1">
        <v>0.633017013993084</v>
      </c>
      <c r="Q723" s="1" t="s">
        <v>19</v>
      </c>
    </row>
    <row r="724" spans="1:17">
      <c r="A724" s="1" t="s">
        <v>1459</v>
      </c>
      <c r="B724" s="1" t="s">
        <v>1460</v>
      </c>
      <c r="C724" s="1">
        <v>399</v>
      </c>
      <c r="D724" s="1">
        <v>283</v>
      </c>
      <c r="E724" s="1">
        <v>291</v>
      </c>
      <c r="F724" s="1">
        <v>470</v>
      </c>
      <c r="G724" s="1">
        <v>542</v>
      </c>
      <c r="H724" s="1">
        <v>492</v>
      </c>
      <c r="I724" s="1">
        <v>9.756924</v>
      </c>
      <c r="J724" s="1">
        <v>8.102415</v>
      </c>
      <c r="K724" s="1">
        <v>6.445865</v>
      </c>
      <c r="L724" s="1">
        <v>12.125219</v>
      </c>
      <c r="M724" s="1">
        <v>14.01064</v>
      </c>
      <c r="N724" s="1">
        <v>14.772655</v>
      </c>
      <c r="O724" s="1">
        <v>0.000556665785667137</v>
      </c>
      <c r="P724" s="1">
        <v>0.631746469647646</v>
      </c>
      <c r="Q724" s="1" t="s">
        <v>19</v>
      </c>
    </row>
    <row r="725" spans="1:17">
      <c r="A725" s="1" t="s">
        <v>1461</v>
      </c>
      <c r="B725" s="1" t="s">
        <v>1462</v>
      </c>
      <c r="C725" s="1">
        <v>136</v>
      </c>
      <c r="D725" s="1">
        <v>111</v>
      </c>
      <c r="E725" s="1">
        <v>135</v>
      </c>
      <c r="F725" s="1">
        <v>170</v>
      </c>
      <c r="G725" s="1">
        <v>225</v>
      </c>
      <c r="H725" s="1">
        <v>198</v>
      </c>
      <c r="I725" s="1">
        <v>1.050605</v>
      </c>
      <c r="J725" s="1">
        <v>0.878707</v>
      </c>
      <c r="K725" s="1">
        <v>1.147351</v>
      </c>
      <c r="L725" s="1">
        <v>1.317302</v>
      </c>
      <c r="M725" s="1">
        <v>2.028586</v>
      </c>
      <c r="N725" s="1">
        <v>1.741648</v>
      </c>
      <c r="O725" s="1">
        <v>0.00994391587627596</v>
      </c>
      <c r="P725" s="1">
        <v>0.631116049182265</v>
      </c>
      <c r="Q725" s="1" t="s">
        <v>19</v>
      </c>
    </row>
    <row r="726" spans="1:17">
      <c r="A726" s="1" t="s">
        <v>1463</v>
      </c>
      <c r="B726" s="1" t="s">
        <v>1464</v>
      </c>
      <c r="C726" s="1">
        <v>1078</v>
      </c>
      <c r="D726" s="1">
        <v>809</v>
      </c>
      <c r="E726" s="1">
        <v>749</v>
      </c>
      <c r="F726" s="1">
        <v>1082</v>
      </c>
      <c r="G726" s="1">
        <v>1730</v>
      </c>
      <c r="H726" s="1">
        <v>1260</v>
      </c>
      <c r="I726" s="1">
        <v>9.750086</v>
      </c>
      <c r="J726" s="1">
        <v>8.585283</v>
      </c>
      <c r="K726" s="1">
        <v>7.423729</v>
      </c>
      <c r="L726" s="1">
        <v>10.349786</v>
      </c>
      <c r="M726" s="1">
        <v>18.776202</v>
      </c>
      <c r="N726" s="1">
        <v>13.161341</v>
      </c>
      <c r="O726" s="1">
        <v>0.00439131717646533</v>
      </c>
      <c r="P726" s="1">
        <v>0.629939516721528</v>
      </c>
      <c r="Q726" s="1" t="s">
        <v>19</v>
      </c>
    </row>
    <row r="727" spans="1:17">
      <c r="A727" s="1" t="s">
        <v>1465</v>
      </c>
      <c r="B727" s="1" t="s">
        <v>1466</v>
      </c>
      <c r="C727" s="1">
        <v>276</v>
      </c>
      <c r="D727" s="1">
        <v>254</v>
      </c>
      <c r="E727" s="1">
        <v>222</v>
      </c>
      <c r="F727" s="1">
        <v>430</v>
      </c>
      <c r="G727" s="1">
        <v>298</v>
      </c>
      <c r="H727" s="1">
        <v>439</v>
      </c>
      <c r="I727" s="1">
        <v>2.373882</v>
      </c>
      <c r="J727" s="1">
        <v>2.557638</v>
      </c>
      <c r="K727" s="1">
        <v>2.108397</v>
      </c>
      <c r="L727" s="1">
        <v>3.910634</v>
      </c>
      <c r="M727" s="1">
        <v>3.073724</v>
      </c>
      <c r="N727" s="1">
        <v>4.370715</v>
      </c>
      <c r="O727" s="1">
        <v>0.00792582709357979</v>
      </c>
      <c r="P727" s="1">
        <v>0.629558097005761</v>
      </c>
      <c r="Q727" s="1" t="s">
        <v>19</v>
      </c>
    </row>
    <row r="728" spans="1:17">
      <c r="A728" s="1" t="s">
        <v>1467</v>
      </c>
      <c r="B728" s="1" t="s">
        <v>1468</v>
      </c>
      <c r="C728" s="1">
        <v>107</v>
      </c>
      <c r="D728" s="1">
        <v>90</v>
      </c>
      <c r="E728" s="1">
        <v>92</v>
      </c>
      <c r="F728" s="1">
        <v>153</v>
      </c>
      <c r="G728" s="1">
        <v>147</v>
      </c>
      <c r="H728" s="1">
        <v>147</v>
      </c>
      <c r="I728" s="1">
        <v>0.656917</v>
      </c>
      <c r="J728" s="1">
        <v>0.610626</v>
      </c>
      <c r="K728" s="1">
        <v>0.828456</v>
      </c>
      <c r="L728" s="1">
        <v>1.656172</v>
      </c>
      <c r="M728" s="1">
        <v>1.222293</v>
      </c>
      <c r="N728" s="1">
        <v>1.189822</v>
      </c>
      <c r="O728" s="1">
        <v>0.00997893804649818</v>
      </c>
      <c r="P728" s="1">
        <v>0.625501843561628</v>
      </c>
      <c r="Q728" s="1" t="s">
        <v>19</v>
      </c>
    </row>
    <row r="729" spans="1:17">
      <c r="A729" s="1" t="s">
        <v>1469</v>
      </c>
      <c r="B729" s="1" t="s">
        <v>1470</v>
      </c>
      <c r="C729" s="1">
        <v>468</v>
      </c>
      <c r="D729" s="1">
        <v>325</v>
      </c>
      <c r="E729" s="1">
        <v>373</v>
      </c>
      <c r="F729" s="1">
        <v>494</v>
      </c>
      <c r="G729" s="1">
        <v>615</v>
      </c>
      <c r="H729" s="1">
        <v>682</v>
      </c>
      <c r="I729" s="1">
        <v>1.056668</v>
      </c>
      <c r="J729" s="1">
        <v>0.859826</v>
      </c>
      <c r="K729" s="1">
        <v>0.92802</v>
      </c>
      <c r="L729" s="1">
        <v>1.17942</v>
      </c>
      <c r="M729" s="1">
        <v>1.666124</v>
      </c>
      <c r="N729" s="1">
        <v>1.780982</v>
      </c>
      <c r="O729" s="1">
        <v>0.00254391944142119</v>
      </c>
      <c r="P729" s="1">
        <v>0.625199039047298</v>
      </c>
      <c r="Q729" s="1" t="s">
        <v>19</v>
      </c>
    </row>
    <row r="730" spans="1:17">
      <c r="A730" s="1" t="s">
        <v>1471</v>
      </c>
      <c r="B730" s="1" t="s">
        <v>1472</v>
      </c>
      <c r="C730" s="1">
        <v>356</v>
      </c>
      <c r="D730" s="1">
        <v>373</v>
      </c>
      <c r="E730" s="1">
        <v>302</v>
      </c>
      <c r="F730" s="1">
        <v>512</v>
      </c>
      <c r="G730" s="1">
        <v>659</v>
      </c>
      <c r="H730" s="1">
        <v>433</v>
      </c>
      <c r="I730" s="1">
        <v>3.878046</v>
      </c>
      <c r="J730" s="1">
        <v>4.700209</v>
      </c>
      <c r="K730" s="1">
        <v>3.441582</v>
      </c>
      <c r="L730" s="1">
        <v>5.081377</v>
      </c>
      <c r="M730" s="1">
        <v>7.619291</v>
      </c>
      <c r="N730" s="1">
        <v>4.502087</v>
      </c>
      <c r="O730" s="1">
        <v>0.00618310500370472</v>
      </c>
      <c r="P730" s="1">
        <v>0.624580032380401</v>
      </c>
      <c r="Q730" s="1" t="s">
        <v>19</v>
      </c>
    </row>
    <row r="731" spans="1:17">
      <c r="A731" s="1" t="s">
        <v>1473</v>
      </c>
      <c r="B731" s="1" t="s">
        <v>1474</v>
      </c>
      <c r="C731" s="1">
        <v>56211</v>
      </c>
      <c r="D731" s="1">
        <v>54842</v>
      </c>
      <c r="E731" s="1">
        <v>58007</v>
      </c>
      <c r="F731" s="1">
        <v>78420</v>
      </c>
      <c r="G731" s="1">
        <v>99636</v>
      </c>
      <c r="H731" s="1">
        <v>83907</v>
      </c>
      <c r="I731" s="1">
        <v>1192.821899</v>
      </c>
      <c r="J731" s="1">
        <v>1362.858887</v>
      </c>
      <c r="K731" s="1">
        <v>1355.646851</v>
      </c>
      <c r="L731" s="1">
        <v>1757.319092</v>
      </c>
      <c r="M731" s="1">
        <v>2535.400146</v>
      </c>
      <c r="N731" s="1">
        <v>2058.520752</v>
      </c>
      <c r="O731" s="2">
        <v>2.22292696464108e-5</v>
      </c>
      <c r="P731" s="1">
        <v>0.621586990784134</v>
      </c>
      <c r="Q731" s="1" t="s">
        <v>19</v>
      </c>
    </row>
    <row r="732" spans="1:17">
      <c r="A732" s="1" t="s">
        <v>1475</v>
      </c>
      <c r="B732" s="1" t="s">
        <v>1476</v>
      </c>
      <c r="C732" s="1">
        <v>217</v>
      </c>
      <c r="D732" s="1">
        <v>178</v>
      </c>
      <c r="E732" s="1">
        <v>202</v>
      </c>
      <c r="F732" s="1">
        <v>272</v>
      </c>
      <c r="G732" s="1">
        <v>289</v>
      </c>
      <c r="H732" s="1">
        <v>358</v>
      </c>
      <c r="I732" s="1">
        <v>1.748086</v>
      </c>
      <c r="J732" s="1">
        <v>1.675508</v>
      </c>
      <c r="K732" s="1">
        <v>1.794466</v>
      </c>
      <c r="L732" s="1">
        <v>2.314855</v>
      </c>
      <c r="M732" s="1">
        <v>2.794564</v>
      </c>
      <c r="N732" s="1">
        <v>3.337143</v>
      </c>
      <c r="O732" s="1">
        <v>0.00463089044683872</v>
      </c>
      <c r="P732" s="1">
        <v>0.621476068885138</v>
      </c>
      <c r="Q732" s="1" t="s">
        <v>19</v>
      </c>
    </row>
    <row r="733" spans="1:17">
      <c r="A733" s="1" t="s">
        <v>1477</v>
      </c>
      <c r="B733" s="1" t="s">
        <v>1478</v>
      </c>
      <c r="C733" s="1">
        <v>1597</v>
      </c>
      <c r="D733" s="1">
        <v>1433</v>
      </c>
      <c r="E733" s="1">
        <v>1639</v>
      </c>
      <c r="F733" s="1">
        <v>1873</v>
      </c>
      <c r="G733" s="1">
        <v>3307</v>
      </c>
      <c r="H733" s="1">
        <v>2024</v>
      </c>
      <c r="I733" s="1">
        <v>24.884679</v>
      </c>
      <c r="J733" s="1">
        <v>26.076455</v>
      </c>
      <c r="K733" s="1">
        <v>27.991414</v>
      </c>
      <c r="L733" s="1">
        <v>30.683275</v>
      </c>
      <c r="M733" s="1">
        <v>61.683402</v>
      </c>
      <c r="N733" s="1">
        <v>36.437061</v>
      </c>
      <c r="O733" s="1">
        <v>0.00902244978039819</v>
      </c>
      <c r="P733" s="1">
        <v>0.617184316280143</v>
      </c>
      <c r="Q733" s="1" t="s">
        <v>19</v>
      </c>
    </row>
    <row r="734" spans="1:17">
      <c r="A734" s="1" t="s">
        <v>1479</v>
      </c>
      <c r="B734" s="1" t="s">
        <v>1480</v>
      </c>
      <c r="C734" s="1">
        <v>646</v>
      </c>
      <c r="D734" s="1">
        <v>550</v>
      </c>
      <c r="E734" s="1">
        <v>534</v>
      </c>
      <c r="F734" s="1">
        <v>638</v>
      </c>
      <c r="G734" s="1">
        <v>1039</v>
      </c>
      <c r="H734" s="1">
        <v>978</v>
      </c>
      <c r="I734" s="1">
        <v>7.033891</v>
      </c>
      <c r="J734" s="1">
        <v>7.003881</v>
      </c>
      <c r="K734" s="1">
        <v>6.413597</v>
      </c>
      <c r="L734" s="1">
        <v>7.365115</v>
      </c>
      <c r="M734" s="1">
        <v>13.581022</v>
      </c>
      <c r="N734" s="1">
        <v>12.328377</v>
      </c>
      <c r="O734" s="1">
        <v>0.0068954295230187</v>
      </c>
      <c r="P734" s="1">
        <v>0.616979508758082</v>
      </c>
      <c r="Q734" s="1" t="s">
        <v>19</v>
      </c>
    </row>
    <row r="735" spans="1:17">
      <c r="A735" s="1" t="s">
        <v>1481</v>
      </c>
      <c r="B735" s="1" t="s">
        <v>1482</v>
      </c>
      <c r="C735" s="1">
        <v>525</v>
      </c>
      <c r="D735" s="1">
        <v>347</v>
      </c>
      <c r="E735" s="1">
        <v>275</v>
      </c>
      <c r="F735" s="1">
        <v>567</v>
      </c>
      <c r="G735" s="1">
        <v>579</v>
      </c>
      <c r="H735" s="1">
        <v>594</v>
      </c>
      <c r="I735" s="1">
        <v>3.198701</v>
      </c>
      <c r="J735" s="1">
        <v>2.472227</v>
      </c>
      <c r="K735" s="1">
        <v>1.839841</v>
      </c>
      <c r="L735" s="1">
        <v>3.645497</v>
      </c>
      <c r="M735" s="1">
        <v>4.228773</v>
      </c>
      <c r="N735" s="1">
        <v>4.180758</v>
      </c>
      <c r="O735" s="1">
        <v>0.00926252189724507</v>
      </c>
      <c r="P735" s="1">
        <v>0.611559965051183</v>
      </c>
      <c r="Q735" s="1" t="s">
        <v>19</v>
      </c>
    </row>
    <row r="736" spans="1:17">
      <c r="A736" s="1" t="s">
        <v>1483</v>
      </c>
      <c r="B736" s="1" t="s">
        <v>1484</v>
      </c>
      <c r="C736" s="1">
        <v>610</v>
      </c>
      <c r="D736" s="1">
        <v>597</v>
      </c>
      <c r="E736" s="1">
        <v>801</v>
      </c>
      <c r="F736" s="1">
        <v>813</v>
      </c>
      <c r="G736" s="1">
        <v>1046</v>
      </c>
      <c r="H736" s="1">
        <v>1220</v>
      </c>
      <c r="I736" s="1">
        <v>12.518789</v>
      </c>
      <c r="J736" s="1">
        <v>14.482133</v>
      </c>
      <c r="K736" s="1">
        <v>18.164387</v>
      </c>
      <c r="L736" s="1">
        <v>17.703776</v>
      </c>
      <c r="M736" s="1">
        <v>25.8278</v>
      </c>
      <c r="N736" s="1">
        <v>29.456681</v>
      </c>
      <c r="O736" s="1">
        <v>0.00949612713434752</v>
      </c>
      <c r="P736" s="1">
        <v>0.608084072065232</v>
      </c>
      <c r="Q736" s="1" t="s">
        <v>19</v>
      </c>
    </row>
    <row r="737" spans="1:17">
      <c r="A737" s="1" t="s">
        <v>1485</v>
      </c>
      <c r="B737" s="1" t="s">
        <v>1486</v>
      </c>
      <c r="C737" s="1">
        <v>388</v>
      </c>
      <c r="D737" s="1">
        <v>366</v>
      </c>
      <c r="E737" s="1">
        <v>402</v>
      </c>
      <c r="F737" s="1">
        <v>573</v>
      </c>
      <c r="G737" s="1">
        <v>617</v>
      </c>
      <c r="H737" s="1">
        <v>578</v>
      </c>
      <c r="I737" s="1">
        <v>11.934692</v>
      </c>
      <c r="J737" s="1">
        <v>13.111531</v>
      </c>
      <c r="K737" s="1">
        <v>13.607119</v>
      </c>
      <c r="L737" s="1">
        <v>18.613474</v>
      </c>
      <c r="M737" s="1">
        <v>22.866662</v>
      </c>
      <c r="N737" s="1">
        <v>20.651407</v>
      </c>
      <c r="O737" s="1">
        <v>0.000142617530449995</v>
      </c>
      <c r="P737" s="1">
        <v>0.604505734912092</v>
      </c>
      <c r="Q737" s="1" t="s">
        <v>19</v>
      </c>
    </row>
    <row r="738" spans="1:17">
      <c r="A738" s="1" t="s">
        <v>1487</v>
      </c>
      <c r="B738" s="1" t="s">
        <v>1488</v>
      </c>
      <c r="C738" s="1">
        <v>212</v>
      </c>
      <c r="D738" s="1">
        <v>225</v>
      </c>
      <c r="E738" s="1">
        <v>165</v>
      </c>
      <c r="F738" s="1">
        <v>279</v>
      </c>
      <c r="G738" s="1">
        <v>339</v>
      </c>
      <c r="H738" s="1">
        <v>303</v>
      </c>
      <c r="I738" s="1">
        <v>1.618572</v>
      </c>
      <c r="J738" s="1">
        <v>2.017414</v>
      </c>
      <c r="K738" s="1">
        <v>1.3903</v>
      </c>
      <c r="L738" s="1">
        <v>2.255765</v>
      </c>
      <c r="M738" s="1">
        <v>3.10542</v>
      </c>
      <c r="N738" s="1">
        <v>2.678529</v>
      </c>
      <c r="O738" s="1">
        <v>0.00954974887275349</v>
      </c>
      <c r="P738" s="1">
        <v>0.603288838707966</v>
      </c>
      <c r="Q738" s="1" t="s">
        <v>19</v>
      </c>
    </row>
    <row r="739" spans="1:17">
      <c r="A739" s="1" t="s">
        <v>1489</v>
      </c>
      <c r="B739" s="1" t="s">
        <v>1490</v>
      </c>
      <c r="C739" s="1">
        <v>229</v>
      </c>
      <c r="D739" s="1">
        <v>201</v>
      </c>
      <c r="E739" s="1">
        <v>241</v>
      </c>
      <c r="F739" s="1">
        <v>326</v>
      </c>
      <c r="G739" s="1">
        <v>412</v>
      </c>
      <c r="H739" s="1">
        <v>285</v>
      </c>
      <c r="I739" s="1">
        <v>5.200659</v>
      </c>
      <c r="J739" s="1">
        <v>5.347585</v>
      </c>
      <c r="K739" s="1">
        <v>6.044525</v>
      </c>
      <c r="L739" s="1">
        <v>7.832992</v>
      </c>
      <c r="M739" s="1">
        <v>11.23509</v>
      </c>
      <c r="N739" s="1">
        <v>7.480102</v>
      </c>
      <c r="O739" s="1">
        <v>0.00739850149608205</v>
      </c>
      <c r="P739" s="1">
        <v>0.60006885509751</v>
      </c>
      <c r="Q739" s="1" t="s">
        <v>19</v>
      </c>
    </row>
    <row r="740" spans="1:17">
      <c r="A740" s="1" t="s">
        <v>1491</v>
      </c>
      <c r="B740" s="1" t="s">
        <v>1492</v>
      </c>
      <c r="C740" s="1">
        <v>617</v>
      </c>
      <c r="D740" s="1">
        <v>459</v>
      </c>
      <c r="E740" s="1">
        <v>558</v>
      </c>
      <c r="F740" s="1">
        <v>740</v>
      </c>
      <c r="G740" s="1">
        <v>812</v>
      </c>
      <c r="H740" s="1">
        <v>921</v>
      </c>
      <c r="I740" s="1">
        <v>4.990633</v>
      </c>
      <c r="J740" s="1">
        <v>4.3149</v>
      </c>
      <c r="K740" s="1">
        <v>5.034605</v>
      </c>
      <c r="L740" s="1">
        <v>6.402762</v>
      </c>
      <c r="M740" s="1">
        <v>7.926856</v>
      </c>
      <c r="N740" s="1">
        <v>8.709016</v>
      </c>
      <c r="O740" s="1">
        <v>0.000557035628972168</v>
      </c>
      <c r="P740" s="1">
        <v>0.59976106057599</v>
      </c>
      <c r="Q740" s="1" t="s">
        <v>19</v>
      </c>
    </row>
    <row r="741" spans="1:17">
      <c r="A741" s="1" t="s">
        <v>1493</v>
      </c>
      <c r="B741" s="1" t="s">
        <v>1494</v>
      </c>
      <c r="C741" s="1">
        <v>772</v>
      </c>
      <c r="D741" s="1">
        <v>682</v>
      </c>
      <c r="E741" s="1">
        <v>687</v>
      </c>
      <c r="F741" s="1">
        <v>814</v>
      </c>
      <c r="G741" s="1">
        <v>1347</v>
      </c>
      <c r="H741" s="1">
        <v>1092</v>
      </c>
      <c r="I741" s="1">
        <v>0.980922</v>
      </c>
      <c r="J741" s="1">
        <v>1.014656</v>
      </c>
      <c r="K741" s="1">
        <v>0.961566</v>
      </c>
      <c r="L741" s="1">
        <v>1.091779</v>
      </c>
      <c r="M741" s="1">
        <v>2.052229</v>
      </c>
      <c r="N741" s="1">
        <v>1.603687</v>
      </c>
      <c r="O741" s="1">
        <v>0.00575161100259043</v>
      </c>
      <c r="P741" s="1">
        <v>0.599182466447406</v>
      </c>
      <c r="Q741" s="1" t="s">
        <v>19</v>
      </c>
    </row>
    <row r="742" spans="1:17">
      <c r="A742" s="1" t="s">
        <v>1495</v>
      </c>
      <c r="B742" s="1" t="s">
        <v>1496</v>
      </c>
      <c r="C742" s="1">
        <v>415</v>
      </c>
      <c r="D742" s="1">
        <v>389</v>
      </c>
      <c r="E742" s="1">
        <v>357</v>
      </c>
      <c r="F742" s="1">
        <v>672</v>
      </c>
      <c r="G742" s="1">
        <v>443</v>
      </c>
      <c r="H742" s="1">
        <v>649</v>
      </c>
      <c r="I742" s="1">
        <v>3.22085</v>
      </c>
      <c r="J742" s="1">
        <v>3.520285</v>
      </c>
      <c r="K742" s="1">
        <v>3.053995</v>
      </c>
      <c r="L742" s="1">
        <v>5.500982</v>
      </c>
      <c r="M742" s="1">
        <v>4.116363</v>
      </c>
      <c r="N742" s="1">
        <v>5.809167</v>
      </c>
      <c r="O742" s="1">
        <v>0.00752474679364287</v>
      </c>
      <c r="P742" s="1">
        <v>0.597408349468455</v>
      </c>
      <c r="Q742" s="1" t="s">
        <v>19</v>
      </c>
    </row>
    <row r="743" spans="1:17">
      <c r="A743" s="1" t="s">
        <v>1497</v>
      </c>
      <c r="B743" s="1" t="s">
        <v>1498</v>
      </c>
      <c r="C743" s="1">
        <v>5592</v>
      </c>
      <c r="D743" s="1">
        <v>5673</v>
      </c>
      <c r="E743" s="1">
        <v>7193</v>
      </c>
      <c r="F743" s="1">
        <v>11696</v>
      </c>
      <c r="G743" s="1">
        <v>8771</v>
      </c>
      <c r="H743" s="1">
        <v>7758</v>
      </c>
      <c r="I743" s="1">
        <v>82.641553</v>
      </c>
      <c r="J743" s="1">
        <v>98.182093</v>
      </c>
      <c r="K743" s="1">
        <v>117.089059</v>
      </c>
      <c r="L743" s="1">
        <v>182.513731</v>
      </c>
      <c r="M743" s="1">
        <v>155.516611</v>
      </c>
      <c r="N743" s="1">
        <v>132.584146</v>
      </c>
      <c r="O743" s="1">
        <v>0.00374993647275608</v>
      </c>
      <c r="P743" s="1">
        <v>0.596337788345898</v>
      </c>
      <c r="Q743" s="1" t="s">
        <v>19</v>
      </c>
    </row>
    <row r="744" spans="1:17">
      <c r="A744" s="1" t="s">
        <v>1499</v>
      </c>
      <c r="B744" s="1" t="s">
        <v>1500</v>
      </c>
      <c r="C744" s="1">
        <v>668</v>
      </c>
      <c r="D744" s="1">
        <v>479</v>
      </c>
      <c r="E744" s="1">
        <v>453</v>
      </c>
      <c r="F744" s="1">
        <v>636</v>
      </c>
      <c r="G744" s="1">
        <v>879</v>
      </c>
      <c r="H744" s="1">
        <v>891</v>
      </c>
      <c r="I744" s="1">
        <v>3.020255</v>
      </c>
      <c r="J744" s="1">
        <v>2.532942</v>
      </c>
      <c r="K744" s="1">
        <v>2.255237</v>
      </c>
      <c r="L744" s="1">
        <v>3.034728</v>
      </c>
      <c r="M744" s="1">
        <v>4.765402</v>
      </c>
      <c r="N744" s="1">
        <v>4.65665</v>
      </c>
      <c r="O744" s="1">
        <v>0.00604363224007181</v>
      </c>
      <c r="P744" s="1">
        <v>0.595253166733826</v>
      </c>
      <c r="Q744" s="1" t="s">
        <v>19</v>
      </c>
    </row>
    <row r="745" spans="1:17">
      <c r="A745" s="1" t="s">
        <v>1501</v>
      </c>
      <c r="B745" s="1" t="s">
        <v>1502</v>
      </c>
      <c r="C745" s="1">
        <v>1291</v>
      </c>
      <c r="D745" s="1">
        <v>1172</v>
      </c>
      <c r="E745" s="1">
        <v>1419</v>
      </c>
      <c r="F745" s="1">
        <v>1603</v>
      </c>
      <c r="G745" s="1">
        <v>2491</v>
      </c>
      <c r="H745" s="1">
        <v>1803</v>
      </c>
      <c r="I745" s="1">
        <v>5.735417</v>
      </c>
      <c r="J745" s="1">
        <v>6.098291</v>
      </c>
      <c r="K745" s="1">
        <v>6.94695</v>
      </c>
      <c r="L745" s="1">
        <v>7.524231</v>
      </c>
      <c r="M745" s="1">
        <v>13.277049</v>
      </c>
      <c r="N745" s="1">
        <v>9.263657</v>
      </c>
      <c r="O745" s="1">
        <v>0.00407659838098467</v>
      </c>
      <c r="P745" s="1">
        <v>0.594603489548481</v>
      </c>
      <c r="Q745" s="1" t="s">
        <v>19</v>
      </c>
    </row>
    <row r="746" spans="1:17">
      <c r="A746" s="1" t="s">
        <v>1503</v>
      </c>
      <c r="B746" s="1" t="s">
        <v>1504</v>
      </c>
      <c r="C746" s="1">
        <v>854</v>
      </c>
      <c r="D746" s="1">
        <v>715</v>
      </c>
      <c r="E746" s="1">
        <v>775</v>
      </c>
      <c r="F746" s="1">
        <v>589</v>
      </c>
      <c r="G746" s="1">
        <v>524</v>
      </c>
      <c r="H746" s="1">
        <v>455</v>
      </c>
      <c r="I746" s="1">
        <v>4.934845</v>
      </c>
      <c r="J746" s="1">
        <v>4.834352</v>
      </c>
      <c r="K746" s="1">
        <v>4.930794</v>
      </c>
      <c r="L746" s="1">
        <v>3.590391</v>
      </c>
      <c r="M746" s="1">
        <v>3.626811</v>
      </c>
      <c r="N746" s="1">
        <v>3.037599</v>
      </c>
      <c r="O746" s="1">
        <v>0.000208192222151697</v>
      </c>
      <c r="P746" s="1">
        <v>-0.585752859489349</v>
      </c>
      <c r="Q746" s="1" t="s">
        <v>1505</v>
      </c>
    </row>
    <row r="747" spans="1:17">
      <c r="A747" s="1" t="s">
        <v>1506</v>
      </c>
      <c r="B747" s="1" t="s">
        <v>1507</v>
      </c>
      <c r="C747" s="1">
        <v>4420</v>
      </c>
      <c r="D747" s="1">
        <v>3158</v>
      </c>
      <c r="E747" s="1">
        <v>2658</v>
      </c>
      <c r="F747" s="1">
        <v>2625</v>
      </c>
      <c r="G747" s="1">
        <v>1775</v>
      </c>
      <c r="H747" s="1">
        <v>2378</v>
      </c>
      <c r="I747" s="1">
        <v>22.144533</v>
      </c>
      <c r="J747" s="1">
        <v>18.525579</v>
      </c>
      <c r="K747" s="1">
        <v>14.666802</v>
      </c>
      <c r="L747" s="1">
        <v>13.886247</v>
      </c>
      <c r="M747" s="1">
        <v>10.659249</v>
      </c>
      <c r="N747" s="1">
        <v>13.772417</v>
      </c>
      <c r="O747" s="1">
        <v>0.00674250921334883</v>
      </c>
      <c r="P747" s="1">
        <v>-0.58827113736508</v>
      </c>
      <c r="Q747" s="1" t="s">
        <v>1505</v>
      </c>
    </row>
    <row r="748" spans="1:17">
      <c r="A748" s="1" t="s">
        <v>1508</v>
      </c>
      <c r="B748" s="1" t="s">
        <v>1509</v>
      </c>
      <c r="C748" s="1">
        <v>1951</v>
      </c>
      <c r="D748" s="1">
        <v>1579</v>
      </c>
      <c r="E748" s="1">
        <v>1513</v>
      </c>
      <c r="F748" s="1">
        <v>997</v>
      </c>
      <c r="G748" s="1">
        <v>1182</v>
      </c>
      <c r="H748" s="1">
        <v>1175</v>
      </c>
      <c r="I748" s="1">
        <v>7.181576</v>
      </c>
      <c r="J748" s="1">
        <v>6.806005</v>
      </c>
      <c r="K748" s="1">
        <v>6.131693</v>
      </c>
      <c r="L748" s="1">
        <v>3.874872</v>
      </c>
      <c r="M748" s="1">
        <v>5.215005</v>
      </c>
      <c r="N748" s="1">
        <v>4.997957</v>
      </c>
      <c r="O748" s="1">
        <v>0.000104102446363888</v>
      </c>
      <c r="P748" s="1">
        <v>-0.588345041499042</v>
      </c>
      <c r="Q748" s="1" t="s">
        <v>1505</v>
      </c>
    </row>
    <row r="749" spans="1:17">
      <c r="A749" s="1" t="s">
        <v>1510</v>
      </c>
      <c r="B749" s="1" t="s">
        <v>1511</v>
      </c>
      <c r="C749" s="1">
        <v>1229</v>
      </c>
      <c r="D749" s="1">
        <v>982</v>
      </c>
      <c r="E749" s="1">
        <v>879</v>
      </c>
      <c r="F749" s="1">
        <v>786</v>
      </c>
      <c r="G749" s="1">
        <v>556</v>
      </c>
      <c r="H749" s="1">
        <v>712</v>
      </c>
      <c r="I749" s="1">
        <v>9.559999</v>
      </c>
      <c r="J749" s="1">
        <v>8.94072</v>
      </c>
      <c r="K749" s="1">
        <v>7.524511</v>
      </c>
      <c r="L749" s="1">
        <v>6.456529</v>
      </c>
      <c r="M749" s="1">
        <v>5.180171</v>
      </c>
      <c r="N749" s="1">
        <v>6.40336</v>
      </c>
      <c r="O749" s="1">
        <v>0.00263044225290606</v>
      </c>
      <c r="P749" s="1">
        <v>-0.588908748428256</v>
      </c>
      <c r="Q749" s="1" t="s">
        <v>1505</v>
      </c>
    </row>
    <row r="750" spans="1:17">
      <c r="A750" s="1" t="s">
        <v>1512</v>
      </c>
      <c r="B750" s="1" t="s">
        <v>1513</v>
      </c>
      <c r="C750" s="1">
        <v>3831</v>
      </c>
      <c r="D750" s="1">
        <v>3373</v>
      </c>
      <c r="E750" s="1">
        <v>3109</v>
      </c>
      <c r="F750" s="1">
        <v>2769</v>
      </c>
      <c r="G750" s="1">
        <v>1706</v>
      </c>
      <c r="H750" s="1">
        <v>2402</v>
      </c>
      <c r="I750" s="1">
        <v>15.109698</v>
      </c>
      <c r="J750" s="1">
        <v>15.578227</v>
      </c>
      <c r="K750" s="1">
        <v>13.504972</v>
      </c>
      <c r="L750" s="1">
        <v>11.534114</v>
      </c>
      <c r="M750" s="1">
        <v>8.066857</v>
      </c>
      <c r="N750" s="1">
        <v>10.950174</v>
      </c>
      <c r="O750" s="1">
        <v>0.00374703167600814</v>
      </c>
      <c r="P750" s="1">
        <v>-0.589070323130093</v>
      </c>
      <c r="Q750" s="1" t="s">
        <v>1505</v>
      </c>
    </row>
    <row r="751" spans="1:17">
      <c r="A751" s="1" t="s">
        <v>1514</v>
      </c>
      <c r="B751" s="1" t="s">
        <v>1515</v>
      </c>
      <c r="C751" s="1">
        <v>658</v>
      </c>
      <c r="D751" s="1">
        <v>458</v>
      </c>
      <c r="E751" s="1">
        <v>534</v>
      </c>
      <c r="F751" s="1">
        <v>368</v>
      </c>
      <c r="G751" s="1">
        <v>311</v>
      </c>
      <c r="H751" s="1">
        <v>412</v>
      </c>
      <c r="I751" s="1">
        <v>12.830785</v>
      </c>
      <c r="J751" s="1">
        <v>10.459827</v>
      </c>
      <c r="K751" s="1">
        <v>11.474302</v>
      </c>
      <c r="L751" s="1">
        <v>7.574435</v>
      </c>
      <c r="M751" s="1">
        <v>7.269134</v>
      </c>
      <c r="N751" s="1">
        <v>9.274802</v>
      </c>
      <c r="O751" s="1">
        <v>0.00284967471798916</v>
      </c>
      <c r="P751" s="1">
        <v>-0.59179833361095</v>
      </c>
      <c r="Q751" s="1" t="s">
        <v>1505</v>
      </c>
    </row>
    <row r="752" spans="1:17">
      <c r="A752" s="1" t="s">
        <v>1516</v>
      </c>
      <c r="B752" s="1" t="s">
        <v>1517</v>
      </c>
      <c r="C752" s="1">
        <v>3862</v>
      </c>
      <c r="D752" s="1">
        <v>3124</v>
      </c>
      <c r="E752" s="1">
        <v>2772</v>
      </c>
      <c r="F752" s="1">
        <v>2361</v>
      </c>
      <c r="G752" s="1">
        <v>1536</v>
      </c>
      <c r="H752" s="1">
        <v>2567</v>
      </c>
      <c r="I752" s="1">
        <v>10.504375</v>
      </c>
      <c r="J752" s="1">
        <v>9.950524</v>
      </c>
      <c r="K752" s="1">
        <v>8.303085</v>
      </c>
      <c r="L752" s="1">
        <v>6.780674</v>
      </c>
      <c r="M752" s="1">
        <v>5.007705</v>
      </c>
      <c r="N752" s="1">
        <v>8.072145</v>
      </c>
      <c r="O752" s="1">
        <v>0.00857327928084377</v>
      </c>
      <c r="P752" s="1">
        <v>-0.592003529304733</v>
      </c>
      <c r="Q752" s="1" t="s">
        <v>1505</v>
      </c>
    </row>
    <row r="753" spans="1:17">
      <c r="A753" s="1" t="s">
        <v>1518</v>
      </c>
      <c r="B753" s="1" t="s">
        <v>1519</v>
      </c>
      <c r="C753" s="1">
        <v>2426</v>
      </c>
      <c r="D753" s="1">
        <v>1984</v>
      </c>
      <c r="E753" s="1">
        <v>1868</v>
      </c>
      <c r="F753" s="1">
        <v>1853</v>
      </c>
      <c r="G753" s="1">
        <v>1067</v>
      </c>
      <c r="H753" s="1">
        <v>1253</v>
      </c>
      <c r="I753" s="1">
        <v>5.489896</v>
      </c>
      <c r="J753" s="1">
        <v>5.257289</v>
      </c>
      <c r="K753" s="1">
        <v>4.655627</v>
      </c>
      <c r="L753" s="1">
        <v>4.426791</v>
      </c>
      <c r="M753" s="1">
        <v>2.894469</v>
      </c>
      <c r="N753" s="1">
        <v>3.276749</v>
      </c>
      <c r="O753" s="1">
        <v>0.00793619899783795</v>
      </c>
      <c r="P753" s="1">
        <v>-0.592960439919564</v>
      </c>
      <c r="Q753" s="1" t="s">
        <v>1505</v>
      </c>
    </row>
    <row r="754" spans="1:17">
      <c r="A754" s="1" t="s">
        <v>1520</v>
      </c>
      <c r="B754" s="1" t="s">
        <v>1521</v>
      </c>
      <c r="C754" s="1">
        <v>3044</v>
      </c>
      <c r="D754" s="1">
        <v>2487</v>
      </c>
      <c r="E754" s="1">
        <v>2611</v>
      </c>
      <c r="F754" s="1">
        <v>2282</v>
      </c>
      <c r="G754" s="1">
        <v>1295</v>
      </c>
      <c r="H754" s="1">
        <v>1832</v>
      </c>
      <c r="I754" s="1">
        <v>15.507396</v>
      </c>
      <c r="J754" s="1">
        <v>14.837119</v>
      </c>
      <c r="K754" s="1">
        <v>14.649443</v>
      </c>
      <c r="L754" s="1">
        <v>12.277644</v>
      </c>
      <c r="M754" s="1">
        <v>7.912515</v>
      </c>
      <c r="N754" s="1">
        <v>10.788905</v>
      </c>
      <c r="O754" s="1">
        <v>0.00624516526035605</v>
      </c>
      <c r="P754" s="1">
        <v>-0.592974268980862</v>
      </c>
      <c r="Q754" s="1" t="s">
        <v>1505</v>
      </c>
    </row>
    <row r="755" spans="1:17">
      <c r="A755" s="1" t="s">
        <v>1522</v>
      </c>
      <c r="B755" s="1" t="s">
        <v>1523</v>
      </c>
      <c r="C755" s="1">
        <v>2289</v>
      </c>
      <c r="D755" s="1">
        <v>1991</v>
      </c>
      <c r="E755" s="1">
        <v>2210</v>
      </c>
      <c r="F755" s="1">
        <v>1737</v>
      </c>
      <c r="G755" s="1">
        <v>1066</v>
      </c>
      <c r="H755" s="1">
        <v>1511</v>
      </c>
      <c r="I755" s="1">
        <v>14.926095</v>
      </c>
      <c r="J755" s="1">
        <v>15.218284</v>
      </c>
      <c r="K755" s="1">
        <v>15.876953</v>
      </c>
      <c r="L755" s="1">
        <v>11.928964</v>
      </c>
      <c r="M755" s="1">
        <v>8.397283</v>
      </c>
      <c r="N755" s="1">
        <v>11.446038</v>
      </c>
      <c r="O755" s="1">
        <v>0.0035757224452458</v>
      </c>
      <c r="P755" s="1">
        <v>-0.594761224060473</v>
      </c>
      <c r="Q755" s="1" t="s">
        <v>1505</v>
      </c>
    </row>
    <row r="756" spans="1:17">
      <c r="A756" s="1" t="s">
        <v>1524</v>
      </c>
      <c r="B756" s="1" t="s">
        <v>1525</v>
      </c>
      <c r="C756" s="1">
        <v>3273</v>
      </c>
      <c r="D756" s="1">
        <v>2192</v>
      </c>
      <c r="E756" s="1">
        <v>2269</v>
      </c>
      <c r="F756" s="1">
        <v>1650</v>
      </c>
      <c r="G756" s="1">
        <v>2198</v>
      </c>
      <c r="H756" s="1">
        <v>1256</v>
      </c>
      <c r="I756" s="1">
        <v>40.8675</v>
      </c>
      <c r="J756" s="1">
        <v>32.052456</v>
      </c>
      <c r="K756" s="1">
        <v>31.194569</v>
      </c>
      <c r="L756" s="1">
        <v>21.747309</v>
      </c>
      <c r="M756" s="1">
        <v>32.906994</v>
      </c>
      <c r="N756" s="1">
        <v>18.130543</v>
      </c>
      <c r="O756" s="1">
        <v>0.0089542719839239</v>
      </c>
      <c r="P756" s="1">
        <v>-0.59599508818828</v>
      </c>
      <c r="Q756" s="1" t="s">
        <v>1505</v>
      </c>
    </row>
    <row r="757" spans="1:17">
      <c r="A757" s="1" t="s">
        <v>1526</v>
      </c>
      <c r="B757" s="1" t="s">
        <v>1527</v>
      </c>
      <c r="C757" s="1">
        <v>490</v>
      </c>
      <c r="D757" s="1">
        <v>348</v>
      </c>
      <c r="E757" s="1">
        <v>359</v>
      </c>
      <c r="F757" s="1">
        <v>289</v>
      </c>
      <c r="G757" s="1">
        <v>225</v>
      </c>
      <c r="H757" s="1">
        <v>275</v>
      </c>
      <c r="I757" s="1">
        <v>4.317701</v>
      </c>
      <c r="J757" s="1">
        <v>3.583847</v>
      </c>
      <c r="K757" s="1">
        <v>3.47735</v>
      </c>
      <c r="L757" s="1">
        <v>2.684628</v>
      </c>
      <c r="M757" s="1">
        <v>2.378193</v>
      </c>
      <c r="N757" s="1">
        <v>2.802193</v>
      </c>
      <c r="O757" s="1">
        <v>0.00391080034557022</v>
      </c>
      <c r="P757" s="1">
        <v>-0.597355441216784</v>
      </c>
      <c r="Q757" s="1" t="s">
        <v>1505</v>
      </c>
    </row>
    <row r="758" spans="1:17">
      <c r="A758" s="1" t="s">
        <v>1528</v>
      </c>
      <c r="B758" s="1" t="s">
        <v>1529</v>
      </c>
      <c r="C758" s="1">
        <v>1463</v>
      </c>
      <c r="D758" s="1">
        <v>1159</v>
      </c>
      <c r="E758" s="1">
        <v>1370</v>
      </c>
      <c r="F758" s="1">
        <v>882</v>
      </c>
      <c r="G758" s="1">
        <v>908</v>
      </c>
      <c r="H758" s="1">
        <v>853</v>
      </c>
      <c r="I758" s="1">
        <v>5.626198</v>
      </c>
      <c r="J758" s="1">
        <v>5.216519</v>
      </c>
      <c r="K758" s="1">
        <v>5.800413</v>
      </c>
      <c r="L758" s="1">
        <v>3.578836</v>
      </c>
      <c r="M758" s="1">
        <v>4.187031</v>
      </c>
      <c r="N758" s="1">
        <v>3.792506</v>
      </c>
      <c r="O758" s="2">
        <v>3.10345982435504e-6</v>
      </c>
      <c r="P758" s="1">
        <v>-0.597569392379573</v>
      </c>
      <c r="Q758" s="1" t="s">
        <v>1505</v>
      </c>
    </row>
    <row r="759" spans="1:17">
      <c r="A759" s="1" t="s">
        <v>1530</v>
      </c>
      <c r="B759" s="1" t="s">
        <v>1531</v>
      </c>
      <c r="C759" s="1">
        <v>60152</v>
      </c>
      <c r="D759" s="1">
        <v>49018</v>
      </c>
      <c r="E759" s="1">
        <v>51006</v>
      </c>
      <c r="F759" s="1">
        <v>40641</v>
      </c>
      <c r="G759" s="1">
        <v>32828</v>
      </c>
      <c r="H759" s="1">
        <v>32633</v>
      </c>
      <c r="I759" s="1">
        <v>91.435669</v>
      </c>
      <c r="J759" s="1">
        <v>87.256699</v>
      </c>
      <c r="K759" s="1">
        <v>85.387772</v>
      </c>
      <c r="L759" s="1">
        <v>65.238327</v>
      </c>
      <c r="M759" s="1">
        <v>59.839333</v>
      </c>
      <c r="N759" s="1">
        <v>57.348431</v>
      </c>
      <c r="O759" s="2">
        <v>5.898267818482e-6</v>
      </c>
      <c r="P759" s="1">
        <v>-0.597816819007592</v>
      </c>
      <c r="Q759" s="1" t="s">
        <v>1505</v>
      </c>
    </row>
    <row r="760" spans="1:17">
      <c r="A760" s="1" t="s">
        <v>1532</v>
      </c>
      <c r="B760" s="1" t="s">
        <v>1533</v>
      </c>
      <c r="C760" s="1">
        <v>2686</v>
      </c>
      <c r="D760" s="1">
        <v>2124</v>
      </c>
      <c r="E760" s="1">
        <v>2086</v>
      </c>
      <c r="F760" s="1">
        <v>1412</v>
      </c>
      <c r="G760" s="1">
        <v>1609</v>
      </c>
      <c r="H760" s="1">
        <v>1534</v>
      </c>
      <c r="I760" s="1">
        <v>13.159464</v>
      </c>
      <c r="J760" s="1">
        <v>12.181614</v>
      </c>
      <c r="K760" s="1">
        <v>11.251974</v>
      </c>
      <c r="L760" s="1">
        <v>7.301728</v>
      </c>
      <c r="M760" s="1">
        <v>9.452492</v>
      </c>
      <c r="N760" s="1">
        <v>8.687384</v>
      </c>
      <c r="O760" s="2">
        <v>1.06583895435979e-5</v>
      </c>
      <c r="P760" s="1">
        <v>-0.598105967856151</v>
      </c>
      <c r="Q760" s="1" t="s">
        <v>1505</v>
      </c>
    </row>
    <row r="761" spans="1:17">
      <c r="A761" s="1" t="s">
        <v>1534</v>
      </c>
      <c r="B761" s="1" t="s">
        <v>1535</v>
      </c>
      <c r="C761" s="1">
        <v>927</v>
      </c>
      <c r="D761" s="1">
        <v>659</v>
      </c>
      <c r="E761" s="1">
        <v>726</v>
      </c>
      <c r="F761" s="1">
        <v>536</v>
      </c>
      <c r="G761" s="1">
        <v>441</v>
      </c>
      <c r="H761" s="1">
        <v>544</v>
      </c>
      <c r="I761" s="1">
        <v>3.528453</v>
      </c>
      <c r="J761" s="1">
        <v>2.93777</v>
      </c>
      <c r="K761" s="1">
        <v>3.043133</v>
      </c>
      <c r="L761" s="1">
        <v>2.153115</v>
      </c>
      <c r="M761" s="1">
        <v>2.009103</v>
      </c>
      <c r="N761" s="1">
        <v>2.3925</v>
      </c>
      <c r="O761" s="1">
        <v>0.00068876111520213</v>
      </c>
      <c r="P761" s="1">
        <v>-0.600212732286494</v>
      </c>
      <c r="Q761" s="1" t="s">
        <v>1505</v>
      </c>
    </row>
    <row r="762" spans="1:17">
      <c r="A762" s="1" t="s">
        <v>1536</v>
      </c>
      <c r="B762" s="1" t="s">
        <v>1537</v>
      </c>
      <c r="C762" s="1">
        <v>2189</v>
      </c>
      <c r="D762" s="1">
        <v>1877</v>
      </c>
      <c r="E762" s="1">
        <v>2208</v>
      </c>
      <c r="F762" s="1">
        <v>1480</v>
      </c>
      <c r="G762" s="1">
        <v>1225</v>
      </c>
      <c r="H762" s="1">
        <v>1447</v>
      </c>
      <c r="I762" s="1">
        <v>21.432435</v>
      </c>
      <c r="J762" s="1">
        <v>21.473223</v>
      </c>
      <c r="K762" s="1">
        <v>23.697241</v>
      </c>
      <c r="L762" s="1">
        <v>15.136449</v>
      </c>
      <c r="M762" s="1">
        <v>14.331886</v>
      </c>
      <c r="N762" s="1">
        <v>16.114396</v>
      </c>
      <c r="O762" s="2">
        <v>4.20886196797764e-5</v>
      </c>
      <c r="P762" s="1">
        <v>-0.600673697762535</v>
      </c>
      <c r="Q762" s="1" t="s">
        <v>1505</v>
      </c>
    </row>
    <row r="763" spans="1:17">
      <c r="A763" s="1" t="s">
        <v>1538</v>
      </c>
      <c r="B763" s="1" t="s">
        <v>1539</v>
      </c>
      <c r="C763" s="1">
        <v>8930</v>
      </c>
      <c r="D763" s="1">
        <v>7032</v>
      </c>
      <c r="E763" s="1">
        <v>7001</v>
      </c>
      <c r="F763" s="1">
        <v>5499</v>
      </c>
      <c r="G763" s="1">
        <v>3709</v>
      </c>
      <c r="H763" s="1">
        <v>5906</v>
      </c>
      <c r="I763" s="1">
        <v>32.566922</v>
      </c>
      <c r="J763" s="1">
        <v>30.450159</v>
      </c>
      <c r="K763" s="1">
        <v>28.803188</v>
      </c>
      <c r="L763" s="1">
        <v>21.510754</v>
      </c>
      <c r="M763" s="1">
        <v>15.287257</v>
      </c>
      <c r="N763" s="1">
        <v>23.279507</v>
      </c>
      <c r="O763" s="1">
        <v>0.00318665394533547</v>
      </c>
      <c r="P763" s="1">
        <v>-0.601376590596167</v>
      </c>
      <c r="Q763" s="1" t="s">
        <v>1505</v>
      </c>
    </row>
    <row r="764" spans="1:17">
      <c r="A764" s="1" t="s">
        <v>1540</v>
      </c>
      <c r="B764" s="1" t="s">
        <v>1541</v>
      </c>
      <c r="C764" s="1">
        <v>1434</v>
      </c>
      <c r="D764" s="1">
        <v>1205</v>
      </c>
      <c r="E764" s="1">
        <v>1179</v>
      </c>
      <c r="F764" s="1">
        <v>948</v>
      </c>
      <c r="G764" s="1">
        <v>683</v>
      </c>
      <c r="H764" s="1">
        <v>889</v>
      </c>
      <c r="I764" s="1">
        <v>7.152033</v>
      </c>
      <c r="J764" s="1">
        <v>7.03841</v>
      </c>
      <c r="K764" s="1">
        <v>6.476076</v>
      </c>
      <c r="L764" s="1">
        <v>4.989529</v>
      </c>
      <c r="M764" s="1">
        <v>4.079836</v>
      </c>
      <c r="N764" s="1">
        <v>5.124296</v>
      </c>
      <c r="O764" s="1">
        <v>0.000696169074543373</v>
      </c>
      <c r="P764" s="1">
        <v>-0.601911123410994</v>
      </c>
      <c r="Q764" s="1" t="s">
        <v>1505</v>
      </c>
    </row>
    <row r="765" spans="1:17">
      <c r="A765" s="1" t="s">
        <v>1542</v>
      </c>
      <c r="B765" s="1" t="s">
        <v>1543</v>
      </c>
      <c r="C765" s="1">
        <v>16561</v>
      </c>
      <c r="D765" s="1">
        <v>12090</v>
      </c>
      <c r="E765" s="1">
        <v>12162</v>
      </c>
      <c r="F765" s="1">
        <v>10891</v>
      </c>
      <c r="G765" s="1">
        <v>6868</v>
      </c>
      <c r="H765" s="1">
        <v>9061</v>
      </c>
      <c r="I765" s="1">
        <v>78.396979</v>
      </c>
      <c r="J765" s="1">
        <v>67.412087</v>
      </c>
      <c r="K765" s="1">
        <v>64.629269</v>
      </c>
      <c r="L765" s="1">
        <v>54.474182</v>
      </c>
      <c r="M765" s="1">
        <v>37.491471</v>
      </c>
      <c r="N765" s="1">
        <v>48.986939</v>
      </c>
      <c r="O765" s="1">
        <v>0.0022479034573351</v>
      </c>
      <c r="P765" s="1">
        <v>-0.602896533989475</v>
      </c>
      <c r="Q765" s="1" t="s">
        <v>1505</v>
      </c>
    </row>
    <row r="766" spans="1:17">
      <c r="A766" s="1" t="s">
        <v>1544</v>
      </c>
      <c r="B766" s="1" t="s">
        <v>1545</v>
      </c>
      <c r="C766" s="1">
        <v>1015</v>
      </c>
      <c r="D766" s="1">
        <v>868</v>
      </c>
      <c r="E766" s="1">
        <v>838</v>
      </c>
      <c r="F766" s="1">
        <v>703</v>
      </c>
      <c r="G766" s="1">
        <v>477</v>
      </c>
      <c r="H766" s="1">
        <v>616</v>
      </c>
      <c r="I766" s="1">
        <v>3.054163</v>
      </c>
      <c r="J766" s="1">
        <v>3.057923</v>
      </c>
      <c r="K766" s="1">
        <v>2.775239</v>
      </c>
      <c r="L766" s="1">
        <v>2.233151</v>
      </c>
      <c r="M766" s="1">
        <v>1.720978</v>
      </c>
      <c r="N766" s="1">
        <v>2.143273</v>
      </c>
      <c r="O766" s="1">
        <v>0.00174765630024441</v>
      </c>
      <c r="P766" s="1">
        <v>-0.603064132280814</v>
      </c>
      <c r="Q766" s="1" t="s">
        <v>1505</v>
      </c>
    </row>
    <row r="767" spans="1:17">
      <c r="A767" s="1" t="s">
        <v>1546</v>
      </c>
      <c r="B767" s="1" t="s">
        <v>1547</v>
      </c>
      <c r="C767" s="1">
        <v>260</v>
      </c>
      <c r="D767" s="1">
        <v>217</v>
      </c>
      <c r="E767" s="1">
        <v>261</v>
      </c>
      <c r="F767" s="1">
        <v>189</v>
      </c>
      <c r="G767" s="1">
        <v>158</v>
      </c>
      <c r="H767" s="1">
        <v>141</v>
      </c>
      <c r="I767" s="1">
        <v>2.055724</v>
      </c>
      <c r="J767" s="1">
        <v>2.018763</v>
      </c>
      <c r="K767" s="1">
        <v>2.278989</v>
      </c>
      <c r="L767" s="1">
        <v>1.589729</v>
      </c>
      <c r="M767" s="1">
        <v>1.506867</v>
      </c>
      <c r="N767" s="1">
        <v>1.28898</v>
      </c>
      <c r="O767" s="1">
        <v>0.00678498364265082</v>
      </c>
      <c r="P767" s="1">
        <v>-0.603319844794008</v>
      </c>
      <c r="Q767" s="1" t="s">
        <v>1505</v>
      </c>
    </row>
    <row r="768" spans="1:17">
      <c r="A768" s="1" t="s">
        <v>1548</v>
      </c>
      <c r="B768" s="1" t="s">
        <v>1549</v>
      </c>
      <c r="C768" s="1">
        <v>1693</v>
      </c>
      <c r="D768" s="1">
        <v>1460</v>
      </c>
      <c r="E768" s="1">
        <v>1580</v>
      </c>
      <c r="F768" s="1">
        <v>1297</v>
      </c>
      <c r="G768" s="1">
        <v>821</v>
      </c>
      <c r="H768" s="1">
        <v>1010</v>
      </c>
      <c r="I768" s="1">
        <v>11.564324</v>
      </c>
      <c r="J768" s="1">
        <v>11.722104</v>
      </c>
      <c r="K768" s="1">
        <v>11.882302</v>
      </c>
      <c r="L768" s="1">
        <v>9.376413</v>
      </c>
      <c r="M768" s="1">
        <v>6.859426</v>
      </c>
      <c r="N768" s="1">
        <v>8.027754</v>
      </c>
      <c r="O768" s="1">
        <v>0.00201150850748828</v>
      </c>
      <c r="P768" s="1">
        <v>-0.603694954711808</v>
      </c>
      <c r="Q768" s="1" t="s">
        <v>1505</v>
      </c>
    </row>
    <row r="769" spans="1:17">
      <c r="A769" s="1" t="s">
        <v>1550</v>
      </c>
      <c r="B769" s="1" t="s">
        <v>1551</v>
      </c>
      <c r="C769" s="1">
        <v>1782</v>
      </c>
      <c r="D769" s="1">
        <v>1435</v>
      </c>
      <c r="E769" s="1">
        <v>1270</v>
      </c>
      <c r="F769" s="1">
        <v>1052</v>
      </c>
      <c r="G769" s="1">
        <v>1079</v>
      </c>
      <c r="H769" s="1">
        <v>826</v>
      </c>
      <c r="I769" s="1">
        <v>12.008829</v>
      </c>
      <c r="J769" s="1">
        <v>11.946274</v>
      </c>
      <c r="K769" s="1">
        <v>9.091214</v>
      </c>
      <c r="L769" s="1">
        <v>7.774178</v>
      </c>
      <c r="M769" s="1">
        <v>7.714362</v>
      </c>
      <c r="N769" s="1">
        <v>6.202318</v>
      </c>
      <c r="O769" s="1">
        <v>0.000486525315324707</v>
      </c>
      <c r="P769" s="1">
        <v>-0.603981024660815</v>
      </c>
      <c r="Q769" s="1" t="s">
        <v>1505</v>
      </c>
    </row>
    <row r="770" spans="1:17">
      <c r="A770" s="1" t="s">
        <v>1552</v>
      </c>
      <c r="B770" s="1" t="s">
        <v>1553</v>
      </c>
      <c r="C770" s="1">
        <v>1049</v>
      </c>
      <c r="D770" s="1">
        <v>825</v>
      </c>
      <c r="E770" s="1">
        <v>884</v>
      </c>
      <c r="F770" s="1">
        <v>693</v>
      </c>
      <c r="G770" s="1">
        <v>429</v>
      </c>
      <c r="H770" s="1">
        <v>685</v>
      </c>
      <c r="I770" s="1">
        <v>8.090569</v>
      </c>
      <c r="J770" s="1">
        <v>7.448619</v>
      </c>
      <c r="K770" s="1">
        <v>7.505394</v>
      </c>
      <c r="L770" s="1">
        <v>5.643265</v>
      </c>
      <c r="M770" s="1">
        <v>3.964146</v>
      </c>
      <c r="N770" s="1">
        <v>6.11072</v>
      </c>
      <c r="O770" s="1">
        <v>0.00714279501936643</v>
      </c>
      <c r="P770" s="1">
        <v>-0.60952469897415</v>
      </c>
      <c r="Q770" s="1" t="s">
        <v>1505</v>
      </c>
    </row>
    <row r="771" spans="1:17">
      <c r="A771" s="1" t="s">
        <v>1554</v>
      </c>
      <c r="B771" s="1" t="s">
        <v>1555</v>
      </c>
      <c r="C771" s="1">
        <v>6989</v>
      </c>
      <c r="D771" s="1">
        <v>5829</v>
      </c>
      <c r="E771" s="1">
        <v>5917</v>
      </c>
      <c r="F771" s="1">
        <v>4723</v>
      </c>
      <c r="G771" s="1">
        <v>4075</v>
      </c>
      <c r="H771" s="1">
        <v>3522</v>
      </c>
      <c r="I771" s="1">
        <v>21.603233</v>
      </c>
      <c r="J771" s="1">
        <v>21.102434</v>
      </c>
      <c r="K771" s="1">
        <v>20.144262</v>
      </c>
      <c r="L771" s="1">
        <v>15.418029</v>
      </c>
      <c r="M771" s="1">
        <v>15.105598</v>
      </c>
      <c r="N771" s="1">
        <v>12.586782</v>
      </c>
      <c r="O771" s="2">
        <v>1.78868699682534e-5</v>
      </c>
      <c r="P771" s="1">
        <v>-0.610033901865698</v>
      </c>
      <c r="Q771" s="1" t="s">
        <v>1505</v>
      </c>
    </row>
    <row r="772" spans="1:17">
      <c r="A772" s="1" t="s">
        <v>1556</v>
      </c>
      <c r="B772" s="1" t="s">
        <v>1557</v>
      </c>
      <c r="C772" s="1">
        <v>6502</v>
      </c>
      <c r="D772" s="1">
        <v>5154</v>
      </c>
      <c r="E772" s="1">
        <v>5213</v>
      </c>
      <c r="F772" s="1">
        <v>4379</v>
      </c>
      <c r="G772" s="1">
        <v>3289</v>
      </c>
      <c r="H772" s="1">
        <v>3391</v>
      </c>
      <c r="I772" s="1">
        <v>42.531662</v>
      </c>
      <c r="J772" s="1">
        <v>39.481667</v>
      </c>
      <c r="K772" s="1">
        <v>37.554485</v>
      </c>
      <c r="L772" s="1">
        <v>30.248249</v>
      </c>
      <c r="M772" s="1">
        <v>25.795448</v>
      </c>
      <c r="N772" s="1">
        <v>25.642082</v>
      </c>
      <c r="O772" s="2">
        <v>8.30500752014749e-5</v>
      </c>
      <c r="P772" s="1">
        <v>-0.611403306067616</v>
      </c>
      <c r="Q772" s="1" t="s">
        <v>1505</v>
      </c>
    </row>
    <row r="773" spans="1:17">
      <c r="A773" s="1" t="s">
        <v>1558</v>
      </c>
      <c r="B773" s="1" t="s">
        <v>1559</v>
      </c>
      <c r="C773" s="1">
        <v>507</v>
      </c>
      <c r="D773" s="1">
        <v>379</v>
      </c>
      <c r="E773" s="1">
        <v>405</v>
      </c>
      <c r="F773" s="1">
        <v>270</v>
      </c>
      <c r="G773" s="1">
        <v>262</v>
      </c>
      <c r="H773" s="1">
        <v>311</v>
      </c>
      <c r="I773" s="1">
        <v>3.852834</v>
      </c>
      <c r="J773" s="1">
        <v>3.372583</v>
      </c>
      <c r="K773" s="1">
        <v>3.39232</v>
      </c>
      <c r="L773" s="1">
        <v>2.163481</v>
      </c>
      <c r="M773" s="1">
        <v>2.389243</v>
      </c>
      <c r="N773" s="1">
        <v>2.731239</v>
      </c>
      <c r="O773" s="1">
        <v>0.00107060191070624</v>
      </c>
      <c r="P773" s="1">
        <v>-0.612388788792715</v>
      </c>
      <c r="Q773" s="1" t="s">
        <v>1505</v>
      </c>
    </row>
    <row r="774" spans="1:17">
      <c r="A774" s="1" t="s">
        <v>1560</v>
      </c>
      <c r="B774" s="1" t="s">
        <v>1561</v>
      </c>
      <c r="C774" s="1">
        <v>1241</v>
      </c>
      <c r="D774" s="1">
        <v>1052</v>
      </c>
      <c r="E774" s="1">
        <v>1229</v>
      </c>
      <c r="F774" s="1">
        <v>777</v>
      </c>
      <c r="G774" s="1">
        <v>688</v>
      </c>
      <c r="H774" s="1">
        <v>841</v>
      </c>
      <c r="I774" s="1">
        <v>7.641267</v>
      </c>
      <c r="J774" s="1">
        <v>7.584801</v>
      </c>
      <c r="K774" s="1">
        <v>8.338395</v>
      </c>
      <c r="L774" s="1">
        <v>5.050397</v>
      </c>
      <c r="M774" s="1">
        <v>5.077767</v>
      </c>
      <c r="N774" s="1">
        <v>5.985499</v>
      </c>
      <c r="O774" s="2">
        <v>8.07358789717206e-5</v>
      </c>
      <c r="P774" s="1">
        <v>-0.614734639609389</v>
      </c>
      <c r="Q774" s="1" t="s">
        <v>1505</v>
      </c>
    </row>
    <row r="775" spans="1:17">
      <c r="A775" s="1" t="s">
        <v>1562</v>
      </c>
      <c r="B775" s="1" t="s">
        <v>1563</v>
      </c>
      <c r="C775" s="1">
        <v>615</v>
      </c>
      <c r="D775" s="1">
        <v>552</v>
      </c>
      <c r="E775" s="1">
        <v>491</v>
      </c>
      <c r="F775" s="1">
        <v>383</v>
      </c>
      <c r="G775" s="1">
        <v>299</v>
      </c>
      <c r="H775" s="1">
        <v>403</v>
      </c>
      <c r="I775" s="1">
        <v>10.512504</v>
      </c>
      <c r="J775" s="1">
        <v>11.045242</v>
      </c>
      <c r="K775" s="1">
        <v>9.251574</v>
      </c>
      <c r="L775" s="1">
        <v>6.889812</v>
      </c>
      <c r="M775" s="1">
        <v>6.12596</v>
      </c>
      <c r="N775" s="1">
        <v>7.959294</v>
      </c>
      <c r="O775" s="1">
        <v>0.0020908176189761</v>
      </c>
      <c r="P775" s="1">
        <v>-0.615409038358703</v>
      </c>
      <c r="Q775" s="1" t="s">
        <v>1505</v>
      </c>
    </row>
    <row r="776" spans="1:17">
      <c r="A776" s="1" t="s">
        <v>1564</v>
      </c>
      <c r="B776" s="1" t="s">
        <v>1565</v>
      </c>
      <c r="C776" s="1">
        <v>2882</v>
      </c>
      <c r="D776" s="1">
        <v>2175</v>
      </c>
      <c r="E776" s="1">
        <v>2496</v>
      </c>
      <c r="F776" s="1">
        <v>1500</v>
      </c>
      <c r="G776" s="1">
        <v>1339</v>
      </c>
      <c r="H776" s="1">
        <v>2063</v>
      </c>
      <c r="I776" s="1">
        <v>11.804386</v>
      </c>
      <c r="J776" s="1">
        <v>10.431884</v>
      </c>
      <c r="K776" s="1">
        <v>11.258767</v>
      </c>
      <c r="L776" s="1">
        <v>6.48544</v>
      </c>
      <c r="M776" s="1">
        <v>6.575094</v>
      </c>
      <c r="N776" s="1">
        <v>9.765651</v>
      </c>
      <c r="O776" s="1">
        <v>0.00241813841777316</v>
      </c>
      <c r="P776" s="1">
        <v>-0.619456774611068</v>
      </c>
      <c r="Q776" s="1" t="s">
        <v>1505</v>
      </c>
    </row>
    <row r="777" spans="1:17">
      <c r="A777" s="1" t="s">
        <v>1566</v>
      </c>
      <c r="B777" s="1" t="s">
        <v>1567</v>
      </c>
      <c r="C777" s="1">
        <v>2363</v>
      </c>
      <c r="D777" s="1">
        <v>1752</v>
      </c>
      <c r="E777" s="1">
        <v>1844</v>
      </c>
      <c r="F777" s="1">
        <v>1411</v>
      </c>
      <c r="G777" s="1">
        <v>1145</v>
      </c>
      <c r="H777" s="1">
        <v>1317</v>
      </c>
      <c r="I777" s="1">
        <v>5.686379</v>
      </c>
      <c r="J777" s="1">
        <v>4.936318</v>
      </c>
      <c r="K777" s="1">
        <v>4.886177</v>
      </c>
      <c r="L777" s="1">
        <v>3.585837</v>
      </c>
      <c r="M777" s="1">
        <v>3.30284</v>
      </c>
      <c r="N777" s="1">
        <v>3.664614</v>
      </c>
      <c r="O777" s="2">
        <v>3.93892940989922e-5</v>
      </c>
      <c r="P777" s="1">
        <v>-0.619661458701793</v>
      </c>
      <c r="Q777" s="1" t="s">
        <v>1505</v>
      </c>
    </row>
    <row r="778" spans="1:17">
      <c r="A778" s="1" t="s">
        <v>1568</v>
      </c>
      <c r="B778" s="1" t="s">
        <v>1569</v>
      </c>
      <c r="C778" s="1">
        <v>3021</v>
      </c>
      <c r="D778" s="1">
        <v>2306</v>
      </c>
      <c r="E778" s="1">
        <v>2346</v>
      </c>
      <c r="F778" s="1">
        <v>2054</v>
      </c>
      <c r="G778" s="1">
        <v>1121</v>
      </c>
      <c r="H778" s="1">
        <v>1810</v>
      </c>
      <c r="I778" s="1">
        <v>17.202389</v>
      </c>
      <c r="J778" s="1">
        <v>15.378117</v>
      </c>
      <c r="K778" s="1">
        <v>14.711967</v>
      </c>
      <c r="L778" s="1">
        <v>12.352175</v>
      </c>
      <c r="M778" s="1">
        <v>7.650568</v>
      </c>
      <c r="N778" s="1">
        <v>11.91576</v>
      </c>
      <c r="O778" s="1">
        <v>0.00853080341860787</v>
      </c>
      <c r="P778" s="1">
        <v>-0.620634012319361</v>
      </c>
      <c r="Q778" s="1" t="s">
        <v>1505</v>
      </c>
    </row>
    <row r="779" spans="1:17">
      <c r="A779" s="1" t="s">
        <v>1570</v>
      </c>
      <c r="B779" s="1" t="s">
        <v>1571</v>
      </c>
      <c r="C779" s="1">
        <v>2834</v>
      </c>
      <c r="D779" s="1">
        <v>2465</v>
      </c>
      <c r="E779" s="1">
        <v>2658</v>
      </c>
      <c r="F779" s="1">
        <v>1984</v>
      </c>
      <c r="G779" s="1">
        <v>1286</v>
      </c>
      <c r="H779" s="1">
        <v>1909</v>
      </c>
      <c r="I779" s="1">
        <v>36.178698</v>
      </c>
      <c r="J779" s="1">
        <v>36.837646</v>
      </c>
      <c r="K779" s="1">
        <v>37.360321</v>
      </c>
      <c r="L779" s="1">
        <v>26.737429</v>
      </c>
      <c r="M779" s="1">
        <v>19.731842</v>
      </c>
      <c r="N779" s="1">
        <v>28.173999</v>
      </c>
      <c r="O779" s="1">
        <v>0.00160631672104214</v>
      </c>
      <c r="P779" s="1">
        <v>-0.623892953987291</v>
      </c>
      <c r="Q779" s="1" t="s">
        <v>1505</v>
      </c>
    </row>
    <row r="780" spans="1:17">
      <c r="A780" s="1" t="s">
        <v>1572</v>
      </c>
      <c r="B780" s="1" t="s">
        <v>1573</v>
      </c>
      <c r="C780" s="1">
        <v>4239</v>
      </c>
      <c r="D780" s="1">
        <v>2709</v>
      </c>
      <c r="E780" s="1">
        <v>2808</v>
      </c>
      <c r="F780" s="1">
        <v>2313</v>
      </c>
      <c r="G780" s="1">
        <v>1605</v>
      </c>
      <c r="H780" s="1">
        <v>2365</v>
      </c>
      <c r="I780" s="1">
        <v>18.635238</v>
      </c>
      <c r="J780" s="1">
        <v>13.943661</v>
      </c>
      <c r="K780" s="1">
        <v>13.597249</v>
      </c>
      <c r="L780" s="1">
        <v>10.733263</v>
      </c>
      <c r="M780" s="1">
        <v>8.458196</v>
      </c>
      <c r="N780" s="1">
        <v>12.016442</v>
      </c>
      <c r="O780" s="1">
        <v>0.0037877316264214</v>
      </c>
      <c r="P780" s="1">
        <v>-0.624161377654113</v>
      </c>
      <c r="Q780" s="1" t="s">
        <v>1505</v>
      </c>
    </row>
    <row r="781" spans="1:17">
      <c r="A781" s="1" t="s">
        <v>1574</v>
      </c>
      <c r="B781" s="1" t="s">
        <v>1575</v>
      </c>
      <c r="C781" s="1">
        <v>22224</v>
      </c>
      <c r="D781" s="1">
        <v>18271</v>
      </c>
      <c r="E781" s="1">
        <v>18584</v>
      </c>
      <c r="F781" s="1">
        <v>17794</v>
      </c>
      <c r="G781" s="1">
        <v>9066</v>
      </c>
      <c r="H781" s="1">
        <v>11562</v>
      </c>
      <c r="I781" s="1">
        <v>133.393826</v>
      </c>
      <c r="J781" s="1">
        <v>127.455899</v>
      </c>
      <c r="K781" s="1">
        <v>120.791212</v>
      </c>
      <c r="L781" s="1">
        <v>111.916016</v>
      </c>
      <c r="M781" s="1">
        <v>62.603831</v>
      </c>
      <c r="N781" s="1">
        <v>77.537012</v>
      </c>
      <c r="O781" s="1">
        <v>0.00856990426883218</v>
      </c>
      <c r="P781" s="1">
        <v>-0.625638763546284</v>
      </c>
      <c r="Q781" s="1" t="s">
        <v>1505</v>
      </c>
    </row>
    <row r="782" spans="1:17">
      <c r="A782" s="1" t="s">
        <v>1576</v>
      </c>
      <c r="B782" s="1" t="s">
        <v>1577</v>
      </c>
      <c r="C782" s="1">
        <v>6150</v>
      </c>
      <c r="D782" s="1">
        <v>4965</v>
      </c>
      <c r="E782" s="1">
        <v>4758</v>
      </c>
      <c r="F782" s="1">
        <v>4147</v>
      </c>
      <c r="G782" s="1">
        <v>2266</v>
      </c>
      <c r="H782" s="1">
        <v>3856</v>
      </c>
      <c r="I782" s="1">
        <v>16.485573</v>
      </c>
      <c r="J782" s="1">
        <v>15.807384</v>
      </c>
      <c r="K782" s="1">
        <v>14.055986</v>
      </c>
      <c r="L782" s="1">
        <v>11.759765</v>
      </c>
      <c r="M782" s="1">
        <v>7.269895</v>
      </c>
      <c r="N782" s="1">
        <v>11.9351</v>
      </c>
      <c r="O782" s="1">
        <v>0.00804472246938205</v>
      </c>
      <c r="P782" s="1">
        <v>-0.62805689798419</v>
      </c>
      <c r="Q782" s="1" t="s">
        <v>1505</v>
      </c>
    </row>
    <row r="783" spans="1:17">
      <c r="A783" s="1" t="s">
        <v>1578</v>
      </c>
      <c r="B783" s="1" t="s">
        <v>1579</v>
      </c>
      <c r="C783" s="1">
        <v>731</v>
      </c>
      <c r="D783" s="1">
        <v>521</v>
      </c>
      <c r="E783" s="1">
        <v>572</v>
      </c>
      <c r="F783" s="1">
        <v>512</v>
      </c>
      <c r="G783" s="1">
        <v>301</v>
      </c>
      <c r="H783" s="1">
        <v>366</v>
      </c>
      <c r="I783" s="1">
        <v>6.815805</v>
      </c>
      <c r="J783" s="1">
        <v>5.689501</v>
      </c>
      <c r="K783" s="1">
        <v>5.87043</v>
      </c>
      <c r="L783" s="1">
        <v>5.036911</v>
      </c>
      <c r="M783" s="1">
        <v>3.357436</v>
      </c>
      <c r="N783" s="1">
        <v>3.937565</v>
      </c>
      <c r="O783" s="1">
        <v>0.00835521207014185</v>
      </c>
      <c r="P783" s="1">
        <v>-0.628224379773463</v>
      </c>
      <c r="Q783" s="1" t="s">
        <v>1505</v>
      </c>
    </row>
    <row r="784" spans="1:17">
      <c r="A784" s="1" t="s">
        <v>1580</v>
      </c>
      <c r="B784" s="1" t="s">
        <v>1581</v>
      </c>
      <c r="C784" s="1">
        <v>4358</v>
      </c>
      <c r="D784" s="1">
        <v>3800</v>
      </c>
      <c r="E784" s="1">
        <v>3590</v>
      </c>
      <c r="F784" s="1">
        <v>3328</v>
      </c>
      <c r="G784" s="1">
        <v>1757</v>
      </c>
      <c r="H784" s="1">
        <v>2541</v>
      </c>
      <c r="I784" s="1">
        <v>29.923685</v>
      </c>
      <c r="J784" s="1">
        <v>30.531846</v>
      </c>
      <c r="K784" s="1">
        <v>27.117718</v>
      </c>
      <c r="L784" s="1">
        <v>24.089371</v>
      </c>
      <c r="M784" s="1">
        <v>14.112484</v>
      </c>
      <c r="N784" s="1">
        <v>19.631655</v>
      </c>
      <c r="O784" s="1">
        <v>0.00689384545291676</v>
      </c>
      <c r="P784" s="1">
        <v>-0.62867929251195</v>
      </c>
      <c r="Q784" s="1" t="s">
        <v>1505</v>
      </c>
    </row>
    <row r="785" spans="1:17">
      <c r="A785" s="1" t="s">
        <v>1582</v>
      </c>
      <c r="B785" s="1" t="s">
        <v>1583</v>
      </c>
      <c r="C785" s="1">
        <v>4312</v>
      </c>
      <c r="D785" s="1">
        <v>3573</v>
      </c>
      <c r="E785" s="1">
        <v>3463</v>
      </c>
      <c r="F785" s="1">
        <v>3130</v>
      </c>
      <c r="G785" s="1">
        <v>1833</v>
      </c>
      <c r="H785" s="1">
        <v>2392</v>
      </c>
      <c r="I785" s="1">
        <v>23.892603</v>
      </c>
      <c r="J785" s="1">
        <v>23.228146</v>
      </c>
      <c r="K785" s="1">
        <v>21.449571</v>
      </c>
      <c r="L785" s="1">
        <v>18.367651</v>
      </c>
      <c r="M785" s="1">
        <v>12.284692</v>
      </c>
      <c r="N785" s="1">
        <v>15.290201</v>
      </c>
      <c r="O785" s="1">
        <v>0.00265379033218444</v>
      </c>
      <c r="P785" s="1">
        <v>-0.629038197284505</v>
      </c>
      <c r="Q785" s="1" t="s">
        <v>1505</v>
      </c>
    </row>
    <row r="786" spans="1:17">
      <c r="A786" s="1" t="s">
        <v>1584</v>
      </c>
      <c r="B786" s="1" t="s">
        <v>1585</v>
      </c>
      <c r="C786" s="1">
        <v>901</v>
      </c>
      <c r="D786" s="1">
        <v>837</v>
      </c>
      <c r="E786" s="1">
        <v>732</v>
      </c>
      <c r="F786" s="1">
        <v>605</v>
      </c>
      <c r="G786" s="1">
        <v>403</v>
      </c>
      <c r="H786" s="1">
        <v>593</v>
      </c>
      <c r="I786" s="1">
        <v>4.994395</v>
      </c>
      <c r="J786" s="1">
        <v>5.596913</v>
      </c>
      <c r="K786" s="1">
        <v>4.534963</v>
      </c>
      <c r="L786" s="1">
        <v>3.670063</v>
      </c>
      <c r="M786" s="1">
        <v>2.705959</v>
      </c>
      <c r="N786" s="1">
        <v>3.918069</v>
      </c>
      <c r="O786" s="1">
        <v>0.00353846965920951</v>
      </c>
      <c r="P786" s="1">
        <v>-0.630836096274608</v>
      </c>
      <c r="Q786" s="1" t="s">
        <v>1505</v>
      </c>
    </row>
    <row r="787" spans="1:17">
      <c r="A787" s="1" t="s">
        <v>1586</v>
      </c>
      <c r="B787" s="1" t="s">
        <v>1587</v>
      </c>
      <c r="C787" s="1">
        <v>1077</v>
      </c>
      <c r="D787" s="1">
        <v>902</v>
      </c>
      <c r="E787" s="1">
        <v>784</v>
      </c>
      <c r="F787" s="1">
        <v>643</v>
      </c>
      <c r="G787" s="1">
        <v>441</v>
      </c>
      <c r="H787" s="1">
        <v>699</v>
      </c>
      <c r="I787" s="1">
        <v>5.508036</v>
      </c>
      <c r="J787" s="1">
        <v>5.400952</v>
      </c>
      <c r="K787" s="1">
        <v>4.418813</v>
      </c>
      <c r="L787" s="1">
        <v>3.514975</v>
      </c>
      <c r="M787" s="1">
        <v>2.804142</v>
      </c>
      <c r="N787" s="1">
        <v>4.21401</v>
      </c>
      <c r="O787" s="1">
        <v>0.00537548367903207</v>
      </c>
      <c r="P787" s="1">
        <v>-0.631487422021642</v>
      </c>
      <c r="Q787" s="1" t="s">
        <v>1505</v>
      </c>
    </row>
    <row r="788" spans="1:17">
      <c r="A788" s="1" t="s">
        <v>1588</v>
      </c>
      <c r="B788" s="1" t="s">
        <v>1589</v>
      </c>
      <c r="C788" s="1">
        <v>987</v>
      </c>
      <c r="D788" s="1">
        <v>668</v>
      </c>
      <c r="E788" s="1">
        <v>701</v>
      </c>
      <c r="F788" s="1">
        <v>503</v>
      </c>
      <c r="G788" s="1">
        <v>482</v>
      </c>
      <c r="H788" s="1">
        <v>528</v>
      </c>
      <c r="I788" s="1">
        <v>4.348192</v>
      </c>
      <c r="J788" s="1">
        <v>3.443825</v>
      </c>
      <c r="K788" s="1">
        <v>3.400413</v>
      </c>
      <c r="L788" s="1">
        <v>2.336564</v>
      </c>
      <c r="M788" s="1">
        <v>2.545398</v>
      </c>
      <c r="N788" s="1">
        <v>2.686132</v>
      </c>
      <c r="O788" s="1">
        <v>0.000291114704821525</v>
      </c>
      <c r="P788" s="1">
        <v>-0.632440628710451</v>
      </c>
      <c r="Q788" s="1" t="s">
        <v>1505</v>
      </c>
    </row>
    <row r="789" spans="1:17">
      <c r="A789" s="1" t="s">
        <v>1590</v>
      </c>
      <c r="B789" s="1" t="s">
        <v>1591</v>
      </c>
      <c r="C789" s="1">
        <v>1344</v>
      </c>
      <c r="D789" s="1">
        <v>1138</v>
      </c>
      <c r="E789" s="1">
        <v>1318</v>
      </c>
      <c r="F789" s="1">
        <v>821</v>
      </c>
      <c r="G789" s="1">
        <v>844</v>
      </c>
      <c r="H789" s="1">
        <v>794</v>
      </c>
      <c r="I789" s="1">
        <v>16.186533</v>
      </c>
      <c r="J789" s="1">
        <v>15.925589</v>
      </c>
      <c r="K789" s="1">
        <v>17.529116</v>
      </c>
      <c r="L789" s="1">
        <v>10.431512</v>
      </c>
      <c r="M789" s="1">
        <v>12.125875</v>
      </c>
      <c r="N789" s="1">
        <v>10.984195</v>
      </c>
      <c r="O789" s="2">
        <v>8.11620332249601e-7</v>
      </c>
      <c r="P789" s="1">
        <v>-0.633095473934249</v>
      </c>
      <c r="Q789" s="1" t="s">
        <v>1505</v>
      </c>
    </row>
    <row r="790" spans="1:17">
      <c r="A790" s="1" t="s">
        <v>1592</v>
      </c>
      <c r="B790" s="1" t="s">
        <v>1593</v>
      </c>
      <c r="C790" s="1">
        <v>3937</v>
      </c>
      <c r="D790" s="1">
        <v>3187</v>
      </c>
      <c r="E790" s="1">
        <v>2983</v>
      </c>
      <c r="F790" s="1">
        <v>2661</v>
      </c>
      <c r="G790" s="1">
        <v>1692</v>
      </c>
      <c r="H790" s="1">
        <v>2158</v>
      </c>
      <c r="I790" s="1">
        <v>12.776409</v>
      </c>
      <c r="J790" s="1">
        <v>12.111651</v>
      </c>
      <c r="K790" s="1">
        <v>10.660916</v>
      </c>
      <c r="L790" s="1">
        <v>9.11856</v>
      </c>
      <c r="M790" s="1">
        <v>6.582634</v>
      </c>
      <c r="N790" s="1">
        <v>8.093767</v>
      </c>
      <c r="O790" s="1">
        <v>0.00115605922533594</v>
      </c>
      <c r="P790" s="1">
        <v>-0.635963865687041</v>
      </c>
      <c r="Q790" s="1" t="s">
        <v>1505</v>
      </c>
    </row>
    <row r="791" spans="1:17">
      <c r="A791" s="1" t="s">
        <v>1594</v>
      </c>
      <c r="B791" s="1" t="s">
        <v>1595</v>
      </c>
      <c r="C791" s="1">
        <v>368</v>
      </c>
      <c r="D791" s="1">
        <v>318</v>
      </c>
      <c r="E791" s="1">
        <v>290</v>
      </c>
      <c r="F791" s="1">
        <v>207</v>
      </c>
      <c r="G791" s="1">
        <v>199</v>
      </c>
      <c r="H791" s="1">
        <v>223</v>
      </c>
      <c r="I791" s="1">
        <v>4.854816</v>
      </c>
      <c r="J791" s="1">
        <v>4.917717</v>
      </c>
      <c r="K791" s="1">
        <v>4.21765</v>
      </c>
      <c r="L791" s="1">
        <v>2.883285</v>
      </c>
      <c r="M791" s="1">
        <v>3.145645</v>
      </c>
      <c r="N791" s="1">
        <v>3.405834</v>
      </c>
      <c r="O791" s="1">
        <v>0.00108543332506215</v>
      </c>
      <c r="P791" s="1">
        <v>-0.636568749310722</v>
      </c>
      <c r="Q791" s="1" t="s">
        <v>1505</v>
      </c>
    </row>
    <row r="792" spans="1:17">
      <c r="A792" s="1" t="s">
        <v>1596</v>
      </c>
      <c r="B792" s="1" t="s">
        <v>1597</v>
      </c>
      <c r="C792" s="1">
        <v>3419</v>
      </c>
      <c r="D792" s="1">
        <v>2357</v>
      </c>
      <c r="E792" s="1">
        <v>2590</v>
      </c>
      <c r="F792" s="1">
        <v>1889</v>
      </c>
      <c r="G792" s="1">
        <v>1570</v>
      </c>
      <c r="H792" s="1">
        <v>1896</v>
      </c>
      <c r="I792" s="1">
        <v>6.386707</v>
      </c>
      <c r="J792" s="1">
        <v>5.158503</v>
      </c>
      <c r="K792" s="1">
        <v>5.329013</v>
      </c>
      <c r="L792" s="1">
        <v>3.726329</v>
      </c>
      <c r="M792" s="1">
        <v>3.516003</v>
      </c>
      <c r="N792" s="1">
        <v>4.095446</v>
      </c>
      <c r="O792" s="2">
        <v>6.62187745645945e-5</v>
      </c>
      <c r="P792" s="1">
        <v>-0.638103093644841</v>
      </c>
      <c r="Q792" s="1" t="s">
        <v>1505</v>
      </c>
    </row>
    <row r="793" spans="1:17">
      <c r="A793" s="1" t="s">
        <v>1598</v>
      </c>
      <c r="B793" s="1" t="s">
        <v>1599</v>
      </c>
      <c r="C793" s="1">
        <v>1533</v>
      </c>
      <c r="D793" s="1">
        <v>1149</v>
      </c>
      <c r="E793" s="1">
        <v>882</v>
      </c>
      <c r="F793" s="1">
        <v>833</v>
      </c>
      <c r="G793" s="1">
        <v>651</v>
      </c>
      <c r="H793" s="1">
        <v>798</v>
      </c>
      <c r="I793" s="1">
        <v>13.200615</v>
      </c>
      <c r="J793" s="1">
        <v>11.595782</v>
      </c>
      <c r="K793" s="1">
        <v>7.840581</v>
      </c>
      <c r="L793" s="1">
        <v>7.239166</v>
      </c>
      <c r="M793" s="1">
        <v>5.621583</v>
      </c>
      <c r="N793" s="1">
        <v>7.654222</v>
      </c>
      <c r="O793" s="1">
        <v>0.0033986107185574</v>
      </c>
      <c r="P793" s="1">
        <v>-0.638118314915773</v>
      </c>
      <c r="Q793" s="1" t="s">
        <v>1505</v>
      </c>
    </row>
    <row r="794" spans="1:17">
      <c r="A794" s="1" t="s">
        <v>1600</v>
      </c>
      <c r="B794" s="1" t="s">
        <v>1601</v>
      </c>
      <c r="C794" s="1">
        <v>9524</v>
      </c>
      <c r="D794" s="1">
        <v>7073</v>
      </c>
      <c r="E794" s="1">
        <v>6218</v>
      </c>
      <c r="F794" s="1">
        <v>6088</v>
      </c>
      <c r="G794" s="1">
        <v>3736</v>
      </c>
      <c r="H794" s="1">
        <v>4777</v>
      </c>
      <c r="I794" s="1">
        <v>51.674961</v>
      </c>
      <c r="J794" s="1">
        <v>44.941685</v>
      </c>
      <c r="K794" s="1">
        <v>37.15461</v>
      </c>
      <c r="L794" s="1">
        <v>34.883049</v>
      </c>
      <c r="M794" s="1">
        <v>24.305008</v>
      </c>
      <c r="N794" s="1">
        <v>29.963165</v>
      </c>
      <c r="O794" s="1">
        <v>0.00294076625011603</v>
      </c>
      <c r="P794" s="1">
        <v>-0.64103337892124</v>
      </c>
      <c r="Q794" s="1" t="s">
        <v>1505</v>
      </c>
    </row>
    <row r="795" spans="1:17">
      <c r="A795" s="1" t="s">
        <v>1602</v>
      </c>
      <c r="B795" s="1" t="s">
        <v>1603</v>
      </c>
      <c r="C795" s="1">
        <v>9043</v>
      </c>
      <c r="D795" s="1">
        <v>7762</v>
      </c>
      <c r="E795" s="1">
        <v>7661</v>
      </c>
      <c r="F795" s="1">
        <v>4169</v>
      </c>
      <c r="G795" s="1">
        <v>5635</v>
      </c>
      <c r="H795" s="1">
        <v>5885</v>
      </c>
      <c r="I795" s="1">
        <v>94.238656</v>
      </c>
      <c r="J795" s="1">
        <v>95.155797</v>
      </c>
      <c r="K795" s="1">
        <v>87.80947</v>
      </c>
      <c r="L795" s="1">
        <v>45.737151</v>
      </c>
      <c r="M795" s="1">
        <v>70.246444</v>
      </c>
      <c r="N795" s="1">
        <v>70.809693</v>
      </c>
      <c r="O795" s="1">
        <v>0.000239851539293431</v>
      </c>
      <c r="P795" s="1">
        <v>-0.642418511609645</v>
      </c>
      <c r="Q795" s="1" t="s">
        <v>1505</v>
      </c>
    </row>
    <row r="796" spans="1:17">
      <c r="A796" s="1" t="s">
        <v>1604</v>
      </c>
      <c r="B796" s="1" t="s">
        <v>1605</v>
      </c>
      <c r="C796" s="1">
        <v>262</v>
      </c>
      <c r="D796" s="1">
        <v>345</v>
      </c>
      <c r="E796" s="1">
        <v>315</v>
      </c>
      <c r="F796" s="1">
        <v>213</v>
      </c>
      <c r="G796" s="1">
        <v>184</v>
      </c>
      <c r="H796" s="1">
        <v>202</v>
      </c>
      <c r="I796" s="1">
        <v>3.882923</v>
      </c>
      <c r="J796" s="1">
        <v>5.989838</v>
      </c>
      <c r="K796" s="1">
        <v>5.137536</v>
      </c>
      <c r="L796" s="1">
        <v>3.32959</v>
      </c>
      <c r="M796" s="1">
        <v>3.262038</v>
      </c>
      <c r="N796" s="1">
        <v>3.449273</v>
      </c>
      <c r="O796" s="1">
        <v>0.00863527256463527</v>
      </c>
      <c r="P796" s="1">
        <v>-0.642506458720725</v>
      </c>
      <c r="Q796" s="1" t="s">
        <v>1505</v>
      </c>
    </row>
    <row r="797" spans="1:17">
      <c r="A797" s="1" t="s">
        <v>1606</v>
      </c>
      <c r="B797" s="1" t="s">
        <v>1607</v>
      </c>
      <c r="C797" s="1">
        <v>1458</v>
      </c>
      <c r="D797" s="1">
        <v>1154</v>
      </c>
      <c r="E797" s="1">
        <v>1263</v>
      </c>
      <c r="F797" s="1">
        <v>1003</v>
      </c>
      <c r="G797" s="1">
        <v>668</v>
      </c>
      <c r="H797" s="1">
        <v>806</v>
      </c>
      <c r="I797" s="1">
        <v>9.952102</v>
      </c>
      <c r="J797" s="1">
        <v>9.21951</v>
      </c>
      <c r="K797" s="1">
        <v>9.49437</v>
      </c>
      <c r="L797" s="1">
        <v>7.225302</v>
      </c>
      <c r="M797" s="1">
        <v>5.468174</v>
      </c>
      <c r="N797" s="1">
        <v>6.355471</v>
      </c>
      <c r="O797" s="1">
        <v>0.000544176469052766</v>
      </c>
      <c r="P797" s="1">
        <v>-0.647958994743134</v>
      </c>
      <c r="Q797" s="1" t="s">
        <v>1505</v>
      </c>
    </row>
    <row r="798" spans="1:17">
      <c r="A798" s="1" t="s">
        <v>1608</v>
      </c>
      <c r="B798" s="1" t="s">
        <v>1609</v>
      </c>
      <c r="C798" s="1">
        <v>2703</v>
      </c>
      <c r="D798" s="1">
        <v>2488</v>
      </c>
      <c r="E798" s="1">
        <v>2583</v>
      </c>
      <c r="F798" s="1">
        <v>2162</v>
      </c>
      <c r="G798" s="1">
        <v>1219</v>
      </c>
      <c r="H798" s="1">
        <v>1602</v>
      </c>
      <c r="I798" s="1">
        <v>33.142643</v>
      </c>
      <c r="J798" s="1">
        <v>30.479588</v>
      </c>
      <c r="K798" s="1">
        <v>31.544429</v>
      </c>
      <c r="L798" s="1">
        <v>24.729345</v>
      </c>
      <c r="M798" s="1">
        <v>15.807462</v>
      </c>
      <c r="N798" s="1">
        <v>21.539414</v>
      </c>
      <c r="O798" s="1">
        <v>0.00296880045708342</v>
      </c>
      <c r="P798" s="1">
        <v>-0.650568584719371</v>
      </c>
      <c r="Q798" s="1" t="s">
        <v>1505</v>
      </c>
    </row>
    <row r="799" spans="1:17">
      <c r="A799" s="1" t="s">
        <v>1610</v>
      </c>
      <c r="B799" s="1" t="s">
        <v>1611</v>
      </c>
      <c r="C799" s="1">
        <v>1291</v>
      </c>
      <c r="D799" s="1">
        <v>1125</v>
      </c>
      <c r="E799" s="1">
        <v>1096</v>
      </c>
      <c r="F799" s="1">
        <v>784</v>
      </c>
      <c r="G799" s="1">
        <v>566</v>
      </c>
      <c r="H799" s="1">
        <v>890</v>
      </c>
      <c r="I799" s="1">
        <v>10.071403</v>
      </c>
      <c r="J799" s="1">
        <v>10.272506</v>
      </c>
      <c r="K799" s="1">
        <v>9.412518</v>
      </c>
      <c r="L799" s="1">
        <v>6.456146</v>
      </c>
      <c r="M799" s="1">
        <v>5.289299</v>
      </c>
      <c r="N799" s="1">
        <v>8.019982</v>
      </c>
      <c r="O799" s="1">
        <v>0.00180878551734406</v>
      </c>
      <c r="P799" s="1">
        <v>-0.6508193854905</v>
      </c>
      <c r="Q799" s="1" t="s">
        <v>1505</v>
      </c>
    </row>
    <row r="800" spans="1:17">
      <c r="A800" s="1" t="s">
        <v>1612</v>
      </c>
      <c r="B800" s="1" t="s">
        <v>1613</v>
      </c>
      <c r="C800" s="1">
        <v>534</v>
      </c>
      <c r="D800" s="1">
        <v>479</v>
      </c>
      <c r="E800" s="1">
        <v>559</v>
      </c>
      <c r="F800" s="1">
        <v>394</v>
      </c>
      <c r="G800" s="1">
        <v>280</v>
      </c>
      <c r="H800" s="1">
        <v>331</v>
      </c>
      <c r="I800" s="1">
        <v>5.0282</v>
      </c>
      <c r="J800" s="1">
        <v>5.275706</v>
      </c>
      <c r="K800" s="1">
        <v>5.78991</v>
      </c>
      <c r="L800" s="1">
        <v>3.91714</v>
      </c>
      <c r="M800" s="1">
        <v>3.152843</v>
      </c>
      <c r="N800" s="1">
        <v>3.601369</v>
      </c>
      <c r="O800" s="1">
        <v>0.0011096298587558</v>
      </c>
      <c r="P800" s="1">
        <v>-0.653296424533737</v>
      </c>
      <c r="Q800" s="1" t="s">
        <v>1505</v>
      </c>
    </row>
    <row r="801" spans="1:17">
      <c r="A801" s="1" t="s">
        <v>1614</v>
      </c>
      <c r="B801" s="1" t="s">
        <v>1615</v>
      </c>
      <c r="C801" s="1">
        <v>586</v>
      </c>
      <c r="D801" s="1">
        <v>416</v>
      </c>
      <c r="E801" s="1">
        <v>463</v>
      </c>
      <c r="F801" s="1">
        <v>366</v>
      </c>
      <c r="G801" s="1">
        <v>314</v>
      </c>
      <c r="H801" s="1">
        <v>250</v>
      </c>
      <c r="I801" s="1">
        <v>6.914432</v>
      </c>
      <c r="J801" s="1">
        <v>5.748595</v>
      </c>
      <c r="K801" s="1">
        <v>6.006596</v>
      </c>
      <c r="L801" s="1">
        <v>4.55338</v>
      </c>
      <c r="M801" s="1">
        <v>4.430916</v>
      </c>
      <c r="N801" s="1">
        <v>3.404485</v>
      </c>
      <c r="O801" s="1">
        <v>0.00159712194626868</v>
      </c>
      <c r="P801" s="1">
        <v>-0.655548142883659</v>
      </c>
      <c r="Q801" s="1" t="s">
        <v>1505</v>
      </c>
    </row>
    <row r="802" spans="1:17">
      <c r="A802" s="1" t="s">
        <v>1616</v>
      </c>
      <c r="B802" s="1" t="s">
        <v>1617</v>
      </c>
      <c r="C802" s="1">
        <v>1620</v>
      </c>
      <c r="D802" s="1">
        <v>1546</v>
      </c>
      <c r="E802" s="1">
        <v>1478</v>
      </c>
      <c r="F802" s="1">
        <v>1142</v>
      </c>
      <c r="G802" s="1">
        <v>871</v>
      </c>
      <c r="H802" s="1">
        <v>950</v>
      </c>
      <c r="I802" s="1">
        <v>8.678965</v>
      </c>
      <c r="J802" s="1">
        <v>9.700187</v>
      </c>
      <c r="K802" s="1">
        <v>8.720983</v>
      </c>
      <c r="L802" s="1">
        <v>6.463037</v>
      </c>
      <c r="M802" s="1">
        <v>5.591942</v>
      </c>
      <c r="N802" s="1">
        <v>5.886065</v>
      </c>
      <c r="O802" s="2">
        <v>3.87043108647528e-5</v>
      </c>
      <c r="P802" s="1">
        <v>-0.657509257130844</v>
      </c>
      <c r="Q802" s="1" t="s">
        <v>1505</v>
      </c>
    </row>
    <row r="803" spans="1:17">
      <c r="A803" s="1" t="s">
        <v>1618</v>
      </c>
      <c r="B803" s="1" t="s">
        <v>1619</v>
      </c>
      <c r="C803" s="1">
        <v>1430</v>
      </c>
      <c r="D803" s="1">
        <v>1107</v>
      </c>
      <c r="E803" s="1">
        <v>1180</v>
      </c>
      <c r="F803" s="1">
        <v>799</v>
      </c>
      <c r="G803" s="1">
        <v>804</v>
      </c>
      <c r="H803" s="1">
        <v>754</v>
      </c>
      <c r="I803" s="1">
        <v>14.885642</v>
      </c>
      <c r="J803" s="1">
        <v>13.495435</v>
      </c>
      <c r="K803" s="1">
        <v>13.526162</v>
      </c>
      <c r="L803" s="1">
        <v>8.77694</v>
      </c>
      <c r="M803" s="1">
        <v>10.038853</v>
      </c>
      <c r="N803" s="1">
        <v>9.074706</v>
      </c>
      <c r="O803" s="2">
        <v>3.09533488810021e-7</v>
      </c>
      <c r="P803" s="1">
        <v>-0.657964656076989</v>
      </c>
      <c r="Q803" s="1" t="s">
        <v>1505</v>
      </c>
    </row>
    <row r="804" spans="1:17">
      <c r="A804" s="1" t="s">
        <v>1620</v>
      </c>
      <c r="B804" s="1" t="s">
        <v>1621</v>
      </c>
      <c r="C804" s="1">
        <v>1280</v>
      </c>
      <c r="D804" s="1">
        <v>896</v>
      </c>
      <c r="E804" s="1">
        <v>873</v>
      </c>
      <c r="F804" s="1">
        <v>694</v>
      </c>
      <c r="G804" s="1">
        <v>503</v>
      </c>
      <c r="H804" s="1">
        <v>725</v>
      </c>
      <c r="I804" s="1">
        <v>8.995563</v>
      </c>
      <c r="J804" s="1">
        <v>7.370161</v>
      </c>
      <c r="K804" s="1">
        <v>6.753266</v>
      </c>
      <c r="L804" s="1">
        <v>5.146331</v>
      </c>
      <c r="M804" s="1">
        <v>4.23369</v>
      </c>
      <c r="N804" s="1">
        <v>5.891206</v>
      </c>
      <c r="O804" s="1">
        <v>0.00204092291637194</v>
      </c>
      <c r="P804" s="1">
        <v>-0.658787665595727</v>
      </c>
      <c r="Q804" s="1" t="s">
        <v>1505</v>
      </c>
    </row>
    <row r="805" spans="1:17">
      <c r="A805" s="1" t="s">
        <v>1622</v>
      </c>
      <c r="B805" s="1" t="s">
        <v>1623</v>
      </c>
      <c r="C805" s="1">
        <v>928</v>
      </c>
      <c r="D805" s="1">
        <v>685</v>
      </c>
      <c r="E805" s="1">
        <v>672</v>
      </c>
      <c r="F805" s="1">
        <v>505</v>
      </c>
      <c r="G805" s="1">
        <v>478</v>
      </c>
      <c r="H805" s="1">
        <v>458</v>
      </c>
      <c r="I805" s="1">
        <v>4.278333</v>
      </c>
      <c r="J805" s="1">
        <v>3.697283</v>
      </c>
      <c r="K805" s="1">
        <v>3.411934</v>
      </c>
      <c r="L805" s="1">
        <v>2.458448</v>
      </c>
      <c r="M805" s="1">
        <v>2.639971</v>
      </c>
      <c r="N805" s="1">
        <v>2.437047</v>
      </c>
      <c r="O805" s="2">
        <v>4.21002335218872e-5</v>
      </c>
      <c r="P805" s="1">
        <v>-0.663194950460956</v>
      </c>
      <c r="Q805" s="1" t="s">
        <v>1505</v>
      </c>
    </row>
    <row r="806" spans="1:17">
      <c r="A806" s="1" t="s">
        <v>1624</v>
      </c>
      <c r="B806" s="1" t="s">
        <v>1625</v>
      </c>
      <c r="C806" s="1">
        <v>1021</v>
      </c>
      <c r="D806" s="1">
        <v>788</v>
      </c>
      <c r="E806" s="1">
        <v>860</v>
      </c>
      <c r="F806" s="1">
        <v>688</v>
      </c>
      <c r="G806" s="1">
        <v>424</v>
      </c>
      <c r="H806" s="1">
        <v>570</v>
      </c>
      <c r="I806" s="1">
        <v>5.437176</v>
      </c>
      <c r="J806" s="1">
        <v>4.916097</v>
      </c>
      <c r="K806" s="1">
        <v>5.042094</v>
      </c>
      <c r="L806" s="1">
        <v>3.867916</v>
      </c>
      <c r="M806" s="1">
        <v>2.708835</v>
      </c>
      <c r="N806" s="1">
        <v>3.510774</v>
      </c>
      <c r="O806" s="1">
        <v>0.00176452228314962</v>
      </c>
      <c r="P806" s="1">
        <v>-0.666860726271994</v>
      </c>
      <c r="Q806" s="1" t="s">
        <v>1505</v>
      </c>
    </row>
    <row r="807" spans="1:17">
      <c r="A807" s="1" t="s">
        <v>1626</v>
      </c>
      <c r="B807" s="1" t="s">
        <v>1627</v>
      </c>
      <c r="C807" s="1">
        <v>2174</v>
      </c>
      <c r="D807" s="1">
        <v>1561</v>
      </c>
      <c r="E807" s="1">
        <v>1726</v>
      </c>
      <c r="F807" s="1">
        <v>1362</v>
      </c>
      <c r="G807" s="1">
        <v>751</v>
      </c>
      <c r="H807" s="1">
        <v>1312</v>
      </c>
      <c r="I807" s="1">
        <v>22.133913</v>
      </c>
      <c r="J807" s="1">
        <v>18.618677</v>
      </c>
      <c r="K807" s="1">
        <v>19.35335</v>
      </c>
      <c r="L807" s="1">
        <v>14.639574</v>
      </c>
      <c r="M807" s="1">
        <v>9.171906</v>
      </c>
      <c r="N807" s="1">
        <v>15.448432</v>
      </c>
      <c r="O807" s="1">
        <v>0.0067198603157939</v>
      </c>
      <c r="P807" s="1">
        <v>-0.6686733008955</v>
      </c>
      <c r="Q807" s="1" t="s">
        <v>1505</v>
      </c>
    </row>
    <row r="808" spans="1:17">
      <c r="A808" s="1" t="s">
        <v>1628</v>
      </c>
      <c r="B808" s="1" t="s">
        <v>1629</v>
      </c>
      <c r="C808" s="1">
        <v>5091</v>
      </c>
      <c r="D808" s="1">
        <v>4221</v>
      </c>
      <c r="E808" s="1">
        <v>3804</v>
      </c>
      <c r="F808" s="1">
        <v>2730</v>
      </c>
      <c r="G808" s="1">
        <v>2510</v>
      </c>
      <c r="H808" s="1">
        <v>3009</v>
      </c>
      <c r="I808" s="1">
        <v>24.09749</v>
      </c>
      <c r="J808" s="1">
        <v>23.396872</v>
      </c>
      <c r="K808" s="1">
        <v>19.82678</v>
      </c>
      <c r="L808" s="1">
        <v>13.642124</v>
      </c>
      <c r="M808" s="1">
        <v>14.247302</v>
      </c>
      <c r="N808" s="1">
        <v>16.465626</v>
      </c>
      <c r="O808" s="2">
        <v>8.32871967094338e-6</v>
      </c>
      <c r="P808" s="1">
        <v>-0.669166865234597</v>
      </c>
      <c r="Q808" s="1" t="s">
        <v>1505</v>
      </c>
    </row>
    <row r="809" spans="1:17">
      <c r="A809" s="1" t="s">
        <v>1630</v>
      </c>
      <c r="B809" s="1" t="s">
        <v>1631</v>
      </c>
      <c r="C809" s="1">
        <v>1117</v>
      </c>
      <c r="D809" s="1">
        <v>842</v>
      </c>
      <c r="E809" s="1">
        <v>888</v>
      </c>
      <c r="F809" s="1">
        <v>708</v>
      </c>
      <c r="G809" s="1">
        <v>476</v>
      </c>
      <c r="H809" s="1">
        <v>604</v>
      </c>
      <c r="I809" s="1">
        <v>6.51879</v>
      </c>
      <c r="J809" s="1">
        <v>5.75401</v>
      </c>
      <c r="K809" s="1">
        <v>5.706457</v>
      </c>
      <c r="L809" s="1">
        <v>4.361338</v>
      </c>
      <c r="M809" s="1">
        <v>3.329202</v>
      </c>
      <c r="N809" s="1">
        <v>4.071214</v>
      </c>
      <c r="O809" s="1">
        <v>0.000615567727176308</v>
      </c>
      <c r="P809" s="1">
        <v>-0.670356202823735</v>
      </c>
      <c r="Q809" s="1" t="s">
        <v>1505</v>
      </c>
    </row>
    <row r="810" spans="1:17">
      <c r="A810" s="1" t="s">
        <v>1632</v>
      </c>
      <c r="B810" s="1" t="s">
        <v>1633</v>
      </c>
      <c r="C810" s="1">
        <v>602</v>
      </c>
      <c r="D810" s="1">
        <v>450</v>
      </c>
      <c r="E810" s="1">
        <v>498</v>
      </c>
      <c r="F810" s="1">
        <v>430</v>
      </c>
      <c r="G810" s="1">
        <v>249</v>
      </c>
      <c r="H810" s="1">
        <v>295</v>
      </c>
      <c r="I810" s="1">
        <v>2.671778</v>
      </c>
      <c r="J810" s="1">
        <v>2.336816</v>
      </c>
      <c r="K810" s="1">
        <v>2.433976</v>
      </c>
      <c r="L810" s="1">
        <v>2.013669</v>
      </c>
      <c r="M810" s="1">
        <v>1.32114</v>
      </c>
      <c r="N810" s="1">
        <v>1.510888</v>
      </c>
      <c r="O810" s="1">
        <v>0.00595133682620287</v>
      </c>
      <c r="P810" s="1">
        <v>-0.671527761447058</v>
      </c>
      <c r="Q810" s="1" t="s">
        <v>1505</v>
      </c>
    </row>
    <row r="811" spans="1:17">
      <c r="A811" s="1" t="s">
        <v>1634</v>
      </c>
      <c r="B811" s="1" t="s">
        <v>1635</v>
      </c>
      <c r="C811" s="1">
        <v>6802</v>
      </c>
      <c r="D811" s="1">
        <v>5890</v>
      </c>
      <c r="E811" s="1">
        <v>6193</v>
      </c>
      <c r="F811" s="1">
        <v>4386</v>
      </c>
      <c r="G811" s="1">
        <v>4256</v>
      </c>
      <c r="H811" s="1">
        <v>3276</v>
      </c>
      <c r="I811" s="1">
        <v>62.657223</v>
      </c>
      <c r="J811" s="1">
        <v>63.532036</v>
      </c>
      <c r="K811" s="1">
        <v>62.81926</v>
      </c>
      <c r="L811" s="1">
        <v>42.664265</v>
      </c>
      <c r="M811" s="1">
        <v>47.0042</v>
      </c>
      <c r="N811" s="1">
        <v>34.881233</v>
      </c>
      <c r="O811" s="2">
        <v>4.09136789417921e-6</v>
      </c>
      <c r="P811" s="1">
        <v>-0.671688600456706</v>
      </c>
      <c r="Q811" s="1" t="s">
        <v>1505</v>
      </c>
    </row>
    <row r="812" spans="1:17">
      <c r="A812" s="1" t="s">
        <v>1636</v>
      </c>
      <c r="B812" s="1" t="s">
        <v>1637</v>
      </c>
      <c r="C812" s="1">
        <v>5622</v>
      </c>
      <c r="D812" s="1">
        <v>4257</v>
      </c>
      <c r="E812" s="1">
        <v>4295</v>
      </c>
      <c r="F812" s="1">
        <v>3786</v>
      </c>
      <c r="G812" s="1">
        <v>1837</v>
      </c>
      <c r="H812" s="1">
        <v>3237</v>
      </c>
      <c r="I812" s="1">
        <v>61.22857</v>
      </c>
      <c r="J812" s="1">
        <v>54.331276</v>
      </c>
      <c r="K812" s="1">
        <v>51.725325</v>
      </c>
      <c r="L812" s="1">
        <v>43.335623</v>
      </c>
      <c r="M812" s="1">
        <v>24.12234</v>
      </c>
      <c r="N812" s="1">
        <v>40.848791</v>
      </c>
      <c r="O812" s="1">
        <v>0.0090326300752338</v>
      </c>
      <c r="P812" s="1">
        <v>-0.675881393690264</v>
      </c>
      <c r="Q812" s="1" t="s">
        <v>1505</v>
      </c>
    </row>
    <row r="813" spans="1:17">
      <c r="A813" s="1" t="s">
        <v>1638</v>
      </c>
      <c r="B813" s="1" t="s">
        <v>1639</v>
      </c>
      <c r="C813" s="1">
        <v>5819</v>
      </c>
      <c r="D813" s="1">
        <v>4386</v>
      </c>
      <c r="E813" s="1">
        <v>4284</v>
      </c>
      <c r="F813" s="1">
        <v>3524</v>
      </c>
      <c r="G813" s="1">
        <v>2074</v>
      </c>
      <c r="H813" s="1">
        <v>3437</v>
      </c>
      <c r="I813" s="1">
        <v>38.834942</v>
      </c>
      <c r="J813" s="1">
        <v>34.279137</v>
      </c>
      <c r="K813" s="1">
        <v>31.486235</v>
      </c>
      <c r="L813" s="1">
        <v>24.834341</v>
      </c>
      <c r="M813" s="1">
        <v>16.593678</v>
      </c>
      <c r="N813" s="1">
        <v>26.516991</v>
      </c>
      <c r="O813" s="1">
        <v>0.00298091547682092</v>
      </c>
      <c r="P813" s="1">
        <v>-0.677802749146709</v>
      </c>
      <c r="Q813" s="1" t="s">
        <v>1505</v>
      </c>
    </row>
    <row r="814" spans="1:17">
      <c r="A814" s="1" t="s">
        <v>1640</v>
      </c>
      <c r="B814" s="1" t="s">
        <v>1641</v>
      </c>
      <c r="C814" s="1">
        <v>27906</v>
      </c>
      <c r="D814" s="1">
        <v>21757</v>
      </c>
      <c r="E814" s="1">
        <v>21458</v>
      </c>
      <c r="F814" s="1">
        <v>19155</v>
      </c>
      <c r="G814" s="1">
        <v>10783</v>
      </c>
      <c r="H814" s="1">
        <v>14504</v>
      </c>
      <c r="I814" s="1">
        <v>295.446055</v>
      </c>
      <c r="J814" s="1">
        <v>282.494158</v>
      </c>
      <c r="K814" s="1">
        <v>256.591436</v>
      </c>
      <c r="L814" s="1">
        <v>226.641596</v>
      </c>
      <c r="M814" s="1">
        <v>161.207857</v>
      </c>
      <c r="N814" s="1">
        <v>184.22727</v>
      </c>
      <c r="O814" s="1">
        <v>0.00167457970112871</v>
      </c>
      <c r="P814" s="1">
        <v>-0.679123596515215</v>
      </c>
      <c r="Q814" s="1" t="s">
        <v>1505</v>
      </c>
    </row>
    <row r="815" spans="1:17">
      <c r="A815" s="1" t="s">
        <v>1642</v>
      </c>
      <c r="B815" s="1" t="s">
        <v>1643</v>
      </c>
      <c r="C815" s="1">
        <v>1532</v>
      </c>
      <c r="D815" s="1">
        <v>1006</v>
      </c>
      <c r="E815" s="1">
        <v>982</v>
      </c>
      <c r="F815" s="1">
        <v>951</v>
      </c>
      <c r="G815" s="1">
        <v>552</v>
      </c>
      <c r="H815" s="1">
        <v>684</v>
      </c>
      <c r="I815" s="1">
        <v>5.97403</v>
      </c>
      <c r="J815" s="1">
        <v>4.591531</v>
      </c>
      <c r="K815" s="1">
        <v>4.216819</v>
      </c>
      <c r="L815" s="1">
        <v>3.914893</v>
      </c>
      <c r="M815" s="1">
        <v>2.58063</v>
      </c>
      <c r="N815" s="1">
        <v>3.081076</v>
      </c>
      <c r="O815" s="1">
        <v>0.00563721005493119</v>
      </c>
      <c r="P815" s="1">
        <v>-0.679942561109966</v>
      </c>
      <c r="Q815" s="1" t="s">
        <v>1505</v>
      </c>
    </row>
    <row r="816" spans="1:17">
      <c r="A816" s="1" t="s">
        <v>1644</v>
      </c>
      <c r="B816" s="1" t="s">
        <v>1645</v>
      </c>
      <c r="C816" s="1">
        <v>1852</v>
      </c>
      <c r="D816" s="1">
        <v>1601</v>
      </c>
      <c r="E816" s="1">
        <v>1698</v>
      </c>
      <c r="F816" s="1">
        <v>780</v>
      </c>
      <c r="G816" s="1">
        <v>1252</v>
      </c>
      <c r="H816" s="1">
        <v>1188</v>
      </c>
      <c r="I816" s="1">
        <v>9.55671</v>
      </c>
      <c r="J816" s="1">
        <v>9.676325</v>
      </c>
      <c r="K816" s="1">
        <v>9.647271</v>
      </c>
      <c r="L816" s="1">
        <v>4.249683</v>
      </c>
      <c r="M816" s="1">
        <v>7.745762</v>
      </c>
      <c r="N816" s="1">
        <v>7.08495</v>
      </c>
      <c r="O816" s="1">
        <v>0.00137371778407887</v>
      </c>
      <c r="P816" s="1">
        <v>-0.680223987973709</v>
      </c>
      <c r="Q816" s="1" t="s">
        <v>1505</v>
      </c>
    </row>
    <row r="817" spans="1:17">
      <c r="A817" s="1" t="s">
        <v>1646</v>
      </c>
      <c r="B817" s="1" t="s">
        <v>1647</v>
      </c>
      <c r="C817" s="1">
        <v>1903</v>
      </c>
      <c r="D817" s="1">
        <v>1520</v>
      </c>
      <c r="E817" s="1">
        <v>1723</v>
      </c>
      <c r="F817" s="1">
        <v>1337</v>
      </c>
      <c r="G817" s="1">
        <v>767</v>
      </c>
      <c r="H817" s="1">
        <v>1112</v>
      </c>
      <c r="I817" s="1">
        <v>8.082526</v>
      </c>
      <c r="J817" s="1">
        <v>7.544293</v>
      </c>
      <c r="K817" s="1">
        <v>8.06729</v>
      </c>
      <c r="L817" s="1">
        <v>5.979596</v>
      </c>
      <c r="M817" s="1">
        <v>3.897099</v>
      </c>
      <c r="N817" s="1">
        <v>5.44574</v>
      </c>
      <c r="O817" s="1">
        <v>0.00201124134235947</v>
      </c>
      <c r="P817" s="1">
        <v>-0.680574187032714</v>
      </c>
      <c r="Q817" s="1" t="s">
        <v>1505</v>
      </c>
    </row>
    <row r="818" spans="1:17">
      <c r="A818" s="1" t="s">
        <v>1648</v>
      </c>
      <c r="B818" s="1" t="s">
        <v>1649</v>
      </c>
      <c r="C818" s="1">
        <v>1452</v>
      </c>
      <c r="D818" s="1">
        <v>1371</v>
      </c>
      <c r="E818" s="1">
        <v>1336</v>
      </c>
      <c r="F818" s="1">
        <v>958</v>
      </c>
      <c r="G818" s="1">
        <v>686</v>
      </c>
      <c r="H818" s="1">
        <v>962</v>
      </c>
      <c r="I818" s="1">
        <v>18.969105</v>
      </c>
      <c r="J818" s="1">
        <v>20.976694</v>
      </c>
      <c r="K818" s="1">
        <v>19.304927</v>
      </c>
      <c r="L818" s="1">
        <v>13.215477</v>
      </c>
      <c r="M818" s="1">
        <v>10.742251</v>
      </c>
      <c r="N818" s="1">
        <v>14.531233</v>
      </c>
      <c r="O818" s="1">
        <v>0.000285029694954118</v>
      </c>
      <c r="P818" s="1">
        <v>-0.681217723086907</v>
      </c>
      <c r="Q818" s="1" t="s">
        <v>1505</v>
      </c>
    </row>
    <row r="819" spans="1:17">
      <c r="A819" s="1" t="s">
        <v>1650</v>
      </c>
      <c r="B819" s="1" t="s">
        <v>1651</v>
      </c>
      <c r="C819" s="1">
        <v>10856</v>
      </c>
      <c r="D819" s="1">
        <v>8479</v>
      </c>
      <c r="E819" s="1">
        <v>8576</v>
      </c>
      <c r="F819" s="1">
        <v>7051</v>
      </c>
      <c r="G819" s="1">
        <v>5140</v>
      </c>
      <c r="H819" s="1">
        <v>5216</v>
      </c>
      <c r="I819" s="1">
        <v>52.806656</v>
      </c>
      <c r="J819" s="1">
        <v>48.297199</v>
      </c>
      <c r="K819" s="1">
        <v>45.940102</v>
      </c>
      <c r="L819" s="1">
        <v>36.215729</v>
      </c>
      <c r="M819" s="1">
        <v>29.97768</v>
      </c>
      <c r="N819" s="1">
        <v>29.330128</v>
      </c>
      <c r="O819" s="2">
        <v>3.35953221940444e-5</v>
      </c>
      <c r="P819" s="1">
        <v>-0.683118145340164</v>
      </c>
      <c r="Q819" s="1" t="s">
        <v>1505</v>
      </c>
    </row>
    <row r="820" spans="1:17">
      <c r="A820" s="1" t="s">
        <v>1652</v>
      </c>
      <c r="B820" s="1" t="s">
        <v>1653</v>
      </c>
      <c r="C820" s="1">
        <v>379</v>
      </c>
      <c r="D820" s="1">
        <v>244</v>
      </c>
      <c r="E820" s="1">
        <v>351</v>
      </c>
      <c r="F820" s="1">
        <v>229</v>
      </c>
      <c r="G820" s="1">
        <v>162</v>
      </c>
      <c r="H820" s="1">
        <v>213</v>
      </c>
      <c r="I820" s="1">
        <v>3.257268</v>
      </c>
      <c r="J820" s="1">
        <v>2.458704</v>
      </c>
      <c r="K820" s="1">
        <v>3.317753</v>
      </c>
      <c r="L820" s="1">
        <v>2.078705</v>
      </c>
      <c r="M820" s="1">
        <v>1.670698</v>
      </c>
      <c r="N820" s="1">
        <v>2.116031</v>
      </c>
      <c r="O820" s="1">
        <v>0.00558102158233024</v>
      </c>
      <c r="P820" s="1">
        <v>-0.685053652443723</v>
      </c>
      <c r="Q820" s="1" t="s">
        <v>1505</v>
      </c>
    </row>
    <row r="821" spans="1:17">
      <c r="A821" s="1" t="s">
        <v>1654</v>
      </c>
      <c r="B821" s="1" t="s">
        <v>1655</v>
      </c>
      <c r="C821" s="1">
        <v>645</v>
      </c>
      <c r="D821" s="1">
        <v>536</v>
      </c>
      <c r="E821" s="1">
        <v>642</v>
      </c>
      <c r="F821" s="1">
        <v>315</v>
      </c>
      <c r="G821" s="1">
        <v>428</v>
      </c>
      <c r="H821" s="1">
        <v>393</v>
      </c>
      <c r="I821" s="1">
        <v>4.023484</v>
      </c>
      <c r="J821" s="1">
        <v>3.918407</v>
      </c>
      <c r="K821" s="1">
        <v>4.412365</v>
      </c>
      <c r="L821" s="1">
        <v>2.076845</v>
      </c>
      <c r="M821" s="1">
        <v>3.202448</v>
      </c>
      <c r="N821" s="1">
        <v>2.830082</v>
      </c>
      <c r="O821" s="1">
        <v>0.000381713291629933</v>
      </c>
      <c r="P821" s="1">
        <v>-0.685660456754969</v>
      </c>
      <c r="Q821" s="1" t="s">
        <v>1505</v>
      </c>
    </row>
    <row r="822" spans="1:17">
      <c r="A822" s="1" t="s">
        <v>1656</v>
      </c>
      <c r="B822" s="1" t="s">
        <v>1657</v>
      </c>
      <c r="C822" s="1">
        <v>1778</v>
      </c>
      <c r="D822" s="1">
        <v>1386</v>
      </c>
      <c r="E822" s="1">
        <v>1349</v>
      </c>
      <c r="F822" s="1">
        <v>1005</v>
      </c>
      <c r="G822" s="1">
        <v>717</v>
      </c>
      <c r="H822" s="1">
        <v>1079</v>
      </c>
      <c r="I822" s="1">
        <v>6.102187</v>
      </c>
      <c r="J822" s="1">
        <v>5.569985</v>
      </c>
      <c r="K822" s="1">
        <v>5.1011</v>
      </c>
      <c r="L822" s="1">
        <v>3.64142</v>
      </c>
      <c r="M822" s="1">
        <v>2.951572</v>
      </c>
      <c r="N822" s="1">
        <v>4.281752</v>
      </c>
      <c r="O822" s="1">
        <v>0.000721218150606668</v>
      </c>
      <c r="P822" s="1">
        <v>-0.685718017315049</v>
      </c>
      <c r="Q822" s="1" t="s">
        <v>1505</v>
      </c>
    </row>
    <row r="823" spans="1:17">
      <c r="A823" s="1" t="s">
        <v>1658</v>
      </c>
      <c r="B823" s="1" t="s">
        <v>1659</v>
      </c>
      <c r="C823" s="1">
        <v>701</v>
      </c>
      <c r="D823" s="1">
        <v>1127</v>
      </c>
      <c r="E823" s="1">
        <v>1117</v>
      </c>
      <c r="F823" s="1">
        <v>633</v>
      </c>
      <c r="G823" s="1">
        <v>595</v>
      </c>
      <c r="H823" s="1">
        <v>639</v>
      </c>
      <c r="I823" s="1">
        <v>7.357401</v>
      </c>
      <c r="J823" s="1">
        <v>10.684798</v>
      </c>
      <c r="K823" s="1">
        <v>10.22941</v>
      </c>
      <c r="L823" s="1">
        <v>7.015477</v>
      </c>
      <c r="M823" s="1">
        <v>4.858536</v>
      </c>
      <c r="N823" s="1">
        <v>5.551497</v>
      </c>
      <c r="O823" s="1">
        <v>0.00798327294752498</v>
      </c>
      <c r="P823" s="1">
        <v>-0.685858311780961</v>
      </c>
      <c r="Q823" s="1" t="s">
        <v>1505</v>
      </c>
    </row>
    <row r="824" spans="1:17">
      <c r="A824" s="1" t="s">
        <v>1660</v>
      </c>
      <c r="B824" s="1" t="s">
        <v>1661</v>
      </c>
      <c r="C824" s="1">
        <v>1174</v>
      </c>
      <c r="D824" s="1">
        <v>911</v>
      </c>
      <c r="E824" s="1">
        <v>790</v>
      </c>
      <c r="F824" s="1">
        <v>621</v>
      </c>
      <c r="G824" s="1">
        <v>421</v>
      </c>
      <c r="H824" s="1">
        <v>738</v>
      </c>
      <c r="I824" s="1">
        <v>6.808257</v>
      </c>
      <c r="J824" s="1">
        <v>6.186646</v>
      </c>
      <c r="K824" s="1">
        <v>5.044694</v>
      </c>
      <c r="L824" s="1">
        <v>3.800101</v>
      </c>
      <c r="M824" s="1">
        <v>2.925186</v>
      </c>
      <c r="N824" s="1">
        <v>4.946454</v>
      </c>
      <c r="O824" s="1">
        <v>0.00624545563032721</v>
      </c>
      <c r="P824" s="1">
        <v>-0.686630401530291</v>
      </c>
      <c r="Q824" s="1" t="s">
        <v>1505</v>
      </c>
    </row>
    <row r="825" spans="1:17">
      <c r="A825" s="1" t="s">
        <v>1662</v>
      </c>
      <c r="B825" s="1" t="s">
        <v>1663</v>
      </c>
      <c r="C825" s="1">
        <v>840</v>
      </c>
      <c r="D825" s="1">
        <v>671</v>
      </c>
      <c r="E825" s="1">
        <v>676</v>
      </c>
      <c r="F825" s="1">
        <v>613</v>
      </c>
      <c r="G825" s="1">
        <v>312</v>
      </c>
      <c r="H825" s="1">
        <v>432</v>
      </c>
      <c r="I825" s="1">
        <v>16.275669</v>
      </c>
      <c r="J825" s="1">
        <v>15.228066</v>
      </c>
      <c r="K825" s="1">
        <v>14.426358</v>
      </c>
      <c r="L825" s="1">
        <v>12.533042</v>
      </c>
      <c r="M825" s="1">
        <v>7.248026</v>
      </c>
      <c r="N825" s="1">
        <v>9.673223</v>
      </c>
      <c r="O825" s="1">
        <v>0.00778130998178593</v>
      </c>
      <c r="P825" s="1">
        <v>-0.691216018344411</v>
      </c>
      <c r="Q825" s="1" t="s">
        <v>1505</v>
      </c>
    </row>
    <row r="826" spans="1:17">
      <c r="A826" s="1" t="s">
        <v>1664</v>
      </c>
      <c r="B826" s="1" t="s">
        <v>1665</v>
      </c>
      <c r="C826" s="1">
        <v>975</v>
      </c>
      <c r="D826" s="1">
        <v>625</v>
      </c>
      <c r="E826" s="1">
        <v>527</v>
      </c>
      <c r="F826" s="1">
        <v>471</v>
      </c>
      <c r="G826" s="1">
        <v>455</v>
      </c>
      <c r="H826" s="1">
        <v>381</v>
      </c>
      <c r="I826" s="1">
        <v>6.294911</v>
      </c>
      <c r="J826" s="1">
        <v>4.722417</v>
      </c>
      <c r="K826" s="1">
        <v>3.746496</v>
      </c>
      <c r="L826" s="1">
        <v>3.206671</v>
      </c>
      <c r="M826" s="1">
        <v>3.515793</v>
      </c>
      <c r="N826" s="1">
        <v>2.840542</v>
      </c>
      <c r="O826" s="1">
        <v>0.00294267627413715</v>
      </c>
      <c r="P826" s="1">
        <v>-0.693333732676125</v>
      </c>
      <c r="Q826" s="1" t="s">
        <v>1505</v>
      </c>
    </row>
    <row r="827" spans="1:17">
      <c r="A827" s="1" t="s">
        <v>1666</v>
      </c>
      <c r="B827" s="1" t="s">
        <v>1667</v>
      </c>
      <c r="C827" s="1">
        <v>216</v>
      </c>
      <c r="D827" s="1">
        <v>189</v>
      </c>
      <c r="E827" s="1">
        <v>236</v>
      </c>
      <c r="F827" s="1">
        <v>161</v>
      </c>
      <c r="G827" s="1">
        <v>136</v>
      </c>
      <c r="H827" s="1">
        <v>101</v>
      </c>
      <c r="I827" s="1">
        <v>3.664085</v>
      </c>
      <c r="J827" s="1">
        <v>3.751387</v>
      </c>
      <c r="K827" s="1">
        <v>4.400951</v>
      </c>
      <c r="L827" s="1">
        <v>2.873998</v>
      </c>
      <c r="M827" s="1">
        <v>2.759973</v>
      </c>
      <c r="N827" s="1">
        <v>1.972798</v>
      </c>
      <c r="O827" s="1">
        <v>0.00870887343493673</v>
      </c>
      <c r="P827" s="1">
        <v>-0.697792326826708</v>
      </c>
      <c r="Q827" s="1" t="s">
        <v>1505</v>
      </c>
    </row>
    <row r="828" spans="1:17">
      <c r="A828" s="1" t="s">
        <v>1668</v>
      </c>
      <c r="B828" s="1" t="s">
        <v>1669</v>
      </c>
      <c r="C828" s="1">
        <v>2116</v>
      </c>
      <c r="D828" s="1">
        <v>1654</v>
      </c>
      <c r="E828" s="1">
        <v>1527</v>
      </c>
      <c r="F828" s="1">
        <v>1043</v>
      </c>
      <c r="G828" s="1">
        <v>1096</v>
      </c>
      <c r="H828" s="1">
        <v>1117</v>
      </c>
      <c r="I828" s="1">
        <v>17.274797</v>
      </c>
      <c r="J828" s="1">
        <v>15.812395</v>
      </c>
      <c r="K828" s="1">
        <v>13.728291</v>
      </c>
      <c r="L828" s="1">
        <v>8.993382</v>
      </c>
      <c r="M828" s="1">
        <v>10.731473</v>
      </c>
      <c r="N828" s="1">
        <v>10.544702</v>
      </c>
      <c r="O828" s="2">
        <v>2.03460856295696e-6</v>
      </c>
      <c r="P828" s="1">
        <v>-0.700622260459781</v>
      </c>
      <c r="Q828" s="1" t="s">
        <v>1505</v>
      </c>
    </row>
    <row r="829" spans="1:17">
      <c r="A829" s="1" t="s">
        <v>1670</v>
      </c>
      <c r="B829" s="1" t="s">
        <v>1671</v>
      </c>
      <c r="C829" s="1">
        <v>237</v>
      </c>
      <c r="D829" s="1">
        <v>245</v>
      </c>
      <c r="E829" s="1">
        <v>222</v>
      </c>
      <c r="F829" s="1">
        <v>124</v>
      </c>
      <c r="G829" s="1">
        <v>160</v>
      </c>
      <c r="H829" s="1">
        <v>152</v>
      </c>
      <c r="I829" s="1">
        <v>0.690452</v>
      </c>
      <c r="J829" s="1">
        <v>0.833995</v>
      </c>
      <c r="K829" s="1">
        <v>0.710936</v>
      </c>
      <c r="L829" s="1">
        <v>0.38151</v>
      </c>
      <c r="M829" s="1">
        <v>0.556388</v>
      </c>
      <c r="N829" s="1">
        <v>0.510674</v>
      </c>
      <c r="O829" s="1">
        <v>0.00311602868558632</v>
      </c>
      <c r="P829" s="1">
        <v>-0.700930700864359</v>
      </c>
      <c r="Q829" s="1" t="s">
        <v>1505</v>
      </c>
    </row>
    <row r="830" spans="1:17">
      <c r="A830" s="1" t="s">
        <v>1672</v>
      </c>
      <c r="B830" s="1" t="s">
        <v>1673</v>
      </c>
      <c r="C830" s="1">
        <v>1587</v>
      </c>
      <c r="D830" s="1">
        <v>1040</v>
      </c>
      <c r="E830" s="1">
        <v>1002</v>
      </c>
      <c r="F830" s="1">
        <v>795</v>
      </c>
      <c r="G830" s="1">
        <v>544</v>
      </c>
      <c r="H830" s="1">
        <v>875</v>
      </c>
      <c r="I830" s="1">
        <v>6.084151</v>
      </c>
      <c r="J830" s="1">
        <v>4.670638</v>
      </c>
      <c r="K830" s="1">
        <v>4.232016</v>
      </c>
      <c r="L830" s="1">
        <v>3.218634</v>
      </c>
      <c r="M830" s="1">
        <v>2.497774</v>
      </c>
      <c r="N830" s="1">
        <v>3.876824</v>
      </c>
      <c r="O830" s="1">
        <v>0.00370843927438559</v>
      </c>
      <c r="P830" s="1">
        <v>-0.701869846303483</v>
      </c>
      <c r="Q830" s="1" t="s">
        <v>1505</v>
      </c>
    </row>
    <row r="831" spans="1:17">
      <c r="A831" s="1" t="s">
        <v>1674</v>
      </c>
      <c r="B831" s="1" t="s">
        <v>1675</v>
      </c>
      <c r="C831" s="1">
        <v>4717</v>
      </c>
      <c r="D831" s="1">
        <v>3524</v>
      </c>
      <c r="E831" s="1">
        <v>3351</v>
      </c>
      <c r="F831" s="1">
        <v>2824</v>
      </c>
      <c r="G831" s="1">
        <v>1621</v>
      </c>
      <c r="H831" s="1">
        <v>2658</v>
      </c>
      <c r="I831" s="1">
        <v>16.113216</v>
      </c>
      <c r="J831" s="1">
        <v>13.276969</v>
      </c>
      <c r="K831" s="1">
        <v>12.216583</v>
      </c>
      <c r="L831" s="1">
        <v>9.619703</v>
      </c>
      <c r="M831" s="1">
        <v>6.241987</v>
      </c>
      <c r="N831" s="1">
        <v>10.005337</v>
      </c>
      <c r="O831" s="1">
        <v>0.00264791148576087</v>
      </c>
      <c r="P831" s="1">
        <v>-0.702717312742996</v>
      </c>
      <c r="Q831" s="1" t="s">
        <v>1505</v>
      </c>
    </row>
    <row r="832" spans="1:17">
      <c r="A832" s="1" t="s">
        <v>1676</v>
      </c>
      <c r="B832" s="1" t="s">
        <v>1677</v>
      </c>
      <c r="C832" s="1">
        <v>354</v>
      </c>
      <c r="D832" s="1">
        <v>287</v>
      </c>
      <c r="E832" s="1">
        <v>276</v>
      </c>
      <c r="F832" s="1">
        <v>189</v>
      </c>
      <c r="G832" s="1">
        <v>192</v>
      </c>
      <c r="H832" s="1">
        <v>183</v>
      </c>
      <c r="I832" s="1">
        <v>1.566352</v>
      </c>
      <c r="J832" s="1">
        <v>1.565048</v>
      </c>
      <c r="K832" s="1">
        <v>1.308674</v>
      </c>
      <c r="L832" s="1">
        <v>0.905308</v>
      </c>
      <c r="M832" s="1">
        <v>1.030812</v>
      </c>
      <c r="N832" s="1">
        <v>0.906745</v>
      </c>
      <c r="O832" s="1">
        <v>0.000239062897358691</v>
      </c>
      <c r="P832" s="1">
        <v>-0.702943369713675</v>
      </c>
      <c r="Q832" s="1" t="s">
        <v>1505</v>
      </c>
    </row>
    <row r="833" spans="1:17">
      <c r="A833" s="1" t="s">
        <v>1678</v>
      </c>
      <c r="B833" s="1" t="s">
        <v>1679</v>
      </c>
      <c r="C833" s="1">
        <v>229</v>
      </c>
      <c r="D833" s="1">
        <v>219</v>
      </c>
      <c r="E833" s="1">
        <v>224</v>
      </c>
      <c r="F833" s="1">
        <v>118</v>
      </c>
      <c r="G833" s="1">
        <v>162</v>
      </c>
      <c r="H833" s="1">
        <v>135</v>
      </c>
      <c r="I833" s="1">
        <v>1.564548</v>
      </c>
      <c r="J833" s="1">
        <v>1.751592</v>
      </c>
      <c r="K833" s="1">
        <v>1.687459</v>
      </c>
      <c r="L833" s="1">
        <v>0.85029</v>
      </c>
      <c r="M833" s="1">
        <v>1.322355</v>
      </c>
      <c r="N833" s="1">
        <v>1.068624</v>
      </c>
      <c r="O833" s="1">
        <v>0.00314456976219581</v>
      </c>
      <c r="P833" s="1">
        <v>-0.703639247525911</v>
      </c>
      <c r="Q833" s="1" t="s">
        <v>1505</v>
      </c>
    </row>
    <row r="834" spans="1:17">
      <c r="A834" s="1" t="s">
        <v>1680</v>
      </c>
      <c r="B834" s="1" t="s">
        <v>1681</v>
      </c>
      <c r="C834" s="1">
        <v>1296</v>
      </c>
      <c r="D834" s="1">
        <v>1140</v>
      </c>
      <c r="E834" s="1">
        <v>1029</v>
      </c>
      <c r="F834" s="1">
        <v>846</v>
      </c>
      <c r="G834" s="1">
        <v>537</v>
      </c>
      <c r="H834" s="1">
        <v>749</v>
      </c>
      <c r="I834" s="1">
        <v>9.859128</v>
      </c>
      <c r="J834" s="1">
        <v>10.155462</v>
      </c>
      <c r="K834" s="1">
        <v>8.624122</v>
      </c>
      <c r="L834" s="1">
        <v>6.794221</v>
      </c>
      <c r="M834" s="1">
        <v>4.895032</v>
      </c>
      <c r="N834" s="1">
        <v>6.586968</v>
      </c>
      <c r="O834" s="1">
        <v>0.00078085919646079</v>
      </c>
      <c r="P834" s="1">
        <v>-0.704740411266728</v>
      </c>
      <c r="Q834" s="1" t="s">
        <v>1505</v>
      </c>
    </row>
    <row r="835" spans="1:17">
      <c r="A835" s="1" t="s">
        <v>1682</v>
      </c>
      <c r="B835" s="1" t="s">
        <v>1683</v>
      </c>
      <c r="C835" s="1">
        <v>761</v>
      </c>
      <c r="D835" s="1">
        <v>604</v>
      </c>
      <c r="E835" s="1">
        <v>524</v>
      </c>
      <c r="F835" s="1">
        <v>368</v>
      </c>
      <c r="G835" s="1">
        <v>340</v>
      </c>
      <c r="H835" s="1">
        <v>445</v>
      </c>
      <c r="I835" s="1">
        <v>7.306</v>
      </c>
      <c r="J835" s="1">
        <v>6.788593</v>
      </c>
      <c r="K835" s="1">
        <v>5.546381</v>
      </c>
      <c r="L835" s="1">
        <v>3.734788</v>
      </c>
      <c r="M835" s="1">
        <v>3.91231</v>
      </c>
      <c r="N835" s="1">
        <v>4.938914</v>
      </c>
      <c r="O835" s="1">
        <v>0.000580051640775495</v>
      </c>
      <c r="P835" s="1">
        <v>-0.709331310573841</v>
      </c>
      <c r="Q835" s="1" t="s">
        <v>1505</v>
      </c>
    </row>
    <row r="836" spans="1:17">
      <c r="A836" s="1" t="s">
        <v>1684</v>
      </c>
      <c r="B836" s="1" t="s">
        <v>1685</v>
      </c>
      <c r="C836" s="1">
        <v>1616</v>
      </c>
      <c r="D836" s="1">
        <v>1333</v>
      </c>
      <c r="E836" s="1">
        <v>1338</v>
      </c>
      <c r="F836" s="1">
        <v>1108</v>
      </c>
      <c r="G836" s="1">
        <v>746</v>
      </c>
      <c r="H836" s="1">
        <v>763</v>
      </c>
      <c r="I836" s="1">
        <v>6.054007</v>
      </c>
      <c r="J836" s="1">
        <v>6.231605</v>
      </c>
      <c r="K836" s="1">
        <v>5.614527</v>
      </c>
      <c r="L836" s="1">
        <v>4.547549</v>
      </c>
      <c r="M836" s="1">
        <v>3.194001</v>
      </c>
      <c r="N836" s="1">
        <v>3.084659</v>
      </c>
      <c r="O836" s="1">
        <v>0.000218376293124532</v>
      </c>
      <c r="P836" s="1">
        <v>-0.716907835058086</v>
      </c>
      <c r="Q836" s="1" t="s">
        <v>1505</v>
      </c>
    </row>
    <row r="837" spans="1:17">
      <c r="A837" s="1" t="s">
        <v>1686</v>
      </c>
      <c r="B837" s="1" t="s">
        <v>1687</v>
      </c>
      <c r="C837" s="1">
        <v>233</v>
      </c>
      <c r="D837" s="1">
        <v>249</v>
      </c>
      <c r="E837" s="1">
        <v>233</v>
      </c>
      <c r="F837" s="1">
        <v>178</v>
      </c>
      <c r="G837" s="1">
        <v>116</v>
      </c>
      <c r="H837" s="1">
        <v>144</v>
      </c>
      <c r="I837" s="1">
        <v>1.777862</v>
      </c>
      <c r="J837" s="1">
        <v>2.224854</v>
      </c>
      <c r="K837" s="1">
        <v>1.957823</v>
      </c>
      <c r="L837" s="1">
        <v>1.432988</v>
      </c>
      <c r="M837" s="1">
        <v>1.052343</v>
      </c>
      <c r="N837" s="1">
        <v>1.262542</v>
      </c>
      <c r="O837" s="1">
        <v>0.00550205228102313</v>
      </c>
      <c r="P837" s="1">
        <v>-0.720169283127178</v>
      </c>
      <c r="Q837" s="1" t="s">
        <v>1505</v>
      </c>
    </row>
    <row r="838" spans="1:17">
      <c r="A838" s="1" t="s">
        <v>1688</v>
      </c>
      <c r="B838" s="1" t="s">
        <v>1689</v>
      </c>
      <c r="C838" s="1">
        <v>230</v>
      </c>
      <c r="D838" s="1">
        <v>207</v>
      </c>
      <c r="E838" s="1">
        <v>215</v>
      </c>
      <c r="F838" s="1">
        <v>125</v>
      </c>
      <c r="G838" s="1">
        <v>135</v>
      </c>
      <c r="H838" s="1">
        <v>137</v>
      </c>
      <c r="I838" s="1">
        <v>3.764246</v>
      </c>
      <c r="J838" s="1">
        <v>3.724733</v>
      </c>
      <c r="K838" s="1">
        <v>3.646671</v>
      </c>
      <c r="L838" s="1">
        <v>2.184189</v>
      </c>
      <c r="M838" s="1">
        <v>2.205813</v>
      </c>
      <c r="N838" s="1">
        <v>2.58991</v>
      </c>
      <c r="O838" s="1">
        <v>0.000801901696483115</v>
      </c>
      <c r="P838" s="1">
        <v>-0.721345053842764</v>
      </c>
      <c r="Q838" s="1" t="s">
        <v>1505</v>
      </c>
    </row>
    <row r="839" spans="1:17">
      <c r="A839" s="1" t="s">
        <v>1690</v>
      </c>
      <c r="B839" s="1" t="s">
        <v>1691</v>
      </c>
      <c r="C839" s="1">
        <v>650</v>
      </c>
      <c r="D839" s="1">
        <v>465</v>
      </c>
      <c r="E839" s="1">
        <v>715</v>
      </c>
      <c r="F839" s="1">
        <v>388</v>
      </c>
      <c r="G839" s="1">
        <v>400</v>
      </c>
      <c r="H839" s="1">
        <v>323</v>
      </c>
      <c r="I839" s="1">
        <v>1.29792</v>
      </c>
      <c r="J839" s="1">
        <v>1.08841</v>
      </c>
      <c r="K839" s="1">
        <v>1.572721</v>
      </c>
      <c r="L839" s="1">
        <v>0.817274</v>
      </c>
      <c r="M839" s="1">
        <v>0.95811</v>
      </c>
      <c r="N839" s="1">
        <v>0.74417</v>
      </c>
      <c r="O839" s="1">
        <v>0.000570592525234768</v>
      </c>
      <c r="P839" s="1">
        <v>-0.722753177633401</v>
      </c>
      <c r="Q839" s="1" t="s">
        <v>1505</v>
      </c>
    </row>
    <row r="840" spans="1:17">
      <c r="A840" s="1" t="s">
        <v>1692</v>
      </c>
      <c r="B840" s="1" t="s">
        <v>1693</v>
      </c>
      <c r="C840" s="1">
        <v>308</v>
      </c>
      <c r="D840" s="1">
        <v>367</v>
      </c>
      <c r="E840" s="1">
        <v>415</v>
      </c>
      <c r="F840" s="1">
        <v>279</v>
      </c>
      <c r="G840" s="1">
        <v>214</v>
      </c>
      <c r="H840" s="1">
        <v>177</v>
      </c>
      <c r="I840" s="1">
        <v>2.774139</v>
      </c>
      <c r="J840" s="1">
        <v>3.880949</v>
      </c>
      <c r="K840" s="1">
        <v>4.124905</v>
      </c>
      <c r="L840" s="1">
        <v>2.658823</v>
      </c>
      <c r="M840" s="1">
        <v>2.311566</v>
      </c>
      <c r="N840" s="1">
        <v>1.839027</v>
      </c>
      <c r="O840" s="1">
        <v>0.00669529151028865</v>
      </c>
      <c r="P840" s="1">
        <v>-0.723461446715893</v>
      </c>
      <c r="Q840" s="1" t="s">
        <v>1505</v>
      </c>
    </row>
    <row r="841" spans="1:17">
      <c r="A841" s="1" t="s">
        <v>1694</v>
      </c>
      <c r="B841" s="1" t="s">
        <v>1695</v>
      </c>
      <c r="C841" s="1">
        <v>4955</v>
      </c>
      <c r="D841" s="1">
        <v>3801</v>
      </c>
      <c r="E841" s="1">
        <v>3971</v>
      </c>
      <c r="F841" s="1">
        <v>3266</v>
      </c>
      <c r="G841" s="1">
        <v>2072</v>
      </c>
      <c r="H841" s="1">
        <v>2374</v>
      </c>
      <c r="I841" s="1">
        <v>196.11525</v>
      </c>
      <c r="J841" s="1">
        <v>176.165018</v>
      </c>
      <c r="K841" s="1">
        <v>172.9207</v>
      </c>
      <c r="L841" s="1">
        <v>136.52652</v>
      </c>
      <c r="M841" s="1">
        <v>98.250254</v>
      </c>
      <c r="N841" s="1">
        <v>108.484522</v>
      </c>
      <c r="O841" s="1">
        <v>0.00018497561950218</v>
      </c>
      <c r="P841" s="1">
        <v>-0.724047778920228</v>
      </c>
      <c r="Q841" s="1" t="s">
        <v>1505</v>
      </c>
    </row>
    <row r="842" spans="1:17">
      <c r="A842" s="1" t="s">
        <v>1696</v>
      </c>
      <c r="B842" s="1" t="s">
        <v>1697</v>
      </c>
      <c r="C842" s="1">
        <v>1192</v>
      </c>
      <c r="D842" s="1">
        <v>700</v>
      </c>
      <c r="E842" s="1">
        <v>714</v>
      </c>
      <c r="F842" s="1">
        <v>662</v>
      </c>
      <c r="G842" s="1">
        <v>356</v>
      </c>
      <c r="H842" s="1">
        <v>545</v>
      </c>
      <c r="I842" s="1">
        <v>8.209662</v>
      </c>
      <c r="J842" s="1">
        <v>5.644113</v>
      </c>
      <c r="K842" s="1">
        <v>5.418257</v>
      </c>
      <c r="L842" s="1">
        <v>4.813368</v>
      </c>
      <c r="M842" s="1">
        <v>2.939704</v>
      </c>
      <c r="N842" s="1">
        <v>4.334968</v>
      </c>
      <c r="O842" s="1">
        <v>0.00955495421959884</v>
      </c>
      <c r="P842" s="1">
        <v>-0.724521508874229</v>
      </c>
      <c r="Q842" s="1" t="s">
        <v>1505</v>
      </c>
    </row>
    <row r="843" spans="1:17">
      <c r="A843" s="1" t="s">
        <v>1698</v>
      </c>
      <c r="B843" s="1" t="s">
        <v>1699</v>
      </c>
      <c r="C843" s="1">
        <v>1062</v>
      </c>
      <c r="D843" s="1">
        <v>851</v>
      </c>
      <c r="E843" s="1">
        <v>799</v>
      </c>
      <c r="F843" s="1">
        <v>443</v>
      </c>
      <c r="G843" s="1">
        <v>448</v>
      </c>
      <c r="H843" s="1">
        <v>744</v>
      </c>
      <c r="I843" s="1">
        <v>4.328845</v>
      </c>
      <c r="J843" s="1">
        <v>4.061515</v>
      </c>
      <c r="K843" s="1">
        <v>3.583911</v>
      </c>
      <c r="L843" s="1">
        <v>1.904364</v>
      </c>
      <c r="M843" s="1">
        <v>2.189511</v>
      </c>
      <c r="N843" s="1">
        <v>3.501674</v>
      </c>
      <c r="O843" s="1">
        <v>0.00456233567231224</v>
      </c>
      <c r="P843" s="1">
        <v>-0.724849910024998</v>
      </c>
      <c r="Q843" s="1" t="s">
        <v>1505</v>
      </c>
    </row>
    <row r="844" spans="1:17">
      <c r="A844" s="1" t="s">
        <v>1700</v>
      </c>
      <c r="B844" s="1" t="s">
        <v>1701</v>
      </c>
      <c r="C844" s="1">
        <v>2346</v>
      </c>
      <c r="D844" s="1">
        <v>2295</v>
      </c>
      <c r="E844" s="1">
        <v>2418</v>
      </c>
      <c r="F844" s="1">
        <v>1609</v>
      </c>
      <c r="G844" s="1">
        <v>1028</v>
      </c>
      <c r="H844" s="1">
        <v>1657</v>
      </c>
      <c r="I844" s="1">
        <v>13.929722</v>
      </c>
      <c r="J844" s="1">
        <v>15.961034</v>
      </c>
      <c r="K844" s="1">
        <v>15.813289</v>
      </c>
      <c r="L844" s="1">
        <v>10.090173</v>
      </c>
      <c r="M844" s="1">
        <v>7.320536</v>
      </c>
      <c r="N844" s="1">
        <v>11.373164</v>
      </c>
      <c r="O844" s="1">
        <v>0.000846001939894858</v>
      </c>
      <c r="P844" s="1">
        <v>-0.725524518339026</v>
      </c>
      <c r="Q844" s="1" t="s">
        <v>1505</v>
      </c>
    </row>
    <row r="845" spans="1:17">
      <c r="A845" s="1" t="s">
        <v>1702</v>
      </c>
      <c r="B845" s="1" t="s">
        <v>1703</v>
      </c>
      <c r="C845" s="1">
        <v>806</v>
      </c>
      <c r="D845" s="1">
        <v>737</v>
      </c>
      <c r="E845" s="1">
        <v>861</v>
      </c>
      <c r="F845" s="1">
        <v>561</v>
      </c>
      <c r="G845" s="1">
        <v>516</v>
      </c>
      <c r="H845" s="1">
        <v>388</v>
      </c>
      <c r="I845" s="1">
        <v>9.612997</v>
      </c>
      <c r="J845" s="1">
        <v>10.288028</v>
      </c>
      <c r="K845" s="1">
        <v>11.305872</v>
      </c>
      <c r="L845" s="1">
        <v>7.067263</v>
      </c>
      <c r="M845" s="1">
        <v>7.374538</v>
      </c>
      <c r="N845" s="1">
        <v>5.341724</v>
      </c>
      <c r="O845" s="1">
        <v>0.000163428740733608</v>
      </c>
      <c r="P845" s="1">
        <v>-0.725681614441459</v>
      </c>
      <c r="Q845" s="1" t="s">
        <v>1505</v>
      </c>
    </row>
    <row r="846" spans="1:17">
      <c r="A846" s="1" t="s">
        <v>1704</v>
      </c>
      <c r="B846" s="1" t="s">
        <v>1705</v>
      </c>
      <c r="C846" s="1">
        <v>1390</v>
      </c>
      <c r="D846" s="1">
        <v>1001</v>
      </c>
      <c r="E846" s="1">
        <v>959</v>
      </c>
      <c r="F846" s="1">
        <v>804</v>
      </c>
      <c r="G846" s="1">
        <v>521</v>
      </c>
      <c r="H846" s="1">
        <v>689</v>
      </c>
      <c r="I846" s="1">
        <v>8.794323</v>
      </c>
      <c r="J846" s="1">
        <v>7.418206</v>
      </c>
      <c r="K846" s="1">
        <v>6.696657</v>
      </c>
      <c r="L846" s="1">
        <v>5.359949</v>
      </c>
      <c r="M846" s="1">
        <v>3.940052</v>
      </c>
      <c r="N846" s="1">
        <v>5.041589</v>
      </c>
      <c r="O846" s="1">
        <v>0.000672398114956601</v>
      </c>
      <c r="P846" s="1">
        <v>-0.730045764540461</v>
      </c>
      <c r="Q846" s="1" t="s">
        <v>1505</v>
      </c>
    </row>
    <row r="847" spans="1:17">
      <c r="A847" s="1" t="s">
        <v>1706</v>
      </c>
      <c r="B847" s="1" t="s">
        <v>1707</v>
      </c>
      <c r="C847" s="1">
        <v>1863</v>
      </c>
      <c r="D847" s="1">
        <v>1519</v>
      </c>
      <c r="E847" s="1">
        <v>1478</v>
      </c>
      <c r="F847" s="1">
        <v>1342</v>
      </c>
      <c r="G847" s="1">
        <v>661</v>
      </c>
      <c r="H847" s="1">
        <v>931</v>
      </c>
      <c r="I847" s="1">
        <v>15.435605</v>
      </c>
      <c r="J847" s="1">
        <v>14.732602</v>
      </c>
      <c r="K847" s="1">
        <v>13.481051</v>
      </c>
      <c r="L847" s="1">
        <v>11.739655</v>
      </c>
      <c r="M847" s="1">
        <v>6.563579</v>
      </c>
      <c r="N847" s="1">
        <v>8.917033</v>
      </c>
      <c r="O847" s="1">
        <v>0.00415626743001993</v>
      </c>
      <c r="P847" s="1">
        <v>-0.731449352583914</v>
      </c>
      <c r="Q847" s="1" t="s">
        <v>1505</v>
      </c>
    </row>
    <row r="848" spans="1:17">
      <c r="A848" s="1" t="s">
        <v>1708</v>
      </c>
      <c r="B848" s="1" t="s">
        <v>1709</v>
      </c>
      <c r="C848" s="1">
        <v>401</v>
      </c>
      <c r="D848" s="1">
        <v>305</v>
      </c>
      <c r="E848" s="1">
        <v>304</v>
      </c>
      <c r="F848" s="1">
        <v>253</v>
      </c>
      <c r="G848" s="1">
        <v>153</v>
      </c>
      <c r="H848" s="1">
        <v>202</v>
      </c>
      <c r="I848" s="1">
        <v>3.422383</v>
      </c>
      <c r="J848" s="1">
        <v>2.984049</v>
      </c>
      <c r="K848" s="1">
        <v>2.811888</v>
      </c>
      <c r="L848" s="1">
        <v>2.144771</v>
      </c>
      <c r="M848" s="1">
        <v>1.310221</v>
      </c>
      <c r="N848" s="1">
        <v>1.900274</v>
      </c>
      <c r="O848" s="1">
        <v>0.00352756965846451</v>
      </c>
      <c r="P848" s="1">
        <v>-0.73183071906312</v>
      </c>
      <c r="Q848" s="1" t="s">
        <v>1505</v>
      </c>
    </row>
    <row r="849" spans="1:17">
      <c r="A849" s="1" t="s">
        <v>1710</v>
      </c>
      <c r="B849" s="1" t="s">
        <v>1711</v>
      </c>
      <c r="C849" s="1">
        <v>11356</v>
      </c>
      <c r="D849" s="1">
        <v>9068</v>
      </c>
      <c r="E849" s="1">
        <v>8157</v>
      </c>
      <c r="F849" s="1">
        <v>7572</v>
      </c>
      <c r="G849" s="1">
        <v>3734</v>
      </c>
      <c r="H849" s="1">
        <v>5900</v>
      </c>
      <c r="I849" s="1">
        <v>120.152029</v>
      </c>
      <c r="J849" s="1">
        <v>112.110285</v>
      </c>
      <c r="K849" s="1">
        <v>94.802031</v>
      </c>
      <c r="L849" s="1">
        <v>84.627199</v>
      </c>
      <c r="M849" s="1">
        <v>47.244532</v>
      </c>
      <c r="N849" s="1">
        <v>72.151247</v>
      </c>
      <c r="O849" s="1">
        <v>0.00365796251176692</v>
      </c>
      <c r="P849" s="1">
        <v>-0.732523369891688</v>
      </c>
      <c r="Q849" s="1" t="s">
        <v>1505</v>
      </c>
    </row>
    <row r="850" spans="1:17">
      <c r="A850" s="1" t="s">
        <v>1712</v>
      </c>
      <c r="B850" s="1" t="s">
        <v>1713</v>
      </c>
      <c r="C850" s="1">
        <v>785</v>
      </c>
      <c r="D850" s="1">
        <v>681</v>
      </c>
      <c r="E850" s="1">
        <v>551</v>
      </c>
      <c r="F850" s="1">
        <v>406</v>
      </c>
      <c r="G850" s="1">
        <v>334</v>
      </c>
      <c r="H850" s="1">
        <v>474</v>
      </c>
      <c r="I850" s="1">
        <v>3.093004</v>
      </c>
      <c r="J850" s="1">
        <v>3.870241</v>
      </c>
      <c r="K850" s="1">
        <v>3.115841</v>
      </c>
      <c r="L850" s="1">
        <v>1.652626</v>
      </c>
      <c r="M850" s="1">
        <v>2.359208</v>
      </c>
      <c r="N850" s="1">
        <v>2.687399</v>
      </c>
      <c r="O850" s="1">
        <v>0.000785677961026226</v>
      </c>
      <c r="P850" s="1">
        <v>-0.732871750413792</v>
      </c>
      <c r="Q850" s="1" t="s">
        <v>1505</v>
      </c>
    </row>
    <row r="851" spans="1:17">
      <c r="A851" s="1" t="s">
        <v>1714</v>
      </c>
      <c r="B851" s="1" t="s">
        <v>1715</v>
      </c>
      <c r="C851" s="1">
        <v>6137</v>
      </c>
      <c r="D851" s="1">
        <v>4872</v>
      </c>
      <c r="E851" s="1">
        <v>4617</v>
      </c>
      <c r="F851" s="1">
        <v>2079</v>
      </c>
      <c r="G851" s="1">
        <v>4032</v>
      </c>
      <c r="H851" s="1">
        <v>3274</v>
      </c>
      <c r="I851" s="1">
        <v>26.390339</v>
      </c>
      <c r="J851" s="1">
        <v>24.533207</v>
      </c>
      <c r="K851" s="1">
        <v>21.864105</v>
      </c>
      <c r="L851" s="1">
        <v>9.440027</v>
      </c>
      <c r="M851" s="1">
        <v>20.789783</v>
      </c>
      <c r="N851" s="1">
        <v>16.277021</v>
      </c>
      <c r="O851" s="1">
        <v>0.00277189979717449</v>
      </c>
      <c r="P851" s="1">
        <v>-0.73355370817071</v>
      </c>
      <c r="Q851" s="1" t="s">
        <v>1505</v>
      </c>
    </row>
    <row r="852" spans="1:17">
      <c r="A852" s="1" t="s">
        <v>1716</v>
      </c>
      <c r="B852" s="1" t="s">
        <v>1717</v>
      </c>
      <c r="C852" s="1">
        <v>3488</v>
      </c>
      <c r="D852" s="1">
        <v>2627</v>
      </c>
      <c r="E852" s="1">
        <v>2512</v>
      </c>
      <c r="F852" s="1">
        <v>1975</v>
      </c>
      <c r="G852" s="1">
        <v>1344</v>
      </c>
      <c r="H852" s="1">
        <v>1857</v>
      </c>
      <c r="I852" s="1">
        <v>74.582424</v>
      </c>
      <c r="J852" s="1">
        <v>66.331946</v>
      </c>
      <c r="K852" s="1">
        <v>55.207288</v>
      </c>
      <c r="L852" s="1">
        <v>39.210001</v>
      </c>
      <c r="M852" s="1">
        <v>29.398154</v>
      </c>
      <c r="N852" s="1">
        <v>43.006141</v>
      </c>
      <c r="O852" s="1">
        <v>0.000163045710766401</v>
      </c>
      <c r="P852" s="1">
        <v>-0.73406016010701</v>
      </c>
      <c r="Q852" s="1" t="s">
        <v>1505</v>
      </c>
    </row>
    <row r="853" spans="1:17">
      <c r="A853" s="1" t="s">
        <v>1718</v>
      </c>
      <c r="B853" s="1" t="s">
        <v>1719</v>
      </c>
      <c r="C853" s="1">
        <v>1219</v>
      </c>
      <c r="D853" s="1">
        <v>1167</v>
      </c>
      <c r="E853" s="1">
        <v>1293</v>
      </c>
      <c r="F853" s="1">
        <v>1068</v>
      </c>
      <c r="G853" s="1">
        <v>617</v>
      </c>
      <c r="H853" s="1">
        <v>549</v>
      </c>
      <c r="I853" s="1">
        <v>11.808146</v>
      </c>
      <c r="J853" s="1">
        <v>13.234478</v>
      </c>
      <c r="K853" s="1">
        <v>13.791513</v>
      </c>
      <c r="L853" s="1">
        <v>10.927301</v>
      </c>
      <c r="M853" s="1">
        <v>7.166718</v>
      </c>
      <c r="N853" s="1">
        <v>6.147383</v>
      </c>
      <c r="O853" s="1">
        <v>0.00504073323247689</v>
      </c>
      <c r="P853" s="1">
        <v>-0.734335188426582</v>
      </c>
      <c r="Q853" s="1" t="s">
        <v>1505</v>
      </c>
    </row>
    <row r="854" spans="1:17">
      <c r="A854" s="1" t="s">
        <v>1720</v>
      </c>
      <c r="B854" s="1" t="s">
        <v>1721</v>
      </c>
      <c r="C854" s="1">
        <v>887</v>
      </c>
      <c r="D854" s="1">
        <v>801</v>
      </c>
      <c r="E854" s="1">
        <v>857</v>
      </c>
      <c r="F854" s="1">
        <v>526</v>
      </c>
      <c r="G854" s="1">
        <v>473</v>
      </c>
      <c r="H854" s="1">
        <v>533</v>
      </c>
      <c r="I854" s="1">
        <v>10.166784</v>
      </c>
      <c r="J854" s="1">
        <v>10.749124</v>
      </c>
      <c r="K854" s="1">
        <v>10.822285</v>
      </c>
      <c r="L854" s="1">
        <v>6.368772</v>
      </c>
      <c r="M854" s="1">
        <v>6.49527</v>
      </c>
      <c r="N854" s="1">
        <v>7.056382</v>
      </c>
      <c r="O854" s="2">
        <v>5.86002741972704e-7</v>
      </c>
      <c r="P854" s="1">
        <v>-0.738479546143374</v>
      </c>
      <c r="Q854" s="1" t="s">
        <v>1505</v>
      </c>
    </row>
    <row r="855" spans="1:17">
      <c r="A855" s="1" t="s">
        <v>1722</v>
      </c>
      <c r="B855" s="1" t="s">
        <v>1723</v>
      </c>
      <c r="C855" s="1">
        <v>6409</v>
      </c>
      <c r="D855" s="1">
        <v>7708</v>
      </c>
      <c r="E855" s="1">
        <v>10624</v>
      </c>
      <c r="F855" s="1">
        <v>4642</v>
      </c>
      <c r="G855" s="1">
        <v>3956</v>
      </c>
      <c r="H855" s="1">
        <v>6393</v>
      </c>
      <c r="I855" s="1">
        <v>51.728828</v>
      </c>
      <c r="J855" s="1">
        <v>72.857269</v>
      </c>
      <c r="K855" s="1">
        <v>94.439384</v>
      </c>
      <c r="L855" s="1">
        <v>39.560822</v>
      </c>
      <c r="M855" s="1">
        <v>38.287937</v>
      </c>
      <c r="N855" s="1">
        <v>59.653957</v>
      </c>
      <c r="O855" s="1">
        <v>0.00604459201100064</v>
      </c>
      <c r="P855" s="1">
        <v>-0.73876207516937</v>
      </c>
      <c r="Q855" s="1" t="s">
        <v>1505</v>
      </c>
    </row>
    <row r="856" spans="1:17">
      <c r="A856" s="1" t="s">
        <v>1724</v>
      </c>
      <c r="B856" s="1" t="s">
        <v>1725</v>
      </c>
      <c r="C856" s="1">
        <v>607</v>
      </c>
      <c r="D856" s="1">
        <v>460</v>
      </c>
      <c r="E856" s="1">
        <v>414</v>
      </c>
      <c r="F856" s="1">
        <v>418</v>
      </c>
      <c r="G856" s="1">
        <v>215</v>
      </c>
      <c r="H856" s="1">
        <v>254</v>
      </c>
      <c r="I856" s="1">
        <v>4.369966</v>
      </c>
      <c r="J856" s="1">
        <v>3.83918</v>
      </c>
      <c r="K856" s="1">
        <v>3.232641</v>
      </c>
      <c r="L856" s="1">
        <v>3.136996</v>
      </c>
      <c r="M856" s="1">
        <v>1.830923</v>
      </c>
      <c r="N856" s="1">
        <v>2.077095</v>
      </c>
      <c r="O856" s="1">
        <v>0.00965687186956637</v>
      </c>
      <c r="P856" s="1">
        <v>-0.740205907820466</v>
      </c>
      <c r="Q856" s="1" t="s">
        <v>1505</v>
      </c>
    </row>
    <row r="857" spans="1:17">
      <c r="A857" s="1" t="s">
        <v>1726</v>
      </c>
      <c r="B857" s="1" t="s">
        <v>1727</v>
      </c>
      <c r="C857" s="1">
        <v>2703</v>
      </c>
      <c r="D857" s="1">
        <v>2072</v>
      </c>
      <c r="E857" s="1">
        <v>1692</v>
      </c>
      <c r="F857" s="1">
        <v>1576</v>
      </c>
      <c r="G857" s="1">
        <v>855</v>
      </c>
      <c r="H857" s="1">
        <v>1415</v>
      </c>
      <c r="I857" s="1">
        <v>36.12738</v>
      </c>
      <c r="J857" s="1">
        <v>32.425167</v>
      </c>
      <c r="K857" s="1">
        <v>24.905737</v>
      </c>
      <c r="L857" s="1">
        <v>22.23988</v>
      </c>
      <c r="M857" s="1">
        <v>13.696299</v>
      </c>
      <c r="N857" s="1">
        <v>21.860369</v>
      </c>
      <c r="O857" s="1">
        <v>0.0040039258171395</v>
      </c>
      <c r="P857" s="1">
        <v>-0.745926232478703</v>
      </c>
      <c r="Q857" s="1" t="s">
        <v>1505</v>
      </c>
    </row>
    <row r="858" spans="1:17">
      <c r="A858" s="1" t="s">
        <v>1728</v>
      </c>
      <c r="B858" s="1" t="s">
        <v>1729</v>
      </c>
      <c r="C858" s="1">
        <v>1289</v>
      </c>
      <c r="D858" s="1">
        <v>1106</v>
      </c>
      <c r="E858" s="1">
        <v>995</v>
      </c>
      <c r="F858" s="1">
        <v>773</v>
      </c>
      <c r="G858" s="1">
        <v>432</v>
      </c>
      <c r="H858" s="1">
        <v>813</v>
      </c>
      <c r="I858" s="1">
        <v>9.579069</v>
      </c>
      <c r="J858" s="1">
        <v>9.621002</v>
      </c>
      <c r="K858" s="1">
        <v>8.140585</v>
      </c>
      <c r="L858" s="1">
        <v>6.065699</v>
      </c>
      <c r="M858" s="1">
        <v>3.849099</v>
      </c>
      <c r="N858" s="1">
        <v>6.985205</v>
      </c>
      <c r="O858" s="1">
        <v>0.0041703487020443</v>
      </c>
      <c r="P858" s="1">
        <v>-0.749069182926994</v>
      </c>
      <c r="Q858" s="1" t="s">
        <v>1505</v>
      </c>
    </row>
    <row r="859" spans="1:17">
      <c r="A859" s="1" t="s">
        <v>1730</v>
      </c>
      <c r="B859" s="1" t="s">
        <v>1731</v>
      </c>
      <c r="C859" s="1">
        <v>2567</v>
      </c>
      <c r="D859" s="1">
        <v>2010</v>
      </c>
      <c r="E859" s="1">
        <v>2365</v>
      </c>
      <c r="F859" s="1">
        <v>1564</v>
      </c>
      <c r="G859" s="1">
        <v>896</v>
      </c>
      <c r="H859" s="1">
        <v>1665</v>
      </c>
      <c r="I859" s="1">
        <v>20.831303</v>
      </c>
      <c r="J859" s="1">
        <v>19.065834</v>
      </c>
      <c r="K859" s="1">
        <v>21.18735</v>
      </c>
      <c r="L859" s="1">
        <v>13.249432</v>
      </c>
      <c r="M859" s="1">
        <v>8.633196</v>
      </c>
      <c r="N859" s="1">
        <v>15.542546</v>
      </c>
      <c r="O859" s="1">
        <v>0.0023314929914179</v>
      </c>
      <c r="P859" s="1">
        <v>-0.750097046848948</v>
      </c>
      <c r="Q859" s="1" t="s">
        <v>1505</v>
      </c>
    </row>
    <row r="860" spans="1:17">
      <c r="A860" s="1" t="s">
        <v>1732</v>
      </c>
      <c r="B860" s="1" t="s">
        <v>1733</v>
      </c>
      <c r="C860" s="1">
        <v>1766</v>
      </c>
      <c r="D860" s="1">
        <v>1367</v>
      </c>
      <c r="E860" s="1">
        <v>1362</v>
      </c>
      <c r="F860" s="1">
        <v>1171</v>
      </c>
      <c r="G860" s="1">
        <v>608</v>
      </c>
      <c r="H860" s="1">
        <v>888</v>
      </c>
      <c r="I860" s="1">
        <v>16.416833</v>
      </c>
      <c r="J860" s="1">
        <v>14.860389</v>
      </c>
      <c r="K860" s="1">
        <v>13.669271</v>
      </c>
      <c r="L860" s="1">
        <v>11.205432</v>
      </c>
      <c r="M860" s="1">
        <v>6.751446</v>
      </c>
      <c r="N860" s="1">
        <v>9.588374</v>
      </c>
      <c r="O860" s="1">
        <v>0.0021659097002954</v>
      </c>
      <c r="P860" s="1">
        <v>-0.75350540412174</v>
      </c>
      <c r="Q860" s="1" t="s">
        <v>1505</v>
      </c>
    </row>
    <row r="861" spans="1:17">
      <c r="A861" s="1" t="s">
        <v>1734</v>
      </c>
      <c r="B861" s="1" t="s">
        <v>1735</v>
      </c>
      <c r="C861" s="1">
        <v>80881</v>
      </c>
      <c r="D861" s="1">
        <v>65234</v>
      </c>
      <c r="E861" s="1">
        <v>67032</v>
      </c>
      <c r="F861" s="1">
        <v>53189</v>
      </c>
      <c r="G861" s="1">
        <v>43039</v>
      </c>
      <c r="H861" s="1">
        <v>30708</v>
      </c>
      <c r="I861" s="1">
        <v>607.055969</v>
      </c>
      <c r="J861" s="1">
        <v>573.371033</v>
      </c>
      <c r="K861" s="1">
        <v>554.073608</v>
      </c>
      <c r="L861" s="1">
        <v>421.567474</v>
      </c>
      <c r="M861" s="1">
        <v>387.359558</v>
      </c>
      <c r="N861" s="1">
        <v>266.45871</v>
      </c>
      <c r="O861" s="1">
        <v>0.000161008645147202</v>
      </c>
      <c r="P861" s="1">
        <v>-0.753890317689676</v>
      </c>
      <c r="Q861" s="1" t="s">
        <v>1505</v>
      </c>
    </row>
    <row r="862" spans="1:17">
      <c r="A862" s="1" t="s">
        <v>1736</v>
      </c>
      <c r="B862" s="1" t="s">
        <v>1737</v>
      </c>
      <c r="C862" s="1">
        <v>324</v>
      </c>
      <c r="D862" s="1">
        <v>246</v>
      </c>
      <c r="E862" s="1">
        <v>224</v>
      </c>
      <c r="F862" s="1">
        <v>205</v>
      </c>
      <c r="G862" s="1">
        <v>113</v>
      </c>
      <c r="H862" s="1">
        <v>152</v>
      </c>
      <c r="I862" s="1">
        <v>5.113997</v>
      </c>
      <c r="J862" s="1">
        <v>4.552197</v>
      </c>
      <c r="K862" s="1">
        <v>3.891395</v>
      </c>
      <c r="L862" s="1">
        <v>3.423064</v>
      </c>
      <c r="M862" s="1">
        <v>2.129357</v>
      </c>
      <c r="N862" s="1">
        <v>2.773154</v>
      </c>
      <c r="O862" s="1">
        <v>0.00877202207167323</v>
      </c>
      <c r="P862" s="1">
        <v>-0.755636328842375</v>
      </c>
      <c r="Q862" s="1" t="s">
        <v>1505</v>
      </c>
    </row>
    <row r="863" spans="1:17">
      <c r="A863" s="1" t="s">
        <v>1738</v>
      </c>
      <c r="B863" s="1" t="s">
        <v>1739</v>
      </c>
      <c r="C863" s="1">
        <v>4334</v>
      </c>
      <c r="D863" s="1">
        <v>3633</v>
      </c>
      <c r="E863" s="1">
        <v>3547</v>
      </c>
      <c r="F863" s="1">
        <v>2480</v>
      </c>
      <c r="G863" s="1">
        <v>1592</v>
      </c>
      <c r="H863" s="1">
        <v>2712</v>
      </c>
      <c r="I863" s="1">
        <v>79.179085</v>
      </c>
      <c r="J863" s="1">
        <v>77.724319</v>
      </c>
      <c r="K863" s="1">
        <v>71.363586</v>
      </c>
      <c r="L863" s="1">
        <v>47.841145</v>
      </c>
      <c r="M863" s="1">
        <v>34.87944</v>
      </c>
      <c r="N863" s="1">
        <v>57.2841</v>
      </c>
      <c r="O863" s="1">
        <v>0.000515657406932457</v>
      </c>
      <c r="P863" s="1">
        <v>-0.763467389891065</v>
      </c>
      <c r="Q863" s="1" t="s">
        <v>1505</v>
      </c>
    </row>
    <row r="864" spans="1:17">
      <c r="A864" s="1" t="s">
        <v>1740</v>
      </c>
      <c r="B864" s="1" t="s">
        <v>1741</v>
      </c>
      <c r="C864" s="1">
        <v>1986</v>
      </c>
      <c r="D864" s="1">
        <v>1576</v>
      </c>
      <c r="E864" s="1">
        <v>1677</v>
      </c>
      <c r="F864" s="1">
        <v>963</v>
      </c>
      <c r="G864" s="1">
        <v>1119</v>
      </c>
      <c r="H864" s="1">
        <v>1005</v>
      </c>
      <c r="I864" s="1">
        <v>11.630635</v>
      </c>
      <c r="J864" s="1">
        <v>10.805464</v>
      </c>
      <c r="K864" s="1">
        <v>10.812916</v>
      </c>
      <c r="L864" s="1">
        <v>5.9537</v>
      </c>
      <c r="M864" s="1">
        <v>7.8542</v>
      </c>
      <c r="N864" s="1">
        <v>6.800013</v>
      </c>
      <c r="O864" s="2">
        <v>9.26583079367592e-9</v>
      </c>
      <c r="P864" s="1">
        <v>-0.76435160040972</v>
      </c>
      <c r="Q864" s="1" t="s">
        <v>1505</v>
      </c>
    </row>
    <row r="865" spans="1:17">
      <c r="A865" s="1" t="s">
        <v>1742</v>
      </c>
      <c r="B865" s="1" t="s">
        <v>1743</v>
      </c>
      <c r="C865" s="1">
        <v>326</v>
      </c>
      <c r="D865" s="1">
        <v>206</v>
      </c>
      <c r="E865" s="1">
        <v>219</v>
      </c>
      <c r="F865" s="1">
        <v>118</v>
      </c>
      <c r="G865" s="1">
        <v>134</v>
      </c>
      <c r="H865" s="1">
        <v>185</v>
      </c>
      <c r="I865" s="1">
        <v>4.309843</v>
      </c>
      <c r="J865" s="1">
        <v>3.178887</v>
      </c>
      <c r="K865" s="1">
        <v>3.189443</v>
      </c>
      <c r="L865" s="1">
        <v>1.645628</v>
      </c>
      <c r="M865" s="1">
        <v>2.121029</v>
      </c>
      <c r="N865" s="1">
        <v>2.823411</v>
      </c>
      <c r="O865" s="1">
        <v>0.00746633663247338</v>
      </c>
      <c r="P865" s="1">
        <v>-0.768586504926307</v>
      </c>
      <c r="Q865" s="1" t="s">
        <v>1505</v>
      </c>
    </row>
    <row r="866" spans="1:17">
      <c r="A866" s="1" t="s">
        <v>1744</v>
      </c>
      <c r="B866" s="1" t="s">
        <v>1745</v>
      </c>
      <c r="C866" s="1">
        <v>3978</v>
      </c>
      <c r="D866" s="1">
        <v>3042</v>
      </c>
      <c r="E866" s="1">
        <v>3229</v>
      </c>
      <c r="F866" s="1">
        <v>2063</v>
      </c>
      <c r="G866" s="1">
        <v>1992</v>
      </c>
      <c r="H866" s="1">
        <v>1948</v>
      </c>
      <c r="I866" s="1">
        <v>39.20799</v>
      </c>
      <c r="J866" s="1">
        <v>34.654762</v>
      </c>
      <c r="K866" s="1">
        <v>34.578148</v>
      </c>
      <c r="L866" s="1">
        <v>21.296168</v>
      </c>
      <c r="M866" s="1">
        <v>22.707897</v>
      </c>
      <c r="N866" s="1">
        <v>21.861442</v>
      </c>
      <c r="O866" s="2">
        <v>2.37474719707691e-11</v>
      </c>
      <c r="P866" s="1">
        <v>-0.771645886372602</v>
      </c>
      <c r="Q866" s="1" t="s">
        <v>1505</v>
      </c>
    </row>
    <row r="867" spans="1:17">
      <c r="A867" s="1" t="s">
        <v>1746</v>
      </c>
      <c r="B867" s="1" t="s">
        <v>1747</v>
      </c>
      <c r="C867" s="1">
        <v>292</v>
      </c>
      <c r="D867" s="1">
        <v>230</v>
      </c>
      <c r="E867" s="1">
        <v>176</v>
      </c>
      <c r="F867" s="1">
        <v>137</v>
      </c>
      <c r="G867" s="1">
        <v>131</v>
      </c>
      <c r="H867" s="1">
        <v>140</v>
      </c>
      <c r="I867" s="1">
        <v>14.182324</v>
      </c>
      <c r="J867" s="1">
        <v>13.069581</v>
      </c>
      <c r="K867" s="1">
        <v>9.42766</v>
      </c>
      <c r="L867" s="1">
        <v>7.024529</v>
      </c>
      <c r="M867" s="1">
        <v>7.627244</v>
      </c>
      <c r="N867" s="1">
        <v>7.859109</v>
      </c>
      <c r="O867" s="1">
        <v>0.00249712553262267</v>
      </c>
      <c r="P867" s="1">
        <v>-0.77237704333852</v>
      </c>
      <c r="Q867" s="1" t="s">
        <v>1505</v>
      </c>
    </row>
    <row r="868" spans="1:17">
      <c r="A868" s="1" t="s">
        <v>1748</v>
      </c>
      <c r="B868" s="1" t="s">
        <v>1749</v>
      </c>
      <c r="C868" s="1">
        <v>17133</v>
      </c>
      <c r="D868" s="1">
        <v>13305</v>
      </c>
      <c r="E868" s="1">
        <v>12516</v>
      </c>
      <c r="F868" s="1">
        <v>8284</v>
      </c>
      <c r="G868" s="1">
        <v>5379</v>
      </c>
      <c r="H868" s="1">
        <v>11333</v>
      </c>
      <c r="I868" s="1">
        <v>66.979279</v>
      </c>
      <c r="J868" s="1">
        <v>60.913223</v>
      </c>
      <c r="K868" s="1">
        <v>53.886055</v>
      </c>
      <c r="L868" s="1">
        <v>34.198586</v>
      </c>
      <c r="M868" s="1">
        <v>25.213173</v>
      </c>
      <c r="N868" s="1">
        <v>51.221333</v>
      </c>
      <c r="O868" s="1">
        <v>0.00341676617319198</v>
      </c>
      <c r="P868" s="1">
        <v>-0.774850590650635</v>
      </c>
      <c r="Q868" s="1" t="s">
        <v>1505</v>
      </c>
    </row>
    <row r="869" spans="1:17">
      <c r="A869" s="1" t="s">
        <v>1750</v>
      </c>
      <c r="B869" s="1" t="s">
        <v>1751</v>
      </c>
      <c r="C869" s="1">
        <v>1063</v>
      </c>
      <c r="D869" s="1">
        <v>663</v>
      </c>
      <c r="E869" s="1">
        <v>595</v>
      </c>
      <c r="F869" s="1">
        <v>512</v>
      </c>
      <c r="G869" s="1">
        <v>293</v>
      </c>
      <c r="H869" s="1">
        <v>536</v>
      </c>
      <c r="I869" s="1">
        <v>12.733434</v>
      </c>
      <c r="J869" s="1">
        <v>9.288648</v>
      </c>
      <c r="K869" s="1">
        <v>7.845403</v>
      </c>
      <c r="L869" s="1">
        <v>6.474536</v>
      </c>
      <c r="M869" s="1">
        <v>4.19875</v>
      </c>
      <c r="N869" s="1">
        <v>7.416804</v>
      </c>
      <c r="O869" s="1">
        <v>0.00817882027761079</v>
      </c>
      <c r="P869" s="1">
        <v>-0.7772793930905</v>
      </c>
      <c r="Q869" s="1" t="s">
        <v>1505</v>
      </c>
    </row>
    <row r="870" spans="1:17">
      <c r="A870" s="1" t="s">
        <v>1752</v>
      </c>
      <c r="B870" s="1" t="s">
        <v>1753</v>
      </c>
      <c r="C870" s="1">
        <v>1852</v>
      </c>
      <c r="D870" s="1">
        <v>1402</v>
      </c>
      <c r="E870" s="1">
        <v>1698</v>
      </c>
      <c r="F870" s="1">
        <v>1135</v>
      </c>
      <c r="G870" s="1">
        <v>1001</v>
      </c>
      <c r="H870" s="1">
        <v>759</v>
      </c>
      <c r="I870" s="1">
        <v>17.943632</v>
      </c>
      <c r="J870" s="1">
        <v>15.901592</v>
      </c>
      <c r="K870" s="1">
        <v>18.112221</v>
      </c>
      <c r="L870" s="1">
        <v>11.613517</v>
      </c>
      <c r="M870" s="1">
        <v>11.623354</v>
      </c>
      <c r="N870" s="1">
        <v>8.495194</v>
      </c>
      <c r="O870" s="2">
        <v>2.11096741182495e-5</v>
      </c>
      <c r="P870" s="1">
        <v>-0.778326446575469</v>
      </c>
      <c r="Q870" s="1" t="s">
        <v>1505</v>
      </c>
    </row>
    <row r="871" spans="1:17">
      <c r="A871" s="1" t="s">
        <v>1754</v>
      </c>
      <c r="B871" s="1" t="s">
        <v>1755</v>
      </c>
      <c r="C871" s="1">
        <v>379</v>
      </c>
      <c r="D871" s="1">
        <v>290</v>
      </c>
      <c r="E871" s="1">
        <v>230</v>
      </c>
      <c r="F871" s="1">
        <v>199</v>
      </c>
      <c r="G871" s="1">
        <v>120</v>
      </c>
      <c r="H871" s="1">
        <v>203</v>
      </c>
      <c r="I871" s="1">
        <v>2.879505</v>
      </c>
      <c r="J871" s="1">
        <v>2.577036</v>
      </c>
      <c r="K871" s="1">
        <v>1.920994</v>
      </c>
      <c r="L871" s="1">
        <v>1.590588</v>
      </c>
      <c r="M871" s="1">
        <v>1.086303</v>
      </c>
      <c r="N871" s="1">
        <v>1.780224</v>
      </c>
      <c r="O871" s="1">
        <v>0.00918907420711079</v>
      </c>
      <c r="P871" s="1">
        <v>-0.77938877979176</v>
      </c>
      <c r="Q871" s="1" t="s">
        <v>1505</v>
      </c>
    </row>
    <row r="872" spans="1:17">
      <c r="A872" s="1" t="s">
        <v>1756</v>
      </c>
      <c r="B872" s="1" t="s">
        <v>1757</v>
      </c>
      <c r="C872" s="1">
        <v>831</v>
      </c>
      <c r="D872" s="1">
        <v>693</v>
      </c>
      <c r="E872" s="1">
        <v>526</v>
      </c>
      <c r="F872" s="1">
        <v>414</v>
      </c>
      <c r="G872" s="1">
        <v>355</v>
      </c>
      <c r="H872" s="1">
        <v>424</v>
      </c>
      <c r="I872" s="1">
        <v>3.313915</v>
      </c>
      <c r="J872" s="1">
        <v>3.233077</v>
      </c>
      <c r="K872" s="1">
        <v>2.310394</v>
      </c>
      <c r="L872" s="1">
        <v>1.742624</v>
      </c>
      <c r="M872" s="1">
        <v>1.69345</v>
      </c>
      <c r="N872" s="1">
        <v>1.951209</v>
      </c>
      <c r="O872" s="1">
        <v>0.000208095086872358</v>
      </c>
      <c r="P872" s="1">
        <v>-0.780623909142923</v>
      </c>
      <c r="Q872" s="1" t="s">
        <v>1505</v>
      </c>
    </row>
    <row r="873" spans="1:17">
      <c r="A873" s="1" t="s">
        <v>1758</v>
      </c>
      <c r="B873" s="1" t="s">
        <v>1759</v>
      </c>
      <c r="C873" s="1">
        <v>731</v>
      </c>
      <c r="D873" s="1">
        <v>442</v>
      </c>
      <c r="E873" s="1">
        <v>484</v>
      </c>
      <c r="F873" s="1">
        <v>370</v>
      </c>
      <c r="G873" s="1">
        <v>280</v>
      </c>
      <c r="H873" s="1">
        <v>308</v>
      </c>
      <c r="I873" s="1">
        <v>3.573128</v>
      </c>
      <c r="J873" s="1">
        <v>2.530196</v>
      </c>
      <c r="K873" s="1">
        <v>2.602157</v>
      </c>
      <c r="L873" s="1">
        <v>1.906076</v>
      </c>
      <c r="M873" s="1">
        <v>1.641465</v>
      </c>
      <c r="N873" s="1">
        <v>1.739117</v>
      </c>
      <c r="O873" s="1">
        <v>0.000468335201466087</v>
      </c>
      <c r="P873" s="1">
        <v>-0.780908116877095</v>
      </c>
      <c r="Q873" s="1" t="s">
        <v>1505</v>
      </c>
    </row>
    <row r="874" spans="1:17">
      <c r="A874" s="1" t="s">
        <v>1760</v>
      </c>
      <c r="B874" s="1" t="s">
        <v>1761</v>
      </c>
      <c r="C874" s="1">
        <v>2024</v>
      </c>
      <c r="D874" s="1">
        <v>1803</v>
      </c>
      <c r="E874" s="1">
        <v>1626</v>
      </c>
      <c r="F874" s="1">
        <v>1142</v>
      </c>
      <c r="G874" s="1">
        <v>827</v>
      </c>
      <c r="H874" s="1">
        <v>1210</v>
      </c>
      <c r="I874" s="1">
        <v>12.583814</v>
      </c>
      <c r="J874" s="1">
        <v>13.128218</v>
      </c>
      <c r="K874" s="1">
        <v>11.138946</v>
      </c>
      <c r="L874" s="1">
        <v>7.496551</v>
      </c>
      <c r="M874" s="1">
        <v>6.160234</v>
      </c>
      <c r="N874" s="1">
        <v>8.696762</v>
      </c>
      <c r="O874" s="2">
        <v>5.89085865179464e-5</v>
      </c>
      <c r="P874" s="1">
        <v>-0.781557801128919</v>
      </c>
      <c r="Q874" s="1" t="s">
        <v>1505</v>
      </c>
    </row>
    <row r="875" spans="1:17">
      <c r="A875" s="1" t="s">
        <v>1762</v>
      </c>
      <c r="B875" s="1" t="s">
        <v>1763</v>
      </c>
      <c r="C875" s="1">
        <v>4358</v>
      </c>
      <c r="D875" s="1">
        <v>3512</v>
      </c>
      <c r="E875" s="1">
        <v>3955</v>
      </c>
      <c r="F875" s="1">
        <v>3006</v>
      </c>
      <c r="G875" s="1">
        <v>1789</v>
      </c>
      <c r="H875" s="1">
        <v>2102</v>
      </c>
      <c r="I875" s="1">
        <v>27.1714</v>
      </c>
      <c r="J875" s="1">
        <v>25.637962</v>
      </c>
      <c r="K875" s="1">
        <v>27.152802</v>
      </c>
      <c r="L875" s="1">
        <v>19.790297</v>
      </c>
      <c r="M875" s="1">
        <v>13.372531</v>
      </c>
      <c r="N875" s="1">
        <v>15.151928</v>
      </c>
      <c r="O875" s="1">
        <v>0.000151477990473668</v>
      </c>
      <c r="P875" s="1">
        <v>-0.782396930792038</v>
      </c>
      <c r="Q875" s="1" t="s">
        <v>1505</v>
      </c>
    </row>
    <row r="876" spans="1:17">
      <c r="A876" s="1" t="s">
        <v>1764</v>
      </c>
      <c r="B876" s="1" t="s">
        <v>1765</v>
      </c>
      <c r="C876" s="1">
        <v>358</v>
      </c>
      <c r="D876" s="1">
        <v>272</v>
      </c>
      <c r="E876" s="1">
        <v>231</v>
      </c>
      <c r="F876" s="1">
        <v>153</v>
      </c>
      <c r="G876" s="1">
        <v>146</v>
      </c>
      <c r="H876" s="1">
        <v>199</v>
      </c>
      <c r="I876" s="1">
        <v>5.937051</v>
      </c>
      <c r="J876" s="1">
        <v>5.478078</v>
      </c>
      <c r="K876" s="1">
        <v>4.223501</v>
      </c>
      <c r="L876" s="1">
        <v>2.666727</v>
      </c>
      <c r="M876" s="1">
        <v>3.024462</v>
      </c>
      <c r="N876" s="1">
        <v>3.816616</v>
      </c>
      <c r="O876" s="1">
        <v>0.00223865560386784</v>
      </c>
      <c r="P876" s="1">
        <v>-0.784440111795879</v>
      </c>
      <c r="Q876" s="1" t="s">
        <v>1505</v>
      </c>
    </row>
    <row r="877" spans="1:17">
      <c r="A877" s="1" t="s">
        <v>1766</v>
      </c>
      <c r="B877" s="1" t="s">
        <v>1767</v>
      </c>
      <c r="C877" s="1">
        <v>235</v>
      </c>
      <c r="D877" s="1">
        <v>196</v>
      </c>
      <c r="E877" s="1">
        <v>186</v>
      </c>
      <c r="F877" s="1">
        <v>164</v>
      </c>
      <c r="G877" s="1">
        <v>92</v>
      </c>
      <c r="H877" s="1">
        <v>103</v>
      </c>
      <c r="I877" s="1">
        <v>1.014991</v>
      </c>
      <c r="J877" s="1">
        <v>0.992338</v>
      </c>
      <c r="K877" s="1">
        <v>0.887163</v>
      </c>
      <c r="L877" s="1">
        <v>0.747117</v>
      </c>
      <c r="M877" s="1">
        <v>0.47386</v>
      </c>
      <c r="N877" s="1">
        <v>0.515163</v>
      </c>
      <c r="O877" s="1">
        <v>0.00833919283316288</v>
      </c>
      <c r="P877" s="1">
        <v>-0.786470058225044</v>
      </c>
      <c r="Q877" s="1" t="s">
        <v>1505</v>
      </c>
    </row>
    <row r="878" spans="1:17">
      <c r="A878" s="1" t="s">
        <v>1768</v>
      </c>
      <c r="B878" s="1" t="s">
        <v>1769</v>
      </c>
      <c r="C878" s="1">
        <v>2075</v>
      </c>
      <c r="D878" s="1">
        <v>1443</v>
      </c>
      <c r="E878" s="1">
        <v>1237</v>
      </c>
      <c r="F878" s="1">
        <v>926</v>
      </c>
      <c r="G878" s="1">
        <v>882</v>
      </c>
      <c r="H878" s="1">
        <v>934</v>
      </c>
      <c r="I878" s="1">
        <v>15.005953</v>
      </c>
      <c r="J878" s="1">
        <v>12.220259</v>
      </c>
      <c r="K878" s="1">
        <v>9.848047</v>
      </c>
      <c r="L878" s="1">
        <v>7.070708</v>
      </c>
      <c r="M878" s="1">
        <v>7.643757</v>
      </c>
      <c r="N878" s="1">
        <v>7.809148</v>
      </c>
      <c r="O878" s="2">
        <v>3.35674348672923e-5</v>
      </c>
      <c r="P878" s="1">
        <v>-0.786733416321151</v>
      </c>
      <c r="Q878" s="1" t="s">
        <v>1505</v>
      </c>
    </row>
    <row r="879" spans="1:17">
      <c r="A879" s="1" t="s">
        <v>1770</v>
      </c>
      <c r="B879" s="1" t="s">
        <v>1771</v>
      </c>
      <c r="C879" s="1">
        <v>3273</v>
      </c>
      <c r="D879" s="1">
        <v>3067</v>
      </c>
      <c r="E879" s="1">
        <v>3542</v>
      </c>
      <c r="F879" s="1">
        <v>1776</v>
      </c>
      <c r="G879" s="1">
        <v>1875</v>
      </c>
      <c r="H879" s="1">
        <v>2100</v>
      </c>
      <c r="I879" s="1">
        <v>16.99463</v>
      </c>
      <c r="J879" s="1">
        <v>18.696328</v>
      </c>
      <c r="K879" s="1">
        <v>20.265166</v>
      </c>
      <c r="L879" s="1">
        <v>9.740966</v>
      </c>
      <c r="M879" s="1">
        <v>11.664366</v>
      </c>
      <c r="N879" s="1">
        <v>12.638548</v>
      </c>
      <c r="O879" s="2">
        <v>1.50515960316204e-7</v>
      </c>
      <c r="P879" s="1">
        <v>-0.788472870740717</v>
      </c>
      <c r="Q879" s="1" t="s">
        <v>1505</v>
      </c>
    </row>
    <row r="880" spans="1:17">
      <c r="A880" s="1" t="s">
        <v>1772</v>
      </c>
      <c r="B880" s="1" t="s">
        <v>1773</v>
      </c>
      <c r="C880" s="1">
        <v>316</v>
      </c>
      <c r="D880" s="1">
        <v>179</v>
      </c>
      <c r="E880" s="1">
        <v>244</v>
      </c>
      <c r="F880" s="1">
        <v>158</v>
      </c>
      <c r="G880" s="1">
        <v>105</v>
      </c>
      <c r="H880" s="1">
        <v>161</v>
      </c>
      <c r="I880" s="1">
        <v>2.879218</v>
      </c>
      <c r="J880" s="1">
        <v>1.910252</v>
      </c>
      <c r="K880" s="1">
        <v>2.439453</v>
      </c>
      <c r="L880" s="1">
        <v>1.517047</v>
      </c>
      <c r="M880" s="1">
        <v>1.14023</v>
      </c>
      <c r="N880" s="1">
        <v>1.684322</v>
      </c>
      <c r="O880" s="1">
        <v>0.00689388570966064</v>
      </c>
      <c r="P880" s="1">
        <v>-0.789924421217465</v>
      </c>
      <c r="Q880" s="1" t="s">
        <v>1505</v>
      </c>
    </row>
    <row r="881" spans="1:17">
      <c r="A881" s="1" t="s">
        <v>1774</v>
      </c>
      <c r="B881" s="1" t="s">
        <v>1775</v>
      </c>
      <c r="C881" s="1">
        <v>4922</v>
      </c>
      <c r="D881" s="1">
        <v>4019</v>
      </c>
      <c r="E881" s="1">
        <v>3937</v>
      </c>
      <c r="F881" s="1">
        <v>2977</v>
      </c>
      <c r="G881" s="1">
        <v>1919</v>
      </c>
      <c r="H881" s="1">
        <v>2554</v>
      </c>
      <c r="I881" s="1">
        <v>47.921303</v>
      </c>
      <c r="J881" s="1">
        <v>45.823681</v>
      </c>
      <c r="K881" s="1">
        <v>42.208702</v>
      </c>
      <c r="L881" s="1">
        <v>30.608551</v>
      </c>
      <c r="M881" s="1">
        <v>22.398016</v>
      </c>
      <c r="N881" s="1">
        <v>28.744741</v>
      </c>
      <c r="O881" s="2">
        <v>2.85407375831275e-5</v>
      </c>
      <c r="P881" s="1">
        <v>-0.791427906841456</v>
      </c>
      <c r="Q881" s="1" t="s">
        <v>1505</v>
      </c>
    </row>
    <row r="882" spans="1:17">
      <c r="A882" s="1" t="s">
        <v>1776</v>
      </c>
      <c r="B882" s="1" t="s">
        <v>1777</v>
      </c>
      <c r="C882" s="1">
        <v>660</v>
      </c>
      <c r="D882" s="1">
        <v>517</v>
      </c>
      <c r="E882" s="1">
        <v>470</v>
      </c>
      <c r="F882" s="1">
        <v>409</v>
      </c>
      <c r="G882" s="1">
        <v>214</v>
      </c>
      <c r="H882" s="1">
        <v>328</v>
      </c>
      <c r="I882" s="1">
        <v>19.090862</v>
      </c>
      <c r="J882" s="1">
        <v>17.484913</v>
      </c>
      <c r="K882" s="1">
        <v>14.972589</v>
      </c>
      <c r="L882" s="1">
        <v>12.492741</v>
      </c>
      <c r="M882" s="1">
        <v>7.408105</v>
      </c>
      <c r="N882" s="1">
        <v>10.966682</v>
      </c>
      <c r="O882" s="1">
        <v>0.00335151528893545</v>
      </c>
      <c r="P882" s="1">
        <v>-0.791858253269495</v>
      </c>
      <c r="Q882" s="1" t="s">
        <v>1505</v>
      </c>
    </row>
    <row r="883" spans="1:17">
      <c r="A883" s="1" t="s">
        <v>1778</v>
      </c>
      <c r="B883" s="1" t="s">
        <v>1779</v>
      </c>
      <c r="C883" s="1">
        <v>643</v>
      </c>
      <c r="D883" s="1">
        <v>720</v>
      </c>
      <c r="E883" s="1">
        <v>637</v>
      </c>
      <c r="F883" s="1">
        <v>291</v>
      </c>
      <c r="G883" s="1">
        <v>367</v>
      </c>
      <c r="H883" s="1">
        <v>501</v>
      </c>
      <c r="I883" s="1">
        <v>5.421928</v>
      </c>
      <c r="J883" s="1">
        <v>7.112366</v>
      </c>
      <c r="K883" s="1">
        <v>5.914272</v>
      </c>
      <c r="L883" s="1">
        <v>2.588836</v>
      </c>
      <c r="M883" s="1">
        <v>3.707827</v>
      </c>
      <c r="N883" s="1">
        <v>4.885471</v>
      </c>
      <c r="O883" s="1">
        <v>0.00197960688827501</v>
      </c>
      <c r="P883" s="1">
        <v>-0.796758143396041</v>
      </c>
      <c r="Q883" s="1" t="s">
        <v>1505</v>
      </c>
    </row>
    <row r="884" spans="1:17">
      <c r="A884" s="1" t="s">
        <v>1780</v>
      </c>
      <c r="B884" s="1" t="s">
        <v>1781</v>
      </c>
      <c r="C884" s="1">
        <v>565</v>
      </c>
      <c r="D884" s="1">
        <v>556</v>
      </c>
      <c r="E884" s="1">
        <v>646</v>
      </c>
      <c r="F884" s="1">
        <v>465</v>
      </c>
      <c r="G884" s="1">
        <v>233</v>
      </c>
      <c r="H884" s="1">
        <v>326</v>
      </c>
      <c r="I884" s="1">
        <v>2.615668</v>
      </c>
      <c r="J884" s="1">
        <v>3.359289</v>
      </c>
      <c r="K884" s="1">
        <v>3.282398</v>
      </c>
      <c r="L884" s="1">
        <v>2.490256</v>
      </c>
      <c r="M884" s="1">
        <v>1.252133</v>
      </c>
      <c r="N884" s="1">
        <v>1.688944</v>
      </c>
      <c r="O884" s="1">
        <v>0.00383858343865482</v>
      </c>
      <c r="P884" s="1">
        <v>-0.799918490958667</v>
      </c>
      <c r="Q884" s="1" t="s">
        <v>1505</v>
      </c>
    </row>
    <row r="885" spans="1:17">
      <c r="A885" s="1" t="s">
        <v>1782</v>
      </c>
      <c r="B885" s="1" t="s">
        <v>1783</v>
      </c>
      <c r="C885" s="1">
        <v>713</v>
      </c>
      <c r="D885" s="1">
        <v>599</v>
      </c>
      <c r="E885" s="1">
        <v>694</v>
      </c>
      <c r="F885" s="1">
        <v>447</v>
      </c>
      <c r="G885" s="1">
        <v>266</v>
      </c>
      <c r="H885" s="1">
        <v>440</v>
      </c>
      <c r="I885" s="1">
        <v>15.761687</v>
      </c>
      <c r="J885" s="1">
        <v>15.504446</v>
      </c>
      <c r="K885" s="1">
        <v>16.89464</v>
      </c>
      <c r="L885" s="1">
        <v>10.42612</v>
      </c>
      <c r="M885" s="1">
        <v>7.034481</v>
      </c>
      <c r="N885" s="1">
        <v>11.241882</v>
      </c>
      <c r="O885" s="1">
        <v>0.000977881496329144</v>
      </c>
      <c r="P885" s="1">
        <v>-0.802045259581493</v>
      </c>
      <c r="Q885" s="1" t="s">
        <v>1505</v>
      </c>
    </row>
    <row r="886" spans="1:17">
      <c r="A886" s="1" t="s">
        <v>1784</v>
      </c>
      <c r="B886" s="1" t="s">
        <v>1785</v>
      </c>
      <c r="C886" s="1">
        <v>15362</v>
      </c>
      <c r="D886" s="1">
        <v>13626</v>
      </c>
      <c r="E886" s="1">
        <v>15262</v>
      </c>
      <c r="F886" s="1">
        <v>10561</v>
      </c>
      <c r="G886" s="1">
        <v>6469</v>
      </c>
      <c r="H886" s="1">
        <v>8467</v>
      </c>
      <c r="I886" s="1">
        <v>129.503581</v>
      </c>
      <c r="J886" s="1">
        <v>134.519701</v>
      </c>
      <c r="K886" s="1">
        <v>141.698419</v>
      </c>
      <c r="L886" s="1">
        <v>94.016017</v>
      </c>
      <c r="M886" s="1">
        <v>65.398929</v>
      </c>
      <c r="N886" s="1">
        <v>82.511641</v>
      </c>
      <c r="O886" s="2">
        <v>3.8424981928143e-5</v>
      </c>
      <c r="P886" s="1">
        <v>-0.802744658166914</v>
      </c>
      <c r="Q886" s="1" t="s">
        <v>1505</v>
      </c>
    </row>
    <row r="887" spans="1:17">
      <c r="A887" s="1" t="s">
        <v>1786</v>
      </c>
      <c r="B887" s="1" t="s">
        <v>1787</v>
      </c>
      <c r="C887" s="1">
        <v>247</v>
      </c>
      <c r="D887" s="1">
        <v>218</v>
      </c>
      <c r="E887" s="1">
        <v>182</v>
      </c>
      <c r="F887" s="1">
        <v>115</v>
      </c>
      <c r="G887" s="1">
        <v>152</v>
      </c>
      <c r="H887" s="1">
        <v>105</v>
      </c>
      <c r="I887" s="1">
        <v>1.307963</v>
      </c>
      <c r="J887" s="1">
        <v>1.370989</v>
      </c>
      <c r="K887" s="1">
        <v>1.184048</v>
      </c>
      <c r="L887" s="1">
        <v>0.633209</v>
      </c>
      <c r="M887" s="1">
        <v>0.905737</v>
      </c>
      <c r="N887" s="1">
        <v>0.647226</v>
      </c>
      <c r="O887" s="1">
        <v>0.00216898476849948</v>
      </c>
      <c r="P887" s="1">
        <v>-0.803716370574532</v>
      </c>
      <c r="Q887" s="1" t="s">
        <v>1505</v>
      </c>
    </row>
    <row r="888" spans="1:17">
      <c r="A888" s="1" t="s">
        <v>1788</v>
      </c>
      <c r="B888" s="1" t="s">
        <v>1789</v>
      </c>
      <c r="C888" s="1">
        <v>435</v>
      </c>
      <c r="D888" s="1">
        <v>348</v>
      </c>
      <c r="E888" s="1">
        <v>244</v>
      </c>
      <c r="F888" s="1">
        <v>228</v>
      </c>
      <c r="G888" s="1">
        <v>140</v>
      </c>
      <c r="H888" s="1">
        <v>219</v>
      </c>
      <c r="I888" s="1">
        <v>3.137929</v>
      </c>
      <c r="J888" s="1">
        <v>2.934586</v>
      </c>
      <c r="K888" s="1">
        <v>1.935135</v>
      </c>
      <c r="L888" s="1">
        <v>1.734024</v>
      </c>
      <c r="M888" s="1">
        <v>1.207956</v>
      </c>
      <c r="N888" s="1">
        <v>1.825669</v>
      </c>
      <c r="O888" s="1">
        <v>0.00714715861986371</v>
      </c>
      <c r="P888" s="1">
        <v>-0.803737284671254</v>
      </c>
      <c r="Q888" s="1" t="s">
        <v>1505</v>
      </c>
    </row>
    <row r="889" spans="1:17">
      <c r="A889" s="1" t="s">
        <v>1790</v>
      </c>
      <c r="B889" s="1" t="s">
        <v>1791</v>
      </c>
      <c r="C889" s="1">
        <v>1943</v>
      </c>
      <c r="D889" s="1">
        <v>1316</v>
      </c>
      <c r="E889" s="1">
        <v>1017</v>
      </c>
      <c r="F889" s="1">
        <v>892</v>
      </c>
      <c r="G889" s="1">
        <v>550</v>
      </c>
      <c r="H889" s="1">
        <v>984</v>
      </c>
      <c r="I889" s="1">
        <v>12.286502</v>
      </c>
      <c r="J889" s="1">
        <v>9.752593</v>
      </c>
      <c r="K889" s="1">
        <v>6.993035</v>
      </c>
      <c r="L889" s="1">
        <v>6.013783</v>
      </c>
      <c r="M889" s="1">
        <v>4.235369</v>
      </c>
      <c r="N889" s="1">
        <v>7.337054</v>
      </c>
      <c r="O889" s="1">
        <v>0.00455743354774615</v>
      </c>
      <c r="P889" s="1">
        <v>-0.805343650343021</v>
      </c>
      <c r="Q889" s="1" t="s">
        <v>1505</v>
      </c>
    </row>
    <row r="890" spans="1:17">
      <c r="A890" s="1" t="s">
        <v>1792</v>
      </c>
      <c r="B890" s="1" t="s">
        <v>1793</v>
      </c>
      <c r="C890" s="1">
        <v>2216</v>
      </c>
      <c r="D890" s="1">
        <v>1644</v>
      </c>
      <c r="E890" s="1">
        <v>1552</v>
      </c>
      <c r="F890" s="1">
        <v>1121</v>
      </c>
      <c r="G890" s="1">
        <v>841</v>
      </c>
      <c r="H890" s="1">
        <v>1123</v>
      </c>
      <c r="I890" s="1">
        <v>11.268415</v>
      </c>
      <c r="J890" s="1">
        <v>9.788669</v>
      </c>
      <c r="K890" s="1">
        <v>8.690216</v>
      </c>
      <c r="L890" s="1">
        <v>6.017618</v>
      </c>
      <c r="M890" s="1">
        <v>5.123228</v>
      </c>
      <c r="N890" s="1">
        <v>6.600181</v>
      </c>
      <c r="O890" s="2">
        <v>1.83151826445253e-5</v>
      </c>
      <c r="P890" s="1">
        <v>-0.806770088367942</v>
      </c>
      <c r="Q890" s="1" t="s">
        <v>1505</v>
      </c>
    </row>
    <row r="891" spans="1:17">
      <c r="A891" s="1" t="s">
        <v>1794</v>
      </c>
      <c r="B891" s="1" t="s">
        <v>1795</v>
      </c>
      <c r="C891" s="1">
        <v>1296</v>
      </c>
      <c r="D891" s="1">
        <v>987</v>
      </c>
      <c r="E891" s="1">
        <v>936</v>
      </c>
      <c r="F891" s="1">
        <v>606</v>
      </c>
      <c r="G891" s="1">
        <v>516</v>
      </c>
      <c r="H891" s="1">
        <v>711</v>
      </c>
      <c r="I891" s="1">
        <v>4.943357</v>
      </c>
      <c r="J891" s="1">
        <v>4.405129</v>
      </c>
      <c r="K891" s="1">
        <v>3.932646</v>
      </c>
      <c r="L891" s="1">
        <v>2.436482</v>
      </c>
      <c r="M891" s="1">
        <v>2.357705</v>
      </c>
      <c r="N891" s="1">
        <v>3.135489</v>
      </c>
      <c r="O891" s="2">
        <v>2.93655431143387e-5</v>
      </c>
      <c r="P891" s="1">
        <v>-0.808381634854733</v>
      </c>
      <c r="Q891" s="1" t="s">
        <v>1505</v>
      </c>
    </row>
    <row r="892" spans="1:17">
      <c r="A892" s="1" t="s">
        <v>1796</v>
      </c>
      <c r="B892" s="1" t="s">
        <v>1797</v>
      </c>
      <c r="C892" s="1">
        <v>13139</v>
      </c>
      <c r="D892" s="1">
        <v>10937</v>
      </c>
      <c r="E892" s="1">
        <v>11464</v>
      </c>
      <c r="F892" s="1">
        <v>8292</v>
      </c>
      <c r="G892" s="1">
        <v>6614</v>
      </c>
      <c r="H892" s="1">
        <v>5474</v>
      </c>
      <c r="I892" s="1">
        <v>159.529724</v>
      </c>
      <c r="J892" s="1">
        <v>155.511597</v>
      </c>
      <c r="K892" s="1">
        <v>153.299225</v>
      </c>
      <c r="L892" s="1">
        <v>106.324844</v>
      </c>
      <c r="M892" s="1">
        <v>96.290771</v>
      </c>
      <c r="N892" s="1">
        <v>76.833656</v>
      </c>
      <c r="O892" s="2">
        <v>1.73773275742561e-6</v>
      </c>
      <c r="P892" s="1">
        <v>-0.808798684840032</v>
      </c>
      <c r="Q892" s="1" t="s">
        <v>1505</v>
      </c>
    </row>
    <row r="893" spans="1:17">
      <c r="A893" s="1" t="s">
        <v>1798</v>
      </c>
      <c r="B893" s="1" t="s">
        <v>1799</v>
      </c>
      <c r="C893" s="1">
        <v>276</v>
      </c>
      <c r="D893" s="1">
        <v>208</v>
      </c>
      <c r="E893" s="1">
        <v>223</v>
      </c>
      <c r="F893" s="1">
        <v>166</v>
      </c>
      <c r="G893" s="1">
        <v>155</v>
      </c>
      <c r="H893" s="1">
        <v>83</v>
      </c>
      <c r="I893" s="1">
        <v>1.08065</v>
      </c>
      <c r="J893" s="1">
        <v>0.976318</v>
      </c>
      <c r="K893" s="1">
        <v>0.961477</v>
      </c>
      <c r="L893" s="1">
        <v>0.685603</v>
      </c>
      <c r="M893" s="1">
        <v>0.728291</v>
      </c>
      <c r="N893" s="1">
        <v>0.373722</v>
      </c>
      <c r="O893" s="1">
        <v>0.00836449673014956</v>
      </c>
      <c r="P893" s="1">
        <v>-0.811975310629755</v>
      </c>
      <c r="Q893" s="1" t="s">
        <v>1505</v>
      </c>
    </row>
    <row r="894" spans="1:17">
      <c r="A894" s="1" t="s">
        <v>1800</v>
      </c>
      <c r="B894" s="1" t="s">
        <v>1801</v>
      </c>
      <c r="C894" s="1">
        <v>1177</v>
      </c>
      <c r="D894" s="1">
        <v>784</v>
      </c>
      <c r="E894" s="1">
        <v>694</v>
      </c>
      <c r="F894" s="1">
        <v>509</v>
      </c>
      <c r="G894" s="1">
        <v>523</v>
      </c>
      <c r="H894" s="1">
        <v>471</v>
      </c>
      <c r="I894" s="1">
        <v>1.697024</v>
      </c>
      <c r="J894" s="1">
        <v>1.323019</v>
      </c>
      <c r="K894" s="1">
        <v>1.100627</v>
      </c>
      <c r="L894" s="1">
        <v>0.774631</v>
      </c>
      <c r="M894" s="1">
        <v>0.904235</v>
      </c>
      <c r="N894" s="1">
        <v>0.78511</v>
      </c>
      <c r="O894" s="2">
        <v>6.36136144713282e-5</v>
      </c>
      <c r="P894" s="1">
        <v>-0.812936373816781</v>
      </c>
      <c r="Q894" s="1" t="s">
        <v>1505</v>
      </c>
    </row>
    <row r="895" spans="1:17">
      <c r="A895" s="1" t="s">
        <v>1802</v>
      </c>
      <c r="B895" s="1" t="s">
        <v>1803</v>
      </c>
      <c r="C895" s="1">
        <v>14940</v>
      </c>
      <c r="D895" s="1">
        <v>13376</v>
      </c>
      <c r="E895" s="1">
        <v>15214</v>
      </c>
      <c r="F895" s="1">
        <v>8856</v>
      </c>
      <c r="G895" s="1">
        <v>7585</v>
      </c>
      <c r="H895" s="1">
        <v>8453</v>
      </c>
      <c r="I895" s="1">
        <v>81.614718</v>
      </c>
      <c r="J895" s="1">
        <v>84.972804</v>
      </c>
      <c r="K895" s="1">
        <v>90.755469</v>
      </c>
      <c r="L895" s="1">
        <v>50.170616</v>
      </c>
      <c r="M895" s="1">
        <v>48.287243</v>
      </c>
      <c r="N895" s="1">
        <v>52.781407</v>
      </c>
      <c r="O895" s="2">
        <v>1.38678033251132e-10</v>
      </c>
      <c r="P895" s="1">
        <v>-0.813204145828443</v>
      </c>
      <c r="Q895" s="1" t="s">
        <v>1505</v>
      </c>
    </row>
    <row r="896" spans="1:17">
      <c r="A896" s="1" t="s">
        <v>1804</v>
      </c>
      <c r="B896" s="1" t="s">
        <v>1805</v>
      </c>
      <c r="C896" s="1">
        <v>440</v>
      </c>
      <c r="D896" s="1">
        <v>365</v>
      </c>
      <c r="E896" s="1">
        <v>394</v>
      </c>
      <c r="F896" s="1">
        <v>283</v>
      </c>
      <c r="G896" s="1">
        <v>243</v>
      </c>
      <c r="H896" s="1">
        <v>158</v>
      </c>
      <c r="I896" s="1">
        <v>4.331771</v>
      </c>
      <c r="J896" s="1">
        <v>3.731425</v>
      </c>
      <c r="K896" s="1">
        <v>3.981199</v>
      </c>
      <c r="L896" s="1">
        <v>2.690348</v>
      </c>
      <c r="M896" s="1">
        <v>2.405715</v>
      </c>
      <c r="N896" s="1">
        <v>1.576558</v>
      </c>
      <c r="O896" s="1">
        <v>0.00108377211230655</v>
      </c>
      <c r="P896" s="1">
        <v>-0.817658998569413</v>
      </c>
      <c r="Q896" s="1" t="s">
        <v>1505</v>
      </c>
    </row>
    <row r="897" spans="1:17">
      <c r="A897" s="1" t="s">
        <v>1806</v>
      </c>
      <c r="B897" s="1" t="s">
        <v>1807</v>
      </c>
      <c r="C897" s="1">
        <v>583</v>
      </c>
      <c r="D897" s="1">
        <v>341</v>
      </c>
      <c r="E897" s="1">
        <v>290</v>
      </c>
      <c r="F897" s="1">
        <v>202</v>
      </c>
      <c r="G897" s="1">
        <v>239</v>
      </c>
      <c r="H897" s="1">
        <v>240</v>
      </c>
      <c r="I897" s="1">
        <v>4.702005</v>
      </c>
      <c r="J897" s="1">
        <v>3.220251</v>
      </c>
      <c r="K897" s="1">
        <v>2.575657</v>
      </c>
      <c r="L897" s="1">
        <v>1.716017</v>
      </c>
      <c r="M897" s="1">
        <v>2.305201</v>
      </c>
      <c r="N897" s="1">
        <v>2.232479</v>
      </c>
      <c r="O897" s="1">
        <v>0.00295680966872099</v>
      </c>
      <c r="P897" s="1">
        <v>-0.817701399800526</v>
      </c>
      <c r="Q897" s="1" t="s">
        <v>1505</v>
      </c>
    </row>
    <row r="898" spans="1:17">
      <c r="A898" s="1" t="s">
        <v>1808</v>
      </c>
      <c r="B898" s="1" t="s">
        <v>1809</v>
      </c>
      <c r="C898" s="1">
        <v>1174</v>
      </c>
      <c r="D898" s="1">
        <v>625</v>
      </c>
      <c r="E898" s="1">
        <v>715</v>
      </c>
      <c r="F898" s="1">
        <v>580</v>
      </c>
      <c r="G898" s="1">
        <v>423</v>
      </c>
      <c r="H898" s="1">
        <v>408</v>
      </c>
      <c r="I898" s="1">
        <v>5.95033</v>
      </c>
      <c r="J898" s="1">
        <v>3.739541</v>
      </c>
      <c r="K898" s="1">
        <v>4.032549</v>
      </c>
      <c r="L898" s="1">
        <v>3.116039</v>
      </c>
      <c r="M898" s="1">
        <v>2.813604</v>
      </c>
      <c r="N898" s="1">
        <v>2.444505</v>
      </c>
      <c r="O898" s="1">
        <v>0.00100680663426024</v>
      </c>
      <c r="P898" s="1">
        <v>-0.819535828847712</v>
      </c>
      <c r="Q898" s="1" t="s">
        <v>1505</v>
      </c>
    </row>
    <row r="899" spans="1:17">
      <c r="A899" s="1" t="s">
        <v>1810</v>
      </c>
      <c r="B899" s="1" t="s">
        <v>1811</v>
      </c>
      <c r="C899" s="1">
        <v>1537</v>
      </c>
      <c r="D899" s="1">
        <v>1289</v>
      </c>
      <c r="E899" s="1">
        <v>1112</v>
      </c>
      <c r="F899" s="1">
        <v>913</v>
      </c>
      <c r="G899" s="1">
        <v>410</v>
      </c>
      <c r="H899" s="1">
        <v>907</v>
      </c>
      <c r="I899" s="1">
        <v>26.432343</v>
      </c>
      <c r="J899" s="1">
        <v>25.963917</v>
      </c>
      <c r="K899" s="1">
        <v>21.052969</v>
      </c>
      <c r="L899" s="1">
        <v>16.57025</v>
      </c>
      <c r="M899" s="1">
        <v>8.456227</v>
      </c>
      <c r="N899" s="1">
        <v>18.021383</v>
      </c>
      <c r="O899" s="1">
        <v>0.00724200146731198</v>
      </c>
      <c r="P899" s="1">
        <v>-0.819790044810765</v>
      </c>
      <c r="Q899" s="1" t="s">
        <v>1505</v>
      </c>
    </row>
    <row r="900" spans="1:17">
      <c r="A900" s="1" t="s">
        <v>1812</v>
      </c>
      <c r="B900" s="3">
        <v>44626</v>
      </c>
      <c r="C900" s="1">
        <v>4412</v>
      </c>
      <c r="D900" s="1">
        <v>3474</v>
      </c>
      <c r="E900" s="1">
        <v>3470</v>
      </c>
      <c r="F900" s="1">
        <v>2851</v>
      </c>
      <c r="G900" s="1">
        <v>1210</v>
      </c>
      <c r="H900" s="1">
        <v>2360</v>
      </c>
      <c r="I900" s="1">
        <v>31.556448</v>
      </c>
      <c r="J900" s="1">
        <v>29.092983</v>
      </c>
      <c r="K900" s="1">
        <v>27.331509</v>
      </c>
      <c r="L900" s="1">
        <v>21.530453</v>
      </c>
      <c r="M900" s="1">
        <v>10.369886</v>
      </c>
      <c r="N900" s="1">
        <v>19.510866</v>
      </c>
      <c r="O900" s="1">
        <v>0.00415080699328675</v>
      </c>
      <c r="P900" s="1">
        <v>-0.82238776413929</v>
      </c>
      <c r="Q900" s="1" t="s">
        <v>1505</v>
      </c>
    </row>
    <row r="901" spans="1:17">
      <c r="A901" s="1" t="s">
        <v>1813</v>
      </c>
      <c r="B901" s="1" t="s">
        <v>1814</v>
      </c>
      <c r="C901" s="1">
        <v>7919</v>
      </c>
      <c r="D901" s="1">
        <v>5970</v>
      </c>
      <c r="E901" s="1">
        <v>5626</v>
      </c>
      <c r="F901" s="1">
        <v>3919</v>
      </c>
      <c r="G901" s="1">
        <v>2362</v>
      </c>
      <c r="H901" s="1">
        <v>4705</v>
      </c>
      <c r="I901" s="1">
        <v>31.451807</v>
      </c>
      <c r="J901" s="1">
        <v>27.76716</v>
      </c>
      <c r="K901" s="1">
        <v>24.607113</v>
      </c>
      <c r="L901" s="1">
        <v>16.43742</v>
      </c>
      <c r="M901" s="1">
        <v>11.247424</v>
      </c>
      <c r="N901" s="1">
        <v>21.603436</v>
      </c>
      <c r="O901" s="1">
        <v>0.0013870488691579</v>
      </c>
      <c r="P901" s="1">
        <v>-0.822633971837162</v>
      </c>
      <c r="Q901" s="1" t="s">
        <v>1505</v>
      </c>
    </row>
    <row r="902" spans="1:17">
      <c r="A902" s="1" t="s">
        <v>1815</v>
      </c>
      <c r="B902" s="1" t="s">
        <v>1816</v>
      </c>
      <c r="C902" s="1">
        <v>1602</v>
      </c>
      <c r="D902" s="1">
        <v>1375</v>
      </c>
      <c r="E902" s="1">
        <v>1111</v>
      </c>
      <c r="F902" s="1">
        <v>1092</v>
      </c>
      <c r="G902" s="1">
        <v>421</v>
      </c>
      <c r="H902" s="1">
        <v>800</v>
      </c>
      <c r="I902" s="1">
        <v>10.760732</v>
      </c>
      <c r="J902" s="1">
        <v>10.816916</v>
      </c>
      <c r="K902" s="1">
        <v>8.216667</v>
      </c>
      <c r="L902" s="1">
        <v>7.743356</v>
      </c>
      <c r="M902" s="1">
        <v>3.391823</v>
      </c>
      <c r="N902" s="1">
        <v>6.206585</v>
      </c>
      <c r="O902" s="1">
        <v>0.00988792235159904</v>
      </c>
      <c r="P902" s="1">
        <v>-0.824654387197062</v>
      </c>
      <c r="Q902" s="1" t="s">
        <v>1505</v>
      </c>
    </row>
    <row r="903" spans="1:17">
      <c r="A903" s="1" t="s">
        <v>1817</v>
      </c>
      <c r="B903" s="1" t="s">
        <v>1818</v>
      </c>
      <c r="C903" s="1">
        <v>896</v>
      </c>
      <c r="D903" s="1">
        <v>811</v>
      </c>
      <c r="E903" s="1">
        <v>838</v>
      </c>
      <c r="F903" s="1">
        <v>549</v>
      </c>
      <c r="G903" s="1">
        <v>459</v>
      </c>
      <c r="H903" s="1">
        <v>437</v>
      </c>
      <c r="I903" s="1">
        <v>4.123021</v>
      </c>
      <c r="J903" s="1">
        <v>4.366402</v>
      </c>
      <c r="K903" s="1">
        <v>4.244973</v>
      </c>
      <c r="L903" s="1">
        <v>2.66616</v>
      </c>
      <c r="M903" s="1">
        <v>2.528699</v>
      </c>
      <c r="N903" s="1">
        <v>2.32495</v>
      </c>
      <c r="O903" s="2">
        <v>1.66284132546448e-7</v>
      </c>
      <c r="P903" s="1">
        <v>-0.824674781868298</v>
      </c>
      <c r="Q903" s="1" t="s">
        <v>1505</v>
      </c>
    </row>
    <row r="904" spans="1:17">
      <c r="A904" s="1" t="s">
        <v>1819</v>
      </c>
      <c r="B904" s="1" t="s">
        <v>1820</v>
      </c>
      <c r="C904" s="1">
        <v>1437</v>
      </c>
      <c r="D904" s="1">
        <v>1407</v>
      </c>
      <c r="E904" s="1">
        <v>1515</v>
      </c>
      <c r="F904" s="1">
        <v>949</v>
      </c>
      <c r="G904" s="1">
        <v>688</v>
      </c>
      <c r="H904" s="1">
        <v>839</v>
      </c>
      <c r="I904" s="1">
        <v>7.966658</v>
      </c>
      <c r="J904" s="1">
        <v>9.08666</v>
      </c>
      <c r="K904" s="1">
        <v>9.216003</v>
      </c>
      <c r="L904" s="1">
        <v>5.533031</v>
      </c>
      <c r="M904" s="1">
        <v>4.563424</v>
      </c>
      <c r="N904" s="1">
        <v>5.27372</v>
      </c>
      <c r="O904" s="2">
        <v>3.2870219038765e-6</v>
      </c>
      <c r="P904" s="1">
        <v>-0.826478831065991</v>
      </c>
      <c r="Q904" s="1" t="s">
        <v>1505</v>
      </c>
    </row>
    <row r="905" spans="1:17">
      <c r="A905" s="1" t="s">
        <v>1821</v>
      </c>
      <c r="B905" s="1" t="s">
        <v>1822</v>
      </c>
      <c r="C905" s="1">
        <v>232</v>
      </c>
      <c r="D905" s="1">
        <v>183</v>
      </c>
      <c r="E905" s="1">
        <v>156</v>
      </c>
      <c r="F905" s="1">
        <v>102</v>
      </c>
      <c r="G905" s="1">
        <v>107</v>
      </c>
      <c r="H905" s="1">
        <v>112</v>
      </c>
      <c r="I905" s="1">
        <v>2.490103</v>
      </c>
      <c r="J905" s="1">
        <v>2.298467</v>
      </c>
      <c r="K905" s="1">
        <v>1.840836</v>
      </c>
      <c r="L905" s="1">
        <v>1.157857</v>
      </c>
      <c r="M905" s="1">
        <v>1.369538</v>
      </c>
      <c r="N905" s="1">
        <v>1.386664</v>
      </c>
      <c r="O905" s="1">
        <v>0.00103812301403524</v>
      </c>
      <c r="P905" s="1">
        <v>-0.829439745707824</v>
      </c>
      <c r="Q905" s="1" t="s">
        <v>1505</v>
      </c>
    </row>
    <row r="906" spans="1:17">
      <c r="A906" s="1" t="s">
        <v>1823</v>
      </c>
      <c r="B906" s="1" t="s">
        <v>1824</v>
      </c>
      <c r="C906" s="1">
        <v>132363</v>
      </c>
      <c r="D906" s="1">
        <v>101846</v>
      </c>
      <c r="E906" s="1">
        <v>97993</v>
      </c>
      <c r="F906" s="1">
        <v>97745</v>
      </c>
      <c r="G906" s="1">
        <v>44553</v>
      </c>
      <c r="H906" s="1">
        <v>45131</v>
      </c>
      <c r="I906" s="1">
        <v>363.592738</v>
      </c>
      <c r="J906" s="1">
        <v>327.627602</v>
      </c>
      <c r="K906" s="1">
        <v>292.332032</v>
      </c>
      <c r="L906" s="1">
        <v>283.622541</v>
      </c>
      <c r="M906" s="1">
        <v>146.749413</v>
      </c>
      <c r="N906" s="1">
        <v>143.293528</v>
      </c>
      <c r="O906" s="1">
        <v>0.00453759310603721</v>
      </c>
      <c r="P906" s="1">
        <v>-0.830167519976466</v>
      </c>
      <c r="Q906" s="1" t="s">
        <v>1505</v>
      </c>
    </row>
    <row r="907" spans="1:17">
      <c r="A907" s="1" t="s">
        <v>1825</v>
      </c>
      <c r="B907" s="1" t="s">
        <v>1826</v>
      </c>
      <c r="C907" s="1">
        <v>609</v>
      </c>
      <c r="D907" s="1">
        <v>366</v>
      </c>
      <c r="E907" s="1">
        <v>507</v>
      </c>
      <c r="F907" s="1">
        <v>346</v>
      </c>
      <c r="G907" s="1">
        <v>241</v>
      </c>
      <c r="H907" s="1">
        <v>242</v>
      </c>
      <c r="I907" s="1">
        <v>5.190771</v>
      </c>
      <c r="J907" s="1">
        <v>3.650809</v>
      </c>
      <c r="K907" s="1">
        <v>4.754949</v>
      </c>
      <c r="L907" s="1">
        <v>3.114488</v>
      </c>
      <c r="M907" s="1">
        <v>2.455558</v>
      </c>
      <c r="N907" s="1">
        <v>2.377487</v>
      </c>
      <c r="O907" s="1">
        <v>0.000570448465299046</v>
      </c>
      <c r="P907" s="1">
        <v>-0.832787644898396</v>
      </c>
      <c r="Q907" s="1" t="s">
        <v>1505</v>
      </c>
    </row>
    <row r="908" spans="1:17">
      <c r="A908" s="1" t="s">
        <v>1827</v>
      </c>
      <c r="B908" s="1" t="s">
        <v>1828</v>
      </c>
      <c r="C908" s="1">
        <v>203</v>
      </c>
      <c r="D908" s="1">
        <v>156</v>
      </c>
      <c r="E908" s="1">
        <v>194</v>
      </c>
      <c r="F908" s="1">
        <v>129</v>
      </c>
      <c r="G908" s="1">
        <v>72</v>
      </c>
      <c r="H908" s="1">
        <v>108</v>
      </c>
      <c r="I908" s="1">
        <v>1.078026</v>
      </c>
      <c r="J908" s="1">
        <v>0.968038</v>
      </c>
      <c r="K908" s="1">
        <v>1.135427</v>
      </c>
      <c r="L908" s="1">
        <v>0.718762</v>
      </c>
      <c r="M908" s="1">
        <v>0.454241</v>
      </c>
      <c r="N908" s="1">
        <v>0.660348</v>
      </c>
      <c r="O908" s="1">
        <v>0.00539307972809018</v>
      </c>
      <c r="P908" s="1">
        <v>-0.841458691155409</v>
      </c>
      <c r="Q908" s="1" t="s">
        <v>1505</v>
      </c>
    </row>
    <row r="909" spans="1:17">
      <c r="A909" s="1" t="s">
        <v>1829</v>
      </c>
      <c r="B909" s="1" t="s">
        <v>1830</v>
      </c>
      <c r="C909" s="1">
        <v>245</v>
      </c>
      <c r="D909" s="1">
        <v>219</v>
      </c>
      <c r="E909" s="1">
        <v>254</v>
      </c>
      <c r="F909" s="1">
        <v>161</v>
      </c>
      <c r="G909" s="1">
        <v>125</v>
      </c>
      <c r="H909" s="1">
        <v>117</v>
      </c>
      <c r="I909" s="1">
        <v>0.886261</v>
      </c>
      <c r="J909" s="1">
        <v>0.925227</v>
      </c>
      <c r="K909" s="1">
        <v>1.010997</v>
      </c>
      <c r="L909" s="1">
        <v>0.614598</v>
      </c>
      <c r="M909" s="1">
        <v>0.538998</v>
      </c>
      <c r="N909" s="1">
        <v>0.487775</v>
      </c>
      <c r="O909" s="1">
        <v>0.000372195925967926</v>
      </c>
      <c r="P909" s="1">
        <v>-0.842149505712298</v>
      </c>
      <c r="Q909" s="1" t="s">
        <v>1505</v>
      </c>
    </row>
    <row r="910" spans="1:17">
      <c r="A910" s="1" t="s">
        <v>1831</v>
      </c>
      <c r="B910" s="1" t="s">
        <v>1832</v>
      </c>
      <c r="C910" s="1">
        <v>314</v>
      </c>
      <c r="D910" s="1">
        <v>215</v>
      </c>
      <c r="E910" s="1">
        <v>268</v>
      </c>
      <c r="F910" s="1">
        <v>136</v>
      </c>
      <c r="G910" s="1">
        <v>179</v>
      </c>
      <c r="H910" s="1">
        <v>129</v>
      </c>
      <c r="I910" s="1">
        <v>1.658346</v>
      </c>
      <c r="J910" s="1">
        <v>1.325888</v>
      </c>
      <c r="K910" s="1">
        <v>1.558289</v>
      </c>
      <c r="L910" s="1">
        <v>0.754437</v>
      </c>
      <c r="M910" s="1">
        <v>1.13067</v>
      </c>
      <c r="N910" s="1">
        <v>0.787594</v>
      </c>
      <c r="O910" s="1">
        <v>0.000506772278826968</v>
      </c>
      <c r="P910" s="1">
        <v>-0.84220389071957</v>
      </c>
      <c r="Q910" s="1" t="s">
        <v>1505</v>
      </c>
    </row>
    <row r="911" spans="1:17">
      <c r="A911" s="1" t="s">
        <v>1833</v>
      </c>
      <c r="B911" s="1" t="s">
        <v>1834</v>
      </c>
      <c r="C911" s="1">
        <v>219</v>
      </c>
      <c r="D911" s="1">
        <v>191</v>
      </c>
      <c r="E911" s="1">
        <v>201</v>
      </c>
      <c r="F911" s="1">
        <v>99</v>
      </c>
      <c r="G911" s="1">
        <v>100</v>
      </c>
      <c r="H911" s="1">
        <v>142</v>
      </c>
      <c r="I911" s="1">
        <v>0.636435</v>
      </c>
      <c r="J911" s="1">
        <v>0.649375</v>
      </c>
      <c r="K911" s="1">
        <v>0.642384</v>
      </c>
      <c r="L911" s="1">
        <v>0.302116</v>
      </c>
      <c r="M911" s="1">
        <v>0.348275</v>
      </c>
      <c r="N911" s="1">
        <v>0.477435</v>
      </c>
      <c r="O911" s="1">
        <v>0.00157688621120914</v>
      </c>
      <c r="P911" s="1">
        <v>-0.843226673094422</v>
      </c>
      <c r="Q911" s="1" t="s">
        <v>1505</v>
      </c>
    </row>
    <row r="912" spans="1:17">
      <c r="A912" s="1" t="s">
        <v>1835</v>
      </c>
      <c r="B912" s="1" t="s">
        <v>1836</v>
      </c>
      <c r="C912" s="1">
        <v>1070</v>
      </c>
      <c r="D912" s="1">
        <v>880</v>
      </c>
      <c r="E912" s="1">
        <v>844</v>
      </c>
      <c r="F912" s="1">
        <v>445</v>
      </c>
      <c r="G912" s="1">
        <v>654</v>
      </c>
      <c r="H912" s="1">
        <v>461</v>
      </c>
      <c r="I912" s="1">
        <v>7.353052</v>
      </c>
      <c r="J912" s="1">
        <v>7.082682</v>
      </c>
      <c r="K912" s="1">
        <v>6.382059</v>
      </c>
      <c r="L912" s="1">
        <v>3.222861</v>
      </c>
      <c r="M912" s="1">
        <v>5.384534</v>
      </c>
      <c r="N912" s="1">
        <v>3.655486</v>
      </c>
      <c r="O912" s="2">
        <v>3.38274235102201e-5</v>
      </c>
      <c r="P912" s="1">
        <v>-0.843486040606326</v>
      </c>
      <c r="Q912" s="1" t="s">
        <v>1505</v>
      </c>
    </row>
    <row r="913" spans="1:17">
      <c r="A913" s="1" t="s">
        <v>1837</v>
      </c>
      <c r="B913" s="1" t="s">
        <v>1838</v>
      </c>
      <c r="C913" s="1">
        <v>367</v>
      </c>
      <c r="D913" s="1">
        <v>261</v>
      </c>
      <c r="E913" s="1">
        <v>332</v>
      </c>
      <c r="F913" s="1">
        <v>258</v>
      </c>
      <c r="G913" s="1">
        <v>112</v>
      </c>
      <c r="H913" s="1">
        <v>165</v>
      </c>
      <c r="I913" s="1">
        <v>2.632351</v>
      </c>
      <c r="J913" s="1">
        <v>2.187078</v>
      </c>
      <c r="K913" s="1">
        <v>2.623351</v>
      </c>
      <c r="L913" s="1">
        <v>1.954967</v>
      </c>
      <c r="M913" s="1">
        <v>0.958266</v>
      </c>
      <c r="N913" s="1">
        <v>1.362734</v>
      </c>
      <c r="O913" s="1">
        <v>0.00958237575908907</v>
      </c>
      <c r="P913" s="1">
        <v>-0.844340621794222</v>
      </c>
      <c r="Q913" s="1" t="s">
        <v>1505</v>
      </c>
    </row>
    <row r="914" spans="1:17">
      <c r="A914" s="1" t="s">
        <v>1839</v>
      </c>
      <c r="B914" s="1" t="s">
        <v>1840</v>
      </c>
      <c r="C914" s="1">
        <v>818</v>
      </c>
      <c r="D914" s="1">
        <v>574</v>
      </c>
      <c r="E914" s="1">
        <v>541</v>
      </c>
      <c r="F914" s="1">
        <v>500</v>
      </c>
      <c r="G914" s="1">
        <v>205</v>
      </c>
      <c r="H914" s="1">
        <v>368</v>
      </c>
      <c r="I914" s="1">
        <v>7.677943</v>
      </c>
      <c r="J914" s="1">
        <v>6.309594</v>
      </c>
      <c r="K914" s="1">
        <v>5.588531</v>
      </c>
      <c r="L914" s="1">
        <v>4.950791</v>
      </c>
      <c r="M914" s="1">
        <v>2.307966</v>
      </c>
      <c r="N914" s="1">
        <v>3.988558</v>
      </c>
      <c r="O914" s="1">
        <v>0.00867199237421476</v>
      </c>
      <c r="P914" s="1">
        <v>-0.84435884812272</v>
      </c>
      <c r="Q914" s="1" t="s">
        <v>1505</v>
      </c>
    </row>
    <row r="915" spans="1:17">
      <c r="A915" s="1" t="s">
        <v>1841</v>
      </c>
      <c r="B915" s="1" t="s">
        <v>1842</v>
      </c>
      <c r="C915" s="1">
        <v>3591</v>
      </c>
      <c r="D915" s="1">
        <v>3447</v>
      </c>
      <c r="E915" s="1">
        <v>4086</v>
      </c>
      <c r="F915" s="1">
        <v>2381</v>
      </c>
      <c r="G915" s="1">
        <v>1735</v>
      </c>
      <c r="H915" s="1">
        <v>2114</v>
      </c>
      <c r="I915" s="1">
        <v>18.653187</v>
      </c>
      <c r="J915" s="1">
        <v>20.968803</v>
      </c>
      <c r="K915" s="1">
        <v>23.37393</v>
      </c>
      <c r="L915" s="1">
        <v>13.059422</v>
      </c>
      <c r="M915" s="1">
        <v>10.805701</v>
      </c>
      <c r="N915" s="1">
        <v>12.695744</v>
      </c>
      <c r="O915" s="2">
        <v>1.56405562544665e-6</v>
      </c>
      <c r="P915" s="1">
        <v>-0.846912544503777</v>
      </c>
      <c r="Q915" s="1" t="s">
        <v>1505</v>
      </c>
    </row>
    <row r="916" spans="1:17">
      <c r="A916" s="1" t="s">
        <v>1843</v>
      </c>
      <c r="B916" s="1" t="s">
        <v>1844</v>
      </c>
      <c r="C916" s="1">
        <v>4700</v>
      </c>
      <c r="D916" s="1">
        <v>3471</v>
      </c>
      <c r="E916" s="1">
        <v>2768</v>
      </c>
      <c r="F916" s="1">
        <v>2089</v>
      </c>
      <c r="G916" s="1">
        <v>1281</v>
      </c>
      <c r="H916" s="1">
        <v>2667</v>
      </c>
      <c r="I916" s="1">
        <v>39.363792</v>
      </c>
      <c r="J916" s="1">
        <v>34.041294</v>
      </c>
      <c r="K916" s="1">
        <v>25.533321</v>
      </c>
      <c r="L916" s="1">
        <v>18.473589</v>
      </c>
      <c r="M916" s="1">
        <v>12.866652</v>
      </c>
      <c r="N916" s="1">
        <v>25.82373</v>
      </c>
      <c r="O916" s="1">
        <v>0.00293289348204325</v>
      </c>
      <c r="P916" s="1">
        <v>-0.847957632690355</v>
      </c>
      <c r="Q916" s="1" t="s">
        <v>1505</v>
      </c>
    </row>
    <row r="917" spans="1:17">
      <c r="A917" s="1" t="s">
        <v>1845</v>
      </c>
      <c r="B917" s="1" t="s">
        <v>1846</v>
      </c>
      <c r="C917" s="1">
        <v>949</v>
      </c>
      <c r="D917" s="1">
        <v>614</v>
      </c>
      <c r="E917" s="1">
        <v>597</v>
      </c>
      <c r="F917" s="1">
        <v>543</v>
      </c>
      <c r="G917" s="1">
        <v>231</v>
      </c>
      <c r="H917" s="1">
        <v>418</v>
      </c>
      <c r="I917" s="1">
        <v>17.124199</v>
      </c>
      <c r="J917" s="1">
        <v>12.96336</v>
      </c>
      <c r="K917" s="1">
        <v>11.849163</v>
      </c>
      <c r="L917" s="1">
        <v>10.347819</v>
      </c>
      <c r="M917" s="1">
        <v>4.984797</v>
      </c>
      <c r="N917" s="1">
        <v>8.708931</v>
      </c>
      <c r="O917" s="1">
        <v>0.00771486261912934</v>
      </c>
      <c r="P917" s="1">
        <v>-0.848897415269335</v>
      </c>
      <c r="Q917" s="1" t="s">
        <v>1505</v>
      </c>
    </row>
    <row r="918" spans="1:17">
      <c r="A918" s="1" t="s">
        <v>1847</v>
      </c>
      <c r="B918" s="1" t="s">
        <v>1848</v>
      </c>
      <c r="C918" s="1">
        <v>732</v>
      </c>
      <c r="D918" s="1">
        <v>585</v>
      </c>
      <c r="E918" s="1">
        <v>570</v>
      </c>
      <c r="F918" s="1">
        <v>453</v>
      </c>
      <c r="G918" s="1">
        <v>292</v>
      </c>
      <c r="H918" s="1">
        <v>305</v>
      </c>
      <c r="I918" s="1">
        <v>5.321768</v>
      </c>
      <c r="J918" s="1">
        <v>4.981432</v>
      </c>
      <c r="K918" s="1">
        <v>4.566275</v>
      </c>
      <c r="L918" s="1">
        <v>3.479604</v>
      </c>
      <c r="M918" s="1">
        <v>2.541336</v>
      </c>
      <c r="N918" s="1">
        <v>2.559427</v>
      </c>
      <c r="O918" s="1">
        <v>0.000142465463415895</v>
      </c>
      <c r="P918" s="1">
        <v>-0.848950979931755</v>
      </c>
      <c r="Q918" s="1" t="s">
        <v>1505</v>
      </c>
    </row>
    <row r="919" spans="1:17">
      <c r="A919" s="1" t="s">
        <v>1849</v>
      </c>
      <c r="B919" s="1" t="s">
        <v>1850</v>
      </c>
      <c r="C919" s="1">
        <v>813</v>
      </c>
      <c r="D919" s="1">
        <v>716</v>
      </c>
      <c r="E919" s="1">
        <v>750</v>
      </c>
      <c r="F919" s="1">
        <v>525</v>
      </c>
      <c r="G919" s="1">
        <v>338</v>
      </c>
      <c r="H919" s="1">
        <v>405</v>
      </c>
      <c r="I919" s="1">
        <v>5.757482</v>
      </c>
      <c r="J919" s="1">
        <v>5.927862</v>
      </c>
      <c r="K919" s="1">
        <v>5.852683</v>
      </c>
      <c r="L919" s="1">
        <v>3.921138</v>
      </c>
      <c r="M919" s="1">
        <v>2.857373</v>
      </c>
      <c r="N919" s="1">
        <v>3.313423</v>
      </c>
      <c r="O919" s="2">
        <v>3.17779098702477e-5</v>
      </c>
      <c r="P919" s="1">
        <v>-0.852689421451215</v>
      </c>
      <c r="Q919" s="1" t="s">
        <v>1505</v>
      </c>
    </row>
    <row r="920" spans="1:17">
      <c r="A920" s="1" t="s">
        <v>1851</v>
      </c>
      <c r="B920" s="1" t="s">
        <v>1852</v>
      </c>
      <c r="C920" s="1">
        <v>12029</v>
      </c>
      <c r="D920" s="1">
        <v>10622</v>
      </c>
      <c r="E920" s="1">
        <v>11508</v>
      </c>
      <c r="F920" s="1">
        <v>8044</v>
      </c>
      <c r="G920" s="1">
        <v>5107</v>
      </c>
      <c r="H920" s="1">
        <v>5822</v>
      </c>
      <c r="I920" s="1">
        <v>96.669533</v>
      </c>
      <c r="J920" s="1">
        <v>99.962212</v>
      </c>
      <c r="K920" s="1">
        <v>101.854034</v>
      </c>
      <c r="L920" s="1">
        <v>68.269585</v>
      </c>
      <c r="M920" s="1">
        <v>49.209606</v>
      </c>
      <c r="N920" s="1">
        <v>54.092522</v>
      </c>
      <c r="O920" s="2">
        <v>5.22521551230284e-6</v>
      </c>
      <c r="P920" s="1">
        <v>-0.856355791002322</v>
      </c>
      <c r="Q920" s="1" t="s">
        <v>1505</v>
      </c>
    </row>
    <row r="921" spans="1:17">
      <c r="A921" s="1" t="s">
        <v>1853</v>
      </c>
      <c r="B921" s="1" t="s">
        <v>1854</v>
      </c>
      <c r="C921" s="1">
        <v>1057</v>
      </c>
      <c r="D921" s="1">
        <v>874</v>
      </c>
      <c r="E921" s="1">
        <v>966</v>
      </c>
      <c r="F921" s="1">
        <v>424</v>
      </c>
      <c r="G921" s="1">
        <v>578</v>
      </c>
      <c r="H921" s="1">
        <v>595</v>
      </c>
      <c r="I921" s="1">
        <v>10.783013</v>
      </c>
      <c r="J921" s="1">
        <v>10.364404</v>
      </c>
      <c r="K921" s="1">
        <v>10.913096</v>
      </c>
      <c r="L921" s="1">
        <v>4.570808</v>
      </c>
      <c r="M921" s="1">
        <v>7.048358</v>
      </c>
      <c r="N921" s="1">
        <v>7.026597</v>
      </c>
      <c r="O921" s="2">
        <v>7.08949954155625e-6</v>
      </c>
      <c r="P921" s="1">
        <v>-0.86031240398095</v>
      </c>
      <c r="Q921" s="1" t="s">
        <v>1505</v>
      </c>
    </row>
    <row r="922" spans="1:17">
      <c r="A922" s="1" t="s">
        <v>1855</v>
      </c>
      <c r="B922" s="1" t="s">
        <v>1856</v>
      </c>
      <c r="C922" s="1">
        <v>913</v>
      </c>
      <c r="D922" s="1">
        <v>677</v>
      </c>
      <c r="E922" s="1">
        <v>570</v>
      </c>
      <c r="F922" s="1">
        <v>452</v>
      </c>
      <c r="G922" s="1">
        <v>374</v>
      </c>
      <c r="H922" s="1">
        <v>360</v>
      </c>
      <c r="I922" s="1">
        <v>5.990672</v>
      </c>
      <c r="J922" s="1">
        <v>5.201622</v>
      </c>
      <c r="K922" s="1">
        <v>4.11638</v>
      </c>
      <c r="L922" s="1">
        <v>3.133402</v>
      </c>
      <c r="M922" s="1">
        <v>2.937922</v>
      </c>
      <c r="N922" s="1">
        <v>2.729127</v>
      </c>
      <c r="O922" s="2">
        <v>2.9818491945977e-5</v>
      </c>
      <c r="P922" s="1">
        <v>-0.862355829863542</v>
      </c>
      <c r="Q922" s="1" t="s">
        <v>1505</v>
      </c>
    </row>
    <row r="923" spans="1:17">
      <c r="A923" s="1" t="s">
        <v>1857</v>
      </c>
      <c r="B923" s="1" t="s">
        <v>1858</v>
      </c>
      <c r="C923" s="1">
        <v>2838</v>
      </c>
      <c r="D923" s="1">
        <v>2769</v>
      </c>
      <c r="E923" s="1">
        <v>3449</v>
      </c>
      <c r="F923" s="1">
        <v>2092</v>
      </c>
      <c r="G923" s="1">
        <v>1333</v>
      </c>
      <c r="H923" s="1">
        <v>1593</v>
      </c>
      <c r="I923" s="1">
        <v>47.94046</v>
      </c>
      <c r="J923" s="1">
        <v>53.146866</v>
      </c>
      <c r="K923" s="1">
        <v>63.05625</v>
      </c>
      <c r="L923" s="1">
        <v>34.838772</v>
      </c>
      <c r="M923" s="1">
        <v>23.709954</v>
      </c>
      <c r="N923" s="1">
        <v>28.971676</v>
      </c>
      <c r="O923" s="2">
        <v>4.31102094467218e-5</v>
      </c>
      <c r="P923" s="1">
        <v>-0.864654035271718</v>
      </c>
      <c r="Q923" s="1" t="s">
        <v>1505</v>
      </c>
    </row>
    <row r="924" spans="1:17">
      <c r="A924" s="1" t="s">
        <v>1859</v>
      </c>
      <c r="B924" s="1" t="s">
        <v>1860</v>
      </c>
      <c r="C924" s="1">
        <v>1114</v>
      </c>
      <c r="D924" s="1">
        <v>783</v>
      </c>
      <c r="E924" s="1">
        <v>560</v>
      </c>
      <c r="F924" s="1">
        <v>609</v>
      </c>
      <c r="G924" s="1">
        <v>339</v>
      </c>
      <c r="H924" s="1">
        <v>395</v>
      </c>
      <c r="I924" s="1">
        <v>7.97071</v>
      </c>
      <c r="J924" s="1">
        <v>6.538091</v>
      </c>
      <c r="K924" s="1">
        <v>4.391214</v>
      </c>
      <c r="L924" s="1">
        <v>4.582858</v>
      </c>
      <c r="M924" s="1">
        <v>2.895902</v>
      </c>
      <c r="N924" s="1">
        <v>3.276698</v>
      </c>
      <c r="O924" s="1">
        <v>0.00352096925124083</v>
      </c>
      <c r="P924" s="1">
        <v>-0.86566406302111</v>
      </c>
      <c r="Q924" s="1" t="s">
        <v>1505</v>
      </c>
    </row>
    <row r="925" spans="1:17">
      <c r="A925" s="1" t="s">
        <v>1861</v>
      </c>
      <c r="B925" s="1" t="s">
        <v>1862</v>
      </c>
      <c r="C925" s="1">
        <v>1359</v>
      </c>
      <c r="D925" s="1">
        <v>967</v>
      </c>
      <c r="E925" s="1">
        <v>672</v>
      </c>
      <c r="F925" s="1">
        <v>530</v>
      </c>
      <c r="G925" s="1">
        <v>500</v>
      </c>
      <c r="H925" s="1">
        <v>596</v>
      </c>
      <c r="I925" s="1">
        <v>2.432666</v>
      </c>
      <c r="J925" s="1">
        <v>2.025672</v>
      </c>
      <c r="K925" s="1">
        <v>1.324616</v>
      </c>
      <c r="L925" s="1">
        <v>1.000656</v>
      </c>
      <c r="M925" s="1">
        <v>1.073232</v>
      </c>
      <c r="N925" s="1">
        <v>1.231979</v>
      </c>
      <c r="O925" s="1">
        <v>0.000436099807505254</v>
      </c>
      <c r="P925" s="1">
        <v>-0.873037626162246</v>
      </c>
      <c r="Q925" s="1" t="s">
        <v>1505</v>
      </c>
    </row>
    <row r="926" spans="1:17">
      <c r="A926" s="1" t="s">
        <v>1863</v>
      </c>
      <c r="B926" s="1" t="s">
        <v>1864</v>
      </c>
      <c r="C926" s="1">
        <v>565</v>
      </c>
      <c r="D926" s="1">
        <v>509</v>
      </c>
      <c r="E926" s="1">
        <v>450</v>
      </c>
      <c r="F926" s="1">
        <v>280</v>
      </c>
      <c r="G926" s="1">
        <v>211</v>
      </c>
      <c r="H926" s="1">
        <v>338</v>
      </c>
      <c r="I926" s="1">
        <v>2.179284</v>
      </c>
      <c r="J926" s="1">
        <v>2.331979</v>
      </c>
      <c r="K926" s="1">
        <v>1.812182</v>
      </c>
      <c r="L926" s="1">
        <v>1.079139</v>
      </c>
      <c r="M926" s="1">
        <v>0.922519</v>
      </c>
      <c r="N926" s="1">
        <v>1.652859</v>
      </c>
      <c r="O926" s="1">
        <v>0.000212073893427795</v>
      </c>
      <c r="P926" s="1">
        <v>-0.88066767412173</v>
      </c>
      <c r="Q926" s="1" t="s">
        <v>1505</v>
      </c>
    </row>
    <row r="927" spans="1:17">
      <c r="A927" s="1" t="s">
        <v>1865</v>
      </c>
      <c r="B927" s="1" t="s">
        <v>1866</v>
      </c>
      <c r="C927" s="1">
        <v>187</v>
      </c>
      <c r="D927" s="1">
        <v>141</v>
      </c>
      <c r="E927" s="1">
        <v>173</v>
      </c>
      <c r="F927" s="1">
        <v>103</v>
      </c>
      <c r="G927" s="1">
        <v>77</v>
      </c>
      <c r="H927" s="1">
        <v>92</v>
      </c>
      <c r="I927" s="1">
        <v>2.052468</v>
      </c>
      <c r="J927" s="1">
        <v>1.811746</v>
      </c>
      <c r="K927" s="1">
        <v>2.098164</v>
      </c>
      <c r="L927" s="1">
        <v>1.197441</v>
      </c>
      <c r="M927" s="1">
        <v>1.013868</v>
      </c>
      <c r="N927" s="1">
        <v>1.170598</v>
      </c>
      <c r="O927" s="1">
        <v>0.000806904825825706</v>
      </c>
      <c r="P927" s="1">
        <v>-0.882276880468458</v>
      </c>
      <c r="Q927" s="1" t="s">
        <v>1505</v>
      </c>
    </row>
    <row r="928" spans="1:17">
      <c r="A928" s="1" t="s">
        <v>1867</v>
      </c>
      <c r="B928" s="1" t="s">
        <v>1868</v>
      </c>
      <c r="C928" s="1">
        <v>375</v>
      </c>
      <c r="D928" s="1">
        <v>297</v>
      </c>
      <c r="E928" s="1">
        <v>278</v>
      </c>
      <c r="F928" s="1">
        <v>160</v>
      </c>
      <c r="G928" s="1">
        <v>114</v>
      </c>
      <c r="H928" s="1">
        <v>239</v>
      </c>
      <c r="I928" s="1">
        <v>2.306253</v>
      </c>
      <c r="J928" s="1">
        <v>2.140738</v>
      </c>
      <c r="K928" s="1">
        <v>1.882156</v>
      </c>
      <c r="L928" s="1">
        <v>1.035004</v>
      </c>
      <c r="M928" s="1">
        <v>0.836747</v>
      </c>
      <c r="N928" s="1">
        <v>1.699056</v>
      </c>
      <c r="O928" s="1">
        <v>0.00509537568669629</v>
      </c>
      <c r="P928" s="1">
        <v>-0.88351977175351</v>
      </c>
      <c r="Q928" s="1" t="s">
        <v>1505</v>
      </c>
    </row>
    <row r="929" spans="1:17">
      <c r="A929" s="1" t="s">
        <v>1869</v>
      </c>
      <c r="B929" s="1" t="s">
        <v>1870</v>
      </c>
      <c r="C929" s="1">
        <v>2294</v>
      </c>
      <c r="D929" s="1">
        <v>1805</v>
      </c>
      <c r="E929" s="1">
        <v>1936</v>
      </c>
      <c r="F929" s="1">
        <v>1465</v>
      </c>
      <c r="G929" s="1">
        <v>833</v>
      </c>
      <c r="H929" s="1">
        <v>974</v>
      </c>
      <c r="I929" s="1">
        <v>25.387676</v>
      </c>
      <c r="J929" s="1">
        <v>23.388081</v>
      </c>
      <c r="K929" s="1">
        <v>23.597786</v>
      </c>
      <c r="L929" s="1">
        <v>17.120033</v>
      </c>
      <c r="M929" s="1">
        <v>11.065017</v>
      </c>
      <c r="N929" s="1">
        <v>12.454447</v>
      </c>
      <c r="O929" s="2">
        <v>7.54744623961319e-5</v>
      </c>
      <c r="P929" s="1">
        <v>-0.886610781415629</v>
      </c>
      <c r="Q929" s="1" t="s">
        <v>1505</v>
      </c>
    </row>
    <row r="930" spans="1:17">
      <c r="A930" s="1" t="s">
        <v>1871</v>
      </c>
      <c r="B930" s="1" t="s">
        <v>1872</v>
      </c>
      <c r="C930" s="1">
        <v>5888</v>
      </c>
      <c r="D930" s="1">
        <v>4520</v>
      </c>
      <c r="E930" s="1">
        <v>4121</v>
      </c>
      <c r="F930" s="1">
        <v>2787</v>
      </c>
      <c r="G930" s="1">
        <v>1322</v>
      </c>
      <c r="H930" s="1">
        <v>3701</v>
      </c>
      <c r="I930" s="1">
        <v>46.178883</v>
      </c>
      <c r="J930" s="1">
        <v>41.099006</v>
      </c>
      <c r="K930" s="1">
        <v>35.948391</v>
      </c>
      <c r="L930" s="1">
        <v>22.954952</v>
      </c>
      <c r="M930" s="1">
        <v>12.393219</v>
      </c>
      <c r="N930" s="1">
        <v>33.321272</v>
      </c>
      <c r="O930" s="1">
        <v>0.00689711601725216</v>
      </c>
      <c r="P930" s="1">
        <v>-0.887881710924285</v>
      </c>
      <c r="Q930" s="1" t="s">
        <v>1505</v>
      </c>
    </row>
    <row r="931" spans="1:17">
      <c r="A931" s="1" t="s">
        <v>1873</v>
      </c>
      <c r="B931" s="1" t="s">
        <v>1874</v>
      </c>
      <c r="C931" s="1">
        <v>4417</v>
      </c>
      <c r="D931" s="1">
        <v>2590</v>
      </c>
      <c r="E931" s="1">
        <v>1649</v>
      </c>
      <c r="F931" s="1">
        <v>2027</v>
      </c>
      <c r="G931" s="1">
        <v>1126</v>
      </c>
      <c r="H931" s="1">
        <v>1466</v>
      </c>
      <c r="I931" s="1">
        <v>10.989924</v>
      </c>
      <c r="J931" s="1">
        <v>7.64956</v>
      </c>
      <c r="K931" s="1">
        <v>4.596507</v>
      </c>
      <c r="L931" s="1">
        <v>5.303579</v>
      </c>
      <c r="M931" s="1">
        <v>3.357964</v>
      </c>
      <c r="N931" s="1">
        <v>4.221533</v>
      </c>
      <c r="O931" s="1">
        <v>0.00641150875506778</v>
      </c>
      <c r="P931" s="1">
        <v>-0.888750395396268</v>
      </c>
      <c r="Q931" s="1" t="s">
        <v>1505</v>
      </c>
    </row>
    <row r="932" spans="1:17">
      <c r="A932" s="1" t="s">
        <v>1875</v>
      </c>
      <c r="B932" s="1" t="s">
        <v>1876</v>
      </c>
      <c r="C932" s="1">
        <v>1246</v>
      </c>
      <c r="D932" s="1">
        <v>1052</v>
      </c>
      <c r="E932" s="1">
        <v>1358</v>
      </c>
      <c r="F932" s="1">
        <v>921</v>
      </c>
      <c r="G932" s="1">
        <v>659</v>
      </c>
      <c r="H932" s="1">
        <v>411</v>
      </c>
      <c r="I932" s="1">
        <v>20.648484</v>
      </c>
      <c r="J932" s="1">
        <v>20.810148</v>
      </c>
      <c r="K932" s="1">
        <v>24.926593</v>
      </c>
      <c r="L932" s="1">
        <v>15.282185</v>
      </c>
      <c r="M932" s="1">
        <v>12.738789</v>
      </c>
      <c r="N932" s="1">
        <v>7.88061</v>
      </c>
      <c r="O932" s="1">
        <v>0.00147513938413723</v>
      </c>
      <c r="P932" s="1">
        <v>-0.889041101066851</v>
      </c>
      <c r="Q932" s="1" t="s">
        <v>1505</v>
      </c>
    </row>
    <row r="933" spans="1:17">
      <c r="A933" s="1" t="s">
        <v>1877</v>
      </c>
      <c r="B933" s="1" t="s">
        <v>1878</v>
      </c>
      <c r="C933" s="1">
        <v>525</v>
      </c>
      <c r="D933" s="1">
        <v>441</v>
      </c>
      <c r="E933" s="1">
        <v>453</v>
      </c>
      <c r="F933" s="1">
        <v>341</v>
      </c>
      <c r="G933" s="1">
        <v>166</v>
      </c>
      <c r="H933" s="1">
        <v>261</v>
      </c>
      <c r="I933" s="1">
        <v>7.235671</v>
      </c>
      <c r="J933" s="1">
        <v>7.186468</v>
      </c>
      <c r="K933" s="1">
        <v>7.01488</v>
      </c>
      <c r="L933" s="1">
        <v>5.108206</v>
      </c>
      <c r="M933" s="1">
        <v>2.821195</v>
      </c>
      <c r="N933" s="1">
        <v>4.14363</v>
      </c>
      <c r="O933" s="1">
        <v>0.00149051906248388</v>
      </c>
      <c r="P933" s="1">
        <v>-0.889852981520549</v>
      </c>
      <c r="Q933" s="1" t="s">
        <v>1505</v>
      </c>
    </row>
    <row r="934" spans="1:17">
      <c r="A934" s="1" t="s">
        <v>1879</v>
      </c>
      <c r="B934" s="1" t="s">
        <v>1880</v>
      </c>
      <c r="C934" s="1">
        <v>563</v>
      </c>
      <c r="D934" s="1">
        <v>513</v>
      </c>
      <c r="E934" s="1">
        <v>495</v>
      </c>
      <c r="F934" s="1">
        <v>280</v>
      </c>
      <c r="G934" s="1">
        <v>233</v>
      </c>
      <c r="H934" s="1">
        <v>337</v>
      </c>
      <c r="I934" s="1">
        <v>3.575128</v>
      </c>
      <c r="J934" s="1">
        <v>3.816133</v>
      </c>
      <c r="K934" s="1">
        <v>3.462137</v>
      </c>
      <c r="L934" s="1">
        <v>1.880733</v>
      </c>
      <c r="M934" s="1">
        <v>1.771234</v>
      </c>
      <c r="N934" s="1">
        <v>2.476699</v>
      </c>
      <c r="O934" s="2">
        <v>2.38296117825822e-5</v>
      </c>
      <c r="P934" s="1">
        <v>-0.889981540778225</v>
      </c>
      <c r="Q934" s="1" t="s">
        <v>1505</v>
      </c>
    </row>
    <row r="935" spans="1:17">
      <c r="A935" s="1" t="s">
        <v>1881</v>
      </c>
      <c r="B935" s="1" t="s">
        <v>1882</v>
      </c>
      <c r="C935" s="1">
        <v>189</v>
      </c>
      <c r="D935" s="1">
        <v>185</v>
      </c>
      <c r="E935" s="1">
        <v>183</v>
      </c>
      <c r="F935" s="1">
        <v>78</v>
      </c>
      <c r="G935" s="1">
        <v>111</v>
      </c>
      <c r="H935" s="1">
        <v>113</v>
      </c>
      <c r="I935" s="1">
        <v>3.338908</v>
      </c>
      <c r="J935" s="1">
        <v>3.829831</v>
      </c>
      <c r="K935" s="1">
        <v>3.570665</v>
      </c>
      <c r="L935" s="1">
        <v>1.458407</v>
      </c>
      <c r="M935" s="1">
        <v>2.358404</v>
      </c>
      <c r="N935" s="1">
        <v>2.317269</v>
      </c>
      <c r="O935" s="1">
        <v>0.00115804034636563</v>
      </c>
      <c r="P935" s="1">
        <v>-0.89022014848576</v>
      </c>
      <c r="Q935" s="1" t="s">
        <v>1505</v>
      </c>
    </row>
    <row r="936" spans="1:17">
      <c r="A936" s="1" t="s">
        <v>1883</v>
      </c>
      <c r="B936" s="1" t="s">
        <v>1884</v>
      </c>
      <c r="C936" s="1">
        <v>1082</v>
      </c>
      <c r="D936" s="1">
        <v>949</v>
      </c>
      <c r="E936" s="1">
        <v>876</v>
      </c>
      <c r="F936" s="1">
        <v>748</v>
      </c>
      <c r="G936" s="1">
        <v>357</v>
      </c>
      <c r="H936" s="1">
        <v>465</v>
      </c>
      <c r="I936" s="1">
        <v>10.862636</v>
      </c>
      <c r="J936" s="1">
        <v>11.757052</v>
      </c>
      <c r="K936" s="1">
        <v>10.198423</v>
      </c>
      <c r="L936" s="1">
        <v>8.352008</v>
      </c>
      <c r="M936" s="1">
        <v>4.281459</v>
      </c>
      <c r="N936" s="1">
        <v>5.388878</v>
      </c>
      <c r="O936" s="1">
        <v>0.00107694186599975</v>
      </c>
      <c r="P936" s="1">
        <v>-0.895972179026978</v>
      </c>
      <c r="Q936" s="1" t="s">
        <v>1505</v>
      </c>
    </row>
    <row r="937" spans="1:17">
      <c r="A937" s="1" t="s">
        <v>1885</v>
      </c>
      <c r="B937" s="1" t="s">
        <v>1886</v>
      </c>
      <c r="C937" s="1">
        <v>157</v>
      </c>
      <c r="D937" s="1">
        <v>127</v>
      </c>
      <c r="E937" s="1">
        <v>103</v>
      </c>
      <c r="F937" s="1">
        <v>51</v>
      </c>
      <c r="G937" s="1">
        <v>71</v>
      </c>
      <c r="H937" s="1">
        <v>85</v>
      </c>
      <c r="I937" s="1">
        <v>1.11676</v>
      </c>
      <c r="J937" s="1">
        <v>1.054622</v>
      </c>
      <c r="K937" s="1">
        <v>0.805229</v>
      </c>
      <c r="L937" s="1">
        <v>0.382047</v>
      </c>
      <c r="M937" s="1">
        <v>0.600509</v>
      </c>
      <c r="N937" s="1">
        <v>0.696809</v>
      </c>
      <c r="O937" s="1">
        <v>0.00818884406396693</v>
      </c>
      <c r="P937" s="1">
        <v>-0.898961928007141</v>
      </c>
      <c r="Q937" s="1" t="s">
        <v>1505</v>
      </c>
    </row>
    <row r="938" spans="1:17">
      <c r="A938" s="1" t="s">
        <v>1887</v>
      </c>
      <c r="B938" s="1" t="s">
        <v>1888</v>
      </c>
      <c r="C938" s="1">
        <v>2833</v>
      </c>
      <c r="D938" s="1">
        <v>1965</v>
      </c>
      <c r="E938" s="1">
        <v>1853</v>
      </c>
      <c r="F938" s="1">
        <v>1713</v>
      </c>
      <c r="G938" s="1">
        <v>568</v>
      </c>
      <c r="H938" s="1">
        <v>1265</v>
      </c>
      <c r="I938" s="1">
        <v>31.349098</v>
      </c>
      <c r="J938" s="1">
        <v>25.466679</v>
      </c>
      <c r="K938" s="1">
        <v>22.573748</v>
      </c>
      <c r="L938" s="1">
        <v>20.01519</v>
      </c>
      <c r="M938" s="1">
        <v>7.528861</v>
      </c>
      <c r="N938" s="1">
        <v>16.175455</v>
      </c>
      <c r="O938" s="1">
        <v>0.00940125954003363</v>
      </c>
      <c r="P938" s="1">
        <v>-0.90147788124205</v>
      </c>
      <c r="Q938" s="1" t="s">
        <v>1505</v>
      </c>
    </row>
    <row r="939" spans="1:17">
      <c r="A939" s="1" t="s">
        <v>1889</v>
      </c>
      <c r="B939" s="1" t="s">
        <v>1890</v>
      </c>
      <c r="C939" s="1">
        <v>596</v>
      </c>
      <c r="D939" s="1">
        <v>500</v>
      </c>
      <c r="E939" s="1">
        <v>572</v>
      </c>
      <c r="F939" s="1">
        <v>285</v>
      </c>
      <c r="G939" s="1">
        <v>307</v>
      </c>
      <c r="H939" s="1">
        <v>297</v>
      </c>
      <c r="I939" s="1">
        <v>4.602242</v>
      </c>
      <c r="J939" s="1">
        <v>4.523306</v>
      </c>
      <c r="K939" s="1">
        <v>4.870828</v>
      </c>
      <c r="L939" s="1">
        <v>2.319299</v>
      </c>
      <c r="M939" s="1">
        <v>2.845951</v>
      </c>
      <c r="N939" s="1">
        <v>2.651447</v>
      </c>
      <c r="O939" s="2">
        <v>1.1541000192989e-8</v>
      </c>
      <c r="P939" s="1">
        <v>-0.912022047166885</v>
      </c>
      <c r="Q939" s="1" t="s">
        <v>1505</v>
      </c>
    </row>
    <row r="940" spans="1:17">
      <c r="A940" s="1" t="s">
        <v>1891</v>
      </c>
      <c r="B940" s="1" t="s">
        <v>1892</v>
      </c>
      <c r="C940" s="1">
        <v>1184</v>
      </c>
      <c r="D940" s="1">
        <v>920</v>
      </c>
      <c r="E940" s="1">
        <v>786</v>
      </c>
      <c r="F940" s="1">
        <v>708</v>
      </c>
      <c r="G940" s="1">
        <v>350</v>
      </c>
      <c r="H940" s="1">
        <v>471</v>
      </c>
      <c r="I940" s="1">
        <v>6.344482</v>
      </c>
      <c r="J940" s="1">
        <v>5.776671</v>
      </c>
      <c r="K940" s="1">
        <v>4.637057</v>
      </c>
      <c r="L940" s="1">
        <v>4.00415</v>
      </c>
      <c r="M940" s="1">
        <v>2.244837</v>
      </c>
      <c r="N940" s="1">
        <v>2.918819</v>
      </c>
      <c r="O940" s="1">
        <v>0.000873213126047774</v>
      </c>
      <c r="P940" s="1">
        <v>-0.918788938521314</v>
      </c>
      <c r="Q940" s="1" t="s">
        <v>1505</v>
      </c>
    </row>
    <row r="941" spans="1:17">
      <c r="A941" s="1" t="s">
        <v>1893</v>
      </c>
      <c r="B941" s="1" t="s">
        <v>1894</v>
      </c>
      <c r="C941" s="1">
        <v>1666</v>
      </c>
      <c r="D941" s="1">
        <v>1217</v>
      </c>
      <c r="E941" s="1">
        <v>1227</v>
      </c>
      <c r="F941" s="1">
        <v>1140</v>
      </c>
      <c r="G941" s="1">
        <v>483</v>
      </c>
      <c r="H941" s="1">
        <v>550</v>
      </c>
      <c r="I941" s="1">
        <v>17.463486</v>
      </c>
      <c r="J941" s="1">
        <v>13.379784</v>
      </c>
      <c r="K941" s="1">
        <v>14.131222</v>
      </c>
      <c r="L941" s="1">
        <v>12.547686</v>
      </c>
      <c r="M941" s="1">
        <v>5.989845</v>
      </c>
      <c r="N941" s="1">
        <v>5.883075</v>
      </c>
      <c r="O941" s="1">
        <v>0.00333575014858945</v>
      </c>
      <c r="P941" s="1">
        <v>-0.921460846494154</v>
      </c>
      <c r="Q941" s="1" t="s">
        <v>1505</v>
      </c>
    </row>
    <row r="942" spans="1:17">
      <c r="A942" s="1" t="s">
        <v>1895</v>
      </c>
      <c r="B942" s="1" t="s">
        <v>1896</v>
      </c>
      <c r="C942" s="1">
        <v>442</v>
      </c>
      <c r="D942" s="1">
        <v>292</v>
      </c>
      <c r="E942" s="1">
        <v>270</v>
      </c>
      <c r="F942" s="1">
        <v>191</v>
      </c>
      <c r="G942" s="1">
        <v>134</v>
      </c>
      <c r="H942" s="1">
        <v>201</v>
      </c>
      <c r="I942" s="1">
        <v>5.688258</v>
      </c>
      <c r="J942" s="1">
        <v>4.392592</v>
      </c>
      <c r="K942" s="1">
        <v>3.812555</v>
      </c>
      <c r="L942" s="1">
        <v>2.588917</v>
      </c>
      <c r="M942" s="1">
        <v>2.057566</v>
      </c>
      <c r="N942" s="1">
        <v>2.971511</v>
      </c>
      <c r="O942" s="1">
        <v>0.000681461564015956</v>
      </c>
      <c r="P942" s="1">
        <v>-0.922689396450258</v>
      </c>
      <c r="Q942" s="1" t="s">
        <v>1505</v>
      </c>
    </row>
    <row r="943" spans="1:17">
      <c r="A943" s="1" t="s">
        <v>1897</v>
      </c>
      <c r="B943" s="1" t="s">
        <v>1898</v>
      </c>
      <c r="C943" s="1">
        <v>356</v>
      </c>
      <c r="D943" s="1">
        <v>277</v>
      </c>
      <c r="E943" s="1">
        <v>148</v>
      </c>
      <c r="F943" s="1">
        <v>138</v>
      </c>
      <c r="G943" s="1">
        <v>108</v>
      </c>
      <c r="H943" s="1">
        <v>162</v>
      </c>
      <c r="I943" s="1">
        <v>3.958614</v>
      </c>
      <c r="J943" s="1">
        <v>3.613076</v>
      </c>
      <c r="K943" s="1">
        <v>1.812678</v>
      </c>
      <c r="L943" s="1">
        <v>1.6158</v>
      </c>
      <c r="M943" s="1">
        <v>1.431879</v>
      </c>
      <c r="N943" s="1">
        <v>2.0834</v>
      </c>
      <c r="O943" s="1">
        <v>0.00910775058356796</v>
      </c>
      <c r="P943" s="1">
        <v>-0.92857705589014</v>
      </c>
      <c r="Q943" s="1" t="s">
        <v>1505</v>
      </c>
    </row>
    <row r="944" spans="1:17">
      <c r="A944" s="1" t="s">
        <v>1899</v>
      </c>
      <c r="B944" s="1" t="s">
        <v>1900</v>
      </c>
      <c r="C944" s="1">
        <v>1039</v>
      </c>
      <c r="D944" s="1">
        <v>635</v>
      </c>
      <c r="E944" s="1">
        <v>595</v>
      </c>
      <c r="F944" s="1">
        <v>536</v>
      </c>
      <c r="G944" s="1">
        <v>261</v>
      </c>
      <c r="H944" s="1">
        <v>383</v>
      </c>
      <c r="I944" s="1">
        <v>14.39131</v>
      </c>
      <c r="J944" s="1">
        <v>10.29282</v>
      </c>
      <c r="K944" s="1">
        <v>9.070295</v>
      </c>
      <c r="L944" s="1">
        <v>7.83346</v>
      </c>
      <c r="M944" s="1">
        <v>4.328408</v>
      </c>
      <c r="N944" s="1">
        <v>6.121318</v>
      </c>
      <c r="O944" s="1">
        <v>0.00197510577969114</v>
      </c>
      <c r="P944" s="1">
        <v>-0.932406280130666</v>
      </c>
      <c r="Q944" s="1" t="s">
        <v>1505</v>
      </c>
    </row>
    <row r="945" spans="1:17">
      <c r="A945" s="1" t="s">
        <v>1901</v>
      </c>
      <c r="B945" s="1" t="s">
        <v>1902</v>
      </c>
      <c r="C945" s="1">
        <v>11545</v>
      </c>
      <c r="D945" s="1">
        <v>9920</v>
      </c>
      <c r="E945" s="1">
        <v>10179</v>
      </c>
      <c r="F945" s="1">
        <v>7264</v>
      </c>
      <c r="G945" s="1">
        <v>7184</v>
      </c>
      <c r="H945" s="1">
        <v>2259</v>
      </c>
      <c r="I945" s="1">
        <v>121.109871</v>
      </c>
      <c r="J945" s="1">
        <v>121.868011</v>
      </c>
      <c r="K945" s="1">
        <v>117.603699</v>
      </c>
      <c r="L945" s="1">
        <v>80.474236</v>
      </c>
      <c r="M945" s="1">
        <v>90.366325</v>
      </c>
      <c r="N945" s="1">
        <v>27.387022</v>
      </c>
      <c r="O945" s="1">
        <v>0.00859856703548953</v>
      </c>
      <c r="P945" s="1">
        <v>-0.935092309760731</v>
      </c>
      <c r="Q945" s="1" t="s">
        <v>1505</v>
      </c>
    </row>
    <row r="946" spans="1:17">
      <c r="A946" s="1" t="s">
        <v>1903</v>
      </c>
      <c r="B946" s="1" t="s">
        <v>1904</v>
      </c>
      <c r="C946" s="1">
        <v>462</v>
      </c>
      <c r="D946" s="1">
        <v>396</v>
      </c>
      <c r="E946" s="1">
        <v>344</v>
      </c>
      <c r="F946" s="1">
        <v>264</v>
      </c>
      <c r="G946" s="1">
        <v>142</v>
      </c>
      <c r="H946" s="1">
        <v>223</v>
      </c>
      <c r="I946" s="1">
        <v>3.995418</v>
      </c>
      <c r="J946" s="1">
        <v>4.004201</v>
      </c>
      <c r="K946" s="1">
        <v>3.269776</v>
      </c>
      <c r="L946" s="1">
        <v>2.410816</v>
      </c>
      <c r="M946" s="1">
        <v>1.466783</v>
      </c>
      <c r="N946" s="1">
        <v>2.224383</v>
      </c>
      <c r="O946" s="1">
        <v>0.00068406714779754</v>
      </c>
      <c r="P946" s="1">
        <v>-0.937042297772738</v>
      </c>
      <c r="Q946" s="1" t="s">
        <v>1505</v>
      </c>
    </row>
    <row r="947" spans="1:17">
      <c r="A947" s="1" t="s">
        <v>1905</v>
      </c>
      <c r="B947" s="1" t="s">
        <v>1906</v>
      </c>
      <c r="C947" s="1">
        <v>8958</v>
      </c>
      <c r="D947" s="1">
        <v>7066</v>
      </c>
      <c r="E947" s="1">
        <v>7658</v>
      </c>
      <c r="F947" s="1">
        <v>4751</v>
      </c>
      <c r="G947" s="1">
        <v>2374</v>
      </c>
      <c r="H947" s="1">
        <v>5207</v>
      </c>
      <c r="I947" s="1">
        <v>46.055428</v>
      </c>
      <c r="J947" s="1">
        <v>42.54184</v>
      </c>
      <c r="K947" s="1">
        <v>43.363514</v>
      </c>
      <c r="L947" s="1">
        <v>25.793791</v>
      </c>
      <c r="M947" s="1">
        <v>14.635887</v>
      </c>
      <c r="N947" s="1">
        <v>30.948446</v>
      </c>
      <c r="O947" s="1">
        <v>0.000676184693165007</v>
      </c>
      <c r="P947" s="1">
        <v>-0.939210750993376</v>
      </c>
      <c r="Q947" s="1" t="s">
        <v>1505</v>
      </c>
    </row>
    <row r="948" spans="1:17">
      <c r="A948" s="1" t="s">
        <v>1907</v>
      </c>
      <c r="B948" s="1" t="s">
        <v>1908</v>
      </c>
      <c r="C948" s="1">
        <v>5003</v>
      </c>
      <c r="D948" s="1">
        <v>3848</v>
      </c>
      <c r="E948" s="1">
        <v>3608</v>
      </c>
      <c r="F948" s="1">
        <v>2579</v>
      </c>
      <c r="G948" s="1">
        <v>1547</v>
      </c>
      <c r="H948" s="1">
        <v>2360</v>
      </c>
      <c r="I948" s="1">
        <v>10.111042</v>
      </c>
      <c r="J948" s="1">
        <v>9.107526</v>
      </c>
      <c r="K948" s="1">
        <v>8.031246</v>
      </c>
      <c r="L948" s="1">
        <v>5.504131</v>
      </c>
      <c r="M948" s="1">
        <v>3.747275</v>
      </c>
      <c r="N948" s="1">
        <v>5.514589</v>
      </c>
      <c r="O948" s="2">
        <v>1.82400988531509e-5</v>
      </c>
      <c r="P948" s="1">
        <v>-0.93952499801346</v>
      </c>
      <c r="Q948" s="1" t="s">
        <v>1505</v>
      </c>
    </row>
    <row r="949" spans="1:17">
      <c r="A949" s="1" t="s">
        <v>1909</v>
      </c>
      <c r="B949" s="1" t="s">
        <v>1910</v>
      </c>
      <c r="C949" s="1">
        <v>2175</v>
      </c>
      <c r="D949" s="1">
        <v>1724</v>
      </c>
      <c r="E949" s="1">
        <v>1638</v>
      </c>
      <c r="F949" s="1">
        <v>1088</v>
      </c>
      <c r="G949" s="1">
        <v>529</v>
      </c>
      <c r="H949" s="1">
        <v>1261</v>
      </c>
      <c r="I949" s="1">
        <v>12.137371</v>
      </c>
      <c r="J949" s="1">
        <v>11.264694</v>
      </c>
      <c r="K949" s="1">
        <v>10.12684</v>
      </c>
      <c r="L949" s="1">
        <v>6.280037</v>
      </c>
      <c r="M949" s="1">
        <v>3.324171</v>
      </c>
      <c r="N949" s="1">
        <v>7.951128</v>
      </c>
      <c r="O949" s="1">
        <v>0.00190321293104101</v>
      </c>
      <c r="P949" s="1">
        <v>-0.940068303993913</v>
      </c>
      <c r="Q949" s="1" t="s">
        <v>1505</v>
      </c>
    </row>
    <row r="950" spans="1:17">
      <c r="A950" s="1" t="s">
        <v>1911</v>
      </c>
      <c r="B950" s="1" t="s">
        <v>1912</v>
      </c>
      <c r="C950" s="1">
        <v>9605</v>
      </c>
      <c r="D950" s="1">
        <v>7189</v>
      </c>
      <c r="E950" s="1">
        <v>7062</v>
      </c>
      <c r="F950" s="1">
        <v>5393</v>
      </c>
      <c r="G950" s="1">
        <v>2640</v>
      </c>
      <c r="H950" s="1">
        <v>4257</v>
      </c>
      <c r="I950" s="1">
        <v>95.479042</v>
      </c>
      <c r="J950" s="1">
        <v>83.6856</v>
      </c>
      <c r="K950" s="1">
        <v>77.309532</v>
      </c>
      <c r="L950" s="1">
        <v>56.604305</v>
      </c>
      <c r="M950" s="1">
        <v>31.463585</v>
      </c>
      <c r="N950" s="1">
        <v>48.913074</v>
      </c>
      <c r="O950" s="1">
        <v>0.000159547447676916</v>
      </c>
      <c r="P950" s="1">
        <v>-0.954952338271682</v>
      </c>
      <c r="Q950" s="1" t="s">
        <v>1505</v>
      </c>
    </row>
    <row r="951" spans="1:17">
      <c r="A951" s="1" t="s">
        <v>1913</v>
      </c>
      <c r="B951" s="1" t="s">
        <v>1914</v>
      </c>
      <c r="C951" s="1">
        <v>790</v>
      </c>
      <c r="D951" s="1">
        <v>700</v>
      </c>
      <c r="E951" s="1">
        <v>681</v>
      </c>
      <c r="F951" s="1">
        <v>462</v>
      </c>
      <c r="G951" s="1">
        <v>275</v>
      </c>
      <c r="H951" s="1">
        <v>387</v>
      </c>
      <c r="I951" s="1">
        <v>13.923684</v>
      </c>
      <c r="J951" s="1">
        <v>14.43714</v>
      </c>
      <c r="K951" s="1">
        <v>13.212759</v>
      </c>
      <c r="L951" s="1">
        <v>8.592651</v>
      </c>
      <c r="M951" s="1">
        <v>5.802836</v>
      </c>
      <c r="N951" s="1">
        <v>7.882431</v>
      </c>
      <c r="O951" s="2">
        <v>2.50295493702886e-5</v>
      </c>
      <c r="P951" s="1">
        <v>-0.955194094602204</v>
      </c>
      <c r="Q951" s="1" t="s">
        <v>1505</v>
      </c>
    </row>
    <row r="952" spans="1:17">
      <c r="A952" s="1" t="s">
        <v>1915</v>
      </c>
      <c r="B952" s="1" t="s">
        <v>1916</v>
      </c>
      <c r="C952" s="1">
        <v>146</v>
      </c>
      <c r="D952" s="1">
        <v>169</v>
      </c>
      <c r="E952" s="1">
        <v>237</v>
      </c>
      <c r="F952" s="1">
        <v>122</v>
      </c>
      <c r="G952" s="1">
        <v>65</v>
      </c>
      <c r="H952" s="1">
        <v>101</v>
      </c>
      <c r="I952" s="1">
        <v>4.871637</v>
      </c>
      <c r="J952" s="1">
        <v>6.633151</v>
      </c>
      <c r="K952" s="1">
        <v>8.739717</v>
      </c>
      <c r="L952" s="1">
        <v>4.313918</v>
      </c>
      <c r="M952" s="1">
        <v>2.588402</v>
      </c>
      <c r="N952" s="1">
        <v>3.911892</v>
      </c>
      <c r="O952" s="1">
        <v>0.00834241201444221</v>
      </c>
      <c r="P952" s="1">
        <v>-0.956898556466331</v>
      </c>
      <c r="Q952" s="1" t="s">
        <v>1505</v>
      </c>
    </row>
    <row r="953" spans="1:17">
      <c r="A953" s="1" t="s">
        <v>1917</v>
      </c>
      <c r="B953" s="1" t="s">
        <v>1918</v>
      </c>
      <c r="C953" s="1">
        <v>674</v>
      </c>
      <c r="D953" s="1">
        <v>434</v>
      </c>
      <c r="E953" s="1">
        <v>325</v>
      </c>
      <c r="F953" s="1">
        <v>307</v>
      </c>
      <c r="G953" s="1">
        <v>171</v>
      </c>
      <c r="H953" s="1">
        <v>254</v>
      </c>
      <c r="I953" s="1">
        <v>4.172224</v>
      </c>
      <c r="J953" s="1">
        <v>3.144248</v>
      </c>
      <c r="K953" s="1">
        <v>2.214785</v>
      </c>
      <c r="L953" s="1">
        <v>2.004274</v>
      </c>
      <c r="M953" s="1">
        <v>1.268082</v>
      </c>
      <c r="N953" s="1">
        <v>1.813906</v>
      </c>
      <c r="O953" s="1">
        <v>0.00240720959436791</v>
      </c>
      <c r="P953" s="1">
        <v>-0.957167298604667</v>
      </c>
      <c r="Q953" s="1" t="s">
        <v>1505</v>
      </c>
    </row>
    <row r="954" spans="1:17">
      <c r="A954" s="1" t="s">
        <v>1919</v>
      </c>
      <c r="B954" s="1" t="s">
        <v>1920</v>
      </c>
      <c r="C954" s="1">
        <v>536</v>
      </c>
      <c r="D954" s="1">
        <v>478</v>
      </c>
      <c r="E954" s="1">
        <v>543</v>
      </c>
      <c r="F954" s="1">
        <v>377</v>
      </c>
      <c r="G954" s="1">
        <v>216</v>
      </c>
      <c r="H954" s="1">
        <v>213</v>
      </c>
      <c r="I954" s="1">
        <v>8.893503</v>
      </c>
      <c r="J954" s="1">
        <v>9.011732</v>
      </c>
      <c r="K954" s="1">
        <v>9.876591</v>
      </c>
      <c r="L954" s="1">
        <v>6.656793</v>
      </c>
      <c r="M954" s="1">
        <v>4.459573</v>
      </c>
      <c r="N954" s="1">
        <v>3.865891</v>
      </c>
      <c r="O954" s="1">
        <v>0.000303470055905953</v>
      </c>
      <c r="P954" s="1">
        <v>-0.960705613665959</v>
      </c>
      <c r="Q954" s="1" t="s">
        <v>1505</v>
      </c>
    </row>
    <row r="955" spans="1:17">
      <c r="A955" s="1" t="s">
        <v>1921</v>
      </c>
      <c r="B955" s="1" t="s">
        <v>1922</v>
      </c>
      <c r="C955" s="1">
        <v>480</v>
      </c>
      <c r="D955" s="1">
        <v>330</v>
      </c>
      <c r="E955" s="1">
        <v>291</v>
      </c>
      <c r="F955" s="1">
        <v>171</v>
      </c>
      <c r="G955" s="1">
        <v>107</v>
      </c>
      <c r="H955" s="1">
        <v>282</v>
      </c>
      <c r="I955" s="1">
        <v>6.331457</v>
      </c>
      <c r="J955" s="1">
        <v>5.105405</v>
      </c>
      <c r="K955" s="1">
        <v>4.221614</v>
      </c>
      <c r="L955" s="1">
        <v>2.384639</v>
      </c>
      <c r="M955" s="1">
        <v>1.682135</v>
      </c>
      <c r="N955" s="1">
        <v>4.298737</v>
      </c>
      <c r="O955" s="1">
        <v>0.0098194818166797</v>
      </c>
      <c r="P955" s="1">
        <v>-0.960889226306491</v>
      </c>
      <c r="Q955" s="1" t="s">
        <v>1505</v>
      </c>
    </row>
    <row r="956" spans="1:17">
      <c r="A956" s="1" t="s">
        <v>1923</v>
      </c>
      <c r="B956" s="1" t="s">
        <v>1924</v>
      </c>
      <c r="C956" s="1">
        <v>795</v>
      </c>
      <c r="D956" s="1">
        <v>645</v>
      </c>
      <c r="E956" s="1">
        <v>467</v>
      </c>
      <c r="F956" s="1">
        <v>332</v>
      </c>
      <c r="G956" s="1">
        <v>283</v>
      </c>
      <c r="H956" s="1">
        <v>357</v>
      </c>
      <c r="I956" s="1">
        <v>5.871013</v>
      </c>
      <c r="J956" s="1">
        <v>5.580294</v>
      </c>
      <c r="K956" s="1">
        <v>3.800077</v>
      </c>
      <c r="L956" s="1">
        <v>2.588223</v>
      </c>
      <c r="M956" s="1">
        <v>2.506102</v>
      </c>
      <c r="N956" s="1">
        <v>3.046988</v>
      </c>
      <c r="O956" s="2">
        <v>3.26190916492104e-5</v>
      </c>
      <c r="P956" s="1">
        <v>-0.969663870087902</v>
      </c>
      <c r="Q956" s="1" t="s">
        <v>1505</v>
      </c>
    </row>
    <row r="957" spans="1:17">
      <c r="A957" s="1" t="s">
        <v>1925</v>
      </c>
      <c r="B957" s="1" t="s">
        <v>1926</v>
      </c>
      <c r="C957" s="1">
        <v>113</v>
      </c>
      <c r="D957" s="1">
        <v>94</v>
      </c>
      <c r="E957" s="1">
        <v>121</v>
      </c>
      <c r="F957" s="1">
        <v>74</v>
      </c>
      <c r="G957" s="1">
        <v>42</v>
      </c>
      <c r="H957" s="1">
        <v>52</v>
      </c>
      <c r="I957" s="1">
        <v>0.575241</v>
      </c>
      <c r="J957" s="1">
        <v>0.560584</v>
      </c>
      <c r="K957" s="1">
        <v>0.679204</v>
      </c>
      <c r="L957" s="1">
        <v>0.396213</v>
      </c>
      <c r="M957" s="1">
        <v>0.253902</v>
      </c>
      <c r="N957" s="1">
        <v>0.305091</v>
      </c>
      <c r="O957" s="1">
        <v>0.00552426825488991</v>
      </c>
      <c r="P957" s="1">
        <v>-0.972055761052068</v>
      </c>
      <c r="Q957" s="1" t="s">
        <v>1505</v>
      </c>
    </row>
    <row r="958" spans="1:17">
      <c r="A958" s="1" t="s">
        <v>1927</v>
      </c>
      <c r="B958" s="1" t="s">
        <v>1928</v>
      </c>
      <c r="C958" s="1">
        <v>2321</v>
      </c>
      <c r="D958" s="1">
        <v>1786</v>
      </c>
      <c r="E958" s="1">
        <v>1389</v>
      </c>
      <c r="F958" s="1">
        <v>1362</v>
      </c>
      <c r="G958" s="1">
        <v>422</v>
      </c>
      <c r="H958" s="1">
        <v>993</v>
      </c>
      <c r="I958" s="1">
        <v>13.486274</v>
      </c>
      <c r="J958" s="1">
        <v>12.149858</v>
      </c>
      <c r="K958" s="1">
        <v>8.888594</v>
      </c>
      <c r="L958" s="1">
        <v>8.353269</v>
      </c>
      <c r="M958" s="1">
        <v>2.933843</v>
      </c>
      <c r="N958" s="1">
        <v>6.667983</v>
      </c>
      <c r="O958" s="1">
        <v>0.00769932764580949</v>
      </c>
      <c r="P958" s="1">
        <v>-0.982020445245997</v>
      </c>
      <c r="Q958" s="1" t="s">
        <v>1505</v>
      </c>
    </row>
    <row r="959" spans="1:17">
      <c r="A959" s="1" t="s">
        <v>1929</v>
      </c>
      <c r="B959" s="1" t="s">
        <v>1930</v>
      </c>
      <c r="C959" s="1">
        <v>367</v>
      </c>
      <c r="D959" s="1">
        <v>272</v>
      </c>
      <c r="E959" s="1">
        <v>198</v>
      </c>
      <c r="F959" s="1">
        <v>155</v>
      </c>
      <c r="G959" s="1">
        <v>150</v>
      </c>
      <c r="H959" s="1">
        <v>115</v>
      </c>
      <c r="I959" s="1">
        <v>4.163375</v>
      </c>
      <c r="J959" s="1">
        <v>3.617862</v>
      </c>
      <c r="K959" s="1">
        <v>2.475508</v>
      </c>
      <c r="L959" s="1">
        <v>1.84845</v>
      </c>
      <c r="M959" s="1">
        <v>2.038434</v>
      </c>
      <c r="N959" s="1">
        <v>1.507115</v>
      </c>
      <c r="O959" s="1">
        <v>0.000435902212067752</v>
      </c>
      <c r="P959" s="1">
        <v>-0.991962552964982</v>
      </c>
      <c r="Q959" s="1" t="s">
        <v>1505</v>
      </c>
    </row>
    <row r="960" spans="1:17">
      <c r="A960" s="1" t="s">
        <v>1931</v>
      </c>
      <c r="B960" s="1" t="s">
        <v>1932</v>
      </c>
      <c r="C960" s="1">
        <v>90</v>
      </c>
      <c r="D960" s="1">
        <v>81</v>
      </c>
      <c r="E960" s="1">
        <v>79</v>
      </c>
      <c r="F960" s="1">
        <v>41</v>
      </c>
      <c r="G960" s="1">
        <v>36</v>
      </c>
      <c r="H960" s="1">
        <v>49</v>
      </c>
      <c r="I960" s="1">
        <v>0.225779</v>
      </c>
      <c r="J960" s="1">
        <v>0.238399</v>
      </c>
      <c r="K960" s="1">
        <v>0.218167</v>
      </c>
      <c r="L960" s="1">
        <v>0.107444</v>
      </c>
      <c r="M960" s="1">
        <v>0.108553</v>
      </c>
      <c r="N960" s="1">
        <v>0.143358</v>
      </c>
      <c r="O960" s="1">
        <v>0.00426460183050278</v>
      </c>
      <c r="P960" s="1">
        <v>-0.992391213487665</v>
      </c>
      <c r="Q960" s="1" t="s">
        <v>1505</v>
      </c>
    </row>
    <row r="961" spans="1:17">
      <c r="A961" s="1" t="s">
        <v>1933</v>
      </c>
      <c r="B961" s="1" t="s">
        <v>1934</v>
      </c>
      <c r="C961" s="1">
        <v>2082</v>
      </c>
      <c r="D961" s="1">
        <v>1478</v>
      </c>
      <c r="E961" s="1">
        <v>1609</v>
      </c>
      <c r="F961" s="1">
        <v>1142</v>
      </c>
      <c r="G961" s="1">
        <v>647</v>
      </c>
      <c r="H961" s="1">
        <v>797</v>
      </c>
      <c r="I961" s="1">
        <v>18.187021</v>
      </c>
      <c r="J961" s="1">
        <v>15.117817</v>
      </c>
      <c r="K961" s="1">
        <v>15.473487</v>
      </c>
      <c r="L961" s="1">
        <v>10.53581</v>
      </c>
      <c r="M961" s="1">
        <v>6.776776</v>
      </c>
      <c r="N961" s="1">
        <v>8.045262</v>
      </c>
      <c r="O961" s="2">
        <v>1.44163276177364e-5</v>
      </c>
      <c r="P961" s="1">
        <v>-0.997598649189676</v>
      </c>
      <c r="Q961" s="1" t="s">
        <v>1505</v>
      </c>
    </row>
    <row r="962" spans="1:17">
      <c r="A962" s="1" t="s">
        <v>1935</v>
      </c>
      <c r="B962" s="1" t="s">
        <v>1936</v>
      </c>
      <c r="C962" s="1">
        <v>1759</v>
      </c>
      <c r="D962" s="1">
        <v>1359</v>
      </c>
      <c r="E962" s="1">
        <v>1088</v>
      </c>
      <c r="F962" s="1">
        <v>888</v>
      </c>
      <c r="G962" s="1">
        <v>432</v>
      </c>
      <c r="H962" s="1">
        <v>779</v>
      </c>
      <c r="I962" s="1">
        <v>16.378229</v>
      </c>
      <c r="J962" s="1">
        <v>14.815497</v>
      </c>
      <c r="K962" s="1">
        <v>11.160699</v>
      </c>
      <c r="L962" s="1">
        <v>8.730668</v>
      </c>
      <c r="M962" s="1">
        <v>4.824208</v>
      </c>
      <c r="N962" s="1">
        <v>8.383248</v>
      </c>
      <c r="O962" s="1">
        <v>0.000500176056442104</v>
      </c>
      <c r="P962" s="1">
        <v>-0.999156640924766</v>
      </c>
      <c r="Q962" s="1" t="s">
        <v>1505</v>
      </c>
    </row>
    <row r="963" spans="1:17">
      <c r="A963" s="1" t="s">
        <v>1937</v>
      </c>
      <c r="B963" s="1" t="s">
        <v>1938</v>
      </c>
      <c r="C963" s="1">
        <v>174</v>
      </c>
      <c r="D963" s="1">
        <v>127</v>
      </c>
      <c r="E963" s="1">
        <v>179</v>
      </c>
      <c r="F963" s="1">
        <v>97</v>
      </c>
      <c r="G963" s="1">
        <v>58</v>
      </c>
      <c r="H963" s="1">
        <v>84</v>
      </c>
      <c r="I963" s="1">
        <v>1.78961</v>
      </c>
      <c r="J963" s="1">
        <v>1.532352</v>
      </c>
      <c r="K963" s="1">
        <v>2.031679</v>
      </c>
      <c r="L963" s="1">
        <v>1.053146</v>
      </c>
      <c r="M963" s="1">
        <v>0.714235</v>
      </c>
      <c r="N963" s="1">
        <v>0.998144</v>
      </c>
      <c r="O963" s="1">
        <v>0.00139497791084332</v>
      </c>
      <c r="P963" s="1">
        <v>-1.00697983410773</v>
      </c>
      <c r="Q963" s="1" t="s">
        <v>1505</v>
      </c>
    </row>
    <row r="964" spans="1:17">
      <c r="A964" s="1" t="s">
        <v>1939</v>
      </c>
      <c r="B964" s="1" t="s">
        <v>1940</v>
      </c>
      <c r="C964" s="1">
        <v>103</v>
      </c>
      <c r="D964" s="1">
        <v>63</v>
      </c>
      <c r="E964" s="1">
        <v>81</v>
      </c>
      <c r="F964" s="1">
        <v>42</v>
      </c>
      <c r="G964" s="1">
        <v>33</v>
      </c>
      <c r="H964" s="1">
        <v>47</v>
      </c>
      <c r="I964" s="1">
        <v>6.113408</v>
      </c>
      <c r="J964" s="1">
        <v>4.363949</v>
      </c>
      <c r="K964" s="1">
        <v>5.289868</v>
      </c>
      <c r="L964" s="1">
        <v>2.630918</v>
      </c>
      <c r="M964" s="1">
        <v>2.322186</v>
      </c>
      <c r="N964" s="1">
        <v>3.206623</v>
      </c>
      <c r="O964" s="1">
        <v>0.00673202799890009</v>
      </c>
      <c r="P964" s="1">
        <v>-1.00916176607923</v>
      </c>
      <c r="Q964" s="1" t="s">
        <v>1505</v>
      </c>
    </row>
    <row r="965" spans="1:17">
      <c r="A965" s="1" t="s">
        <v>1941</v>
      </c>
      <c r="B965" s="1" t="s">
        <v>1942</v>
      </c>
      <c r="C965" s="1">
        <v>91141</v>
      </c>
      <c r="D965" s="1">
        <v>73709</v>
      </c>
      <c r="E965" s="1">
        <v>76958</v>
      </c>
      <c r="F965" s="1">
        <v>51237</v>
      </c>
      <c r="G965" s="1">
        <v>43045</v>
      </c>
      <c r="H965" s="1">
        <v>25820</v>
      </c>
      <c r="I965" s="1">
        <v>881.70636</v>
      </c>
      <c r="J965" s="1">
        <v>835.047241</v>
      </c>
      <c r="K965" s="1">
        <v>819.91394</v>
      </c>
      <c r="L965" s="1">
        <v>523.436096</v>
      </c>
      <c r="M965" s="1">
        <v>499.352417</v>
      </c>
      <c r="N965" s="1">
        <v>288.781128</v>
      </c>
      <c r="O965" s="2">
        <v>1.24463255872195e-5</v>
      </c>
      <c r="P965" s="1">
        <v>-1.01723830682102</v>
      </c>
      <c r="Q965" s="1" t="s">
        <v>1505</v>
      </c>
    </row>
    <row r="966" spans="1:17">
      <c r="A966" s="1" t="s">
        <v>1943</v>
      </c>
      <c r="B966" s="1" t="s">
        <v>1944</v>
      </c>
      <c r="C966" s="1">
        <v>315</v>
      </c>
      <c r="D966" s="1">
        <v>262</v>
      </c>
      <c r="E966" s="1">
        <v>250</v>
      </c>
      <c r="F966" s="1">
        <v>173</v>
      </c>
      <c r="G966" s="1">
        <v>91</v>
      </c>
      <c r="H966" s="1">
        <v>144</v>
      </c>
      <c r="I966" s="1">
        <v>20.406481</v>
      </c>
      <c r="J966" s="1">
        <v>19.82268</v>
      </c>
      <c r="K966" s="1">
        <v>17.790115</v>
      </c>
      <c r="L966" s="1">
        <v>11.80649</v>
      </c>
      <c r="M966" s="1">
        <v>7.024601</v>
      </c>
      <c r="N966" s="1">
        <v>10.785743</v>
      </c>
      <c r="O966" s="1">
        <v>0.000448654214197788</v>
      </c>
      <c r="P966" s="1">
        <v>-1.02169279798578</v>
      </c>
      <c r="Q966" s="1" t="s">
        <v>1505</v>
      </c>
    </row>
    <row r="967" spans="1:17">
      <c r="A967" s="1" t="s">
        <v>1945</v>
      </c>
      <c r="B967" s="1" t="s">
        <v>1946</v>
      </c>
      <c r="C967" s="1">
        <v>218</v>
      </c>
      <c r="D967" s="1">
        <v>171</v>
      </c>
      <c r="E967" s="1">
        <v>166</v>
      </c>
      <c r="F967" s="1">
        <v>119</v>
      </c>
      <c r="G967" s="1">
        <v>55</v>
      </c>
      <c r="H967" s="1">
        <v>99</v>
      </c>
      <c r="I967" s="1">
        <v>1.846123</v>
      </c>
      <c r="J967" s="1">
        <v>1.698633</v>
      </c>
      <c r="K967" s="1">
        <v>1.553908</v>
      </c>
      <c r="L967" s="1">
        <v>1.065793</v>
      </c>
      <c r="M967" s="1">
        <v>0.55844</v>
      </c>
      <c r="N967" s="1">
        <v>0.966717</v>
      </c>
      <c r="O967" s="1">
        <v>0.00287495884050052</v>
      </c>
      <c r="P967" s="1">
        <v>-1.02335292654352</v>
      </c>
      <c r="Q967" s="1" t="s">
        <v>1505</v>
      </c>
    </row>
    <row r="968" spans="1:17">
      <c r="A968" s="1" t="s">
        <v>1947</v>
      </c>
      <c r="B968" s="1" t="s">
        <v>1948</v>
      </c>
      <c r="C968" s="1">
        <v>153</v>
      </c>
      <c r="D968" s="1">
        <v>125</v>
      </c>
      <c r="E968" s="1">
        <v>98</v>
      </c>
      <c r="F968" s="1">
        <v>75</v>
      </c>
      <c r="G968" s="1">
        <v>50</v>
      </c>
      <c r="H968" s="1">
        <v>60</v>
      </c>
      <c r="I968" s="1">
        <v>1.57556</v>
      </c>
      <c r="J968" s="1">
        <v>1.502786</v>
      </c>
      <c r="K968" s="1">
        <v>1.115053</v>
      </c>
      <c r="L968" s="1">
        <v>0.814978</v>
      </c>
      <c r="M968" s="1">
        <v>0.61735</v>
      </c>
      <c r="N968" s="1">
        <v>0.708366</v>
      </c>
      <c r="O968" s="1">
        <v>0.0018826277793937</v>
      </c>
      <c r="P968" s="1">
        <v>-1.02405841254306</v>
      </c>
      <c r="Q968" s="1" t="s">
        <v>1505</v>
      </c>
    </row>
    <row r="969" spans="1:17">
      <c r="A969" s="1" t="s">
        <v>1949</v>
      </c>
      <c r="B969" s="1" t="s">
        <v>1950</v>
      </c>
      <c r="C969" s="1">
        <v>1155</v>
      </c>
      <c r="D969" s="1">
        <v>620</v>
      </c>
      <c r="E969" s="1">
        <v>436</v>
      </c>
      <c r="F969" s="1">
        <v>392</v>
      </c>
      <c r="G969" s="1">
        <v>242</v>
      </c>
      <c r="H969" s="1">
        <v>433</v>
      </c>
      <c r="I969" s="1">
        <v>10.109056</v>
      </c>
      <c r="J969" s="1">
        <v>6.354096</v>
      </c>
      <c r="K969" s="1">
        <v>4.198321</v>
      </c>
      <c r="L969" s="1">
        <v>3.618072</v>
      </c>
      <c r="M969" s="1">
        <v>2.533679</v>
      </c>
      <c r="N969" s="1">
        <v>4.374666</v>
      </c>
      <c r="O969" s="1">
        <v>0.00360193170494036</v>
      </c>
      <c r="P969" s="1">
        <v>-1.02624553603995</v>
      </c>
      <c r="Q969" s="1" t="s">
        <v>1505</v>
      </c>
    </row>
    <row r="970" spans="1:17">
      <c r="A970" s="1" t="s">
        <v>1951</v>
      </c>
      <c r="B970" s="1" t="s">
        <v>1952</v>
      </c>
      <c r="C970" s="1">
        <v>940</v>
      </c>
      <c r="D970" s="1">
        <v>786</v>
      </c>
      <c r="E970" s="1">
        <v>717</v>
      </c>
      <c r="F970" s="1">
        <v>293</v>
      </c>
      <c r="G970" s="1">
        <v>428</v>
      </c>
      <c r="H970" s="1">
        <v>465</v>
      </c>
      <c r="I970" s="1">
        <v>25.248413</v>
      </c>
      <c r="J970" s="1">
        <v>24.730286</v>
      </c>
      <c r="K970" s="1">
        <v>21.22401</v>
      </c>
      <c r="L970" s="1">
        <v>8.307271</v>
      </c>
      <c r="M970" s="1">
        <v>13.7865</v>
      </c>
      <c r="N970" s="1">
        <v>14.429873</v>
      </c>
      <c r="O970" s="2">
        <v>5.18281756552854e-6</v>
      </c>
      <c r="P970" s="1">
        <v>-1.04138205776321</v>
      </c>
      <c r="Q970" s="1" t="s">
        <v>1505</v>
      </c>
    </row>
    <row r="971" spans="1:17">
      <c r="A971" s="1" t="s">
        <v>1953</v>
      </c>
      <c r="B971" s="1" t="s">
        <v>1954</v>
      </c>
      <c r="C971" s="1">
        <v>244</v>
      </c>
      <c r="D971" s="1">
        <v>132</v>
      </c>
      <c r="E971" s="1">
        <v>171</v>
      </c>
      <c r="F971" s="1">
        <v>100</v>
      </c>
      <c r="G971" s="1">
        <v>63</v>
      </c>
      <c r="H971" s="1">
        <v>100</v>
      </c>
      <c r="I971" s="1">
        <v>0.3619</v>
      </c>
      <c r="J971" s="1">
        <v>0.228267</v>
      </c>
      <c r="K971" s="1">
        <v>0.278619</v>
      </c>
      <c r="L971" s="1">
        <v>0.156432</v>
      </c>
      <c r="M971" s="1">
        <v>0.111665</v>
      </c>
      <c r="N971" s="1">
        <v>0.171052</v>
      </c>
      <c r="O971" s="1">
        <v>0.00156554962558109</v>
      </c>
      <c r="P971" s="1">
        <v>-1.04236524026057</v>
      </c>
      <c r="Q971" s="1" t="s">
        <v>1505</v>
      </c>
    </row>
    <row r="972" spans="1:17">
      <c r="A972" s="1" t="s">
        <v>1955</v>
      </c>
      <c r="B972" s="1" t="s">
        <v>1956</v>
      </c>
      <c r="C972" s="1">
        <v>16558</v>
      </c>
      <c r="D972" s="1">
        <v>16170</v>
      </c>
      <c r="E972" s="1">
        <v>18392</v>
      </c>
      <c r="F972" s="1">
        <v>6304</v>
      </c>
      <c r="G972" s="1">
        <v>6582</v>
      </c>
      <c r="H972" s="1">
        <v>11881</v>
      </c>
      <c r="I972" s="1">
        <v>165.329575</v>
      </c>
      <c r="J972" s="1">
        <v>189.074631</v>
      </c>
      <c r="K972" s="1">
        <v>202.24057</v>
      </c>
      <c r="L972" s="1">
        <v>66.470604</v>
      </c>
      <c r="M972" s="1">
        <v>78.802048</v>
      </c>
      <c r="N972" s="1">
        <v>137.143539</v>
      </c>
      <c r="O972" s="2">
        <v>7.75560605198211e-5</v>
      </c>
      <c r="P972" s="1">
        <v>-1.04924656648919</v>
      </c>
      <c r="Q972" s="1" t="s">
        <v>1505</v>
      </c>
    </row>
    <row r="973" spans="1:17">
      <c r="A973" s="1" t="s">
        <v>1957</v>
      </c>
      <c r="B973" s="1" t="s">
        <v>1958</v>
      </c>
      <c r="C973" s="1">
        <v>6378</v>
      </c>
      <c r="D973" s="1">
        <v>6397</v>
      </c>
      <c r="E973" s="1">
        <v>6685</v>
      </c>
      <c r="F973" s="1">
        <v>4812</v>
      </c>
      <c r="G973" s="1">
        <v>1753</v>
      </c>
      <c r="H973" s="1">
        <v>2926</v>
      </c>
      <c r="I973" s="1">
        <v>108.059128</v>
      </c>
      <c r="J973" s="1">
        <v>126.931358</v>
      </c>
      <c r="K973" s="1">
        <v>124.742157</v>
      </c>
      <c r="L973" s="1">
        <v>86.0989</v>
      </c>
      <c r="M973" s="1">
        <v>35.607384</v>
      </c>
      <c r="N973" s="1">
        <v>57.317581</v>
      </c>
      <c r="O973" s="1">
        <v>0.000815177424526489</v>
      </c>
      <c r="P973" s="1">
        <v>-1.04992774574729</v>
      </c>
      <c r="Q973" s="1" t="s">
        <v>1505</v>
      </c>
    </row>
    <row r="974" spans="1:17">
      <c r="A974" s="1" t="s">
        <v>1959</v>
      </c>
      <c r="B974" s="1" t="s">
        <v>1960</v>
      </c>
      <c r="C974" s="1">
        <v>69</v>
      </c>
      <c r="D974" s="1">
        <v>60</v>
      </c>
      <c r="E974" s="1">
        <v>71</v>
      </c>
      <c r="F974" s="1">
        <v>36</v>
      </c>
      <c r="G974" s="1">
        <v>36</v>
      </c>
      <c r="H974" s="1">
        <v>25</v>
      </c>
      <c r="I974" s="1">
        <v>0.588578</v>
      </c>
      <c r="J974" s="1">
        <v>0.589765</v>
      </c>
      <c r="K974" s="1">
        <v>0.659748</v>
      </c>
      <c r="L974" s="1">
        <v>0.324075</v>
      </c>
      <c r="M974" s="1">
        <v>0.360693</v>
      </c>
      <c r="N974" s="1">
        <v>0.238622</v>
      </c>
      <c r="O974" s="1">
        <v>0.00673819273966687</v>
      </c>
      <c r="P974" s="1">
        <v>-1.05250115806426</v>
      </c>
      <c r="Q974" s="1" t="s">
        <v>1505</v>
      </c>
    </row>
    <row r="975" spans="1:17">
      <c r="A975" s="1" t="s">
        <v>1961</v>
      </c>
      <c r="B975" s="1" t="s">
        <v>1962</v>
      </c>
      <c r="C975" s="1">
        <v>1372</v>
      </c>
      <c r="D975" s="1">
        <v>684</v>
      </c>
      <c r="E975" s="1">
        <v>1564</v>
      </c>
      <c r="F975" s="1">
        <v>470</v>
      </c>
      <c r="G975" s="1">
        <v>517</v>
      </c>
      <c r="H975" s="1">
        <v>742</v>
      </c>
      <c r="I975" s="1">
        <v>11.643316</v>
      </c>
      <c r="J975" s="1">
        <v>8.083189</v>
      </c>
      <c r="K975" s="1">
        <v>15.127995</v>
      </c>
      <c r="L975" s="1">
        <v>5.005794</v>
      </c>
      <c r="M975" s="1">
        <v>6.256621</v>
      </c>
      <c r="N975" s="1">
        <v>7.329929</v>
      </c>
      <c r="O975" s="1">
        <v>0.00075967866792713</v>
      </c>
      <c r="P975" s="1">
        <v>-1.0533313323173</v>
      </c>
      <c r="Q975" s="1" t="s">
        <v>1505</v>
      </c>
    </row>
    <row r="976" spans="1:17">
      <c r="A976" s="1" t="s">
        <v>1963</v>
      </c>
      <c r="B976" s="1" t="s">
        <v>1964</v>
      </c>
      <c r="C976" s="1">
        <v>7513</v>
      </c>
      <c r="D976" s="1">
        <v>5010</v>
      </c>
      <c r="E976" s="1">
        <v>3278</v>
      </c>
      <c r="F976" s="1">
        <v>3019</v>
      </c>
      <c r="G976" s="1">
        <v>1771</v>
      </c>
      <c r="H976" s="1">
        <v>2743</v>
      </c>
      <c r="I976" s="1">
        <v>51.099202</v>
      </c>
      <c r="J976" s="1">
        <v>39.890079</v>
      </c>
      <c r="K976" s="1">
        <v>24.551524</v>
      </c>
      <c r="L976" s="1">
        <v>21.679054</v>
      </c>
      <c r="M976" s="1">
        <v>14.443682</v>
      </c>
      <c r="N976" s="1">
        <v>21.561931</v>
      </c>
      <c r="O976" s="1">
        <v>0.000322758402605467</v>
      </c>
      <c r="P976" s="1">
        <v>-1.05583546007092</v>
      </c>
      <c r="Q976" s="1" t="s">
        <v>1505</v>
      </c>
    </row>
    <row r="977" spans="1:17">
      <c r="A977" s="1" t="s">
        <v>1965</v>
      </c>
      <c r="B977" s="1" t="s">
        <v>1966</v>
      </c>
      <c r="C977" s="1">
        <v>3752</v>
      </c>
      <c r="D977" s="1">
        <v>2755</v>
      </c>
      <c r="E977" s="1">
        <v>2301</v>
      </c>
      <c r="F977" s="1">
        <v>1614</v>
      </c>
      <c r="G977" s="1">
        <v>670</v>
      </c>
      <c r="H977" s="1">
        <v>1898</v>
      </c>
      <c r="I977" s="1">
        <v>20.11143</v>
      </c>
      <c r="J977" s="1">
        <v>17.23438</v>
      </c>
      <c r="K977" s="1">
        <v>13.606127</v>
      </c>
      <c r="L977" s="1">
        <v>9.089432</v>
      </c>
      <c r="M977" s="1">
        <v>4.239885</v>
      </c>
      <c r="N977" s="1">
        <v>11.594248</v>
      </c>
      <c r="O977" s="1">
        <v>0.00212748718299411</v>
      </c>
      <c r="P977" s="1">
        <v>-1.06510715089582</v>
      </c>
      <c r="Q977" s="1" t="s">
        <v>1505</v>
      </c>
    </row>
    <row r="978" spans="1:17">
      <c r="A978" s="1" t="s">
        <v>1967</v>
      </c>
      <c r="B978" s="1" t="s">
        <v>1968</v>
      </c>
      <c r="C978" s="1">
        <v>305</v>
      </c>
      <c r="D978" s="1">
        <v>346</v>
      </c>
      <c r="E978" s="1">
        <v>302</v>
      </c>
      <c r="F978" s="1">
        <v>139</v>
      </c>
      <c r="G978" s="1">
        <v>131</v>
      </c>
      <c r="H978" s="1">
        <v>189</v>
      </c>
      <c r="I978" s="1">
        <v>3.342606</v>
      </c>
      <c r="J978" s="1">
        <v>4.439032</v>
      </c>
      <c r="K978" s="1">
        <v>3.646185</v>
      </c>
      <c r="L978" s="1">
        <v>1.607373</v>
      </c>
      <c r="M978" s="1">
        <v>1.722429</v>
      </c>
      <c r="N978" s="1">
        <v>2.385212</v>
      </c>
      <c r="O978" s="2">
        <v>4.07130313529241e-5</v>
      </c>
      <c r="P978" s="1">
        <v>-1.06532730108041</v>
      </c>
      <c r="Q978" s="1" t="s">
        <v>1505</v>
      </c>
    </row>
    <row r="979" spans="1:17">
      <c r="A979" s="1" t="s">
        <v>1969</v>
      </c>
      <c r="B979" s="1" t="s">
        <v>1970</v>
      </c>
      <c r="C979" s="1">
        <v>985</v>
      </c>
      <c r="D979" s="1">
        <v>832</v>
      </c>
      <c r="E979" s="1">
        <v>861</v>
      </c>
      <c r="F979" s="1">
        <v>482</v>
      </c>
      <c r="G979" s="1">
        <v>340</v>
      </c>
      <c r="H979" s="1">
        <v>457</v>
      </c>
      <c r="I979" s="1">
        <v>8.227026</v>
      </c>
      <c r="J979" s="1">
        <v>8.138236</v>
      </c>
      <c r="K979" s="1">
        <v>7.922707</v>
      </c>
      <c r="L979" s="1">
        <v>4.254059</v>
      </c>
      <c r="M979" s="1">
        <v>3.40705</v>
      </c>
      <c r="N979" s="1">
        <v>4.414482</v>
      </c>
      <c r="O979" s="2">
        <v>1.61804384439466e-8</v>
      </c>
      <c r="P979" s="1">
        <v>-1.06927190628542</v>
      </c>
      <c r="Q979" s="1" t="s">
        <v>1505</v>
      </c>
    </row>
    <row r="980" spans="1:17">
      <c r="A980" s="1" t="s">
        <v>1971</v>
      </c>
      <c r="B980" s="1" t="s">
        <v>1972</v>
      </c>
      <c r="C980" s="1">
        <v>2623</v>
      </c>
      <c r="D980" s="1">
        <v>2037</v>
      </c>
      <c r="E980" s="1">
        <v>1893</v>
      </c>
      <c r="F980" s="1">
        <v>1648</v>
      </c>
      <c r="G980" s="1">
        <v>450</v>
      </c>
      <c r="H980" s="1">
        <v>1018</v>
      </c>
      <c r="I980" s="1">
        <v>11.860989</v>
      </c>
      <c r="J980" s="1">
        <v>10.787533</v>
      </c>
      <c r="K980" s="1">
        <v>9.428498</v>
      </c>
      <c r="L980" s="1">
        <v>7.867082</v>
      </c>
      <c r="M980" s="1">
        <v>2.4396</v>
      </c>
      <c r="N980" s="1">
        <v>5.322839</v>
      </c>
      <c r="O980" s="1">
        <v>0.00446192660934663</v>
      </c>
      <c r="P980" s="1">
        <v>-1.07348369539049</v>
      </c>
      <c r="Q980" s="1" t="s">
        <v>1505</v>
      </c>
    </row>
    <row r="981" spans="1:17">
      <c r="A981" s="1" t="s">
        <v>1973</v>
      </c>
      <c r="B981" s="1" t="s">
        <v>1974</v>
      </c>
      <c r="C981" s="1">
        <v>514</v>
      </c>
      <c r="D981" s="1">
        <v>344</v>
      </c>
      <c r="E981" s="1">
        <v>332</v>
      </c>
      <c r="F981" s="1">
        <v>224</v>
      </c>
      <c r="G981" s="1">
        <v>140</v>
      </c>
      <c r="H981" s="1">
        <v>197</v>
      </c>
      <c r="I981" s="1">
        <v>3.919618</v>
      </c>
      <c r="J981" s="1">
        <v>3.073449</v>
      </c>
      <c r="K981" s="1">
        <v>2.787333</v>
      </c>
      <c r="L981" s="1">
        <v>1.800634</v>
      </c>
      <c r="M981" s="1">
        <v>1.280715</v>
      </c>
      <c r="N981" s="1">
        <v>1.736699</v>
      </c>
      <c r="O981" s="2">
        <v>4.25946291605636e-5</v>
      </c>
      <c r="P981" s="1">
        <v>-1.07745715543326</v>
      </c>
      <c r="Q981" s="1" t="s">
        <v>1505</v>
      </c>
    </row>
    <row r="982" spans="1:17">
      <c r="A982" s="1" t="s">
        <v>1975</v>
      </c>
      <c r="B982" s="1" t="s">
        <v>1976</v>
      </c>
      <c r="C982" s="1">
        <v>416</v>
      </c>
      <c r="D982" s="1">
        <v>348</v>
      </c>
      <c r="E982" s="1">
        <v>256</v>
      </c>
      <c r="F982" s="1">
        <v>145</v>
      </c>
      <c r="G982" s="1">
        <v>116</v>
      </c>
      <c r="H982" s="1">
        <v>214</v>
      </c>
      <c r="I982" s="1">
        <v>2.746205</v>
      </c>
      <c r="J982" s="1">
        <v>2.696584</v>
      </c>
      <c r="K982" s="1">
        <v>1.858707</v>
      </c>
      <c r="L982" s="1">
        <v>1.008741</v>
      </c>
      <c r="M982" s="1">
        <v>0.916834</v>
      </c>
      <c r="N982" s="1">
        <v>1.637138</v>
      </c>
      <c r="O982" s="1">
        <v>0.000441714997436681</v>
      </c>
      <c r="P982" s="1">
        <v>-1.09803165889127</v>
      </c>
      <c r="Q982" s="1" t="s">
        <v>1505</v>
      </c>
    </row>
    <row r="983" spans="1:17">
      <c r="A983" s="1" t="s">
        <v>1977</v>
      </c>
      <c r="B983" s="1" t="s">
        <v>1978</v>
      </c>
      <c r="C983" s="1">
        <v>25044</v>
      </c>
      <c r="D983" s="1">
        <v>17053</v>
      </c>
      <c r="E983" s="1">
        <v>14480</v>
      </c>
      <c r="F983" s="1">
        <v>12953</v>
      </c>
      <c r="G983" s="1">
        <v>9268</v>
      </c>
      <c r="H983" s="1">
        <v>4189</v>
      </c>
      <c r="I983" s="1">
        <v>231.46312</v>
      </c>
      <c r="J983" s="1">
        <v>184.570374</v>
      </c>
      <c r="K983" s="1">
        <v>147.385818</v>
      </c>
      <c r="L983" s="1">
        <v>126.419922</v>
      </c>
      <c r="M983" s="1">
        <v>102.706894</v>
      </c>
      <c r="N983" s="1">
        <v>44.753483</v>
      </c>
      <c r="O983" s="1">
        <v>0.00142516314738705</v>
      </c>
      <c r="P983" s="1">
        <v>-1.09947648333885</v>
      </c>
      <c r="Q983" s="1" t="s">
        <v>1505</v>
      </c>
    </row>
    <row r="984" spans="1:17">
      <c r="A984" s="1" t="s">
        <v>1979</v>
      </c>
      <c r="B984" s="1" t="s">
        <v>1980</v>
      </c>
      <c r="C984" s="1">
        <v>16481</v>
      </c>
      <c r="D984" s="1">
        <v>16379</v>
      </c>
      <c r="E984" s="1">
        <v>19694</v>
      </c>
      <c r="F984" s="1">
        <v>11823</v>
      </c>
      <c r="G984" s="1">
        <v>4492</v>
      </c>
      <c r="H984" s="1">
        <v>8324</v>
      </c>
      <c r="I984" s="1">
        <v>125.761497</v>
      </c>
      <c r="J984" s="1">
        <v>146.36441</v>
      </c>
      <c r="K984" s="1">
        <v>165.503845</v>
      </c>
      <c r="L984" s="1">
        <v>95.274086</v>
      </c>
      <c r="M984" s="1">
        <v>41.102051</v>
      </c>
      <c r="N984" s="1">
        <v>73.431709</v>
      </c>
      <c r="O984" s="1">
        <v>0.000326805391395342</v>
      </c>
      <c r="P984" s="1">
        <v>-1.10612203568038</v>
      </c>
      <c r="Q984" s="1" t="s">
        <v>1505</v>
      </c>
    </row>
    <row r="985" spans="1:17">
      <c r="A985" s="1" t="s">
        <v>1981</v>
      </c>
      <c r="B985" s="1" t="s">
        <v>1982</v>
      </c>
      <c r="C985" s="1">
        <v>160</v>
      </c>
      <c r="D985" s="1">
        <v>158</v>
      </c>
      <c r="E985" s="1">
        <v>147</v>
      </c>
      <c r="F985" s="1">
        <v>74</v>
      </c>
      <c r="G985" s="1">
        <v>67</v>
      </c>
      <c r="H985" s="1">
        <v>76</v>
      </c>
      <c r="I985" s="1">
        <v>1.846082</v>
      </c>
      <c r="J985" s="1">
        <v>2.143015</v>
      </c>
      <c r="K985" s="1">
        <v>1.867303</v>
      </c>
      <c r="L985" s="1">
        <v>0.897906</v>
      </c>
      <c r="M985" s="1">
        <v>0.924885</v>
      </c>
      <c r="N985" s="1">
        <v>1.009237</v>
      </c>
      <c r="O985" s="2">
        <v>2.94883287978438e-5</v>
      </c>
      <c r="P985" s="1">
        <v>-1.10798671165702</v>
      </c>
      <c r="Q985" s="1" t="s">
        <v>1505</v>
      </c>
    </row>
    <row r="986" spans="1:17">
      <c r="A986" s="1" t="s">
        <v>1983</v>
      </c>
      <c r="B986" s="1" t="s">
        <v>1984</v>
      </c>
      <c r="C986" s="1">
        <v>12607</v>
      </c>
      <c r="D986" s="1">
        <v>10130</v>
      </c>
      <c r="E986" s="1">
        <v>10187</v>
      </c>
      <c r="F986" s="1">
        <v>4913</v>
      </c>
      <c r="G986" s="1">
        <v>3198</v>
      </c>
      <c r="H986" s="1">
        <v>7114</v>
      </c>
      <c r="I986" s="1">
        <v>103.703156</v>
      </c>
      <c r="J986" s="1">
        <v>97.57885</v>
      </c>
      <c r="K986" s="1">
        <v>92.284439</v>
      </c>
      <c r="L986" s="1">
        <v>42.676281</v>
      </c>
      <c r="M986" s="1">
        <v>31.542778</v>
      </c>
      <c r="N986" s="1">
        <v>67.646713</v>
      </c>
      <c r="O986" s="2">
        <v>4.99544124192958e-5</v>
      </c>
      <c r="P986" s="1">
        <v>-1.1080529091288</v>
      </c>
      <c r="Q986" s="1" t="s">
        <v>1505</v>
      </c>
    </row>
    <row r="987" spans="1:17">
      <c r="A987" s="1" t="s">
        <v>1985</v>
      </c>
      <c r="B987" s="1" t="s">
        <v>1986</v>
      </c>
      <c r="C987" s="1">
        <v>3204</v>
      </c>
      <c r="D987" s="1">
        <v>3455</v>
      </c>
      <c r="E987" s="1">
        <v>3962</v>
      </c>
      <c r="F987" s="1">
        <v>2635</v>
      </c>
      <c r="G987" s="1">
        <v>1336</v>
      </c>
      <c r="H987" s="1">
        <v>1000</v>
      </c>
      <c r="I987" s="1">
        <v>10.91526</v>
      </c>
      <c r="J987" s="1">
        <v>13.571217</v>
      </c>
      <c r="K987" s="1">
        <v>13.841432</v>
      </c>
      <c r="L987" s="1">
        <v>9.280002</v>
      </c>
      <c r="M987" s="1">
        <v>5.306535</v>
      </c>
      <c r="N987" s="1">
        <v>3.68974</v>
      </c>
      <c r="O987" s="1">
        <v>0.000551570309588478</v>
      </c>
      <c r="P987" s="1">
        <v>-1.11767969162574</v>
      </c>
      <c r="Q987" s="1" t="s">
        <v>1505</v>
      </c>
    </row>
    <row r="988" spans="1:17">
      <c r="A988" s="1" t="s">
        <v>1987</v>
      </c>
      <c r="B988" s="1" t="s">
        <v>1988</v>
      </c>
      <c r="C988" s="1">
        <v>1078</v>
      </c>
      <c r="D988" s="1">
        <v>947</v>
      </c>
      <c r="E988" s="1">
        <v>999</v>
      </c>
      <c r="F988" s="1">
        <v>434</v>
      </c>
      <c r="G988" s="1">
        <v>412</v>
      </c>
      <c r="H988" s="1">
        <v>547</v>
      </c>
      <c r="I988" s="1">
        <v>16.037359</v>
      </c>
      <c r="J988" s="1">
        <v>16.502226</v>
      </c>
      <c r="K988" s="1">
        <v>16.367662</v>
      </c>
      <c r="L988" s="1">
        <v>6.812917</v>
      </c>
      <c r="M988" s="1">
        <v>7.338884</v>
      </c>
      <c r="N988" s="1">
        <v>9.397533</v>
      </c>
      <c r="O988" s="2">
        <v>4.55112377456597e-10</v>
      </c>
      <c r="P988" s="1">
        <v>-1.12126584693968</v>
      </c>
      <c r="Q988" s="1" t="s">
        <v>1505</v>
      </c>
    </row>
    <row r="989" spans="1:17">
      <c r="A989" s="1" t="s">
        <v>1989</v>
      </c>
      <c r="B989" s="1" t="s">
        <v>1990</v>
      </c>
      <c r="C989" s="1">
        <v>2236</v>
      </c>
      <c r="D989" s="1">
        <v>1618</v>
      </c>
      <c r="E989" s="1">
        <v>1447</v>
      </c>
      <c r="F989" s="1">
        <v>822</v>
      </c>
      <c r="G989" s="1">
        <v>467</v>
      </c>
      <c r="H989" s="1">
        <v>1119</v>
      </c>
      <c r="I989" s="1">
        <v>13.562607</v>
      </c>
      <c r="J989" s="1">
        <v>11.491862</v>
      </c>
      <c r="K989" s="1">
        <v>9.668344</v>
      </c>
      <c r="L989" s="1">
        <v>5.265247</v>
      </c>
      <c r="M989" s="1">
        <v>3.397717</v>
      </c>
      <c r="N989" s="1">
        <v>7.84451</v>
      </c>
      <c r="O989" s="1">
        <v>0.000266924463257122</v>
      </c>
      <c r="P989" s="1">
        <v>-1.12808902950682</v>
      </c>
      <c r="Q989" s="1" t="s">
        <v>1505</v>
      </c>
    </row>
    <row r="990" spans="1:17">
      <c r="A990" s="1" t="s">
        <v>1991</v>
      </c>
      <c r="B990" s="1" t="s">
        <v>1992</v>
      </c>
      <c r="C990" s="1">
        <v>216982</v>
      </c>
      <c r="D990" s="1">
        <v>147832</v>
      </c>
      <c r="E990" s="1">
        <v>132644</v>
      </c>
      <c r="F990" s="1">
        <v>102742</v>
      </c>
      <c r="G990" s="1">
        <v>45301</v>
      </c>
      <c r="H990" s="1">
        <v>77818</v>
      </c>
      <c r="I990" s="1">
        <v>2948.458496</v>
      </c>
      <c r="J990" s="1">
        <v>2352.443848</v>
      </c>
      <c r="K990" s="1">
        <v>1985.014038</v>
      </c>
      <c r="L990" s="1">
        <v>1474.304321</v>
      </c>
      <c r="M990" s="1">
        <v>738.153442</v>
      </c>
      <c r="N990" s="1">
        <v>1222.500366</v>
      </c>
      <c r="O990" s="2">
        <v>7.5849122050979e-5</v>
      </c>
      <c r="P990" s="1">
        <v>-1.13196886548693</v>
      </c>
      <c r="Q990" s="1" t="s">
        <v>1505</v>
      </c>
    </row>
    <row r="991" spans="1:17">
      <c r="A991" s="1" t="s">
        <v>1993</v>
      </c>
      <c r="B991" s="1" t="s">
        <v>1994</v>
      </c>
      <c r="C991" s="1">
        <v>277</v>
      </c>
      <c r="D991" s="1">
        <v>171</v>
      </c>
      <c r="E991" s="1">
        <v>189</v>
      </c>
      <c r="F991" s="1">
        <v>151</v>
      </c>
      <c r="G991" s="1">
        <v>46</v>
      </c>
      <c r="H991" s="1">
        <v>92</v>
      </c>
      <c r="I991" s="1">
        <v>2.098424</v>
      </c>
      <c r="J991" s="1">
        <v>1.514425</v>
      </c>
      <c r="K991" s="1">
        <v>1.574435</v>
      </c>
      <c r="L991" s="1">
        <v>1.206782</v>
      </c>
      <c r="M991" s="1">
        <v>0.411831</v>
      </c>
      <c r="N991" s="1">
        <v>0.802619</v>
      </c>
      <c r="O991" s="1">
        <v>0.00797213092417775</v>
      </c>
      <c r="P991" s="1">
        <v>-1.13299740451405</v>
      </c>
      <c r="Q991" s="1" t="s">
        <v>1505</v>
      </c>
    </row>
    <row r="992" spans="1:17">
      <c r="A992" s="1" t="s">
        <v>1995</v>
      </c>
      <c r="B992" s="1" t="s">
        <v>1996</v>
      </c>
      <c r="C992" s="1">
        <v>1038</v>
      </c>
      <c r="D992" s="1">
        <v>873</v>
      </c>
      <c r="E992" s="1">
        <v>770</v>
      </c>
      <c r="F992" s="1">
        <v>444</v>
      </c>
      <c r="G992" s="1">
        <v>397</v>
      </c>
      <c r="H992" s="1">
        <v>378</v>
      </c>
      <c r="I992" s="1">
        <v>11.579185</v>
      </c>
      <c r="J992" s="1">
        <v>11.40328</v>
      </c>
      <c r="K992" s="1">
        <v>9.459081</v>
      </c>
      <c r="L992" s="1">
        <v>5.223111</v>
      </c>
      <c r="M992" s="1">
        <v>5.306385</v>
      </c>
      <c r="N992" s="1">
        <v>4.870859</v>
      </c>
      <c r="O992" s="2">
        <v>6.05600510947288e-12</v>
      </c>
      <c r="P992" s="1">
        <v>-1.14022763310424</v>
      </c>
      <c r="Q992" s="1" t="s">
        <v>1505</v>
      </c>
    </row>
    <row r="993" spans="1:17">
      <c r="A993" s="1" t="s">
        <v>1997</v>
      </c>
      <c r="B993" s="1" t="s">
        <v>1998</v>
      </c>
      <c r="C993" s="1">
        <v>120</v>
      </c>
      <c r="D993" s="1">
        <v>111</v>
      </c>
      <c r="E993" s="1">
        <v>79</v>
      </c>
      <c r="F993" s="1">
        <v>51</v>
      </c>
      <c r="G993" s="1">
        <v>45</v>
      </c>
      <c r="H993" s="1">
        <v>45</v>
      </c>
      <c r="I993" s="1">
        <v>1.96275</v>
      </c>
      <c r="J993" s="1">
        <v>2.131451</v>
      </c>
      <c r="K993" s="1">
        <v>1.418392</v>
      </c>
      <c r="L993" s="1">
        <v>0.875526</v>
      </c>
      <c r="M993" s="1">
        <v>0.879461</v>
      </c>
      <c r="N993" s="1">
        <v>0.842391</v>
      </c>
      <c r="O993" s="1">
        <v>0.000785910132979046</v>
      </c>
      <c r="P993" s="1">
        <v>-1.1417785932981</v>
      </c>
      <c r="Q993" s="1" t="s">
        <v>1505</v>
      </c>
    </row>
    <row r="994" spans="1:17">
      <c r="A994" s="1" t="s">
        <v>1999</v>
      </c>
      <c r="B994" s="1" t="s">
        <v>2000</v>
      </c>
      <c r="C994" s="1">
        <v>123</v>
      </c>
      <c r="D994" s="1">
        <v>118</v>
      </c>
      <c r="E994" s="1">
        <v>196</v>
      </c>
      <c r="F994" s="1">
        <v>71</v>
      </c>
      <c r="G994" s="1">
        <v>67</v>
      </c>
      <c r="H994" s="1">
        <v>61</v>
      </c>
      <c r="I994" s="1">
        <v>1.38277</v>
      </c>
      <c r="J994" s="1">
        <v>1.545455</v>
      </c>
      <c r="K994" s="1">
        <v>2.423061</v>
      </c>
      <c r="L994" s="1">
        <v>0.835362</v>
      </c>
      <c r="M994" s="1">
        <v>0.891423</v>
      </c>
      <c r="N994" s="1">
        <v>0.791463</v>
      </c>
      <c r="O994" s="1">
        <v>0.000769847836255864</v>
      </c>
      <c r="P994" s="1">
        <v>-1.14864269445841</v>
      </c>
      <c r="Q994" s="1" t="s">
        <v>1505</v>
      </c>
    </row>
    <row r="995" spans="1:17">
      <c r="A995" s="1" t="s">
        <v>2001</v>
      </c>
      <c r="B995" s="1" t="s">
        <v>2002</v>
      </c>
      <c r="C995" s="1">
        <v>727</v>
      </c>
      <c r="D995" s="1">
        <v>614</v>
      </c>
      <c r="E995" s="1">
        <v>508</v>
      </c>
      <c r="F995" s="1">
        <v>283</v>
      </c>
      <c r="G995" s="1">
        <v>395</v>
      </c>
      <c r="H995" s="1">
        <v>160</v>
      </c>
      <c r="I995" s="1">
        <v>4.676777</v>
      </c>
      <c r="J995" s="1">
        <v>4.623326</v>
      </c>
      <c r="K995" s="1">
        <v>3.597219</v>
      </c>
      <c r="L995" s="1">
        <v>1.917528</v>
      </c>
      <c r="M995" s="1">
        <v>3.046505</v>
      </c>
      <c r="N995" s="1">
        <v>1.186193</v>
      </c>
      <c r="O995" s="1">
        <v>0.00031432753196639</v>
      </c>
      <c r="P995" s="1">
        <v>-1.14896767286579</v>
      </c>
      <c r="Q995" s="1" t="s">
        <v>1505</v>
      </c>
    </row>
    <row r="996" spans="1:17">
      <c r="A996" s="1" t="s">
        <v>2003</v>
      </c>
      <c r="B996" s="1" t="s">
        <v>2004</v>
      </c>
      <c r="C996" s="1">
        <v>458</v>
      </c>
      <c r="D996" s="1">
        <v>315</v>
      </c>
      <c r="E996" s="1">
        <v>243</v>
      </c>
      <c r="F996" s="1">
        <v>200</v>
      </c>
      <c r="G996" s="1">
        <v>60</v>
      </c>
      <c r="H996" s="1">
        <v>192</v>
      </c>
      <c r="I996" s="1">
        <v>3.213972</v>
      </c>
      <c r="J996" s="1">
        <v>2.586968</v>
      </c>
      <c r="K996" s="1">
        <v>1.875978</v>
      </c>
      <c r="L996" s="1">
        <v>1.482319</v>
      </c>
      <c r="M996" s="1">
        <v>0.499176</v>
      </c>
      <c r="N996" s="1">
        <v>1.55914</v>
      </c>
      <c r="O996" s="1">
        <v>0.00871337430540684</v>
      </c>
      <c r="P996" s="1">
        <v>-1.15710644240862</v>
      </c>
      <c r="Q996" s="1" t="s">
        <v>1505</v>
      </c>
    </row>
    <row r="997" spans="1:17">
      <c r="A997" s="1" t="s">
        <v>2005</v>
      </c>
      <c r="B997" s="1" t="s">
        <v>2006</v>
      </c>
      <c r="C997" s="1">
        <v>135</v>
      </c>
      <c r="D997" s="1">
        <v>113</v>
      </c>
      <c r="E997" s="1">
        <v>113</v>
      </c>
      <c r="F997" s="1">
        <v>72</v>
      </c>
      <c r="G997" s="1">
        <v>38</v>
      </c>
      <c r="H997" s="1">
        <v>50</v>
      </c>
      <c r="I997" s="1">
        <v>1.100546</v>
      </c>
      <c r="J997" s="1">
        <v>1.078495</v>
      </c>
      <c r="K997" s="1">
        <v>1.013318</v>
      </c>
      <c r="L997" s="1">
        <v>0.616159</v>
      </c>
      <c r="M997" s="1">
        <v>0.371529</v>
      </c>
      <c r="N997" s="1">
        <v>0.472008</v>
      </c>
      <c r="O997" s="1">
        <v>0.000743875746704987</v>
      </c>
      <c r="P997" s="1">
        <v>-1.1786284553168</v>
      </c>
      <c r="Q997" s="1" t="s">
        <v>1505</v>
      </c>
    </row>
    <row r="998" spans="1:17">
      <c r="A998" s="1" t="s">
        <v>2007</v>
      </c>
      <c r="B998" s="1" t="s">
        <v>2008</v>
      </c>
      <c r="C998" s="1">
        <v>1063</v>
      </c>
      <c r="D998" s="1">
        <v>913</v>
      </c>
      <c r="E998" s="1">
        <v>973</v>
      </c>
      <c r="F998" s="1">
        <v>450</v>
      </c>
      <c r="G998" s="1">
        <v>423</v>
      </c>
      <c r="H998" s="1">
        <v>429</v>
      </c>
      <c r="I998" s="1">
        <v>15.812387</v>
      </c>
      <c r="J998" s="1">
        <v>15.894921</v>
      </c>
      <c r="K998" s="1">
        <v>15.940699</v>
      </c>
      <c r="L998" s="1">
        <v>7.058065</v>
      </c>
      <c r="M998" s="1">
        <v>7.535913</v>
      </c>
      <c r="N998" s="1">
        <v>7.373569</v>
      </c>
      <c r="O998" s="2">
        <v>1.50150520683715e-18</v>
      </c>
      <c r="P998" s="1">
        <v>-1.18434405726979</v>
      </c>
      <c r="Q998" s="1" t="s">
        <v>1505</v>
      </c>
    </row>
    <row r="999" spans="1:17">
      <c r="A999" s="1" t="s">
        <v>2009</v>
      </c>
      <c r="B999" s="1" t="s">
        <v>2010</v>
      </c>
      <c r="C999" s="1">
        <v>12990</v>
      </c>
      <c r="D999" s="1">
        <v>8769</v>
      </c>
      <c r="E999" s="1">
        <v>7303</v>
      </c>
      <c r="F999" s="1">
        <v>4560</v>
      </c>
      <c r="G999" s="1">
        <v>3947</v>
      </c>
      <c r="H999" s="1">
        <v>4071</v>
      </c>
      <c r="I999" s="1">
        <v>67.746269</v>
      </c>
      <c r="J999" s="1">
        <v>53.530188</v>
      </c>
      <c r="K999" s="1">
        <v>41.871243</v>
      </c>
      <c r="L999" s="1">
        <v>25.016718</v>
      </c>
      <c r="M999" s="1">
        <v>24.628795</v>
      </c>
      <c r="N999" s="1">
        <v>24.356536</v>
      </c>
      <c r="O999" s="2">
        <v>7.18754260996613e-10</v>
      </c>
      <c r="P999" s="1">
        <v>-1.19970204030936</v>
      </c>
      <c r="Q999" s="1" t="s">
        <v>1505</v>
      </c>
    </row>
    <row r="1000" spans="1:17">
      <c r="A1000" s="1" t="s">
        <v>2011</v>
      </c>
      <c r="B1000" s="1" t="s">
        <v>2012</v>
      </c>
      <c r="C1000" s="1">
        <v>120</v>
      </c>
      <c r="D1000" s="1">
        <v>91</v>
      </c>
      <c r="E1000" s="1">
        <v>91</v>
      </c>
      <c r="F1000" s="1">
        <v>54</v>
      </c>
      <c r="G1000" s="1">
        <v>24</v>
      </c>
      <c r="H1000" s="1">
        <v>53</v>
      </c>
      <c r="I1000" s="1">
        <v>0.900621</v>
      </c>
      <c r="J1000" s="1">
        <v>0.794266</v>
      </c>
      <c r="K1000" s="1">
        <v>0.750056</v>
      </c>
      <c r="L1000" s="1">
        <v>0.423195</v>
      </c>
      <c r="M1000" s="1">
        <v>0.2077</v>
      </c>
      <c r="N1000" s="1">
        <v>0.449637</v>
      </c>
      <c r="O1000" s="1">
        <v>0.00389913187737364</v>
      </c>
      <c r="P1000" s="1">
        <v>-1.20203934383572</v>
      </c>
      <c r="Q1000" s="1" t="s">
        <v>1505</v>
      </c>
    </row>
    <row r="1001" spans="1:17">
      <c r="A1001" s="1" t="s">
        <v>2013</v>
      </c>
      <c r="B1001" s="1" t="s">
        <v>2014</v>
      </c>
      <c r="C1001" s="1">
        <v>373</v>
      </c>
      <c r="D1001" s="1">
        <v>272</v>
      </c>
      <c r="E1001" s="1">
        <v>244</v>
      </c>
      <c r="F1001" s="1">
        <v>171</v>
      </c>
      <c r="G1001" s="1">
        <v>108</v>
      </c>
      <c r="H1001" s="1">
        <v>107</v>
      </c>
      <c r="I1001" s="1">
        <v>13.854462</v>
      </c>
      <c r="J1001" s="1">
        <v>11.809364</v>
      </c>
      <c r="K1001" s="1">
        <v>9.979286</v>
      </c>
      <c r="L1001" s="1">
        <v>6.676653</v>
      </c>
      <c r="M1001" s="1">
        <v>4.800753</v>
      </c>
      <c r="N1001" s="1">
        <v>4.581777</v>
      </c>
      <c r="O1001" s="2">
        <v>2.1160057438025e-5</v>
      </c>
      <c r="P1001" s="1">
        <v>-1.20246443203741</v>
      </c>
      <c r="Q1001" s="1" t="s">
        <v>1505</v>
      </c>
    </row>
    <row r="1002" spans="1:17">
      <c r="A1002" s="1" t="s">
        <v>2015</v>
      </c>
      <c r="B1002" s="1" t="s">
        <v>2016</v>
      </c>
      <c r="C1002" s="1">
        <v>112</v>
      </c>
      <c r="D1002" s="1">
        <v>92</v>
      </c>
      <c r="E1002" s="1">
        <v>93</v>
      </c>
      <c r="F1002" s="1">
        <v>36</v>
      </c>
      <c r="G1002" s="1">
        <v>66</v>
      </c>
      <c r="H1002" s="1">
        <v>27</v>
      </c>
      <c r="I1002" s="1">
        <v>1.531718</v>
      </c>
      <c r="J1002" s="1">
        <v>1.471464</v>
      </c>
      <c r="K1002" s="1">
        <v>1.391698</v>
      </c>
      <c r="L1002" s="1">
        <v>0.508308</v>
      </c>
      <c r="M1002" s="1">
        <v>1.073748</v>
      </c>
      <c r="N1002" s="1">
        <v>0.424267</v>
      </c>
      <c r="O1002" s="1">
        <v>0.00424152251631972</v>
      </c>
      <c r="P1002" s="1">
        <v>-1.20915486773345</v>
      </c>
      <c r="Q1002" s="1" t="s">
        <v>1505</v>
      </c>
    </row>
    <row r="1003" spans="1:17">
      <c r="A1003" s="1" t="s">
        <v>2017</v>
      </c>
      <c r="B1003" s="1" t="s">
        <v>2018</v>
      </c>
      <c r="C1003" s="1">
        <v>1682</v>
      </c>
      <c r="D1003" s="1">
        <v>1021</v>
      </c>
      <c r="E1003" s="1">
        <v>683</v>
      </c>
      <c r="F1003" s="1">
        <v>342</v>
      </c>
      <c r="G1003" s="1">
        <v>500</v>
      </c>
      <c r="H1003" s="1">
        <v>595</v>
      </c>
      <c r="I1003" s="1">
        <v>14.335768</v>
      </c>
      <c r="J1003" s="1">
        <v>10.175163</v>
      </c>
      <c r="K1003" s="1">
        <v>6.403691</v>
      </c>
      <c r="L1003" s="1">
        <v>3.067349</v>
      </c>
      <c r="M1003" s="1">
        <v>5.104027</v>
      </c>
      <c r="N1003" s="1">
        <v>5.849224</v>
      </c>
      <c r="O1003" s="1">
        <v>0.000186826966888972</v>
      </c>
      <c r="P1003" s="1">
        <v>-1.21552078920775</v>
      </c>
      <c r="Q1003" s="1" t="s">
        <v>1505</v>
      </c>
    </row>
    <row r="1004" spans="1:17">
      <c r="A1004" s="1" t="s">
        <v>2019</v>
      </c>
      <c r="B1004" s="1" t="s">
        <v>2020</v>
      </c>
      <c r="C1004" s="1">
        <v>1989</v>
      </c>
      <c r="D1004" s="1">
        <v>1239</v>
      </c>
      <c r="E1004" s="1">
        <v>1170</v>
      </c>
      <c r="F1004" s="1">
        <v>609</v>
      </c>
      <c r="G1004" s="1">
        <v>371</v>
      </c>
      <c r="H1004" s="1">
        <v>889</v>
      </c>
      <c r="I1004" s="1">
        <v>14.817061</v>
      </c>
      <c r="J1004" s="1">
        <v>10.807506</v>
      </c>
      <c r="K1004" s="1">
        <v>9.600888</v>
      </c>
      <c r="L1004" s="1">
        <v>4.789214</v>
      </c>
      <c r="M1004" s="1">
        <v>3.311113</v>
      </c>
      <c r="N1004" s="1">
        <v>7.656591</v>
      </c>
      <c r="O1004" s="1">
        <v>0.000165631286864791</v>
      </c>
      <c r="P1004" s="1">
        <v>-1.21706674264493</v>
      </c>
      <c r="Q1004" s="1" t="s">
        <v>1505</v>
      </c>
    </row>
    <row r="1005" spans="1:17">
      <c r="A1005" s="1" t="s">
        <v>2021</v>
      </c>
      <c r="B1005" s="1" t="s">
        <v>2022</v>
      </c>
      <c r="C1005" s="1">
        <v>268</v>
      </c>
      <c r="D1005" s="1">
        <v>168</v>
      </c>
      <c r="E1005" s="1">
        <v>142</v>
      </c>
      <c r="F1005" s="1">
        <v>103</v>
      </c>
      <c r="G1005" s="1">
        <v>58</v>
      </c>
      <c r="H1005" s="1">
        <v>81</v>
      </c>
      <c r="I1005" s="1">
        <v>2.174812</v>
      </c>
      <c r="J1005" s="1">
        <v>1.594791</v>
      </c>
      <c r="K1005" s="1">
        <v>1.265967</v>
      </c>
      <c r="L1005" s="1">
        <v>0.871408</v>
      </c>
      <c r="M1005" s="1">
        <v>0.566297</v>
      </c>
      <c r="N1005" s="1">
        <v>0.753442</v>
      </c>
      <c r="O1005" s="1">
        <v>0.000332710553289317</v>
      </c>
      <c r="P1005" s="1">
        <v>-1.24514032871722</v>
      </c>
      <c r="Q1005" s="1" t="s">
        <v>1505</v>
      </c>
    </row>
    <row r="1006" spans="1:17">
      <c r="A1006" s="1" t="s">
        <v>2023</v>
      </c>
      <c r="B1006" s="1" t="s">
        <v>2024</v>
      </c>
      <c r="C1006" s="1">
        <v>158</v>
      </c>
      <c r="D1006" s="1">
        <v>232</v>
      </c>
      <c r="E1006" s="1">
        <v>256</v>
      </c>
      <c r="F1006" s="1">
        <v>138</v>
      </c>
      <c r="G1006" s="1">
        <v>68</v>
      </c>
      <c r="H1006" s="1">
        <v>72</v>
      </c>
      <c r="I1006" s="1">
        <v>0.614064</v>
      </c>
      <c r="J1006" s="1">
        <v>1.10111</v>
      </c>
      <c r="K1006" s="1">
        <v>1.115953</v>
      </c>
      <c r="L1006" s="1">
        <v>0.544236</v>
      </c>
      <c r="M1006" s="1">
        <v>0.303921</v>
      </c>
      <c r="N1006" s="1">
        <v>0.309291</v>
      </c>
      <c r="O1006" s="1">
        <v>0.00137680858012281</v>
      </c>
      <c r="P1006" s="1">
        <v>-1.24615942213069</v>
      </c>
      <c r="Q1006" s="1" t="s">
        <v>1505</v>
      </c>
    </row>
    <row r="1007" spans="1:17">
      <c r="A1007" s="1" t="s">
        <v>2025</v>
      </c>
      <c r="B1007" s="1" t="s">
        <v>2026</v>
      </c>
      <c r="C1007" s="1">
        <v>2541</v>
      </c>
      <c r="D1007" s="1">
        <v>1844</v>
      </c>
      <c r="E1007" s="1">
        <v>1994</v>
      </c>
      <c r="F1007" s="1">
        <v>1387</v>
      </c>
      <c r="G1007" s="1">
        <v>671</v>
      </c>
      <c r="H1007" s="1">
        <v>618</v>
      </c>
      <c r="I1007" s="1">
        <v>32.92152</v>
      </c>
      <c r="J1007" s="1">
        <v>27.974483</v>
      </c>
      <c r="K1007" s="1">
        <v>28.447386</v>
      </c>
      <c r="L1007" s="1">
        <v>18.970911</v>
      </c>
      <c r="M1007" s="1">
        <v>10.41178</v>
      </c>
      <c r="N1007" s="1">
        <v>9.252513</v>
      </c>
      <c r="O1007" s="2">
        <v>2.59979973629582e-5</v>
      </c>
      <c r="P1007" s="1">
        <v>-1.2565757253752</v>
      </c>
      <c r="Q1007" s="1" t="s">
        <v>1505</v>
      </c>
    </row>
    <row r="1008" spans="1:17">
      <c r="A1008" s="1" t="s">
        <v>2027</v>
      </c>
      <c r="B1008" s="1" t="s">
        <v>2028</v>
      </c>
      <c r="C1008" s="1">
        <v>1423</v>
      </c>
      <c r="D1008" s="1">
        <v>1852</v>
      </c>
      <c r="E1008" s="1">
        <v>2241</v>
      </c>
      <c r="F1008" s="1">
        <v>1070</v>
      </c>
      <c r="G1008" s="1">
        <v>1043</v>
      </c>
      <c r="H1008" s="1">
        <v>247</v>
      </c>
      <c r="I1008" s="1">
        <v>28.632034</v>
      </c>
      <c r="J1008" s="1">
        <v>43.649643</v>
      </c>
      <c r="K1008" s="1">
        <v>49.685009</v>
      </c>
      <c r="L1008" s="1">
        <v>22.734619</v>
      </c>
      <c r="M1008" s="1">
        <v>25.158319</v>
      </c>
      <c r="N1008" s="1">
        <v>5.741449</v>
      </c>
      <c r="O1008" s="1">
        <v>0.00484698998791231</v>
      </c>
      <c r="P1008" s="1">
        <v>-1.25779910971437</v>
      </c>
      <c r="Q1008" s="1" t="s">
        <v>1505</v>
      </c>
    </row>
    <row r="1009" spans="1:17">
      <c r="A1009" s="1" t="s">
        <v>2029</v>
      </c>
      <c r="B1009" s="1" t="s">
        <v>2030</v>
      </c>
      <c r="C1009" s="1">
        <v>208</v>
      </c>
      <c r="D1009" s="1">
        <v>223</v>
      </c>
      <c r="E1009" s="1">
        <v>320</v>
      </c>
      <c r="F1009" s="1">
        <v>86</v>
      </c>
      <c r="G1009" s="1">
        <v>133</v>
      </c>
      <c r="H1009" s="1">
        <v>97</v>
      </c>
      <c r="I1009" s="1">
        <v>1.415123</v>
      </c>
      <c r="J1009" s="1">
        <v>1.777236</v>
      </c>
      <c r="K1009" s="1">
        <v>2.403194</v>
      </c>
      <c r="L1009" s="1">
        <v>0.615865</v>
      </c>
      <c r="M1009" s="1">
        <v>1.088369</v>
      </c>
      <c r="N1009" s="1">
        <v>0.759018</v>
      </c>
      <c r="O1009" s="2">
        <v>6.5022655102352e-5</v>
      </c>
      <c r="P1009" s="1">
        <v>-1.26486487431594</v>
      </c>
      <c r="Q1009" s="1" t="s">
        <v>1505</v>
      </c>
    </row>
    <row r="1010" spans="1:17">
      <c r="A1010" s="1" t="s">
        <v>2031</v>
      </c>
      <c r="B1010" s="1" t="s">
        <v>2032</v>
      </c>
      <c r="C1010" s="1">
        <v>787</v>
      </c>
      <c r="D1010" s="1">
        <v>629</v>
      </c>
      <c r="E1010" s="1">
        <v>557</v>
      </c>
      <c r="F1010" s="1">
        <v>394</v>
      </c>
      <c r="G1010" s="1">
        <v>177</v>
      </c>
      <c r="H1010" s="1">
        <v>241</v>
      </c>
      <c r="I1010" s="1">
        <v>6.581911</v>
      </c>
      <c r="J1010" s="1">
        <v>6.162713</v>
      </c>
      <c r="K1010" s="1">
        <v>5.135376</v>
      </c>
      <c r="L1010" s="1">
        <v>3.478393</v>
      </c>
      <c r="M1010" s="1">
        <v>1.775415</v>
      </c>
      <c r="N1010" s="1">
        <v>2.327579</v>
      </c>
      <c r="O1010" s="2">
        <v>2.1312394184987e-5</v>
      </c>
      <c r="P1010" s="1">
        <v>-1.28345277293185</v>
      </c>
      <c r="Q1010" s="1" t="s">
        <v>1505</v>
      </c>
    </row>
    <row r="1011" spans="1:17">
      <c r="A1011" s="1" t="s">
        <v>2033</v>
      </c>
      <c r="B1011" s="1" t="s">
        <v>2034</v>
      </c>
      <c r="C1011" s="1">
        <v>5479</v>
      </c>
      <c r="D1011" s="1">
        <v>3660</v>
      </c>
      <c r="E1011" s="1">
        <v>2914</v>
      </c>
      <c r="F1011" s="1">
        <v>2399</v>
      </c>
      <c r="G1011" s="1">
        <v>742</v>
      </c>
      <c r="H1011" s="1">
        <v>1746</v>
      </c>
      <c r="I1011" s="1">
        <v>44.25193</v>
      </c>
      <c r="J1011" s="1">
        <v>34.616909</v>
      </c>
      <c r="K1011" s="1">
        <v>25.920225</v>
      </c>
      <c r="L1011" s="1">
        <v>20.455315</v>
      </c>
      <c r="M1011" s="1">
        <v>7.186785</v>
      </c>
      <c r="N1011" s="1">
        <v>16.298254</v>
      </c>
      <c r="O1011" s="1">
        <v>0.000499665300044525</v>
      </c>
      <c r="P1011" s="1">
        <v>-1.29281089298255</v>
      </c>
      <c r="Q1011" s="1" t="s">
        <v>1505</v>
      </c>
    </row>
    <row r="1012" spans="1:17">
      <c r="A1012" s="1" t="s">
        <v>2035</v>
      </c>
      <c r="B1012" s="1" t="s">
        <v>2036</v>
      </c>
      <c r="C1012" s="1">
        <v>2095</v>
      </c>
      <c r="D1012" s="1">
        <v>1732</v>
      </c>
      <c r="E1012" s="1">
        <v>1945</v>
      </c>
      <c r="F1012" s="1">
        <v>1065</v>
      </c>
      <c r="G1012" s="1">
        <v>493</v>
      </c>
      <c r="H1012" s="1">
        <v>796</v>
      </c>
      <c r="I1012" s="1">
        <v>7.476257</v>
      </c>
      <c r="J1012" s="1">
        <v>7.234734</v>
      </c>
      <c r="K1012" s="1">
        <v>7.652206</v>
      </c>
      <c r="L1012" s="1">
        <v>4.011726</v>
      </c>
      <c r="M1012" s="1">
        <v>2.10456</v>
      </c>
      <c r="N1012" s="1">
        <v>3.290466</v>
      </c>
      <c r="O1012" s="2">
        <v>1.06042974817482e-6</v>
      </c>
      <c r="P1012" s="1">
        <v>-1.29845098378264</v>
      </c>
      <c r="Q1012" s="1" t="s">
        <v>1505</v>
      </c>
    </row>
    <row r="1013" spans="1:17">
      <c r="A1013" s="1" t="s">
        <v>2037</v>
      </c>
      <c r="B1013" s="1" t="s">
        <v>2038</v>
      </c>
      <c r="C1013" s="1">
        <v>4528</v>
      </c>
      <c r="D1013" s="1">
        <v>8470</v>
      </c>
      <c r="E1013" s="1">
        <v>13382</v>
      </c>
      <c r="F1013" s="1">
        <v>2013</v>
      </c>
      <c r="G1013" s="1">
        <v>5009</v>
      </c>
      <c r="H1013" s="1">
        <v>3881</v>
      </c>
      <c r="I1013" s="1">
        <v>59.809278</v>
      </c>
      <c r="J1013" s="1">
        <v>120.092153</v>
      </c>
      <c r="K1013" s="1">
        <v>174.479785</v>
      </c>
      <c r="L1013" s="1">
        <v>28.492805</v>
      </c>
      <c r="M1013" s="1">
        <v>73.313476</v>
      </c>
      <c r="N1013" s="1">
        <v>56.270812</v>
      </c>
      <c r="O1013" s="1">
        <v>0.00163143559763952</v>
      </c>
      <c r="P1013" s="1">
        <v>-1.30612768607358</v>
      </c>
      <c r="Q1013" s="1" t="s">
        <v>1505</v>
      </c>
    </row>
    <row r="1014" spans="1:17">
      <c r="A1014" s="1" t="s">
        <v>2039</v>
      </c>
      <c r="B1014" s="1" t="s">
        <v>2040</v>
      </c>
      <c r="C1014" s="1">
        <v>78</v>
      </c>
      <c r="D1014" s="1">
        <v>88</v>
      </c>
      <c r="E1014" s="1">
        <v>88</v>
      </c>
      <c r="F1014" s="1">
        <v>28</v>
      </c>
      <c r="G1014" s="1">
        <v>23</v>
      </c>
      <c r="H1014" s="1">
        <v>51</v>
      </c>
      <c r="I1014" s="1">
        <v>0.443617</v>
      </c>
      <c r="J1014" s="1">
        <v>0.587207</v>
      </c>
      <c r="K1014" s="1">
        <v>0.55518</v>
      </c>
      <c r="L1014" s="1">
        <v>0.168832</v>
      </c>
      <c r="M1014" s="1">
        <v>0.154549</v>
      </c>
      <c r="N1014" s="1">
        <v>0.338356</v>
      </c>
      <c r="O1014" s="1">
        <v>0.00311288499337234</v>
      </c>
      <c r="P1014" s="1">
        <v>-1.3249762224685</v>
      </c>
      <c r="Q1014" s="1" t="s">
        <v>1505</v>
      </c>
    </row>
    <row r="1015" spans="1:17">
      <c r="A1015" s="1" t="s">
        <v>2041</v>
      </c>
      <c r="B1015" s="1" t="s">
        <v>2042</v>
      </c>
      <c r="C1015" s="1">
        <v>24728</v>
      </c>
      <c r="D1015" s="1">
        <v>18338</v>
      </c>
      <c r="E1015" s="1">
        <v>16829</v>
      </c>
      <c r="F1015" s="1">
        <v>12943</v>
      </c>
      <c r="G1015" s="1">
        <v>4102</v>
      </c>
      <c r="H1015" s="1">
        <v>6650</v>
      </c>
      <c r="I1015" s="1">
        <v>221.483826</v>
      </c>
      <c r="J1015" s="1">
        <v>192.338135</v>
      </c>
      <c r="K1015" s="1">
        <v>165.999909</v>
      </c>
      <c r="L1015" s="1">
        <v>122.417127</v>
      </c>
      <c r="M1015" s="1">
        <v>44.04379</v>
      </c>
      <c r="N1015" s="1">
        <v>68.859053</v>
      </c>
      <c r="O1015" s="1">
        <v>0.00011913152689855</v>
      </c>
      <c r="P1015" s="1">
        <v>-1.3386659640795</v>
      </c>
      <c r="Q1015" s="1" t="s">
        <v>1505</v>
      </c>
    </row>
    <row r="1016" spans="1:17">
      <c r="A1016" s="1" t="s">
        <v>2043</v>
      </c>
      <c r="B1016" s="1" t="s">
        <v>2044</v>
      </c>
      <c r="C1016" s="1">
        <v>20639</v>
      </c>
      <c r="D1016" s="1">
        <v>19640</v>
      </c>
      <c r="E1016" s="1">
        <v>23943</v>
      </c>
      <c r="F1016" s="1">
        <v>7553</v>
      </c>
      <c r="G1016" s="1">
        <v>10394</v>
      </c>
      <c r="H1016" s="1">
        <v>7039</v>
      </c>
      <c r="I1016" s="1">
        <v>179.404449</v>
      </c>
      <c r="J1016" s="1">
        <v>199.93071</v>
      </c>
      <c r="K1016" s="1">
        <v>229.207657</v>
      </c>
      <c r="L1016" s="1">
        <v>69.325836</v>
      </c>
      <c r="M1016" s="1">
        <v>108.347054</v>
      </c>
      <c r="N1016" s="1">
        <v>70.735107</v>
      </c>
      <c r="O1016" s="2">
        <v>8.32903093653103e-13</v>
      </c>
      <c r="P1016" s="1">
        <v>-1.37395999325257</v>
      </c>
      <c r="Q1016" s="1" t="s">
        <v>1505</v>
      </c>
    </row>
    <row r="1017" spans="1:17">
      <c r="A1017" s="1" t="s">
        <v>2045</v>
      </c>
      <c r="B1017" s="1" t="s">
        <v>2046</v>
      </c>
      <c r="C1017" s="1">
        <v>283</v>
      </c>
      <c r="D1017" s="1">
        <v>192</v>
      </c>
      <c r="E1017" s="1">
        <v>122</v>
      </c>
      <c r="F1017" s="1">
        <v>119</v>
      </c>
      <c r="G1017" s="1">
        <v>27</v>
      </c>
      <c r="H1017" s="1">
        <v>82</v>
      </c>
      <c r="I1017" s="1">
        <v>1.634219</v>
      </c>
      <c r="J1017" s="1">
        <v>1.306102</v>
      </c>
      <c r="K1017" s="1">
        <v>0.795558</v>
      </c>
      <c r="L1017" s="1">
        <v>0.706208</v>
      </c>
      <c r="M1017" s="1">
        <v>0.177005</v>
      </c>
      <c r="N1017" s="1">
        <v>0.558063</v>
      </c>
      <c r="O1017" s="1">
        <v>0.0081367450010172</v>
      </c>
      <c r="P1017" s="1">
        <v>-1.37821354627189</v>
      </c>
      <c r="Q1017" s="1" t="s">
        <v>1505</v>
      </c>
    </row>
    <row r="1018" spans="1:17">
      <c r="A1018" s="1" t="s">
        <v>2047</v>
      </c>
      <c r="B1018" s="1" t="s">
        <v>2048</v>
      </c>
      <c r="C1018" s="1">
        <v>143</v>
      </c>
      <c r="D1018" s="1">
        <v>42</v>
      </c>
      <c r="E1018" s="1">
        <v>79</v>
      </c>
      <c r="F1018" s="1">
        <v>42</v>
      </c>
      <c r="G1018" s="1">
        <v>30</v>
      </c>
      <c r="H1018" s="1">
        <v>26</v>
      </c>
      <c r="I1018" s="1">
        <v>2.644364</v>
      </c>
      <c r="J1018" s="1">
        <v>0.969415</v>
      </c>
      <c r="K1018" s="1">
        <v>1.862938</v>
      </c>
      <c r="L1018" s="1">
        <v>0.834</v>
      </c>
      <c r="M1018" s="1">
        <v>0.745053</v>
      </c>
      <c r="N1018" s="1">
        <v>0.608877</v>
      </c>
      <c r="O1018" s="1">
        <v>0.00585415210111193</v>
      </c>
      <c r="P1018" s="1">
        <v>-1.39953824525282</v>
      </c>
      <c r="Q1018" s="1" t="s">
        <v>1505</v>
      </c>
    </row>
    <row r="1019" spans="1:17">
      <c r="A1019" s="1" t="s">
        <v>2049</v>
      </c>
      <c r="B1019" s="1" t="s">
        <v>2050</v>
      </c>
      <c r="C1019" s="1">
        <v>20867</v>
      </c>
      <c r="D1019" s="1">
        <v>11325</v>
      </c>
      <c r="E1019" s="1">
        <v>6306</v>
      </c>
      <c r="F1019" s="1">
        <v>5359</v>
      </c>
      <c r="G1019" s="1">
        <v>6498</v>
      </c>
      <c r="H1019" s="1">
        <v>2276</v>
      </c>
      <c r="I1019" s="1">
        <v>191.296795</v>
      </c>
      <c r="J1019" s="1">
        <v>122.082517</v>
      </c>
      <c r="K1019" s="1">
        <v>63.544382</v>
      </c>
      <c r="L1019" s="1">
        <v>51.56111</v>
      </c>
      <c r="M1019" s="1">
        <v>71.119686</v>
      </c>
      <c r="N1019" s="1">
        <v>24.067257</v>
      </c>
      <c r="O1019" s="1">
        <v>0.000542052694783572</v>
      </c>
      <c r="P1019" s="1">
        <v>-1.4288002042827</v>
      </c>
      <c r="Q1019" s="1" t="s">
        <v>1505</v>
      </c>
    </row>
    <row r="1020" spans="1:17">
      <c r="A1020" s="1" t="s">
        <v>2051</v>
      </c>
      <c r="B1020" s="1" t="s">
        <v>2052</v>
      </c>
      <c r="C1020" s="1">
        <v>2952</v>
      </c>
      <c r="D1020" s="1">
        <v>2060</v>
      </c>
      <c r="E1020" s="1">
        <v>1766</v>
      </c>
      <c r="F1020" s="1">
        <v>920</v>
      </c>
      <c r="G1020" s="1">
        <v>917</v>
      </c>
      <c r="H1020" s="1">
        <v>662</v>
      </c>
      <c r="I1020" s="1">
        <v>19.805841</v>
      </c>
      <c r="J1020" s="1">
        <v>16.186415</v>
      </c>
      <c r="K1020" s="1">
        <v>13.048335</v>
      </c>
      <c r="L1020" s="1">
        <v>6.514233</v>
      </c>
      <c r="M1020" s="1">
        <v>7.373807</v>
      </c>
      <c r="N1020" s="1">
        <v>5.13563</v>
      </c>
      <c r="O1020" s="2">
        <v>1.34212117268409e-11</v>
      </c>
      <c r="P1020" s="1">
        <v>-1.43542995748235</v>
      </c>
      <c r="Q1020" s="1" t="s">
        <v>1505</v>
      </c>
    </row>
    <row r="1021" spans="1:17">
      <c r="A1021" s="1" t="s">
        <v>2053</v>
      </c>
      <c r="B1021" s="1" t="s">
        <v>2054</v>
      </c>
      <c r="C1021" s="1">
        <v>2270</v>
      </c>
      <c r="D1021" s="1">
        <v>1863</v>
      </c>
      <c r="E1021" s="1">
        <v>1937</v>
      </c>
      <c r="F1021" s="1">
        <v>1148</v>
      </c>
      <c r="G1021" s="1">
        <v>312</v>
      </c>
      <c r="H1021" s="1">
        <v>686</v>
      </c>
      <c r="I1021" s="1">
        <v>19.34119</v>
      </c>
      <c r="J1021" s="1">
        <v>18.58588</v>
      </c>
      <c r="K1021" s="1">
        <v>18.173418</v>
      </c>
      <c r="L1021" s="1">
        <v>10.322132</v>
      </c>
      <c r="M1021" s="1">
        <v>3.183429</v>
      </c>
      <c r="N1021" s="1">
        <v>6.75382</v>
      </c>
      <c r="O1021" s="2">
        <v>6.19295533907542e-5</v>
      </c>
      <c r="P1021" s="1">
        <v>-1.50508579542604</v>
      </c>
      <c r="Q1021" s="1" t="s">
        <v>1505</v>
      </c>
    </row>
    <row r="1022" spans="1:17">
      <c r="A1022" s="1" t="s">
        <v>2055</v>
      </c>
      <c r="B1022" s="1" t="s">
        <v>2056</v>
      </c>
      <c r="C1022" s="1">
        <v>391</v>
      </c>
      <c r="D1022" s="1">
        <v>316</v>
      </c>
      <c r="E1022" s="1">
        <v>366</v>
      </c>
      <c r="F1022" s="1">
        <v>114</v>
      </c>
      <c r="G1022" s="1">
        <v>86</v>
      </c>
      <c r="H1022" s="1">
        <v>173</v>
      </c>
      <c r="I1022" s="1">
        <v>3.234893</v>
      </c>
      <c r="J1022" s="1">
        <v>3.060595</v>
      </c>
      <c r="K1022" s="1">
        <v>3.260602</v>
      </c>
      <c r="L1022" s="1">
        <v>0.971432</v>
      </c>
      <c r="M1022" s="1">
        <v>0.828526</v>
      </c>
      <c r="N1022" s="1">
        <v>1.66612</v>
      </c>
      <c r="O1022" s="2">
        <v>4.83086815995441e-7</v>
      </c>
      <c r="P1022" s="1">
        <v>-1.52218801234656</v>
      </c>
      <c r="Q1022" s="1" t="s">
        <v>1505</v>
      </c>
    </row>
    <row r="1023" spans="1:17">
      <c r="A1023" s="1" t="s">
        <v>2057</v>
      </c>
      <c r="B1023" s="1" t="s">
        <v>2058</v>
      </c>
      <c r="C1023" s="1">
        <v>1166</v>
      </c>
      <c r="D1023" s="1">
        <v>964</v>
      </c>
      <c r="E1023" s="1">
        <v>1099</v>
      </c>
      <c r="F1023" s="1">
        <v>446</v>
      </c>
      <c r="G1023" s="1">
        <v>329</v>
      </c>
      <c r="H1023" s="1">
        <v>301</v>
      </c>
      <c r="I1023" s="1">
        <v>25.597033</v>
      </c>
      <c r="J1023" s="1">
        <v>24.785648</v>
      </c>
      <c r="K1023" s="1">
        <v>26.580643</v>
      </c>
      <c r="L1023" s="1">
        <v>10.345378</v>
      </c>
      <c r="M1023" s="1">
        <v>8.652631</v>
      </c>
      <c r="N1023" s="1">
        <v>7.635764</v>
      </c>
      <c r="O1023" s="2">
        <v>9.82278468116311e-17</v>
      </c>
      <c r="P1023" s="1">
        <v>-1.59183159836127</v>
      </c>
      <c r="Q1023" s="1" t="s">
        <v>1505</v>
      </c>
    </row>
    <row r="1024" spans="1:17">
      <c r="A1024" s="1" t="s">
        <v>2059</v>
      </c>
      <c r="B1024" s="1" t="s">
        <v>2060</v>
      </c>
      <c r="C1024" s="1">
        <v>4939</v>
      </c>
      <c r="D1024" s="1">
        <v>4454</v>
      </c>
      <c r="E1024" s="1">
        <v>5036</v>
      </c>
      <c r="F1024" s="1">
        <v>1570</v>
      </c>
      <c r="G1024" s="1">
        <v>1421</v>
      </c>
      <c r="H1024" s="1">
        <v>1785</v>
      </c>
      <c r="I1024" s="1">
        <v>12.085333</v>
      </c>
      <c r="J1024" s="1">
        <v>12.762679</v>
      </c>
      <c r="K1024" s="1">
        <v>13.573157</v>
      </c>
      <c r="L1024" s="1">
        <v>4.05533</v>
      </c>
      <c r="M1024" s="1">
        <v>4.167593</v>
      </c>
      <c r="N1024" s="1">
        <v>5.049778</v>
      </c>
      <c r="O1024" s="2">
        <v>2.57739675222337e-26</v>
      </c>
      <c r="P1024" s="1">
        <v>-1.60068209873009</v>
      </c>
      <c r="Q1024" s="1" t="s">
        <v>1505</v>
      </c>
    </row>
    <row r="1025" spans="1:17">
      <c r="A1025" s="1" t="s">
        <v>2061</v>
      </c>
      <c r="B1025" s="1" t="s">
        <v>2062</v>
      </c>
      <c r="C1025" s="1">
        <v>8390</v>
      </c>
      <c r="D1025" s="1">
        <v>6115</v>
      </c>
      <c r="E1025" s="1">
        <v>5345</v>
      </c>
      <c r="F1025" s="1">
        <v>3045</v>
      </c>
      <c r="G1025" s="1">
        <v>1653</v>
      </c>
      <c r="H1025" s="1">
        <v>1777</v>
      </c>
      <c r="I1025" s="1">
        <v>54.934296</v>
      </c>
      <c r="J1025" s="1">
        <v>46.883034</v>
      </c>
      <c r="K1025" s="1">
        <v>38.538307</v>
      </c>
      <c r="L1025" s="1">
        <v>21.050573</v>
      </c>
      <c r="M1025" s="1">
        <v>12.975554</v>
      </c>
      <c r="N1025" s="1">
        <v>13.4498</v>
      </c>
      <c r="O1025" s="2">
        <v>2.69573025363837e-10</v>
      </c>
      <c r="P1025" s="1">
        <v>-1.61508591058214</v>
      </c>
      <c r="Q1025" s="1" t="s">
        <v>1505</v>
      </c>
    </row>
    <row r="1026" spans="1:17">
      <c r="A1026" s="1" t="s">
        <v>2063</v>
      </c>
      <c r="B1026" s="1" t="s">
        <v>2064</v>
      </c>
      <c r="C1026" s="1">
        <v>9638</v>
      </c>
      <c r="D1026" s="1">
        <v>9187</v>
      </c>
      <c r="E1026" s="1">
        <v>11450</v>
      </c>
      <c r="F1026" s="1">
        <v>4051</v>
      </c>
      <c r="G1026" s="1">
        <v>2573</v>
      </c>
      <c r="H1026" s="1">
        <v>3075</v>
      </c>
      <c r="I1026" s="1">
        <v>174.967621</v>
      </c>
      <c r="J1026" s="1">
        <v>195.302444</v>
      </c>
      <c r="K1026" s="1">
        <v>228.926468</v>
      </c>
      <c r="L1026" s="1">
        <v>77.651093</v>
      </c>
      <c r="M1026" s="1">
        <v>55.999599</v>
      </c>
      <c r="N1026" s="1">
        <v>64.524895</v>
      </c>
      <c r="O1026" s="2">
        <v>6.6896588583454e-16</v>
      </c>
      <c r="P1026" s="1">
        <v>-1.65425389187122</v>
      </c>
      <c r="Q1026" s="1" t="s">
        <v>1505</v>
      </c>
    </row>
    <row r="1027" spans="1:17">
      <c r="A1027" s="1" t="s">
        <v>2065</v>
      </c>
      <c r="B1027" s="1" t="s">
        <v>2066</v>
      </c>
      <c r="C1027" s="1">
        <v>81</v>
      </c>
      <c r="D1027" s="1">
        <v>77</v>
      </c>
      <c r="E1027" s="1">
        <v>59</v>
      </c>
      <c r="F1027" s="1">
        <v>32</v>
      </c>
      <c r="G1027" s="1">
        <v>14</v>
      </c>
      <c r="H1027" s="1">
        <v>23</v>
      </c>
      <c r="I1027" s="1">
        <v>0.587102</v>
      </c>
      <c r="J1027" s="1">
        <v>0.61673</v>
      </c>
      <c r="K1027" s="1">
        <v>0.918602</v>
      </c>
      <c r="L1027" s="1">
        <v>0.35266</v>
      </c>
      <c r="M1027" s="1">
        <v>0.106411</v>
      </c>
      <c r="N1027" s="1">
        <v>0.199774</v>
      </c>
      <c r="O1027" s="1">
        <v>0.000359960121140774</v>
      </c>
      <c r="P1027" s="1">
        <v>-1.66031108470405</v>
      </c>
      <c r="Q1027" s="1" t="s">
        <v>1505</v>
      </c>
    </row>
    <row r="1028" spans="1:17">
      <c r="A1028" s="1" t="s">
        <v>2067</v>
      </c>
      <c r="B1028" s="1" t="s">
        <v>2068</v>
      </c>
      <c r="C1028" s="1">
        <v>1112</v>
      </c>
      <c r="D1028" s="1">
        <v>891</v>
      </c>
      <c r="E1028" s="1">
        <v>886</v>
      </c>
      <c r="F1028" s="1">
        <v>445</v>
      </c>
      <c r="G1028" s="1">
        <v>192</v>
      </c>
      <c r="H1028" s="1">
        <v>277</v>
      </c>
      <c r="I1028" s="1">
        <v>1.863924</v>
      </c>
      <c r="J1028" s="1">
        <v>1.749015</v>
      </c>
      <c r="K1028" s="1">
        <v>1.635664</v>
      </c>
      <c r="L1028" s="1">
        <v>0.786335</v>
      </c>
      <c r="M1028" s="1">
        <v>0.38506</v>
      </c>
      <c r="N1028" s="1">
        <v>0.536709</v>
      </c>
      <c r="O1028" s="2">
        <v>1.62636439965629e-8</v>
      </c>
      <c r="P1028" s="1">
        <v>-1.66391623769912</v>
      </c>
      <c r="Q1028" s="1" t="s">
        <v>1505</v>
      </c>
    </row>
    <row r="1029" spans="1:17">
      <c r="A1029" s="1" t="s">
        <v>2069</v>
      </c>
      <c r="B1029" s="1" t="s">
        <v>2070</v>
      </c>
      <c r="C1029" s="1">
        <v>199</v>
      </c>
      <c r="D1029" s="1">
        <v>183</v>
      </c>
      <c r="E1029" s="1">
        <v>211</v>
      </c>
      <c r="F1029" s="1">
        <v>49</v>
      </c>
      <c r="G1029" s="1">
        <v>50</v>
      </c>
      <c r="H1029" s="1">
        <v>83</v>
      </c>
      <c r="I1029" s="1">
        <v>2.533489</v>
      </c>
      <c r="J1029" s="1">
        <v>2.717777</v>
      </c>
      <c r="K1029" s="1">
        <v>2.953558</v>
      </c>
      <c r="L1029" s="1">
        <v>0.649938</v>
      </c>
      <c r="M1029" s="1">
        <v>0.760336</v>
      </c>
      <c r="N1029" s="1">
        <v>1.220715</v>
      </c>
      <c r="O1029" s="2">
        <v>1.30609911372903e-7</v>
      </c>
      <c r="P1029" s="1">
        <v>-1.7075506820341</v>
      </c>
      <c r="Q1029" s="1" t="s">
        <v>1505</v>
      </c>
    </row>
    <row r="1030" spans="1:17">
      <c r="A1030" s="1" t="s">
        <v>2071</v>
      </c>
      <c r="B1030" s="1" t="s">
        <v>2072</v>
      </c>
      <c r="C1030" s="1">
        <v>547</v>
      </c>
      <c r="D1030" s="1">
        <v>379</v>
      </c>
      <c r="E1030" s="1">
        <v>431</v>
      </c>
      <c r="F1030" s="1">
        <v>164</v>
      </c>
      <c r="G1030" s="1">
        <v>143</v>
      </c>
      <c r="H1030" s="1">
        <v>104</v>
      </c>
      <c r="I1030" s="1">
        <v>15.142362</v>
      </c>
      <c r="J1030" s="1">
        <v>12.283895</v>
      </c>
      <c r="K1030" s="1">
        <v>13.131618</v>
      </c>
      <c r="L1030" s="1">
        <v>4.775596</v>
      </c>
      <c r="M1030" s="1">
        <v>4.728519</v>
      </c>
      <c r="N1030" s="1">
        <v>3.326665</v>
      </c>
      <c r="O1030" s="2">
        <v>3.19592270146707e-13</v>
      </c>
      <c r="P1030" s="1">
        <v>-1.72267025448594</v>
      </c>
      <c r="Q1030" s="1" t="s">
        <v>1505</v>
      </c>
    </row>
    <row r="1031" spans="1:17">
      <c r="A1031" s="1" t="s">
        <v>2073</v>
      </c>
      <c r="B1031" s="1" t="s">
        <v>2074</v>
      </c>
      <c r="C1031" s="1">
        <v>206</v>
      </c>
      <c r="D1031" s="1">
        <v>95</v>
      </c>
      <c r="E1031" s="1">
        <v>133</v>
      </c>
      <c r="F1031" s="1">
        <v>52</v>
      </c>
      <c r="G1031" s="1">
        <v>31</v>
      </c>
      <c r="H1031" s="1">
        <v>31</v>
      </c>
      <c r="I1031" s="1">
        <v>4.244453</v>
      </c>
      <c r="J1031" s="1">
        <v>2.394008</v>
      </c>
      <c r="K1031" s="1">
        <v>3.073939</v>
      </c>
      <c r="L1031" s="1">
        <v>1.100425</v>
      </c>
      <c r="M1031" s="1">
        <v>0.850232</v>
      </c>
      <c r="N1031" s="1">
        <v>0.710081</v>
      </c>
      <c r="O1031" s="2">
        <v>1.89800146260014e-6</v>
      </c>
      <c r="P1031" s="1">
        <v>-1.9128456194784</v>
      </c>
      <c r="Q1031" s="1" t="s">
        <v>1505</v>
      </c>
    </row>
    <row r="1032" spans="1:17">
      <c r="A1032" s="1" t="s">
        <v>2075</v>
      </c>
      <c r="B1032" s="1" t="s">
        <v>2076</v>
      </c>
      <c r="C1032" s="1">
        <v>8598</v>
      </c>
      <c r="D1032" s="1">
        <v>6230</v>
      </c>
      <c r="E1032" s="1">
        <v>5273</v>
      </c>
      <c r="F1032" s="1">
        <v>2418</v>
      </c>
      <c r="G1032" s="1">
        <v>1166</v>
      </c>
      <c r="H1032" s="1">
        <v>1588</v>
      </c>
      <c r="I1032" s="1">
        <v>141.505676</v>
      </c>
      <c r="J1032" s="1">
        <v>120.060318</v>
      </c>
      <c r="K1032" s="1">
        <v>95.563156</v>
      </c>
      <c r="L1032" s="1">
        <v>42.023647</v>
      </c>
      <c r="M1032" s="1">
        <v>22.996269</v>
      </c>
      <c r="N1032" s="1">
        <v>30.207268</v>
      </c>
      <c r="O1032" s="2">
        <v>6.36760631112371e-13</v>
      </c>
      <c r="P1032" s="1">
        <v>-1.95537156844977</v>
      </c>
      <c r="Q1032" s="1" t="s">
        <v>1505</v>
      </c>
    </row>
    <row r="1033" spans="1:17">
      <c r="A1033" s="1" t="s">
        <v>2077</v>
      </c>
      <c r="B1033" s="1" t="s">
        <v>2078</v>
      </c>
      <c r="C1033" s="1">
        <v>17139</v>
      </c>
      <c r="D1033" s="1">
        <v>14910</v>
      </c>
      <c r="E1033" s="1">
        <v>17232</v>
      </c>
      <c r="F1033" s="1">
        <v>6255</v>
      </c>
      <c r="G1033" s="1">
        <v>1096</v>
      </c>
      <c r="H1033" s="1">
        <v>4514</v>
      </c>
      <c r="I1033" s="1">
        <v>85.65873</v>
      </c>
      <c r="J1033" s="1">
        <v>87.270012</v>
      </c>
      <c r="K1033" s="1">
        <v>94.849586</v>
      </c>
      <c r="L1033" s="1">
        <v>33.011837</v>
      </c>
      <c r="M1033" s="1">
        <v>6.564066</v>
      </c>
      <c r="N1033" s="1">
        <v>26.081755</v>
      </c>
      <c r="O1033" s="1">
        <v>0.00205910038671597</v>
      </c>
      <c r="P1033" s="1">
        <v>-2.06038290594934</v>
      </c>
      <c r="Q1033" s="1" t="s">
        <v>1505</v>
      </c>
    </row>
    <row r="1034" spans="1:17">
      <c r="A1034" s="1" t="s">
        <v>2079</v>
      </c>
      <c r="B1034" s="1" t="s">
        <v>2080</v>
      </c>
      <c r="C1034" s="1">
        <v>1254</v>
      </c>
      <c r="D1034" s="1">
        <v>1858</v>
      </c>
      <c r="E1034" s="1">
        <v>3099</v>
      </c>
      <c r="F1034" s="1">
        <v>382</v>
      </c>
      <c r="G1034" s="1">
        <v>832</v>
      </c>
      <c r="H1034" s="1">
        <v>264</v>
      </c>
      <c r="I1034" s="1">
        <v>8.270435</v>
      </c>
      <c r="J1034" s="1">
        <v>14.356835</v>
      </c>
      <c r="K1034" s="1">
        <v>22.517786</v>
      </c>
      <c r="L1034" s="1">
        <v>2.656403</v>
      </c>
      <c r="M1034" s="1">
        <v>6.581344</v>
      </c>
      <c r="N1034" s="1">
        <v>2.014193</v>
      </c>
      <c r="O1034" s="2">
        <v>1.55133942569735e-6</v>
      </c>
      <c r="P1034" s="1">
        <v>-2.10433030106779</v>
      </c>
      <c r="Q1034" s="1" t="s">
        <v>1505</v>
      </c>
    </row>
    <row r="1035" spans="1:17">
      <c r="A1035" s="1" t="s">
        <v>2081</v>
      </c>
      <c r="B1035" s="1" t="s">
        <v>2082</v>
      </c>
      <c r="C1035" s="1">
        <v>113</v>
      </c>
      <c r="D1035" s="1">
        <v>476</v>
      </c>
      <c r="E1035" s="1">
        <v>132</v>
      </c>
      <c r="F1035" s="1">
        <v>48</v>
      </c>
      <c r="G1035" s="1">
        <v>45</v>
      </c>
      <c r="H1035" s="1">
        <v>29</v>
      </c>
      <c r="I1035" s="1">
        <v>0.802775</v>
      </c>
      <c r="J1035" s="1">
        <v>3.973091</v>
      </c>
      <c r="K1035" s="1">
        <v>1.033595</v>
      </c>
      <c r="L1035" s="1">
        <v>0.355711</v>
      </c>
      <c r="M1035" s="1">
        <v>0.38482</v>
      </c>
      <c r="N1035" s="1">
        <v>0.233152</v>
      </c>
      <c r="O1035" s="2">
        <v>8.59408932721033e-6</v>
      </c>
      <c r="P1035" s="1">
        <v>-2.62998444036395</v>
      </c>
      <c r="Q1035" s="1" t="s">
        <v>1505</v>
      </c>
    </row>
    <row r="1036" spans="1:17">
      <c r="A1036" s="1" t="s">
        <v>2083</v>
      </c>
      <c r="B1036" s="1" t="s">
        <v>2084</v>
      </c>
      <c r="C1036" s="1">
        <v>312</v>
      </c>
      <c r="D1036" s="1">
        <v>172</v>
      </c>
      <c r="E1036" s="1">
        <v>65</v>
      </c>
      <c r="F1036" s="1">
        <v>17</v>
      </c>
      <c r="G1036" s="1">
        <v>16</v>
      </c>
      <c r="H1036" s="1">
        <v>39</v>
      </c>
      <c r="I1036" s="1">
        <v>3.852383</v>
      </c>
      <c r="J1036" s="1">
        <v>2.485248</v>
      </c>
      <c r="K1036" s="1">
        <v>0.884288</v>
      </c>
      <c r="L1036" s="1">
        <v>0.216762</v>
      </c>
      <c r="M1036" s="1">
        <v>0.222841</v>
      </c>
      <c r="N1036" s="1">
        <v>0.553325</v>
      </c>
      <c r="O1036" s="2">
        <v>1.16304774467088e-6</v>
      </c>
      <c r="P1036" s="1">
        <v>-2.89618583605528</v>
      </c>
      <c r="Q1036" s="1" t="s">
        <v>1505</v>
      </c>
    </row>
    <row r="1037" spans="1:17">
      <c r="A1037" s="1" t="s">
        <v>2085</v>
      </c>
      <c r="B1037" s="1" t="s">
        <v>2086</v>
      </c>
      <c r="C1037" s="1">
        <v>505</v>
      </c>
      <c r="D1037" s="1">
        <v>232</v>
      </c>
      <c r="E1037" s="1">
        <v>273</v>
      </c>
      <c r="F1037" s="1">
        <v>46</v>
      </c>
      <c r="G1037" s="1">
        <v>31</v>
      </c>
      <c r="H1037" s="1">
        <v>26</v>
      </c>
      <c r="I1037" s="1">
        <v>6.628579</v>
      </c>
      <c r="J1037" s="1">
        <v>3.555294</v>
      </c>
      <c r="K1037" s="1">
        <v>3.935991</v>
      </c>
      <c r="L1037" s="1">
        <v>0.627911</v>
      </c>
      <c r="M1037" s="1">
        <v>0.482484</v>
      </c>
      <c r="N1037" s="1">
        <v>0.39344</v>
      </c>
      <c r="O1037" s="2">
        <v>4.87737769837031e-19</v>
      </c>
      <c r="P1037" s="1">
        <v>-3.27450687695635</v>
      </c>
      <c r="Q1037" s="1" t="s">
        <v>1505</v>
      </c>
    </row>
    <row r="1038" spans="1:17">
      <c r="A1038" s="1" t="s">
        <v>2087</v>
      </c>
      <c r="B1038" s="1" t="s">
        <v>2088</v>
      </c>
      <c r="C1038" s="1">
        <v>135</v>
      </c>
      <c r="D1038" s="1">
        <v>77</v>
      </c>
      <c r="E1038" s="1">
        <v>47</v>
      </c>
      <c r="F1038" s="1">
        <v>4</v>
      </c>
      <c r="G1038" s="1">
        <v>20</v>
      </c>
      <c r="H1038" s="1">
        <v>0</v>
      </c>
      <c r="I1038" s="1">
        <v>0.93525</v>
      </c>
      <c r="J1038" s="1">
        <v>0.621132</v>
      </c>
      <c r="K1038" s="1">
        <v>0.356679</v>
      </c>
      <c r="L1038" s="1">
        <v>0.02875</v>
      </c>
      <c r="M1038" s="1">
        <v>0.159174</v>
      </c>
      <c r="N1038" s="1">
        <v>0</v>
      </c>
      <c r="O1038" s="1">
        <v>0.000253744427836235</v>
      </c>
      <c r="P1038" s="1">
        <v>-3.42113994264087</v>
      </c>
      <c r="Q1038" s="1" t="s">
        <v>1505</v>
      </c>
    </row>
    <row r="1039" spans="1:17">
      <c r="A1039" s="1" t="s">
        <v>2089</v>
      </c>
      <c r="B1039" s="1" t="s">
        <v>2090</v>
      </c>
      <c r="C1039" s="1">
        <v>292</v>
      </c>
      <c r="D1039" s="1">
        <v>239</v>
      </c>
      <c r="E1039" s="1">
        <v>205</v>
      </c>
      <c r="F1039" s="1">
        <v>12</v>
      </c>
      <c r="G1039" s="1">
        <v>4</v>
      </c>
      <c r="H1039" s="1">
        <v>23</v>
      </c>
      <c r="I1039" s="1">
        <v>2.584889</v>
      </c>
      <c r="J1039" s="1">
        <v>2.453224</v>
      </c>
      <c r="K1039" s="1">
        <v>1.999728</v>
      </c>
      <c r="L1039" s="1">
        <v>0.0998</v>
      </c>
      <c r="M1039" s="1">
        <v>0.03764</v>
      </c>
      <c r="N1039" s="1">
        <v>0.219895</v>
      </c>
      <c r="O1039" s="2">
        <v>1.85758666606368e-18</v>
      </c>
      <c r="P1039" s="1">
        <v>-4.23191882290239</v>
      </c>
      <c r="Q1039" s="1" t="s">
        <v>1505</v>
      </c>
    </row>
    <row r="1040" spans="1:17">
      <c r="A1040" s="1" t="s">
        <v>2091</v>
      </c>
      <c r="B1040" s="1" t="s">
        <v>2092</v>
      </c>
      <c r="C1040" s="1">
        <v>361</v>
      </c>
      <c r="D1040" s="1">
        <v>152</v>
      </c>
      <c r="E1040" s="1">
        <v>39</v>
      </c>
      <c r="F1040" s="1">
        <v>0</v>
      </c>
      <c r="G1040" s="1">
        <v>2</v>
      </c>
      <c r="H1040" s="1">
        <v>15</v>
      </c>
      <c r="I1040" s="1">
        <v>1.477744</v>
      </c>
      <c r="J1040" s="1">
        <v>0.729049</v>
      </c>
      <c r="K1040" s="1">
        <v>0.174863</v>
      </c>
      <c r="L1040" s="1">
        <v>0</v>
      </c>
      <c r="M1040" s="1">
        <v>0.007303</v>
      </c>
      <c r="N1040" s="1">
        <v>0.070661</v>
      </c>
      <c r="O1040" s="1">
        <v>0.00151135110985733</v>
      </c>
      <c r="P1040" s="1">
        <v>-4.95374125329737</v>
      </c>
      <c r="Q1040" s="1" t="s">
        <v>1505</v>
      </c>
    </row>
  </sheetData>
  <sortState ref="A2:Q1040">
    <sortCondition ref="P2" descending="1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"/>
  <sheetViews>
    <sheetView workbookViewId="0">
      <selection activeCell="B2" sqref="B2"/>
    </sheetView>
  </sheetViews>
  <sheetFormatPr defaultColWidth="8.88888888888889" defaultRowHeight="14.4"/>
  <cols>
    <col min="1" max="2" width="8.88888888888889" style="7"/>
    <col min="3" max="6" width="10.6666666666667" style="7"/>
    <col min="7" max="7" width="11.7777777777778" style="7"/>
    <col min="8" max="8" width="10.6666666666667" style="7"/>
    <col min="9" max="10" width="12.8888888888889" style="7"/>
    <col min="11" max="16384" width="8.88888888888889" style="7"/>
  </cols>
  <sheetData>
    <row r="1" spans="1:10">
      <c r="A1" s="7" t="s">
        <v>0</v>
      </c>
      <c r="B1" s="7" t="s">
        <v>1</v>
      </c>
      <c r="C1" s="7" t="s">
        <v>8</v>
      </c>
      <c r="D1" s="7" t="s">
        <v>9</v>
      </c>
      <c r="E1" s="7" t="s">
        <v>10</v>
      </c>
      <c r="F1" s="7" t="s">
        <v>11</v>
      </c>
      <c r="G1" s="7" t="s">
        <v>12</v>
      </c>
      <c r="H1" s="7" t="s">
        <v>13</v>
      </c>
      <c r="I1" s="7" t="s">
        <v>14</v>
      </c>
      <c r="J1" s="7" t="s">
        <v>15</v>
      </c>
    </row>
    <row r="2" spans="1:10">
      <c r="A2" s="7" t="s">
        <v>46</v>
      </c>
      <c r="B2" s="7" t="s">
        <v>47</v>
      </c>
      <c r="C2" s="7">
        <v>0.609474</v>
      </c>
      <c r="D2" s="7">
        <v>0.183439</v>
      </c>
      <c r="E2" s="7">
        <v>0.431712</v>
      </c>
      <c r="F2" s="7">
        <v>1.757355</v>
      </c>
      <c r="G2" s="7">
        <v>1.910427</v>
      </c>
      <c r="H2" s="7">
        <v>3.124932</v>
      </c>
      <c r="I2" s="8">
        <v>1.54844007399024e-18</v>
      </c>
      <c r="J2" s="7">
        <v>2.76049933915643</v>
      </c>
    </row>
    <row r="3" spans="1:10">
      <c r="A3" s="7" t="s">
        <v>648</v>
      </c>
      <c r="B3" s="7" t="s">
        <v>649</v>
      </c>
      <c r="C3" s="7">
        <v>0.766241</v>
      </c>
      <c r="D3" s="7">
        <v>0.591223</v>
      </c>
      <c r="E3" s="7">
        <v>0.852102</v>
      </c>
      <c r="F3" s="7">
        <v>1.426978</v>
      </c>
      <c r="G3" s="7">
        <v>2.800474</v>
      </c>
      <c r="H3" s="7">
        <v>1.935068</v>
      </c>
      <c r="I3" s="8">
        <v>2.86495328103335e-6</v>
      </c>
      <c r="J3" s="7">
        <v>1.37980478992041</v>
      </c>
    </row>
    <row r="4" spans="1:10">
      <c r="A4" s="7" t="s">
        <v>846</v>
      </c>
      <c r="B4" s="7" t="s">
        <v>847</v>
      </c>
      <c r="C4" s="7">
        <v>0.613767</v>
      </c>
      <c r="D4" s="7">
        <v>0.533005</v>
      </c>
      <c r="E4" s="7">
        <v>0.547014</v>
      </c>
      <c r="F4" s="7">
        <v>1.056927</v>
      </c>
      <c r="G4" s="7">
        <v>1.773948</v>
      </c>
      <c r="H4" s="7">
        <v>1.316547</v>
      </c>
      <c r="I4" s="7">
        <v>0.00250398923604844</v>
      </c>
      <c r="J4" s="7">
        <v>1.19419241583892</v>
      </c>
    </row>
    <row r="5" spans="1:10">
      <c r="A5" s="7" t="s">
        <v>1359</v>
      </c>
      <c r="B5" s="7" t="s">
        <v>1360</v>
      </c>
      <c r="C5" s="7">
        <v>1.248773</v>
      </c>
      <c r="D5" s="7">
        <v>1.417902</v>
      </c>
      <c r="E5" s="7">
        <v>1.457148</v>
      </c>
      <c r="F5" s="7">
        <v>1.783688</v>
      </c>
      <c r="G5" s="7">
        <v>3.153995</v>
      </c>
      <c r="H5" s="7">
        <v>2.238472</v>
      </c>
      <c r="I5" s="7">
        <v>0.00245172780447742</v>
      </c>
      <c r="J5" s="7">
        <v>0.740035405469865</v>
      </c>
    </row>
    <row r="6" spans="1:10">
      <c r="A6" s="7" t="s">
        <v>696</v>
      </c>
      <c r="B6" s="7" t="s">
        <v>697</v>
      </c>
      <c r="C6" s="7">
        <v>28.606747</v>
      </c>
      <c r="D6" s="7">
        <v>28.090947</v>
      </c>
      <c r="E6" s="7">
        <v>30.283438</v>
      </c>
      <c r="F6" s="7">
        <v>58.270796</v>
      </c>
      <c r="G6" s="7">
        <v>122.131324</v>
      </c>
      <c r="H6" s="7">
        <v>52.832792</v>
      </c>
      <c r="I6" s="8">
        <v>2.42284786838214e-6</v>
      </c>
      <c r="J6" s="7">
        <v>1.32979298734336</v>
      </c>
    </row>
    <row r="7" spans="1:10">
      <c r="A7" s="7" t="s">
        <v>328</v>
      </c>
      <c r="B7" s="7" t="s">
        <v>329</v>
      </c>
      <c r="C7" s="7">
        <v>8.53381</v>
      </c>
      <c r="D7" s="7">
        <v>11.855949</v>
      </c>
      <c r="E7" s="7">
        <v>11.40767</v>
      </c>
      <c r="F7" s="7">
        <v>23.185481</v>
      </c>
      <c r="G7" s="7">
        <v>63.653304</v>
      </c>
      <c r="H7" s="7">
        <v>22.829027</v>
      </c>
      <c r="I7" s="8">
        <v>1.13492966498238e-5</v>
      </c>
      <c r="J7" s="7">
        <v>1.6610019782096</v>
      </c>
    </row>
    <row r="8" spans="1:10">
      <c r="A8" s="7" t="s">
        <v>198</v>
      </c>
      <c r="B8" s="7" t="s">
        <v>199</v>
      </c>
      <c r="C8" s="7">
        <v>0.471844</v>
      </c>
      <c r="D8" s="7">
        <v>0.26889</v>
      </c>
      <c r="E8" s="7">
        <v>0.348051</v>
      </c>
      <c r="F8" s="7">
        <v>0.822772</v>
      </c>
      <c r="G8" s="7">
        <v>2.855008</v>
      </c>
      <c r="H8" s="7">
        <v>0.735696</v>
      </c>
      <c r="I8" s="7">
        <v>0.00041851801592466</v>
      </c>
      <c r="J8" s="7">
        <v>1.89661140879871</v>
      </c>
    </row>
    <row r="9" spans="1:10">
      <c r="A9" s="7" t="s">
        <v>882</v>
      </c>
      <c r="B9" s="7" t="s">
        <v>883</v>
      </c>
      <c r="C9" s="7">
        <v>2.530971</v>
      </c>
      <c r="D9" s="7">
        <v>3.392474</v>
      </c>
      <c r="E9" s="7">
        <v>2.572497</v>
      </c>
      <c r="F9" s="7">
        <v>6.605698</v>
      </c>
      <c r="G9" s="7">
        <v>7.725706</v>
      </c>
      <c r="H9" s="7">
        <v>5.582993</v>
      </c>
      <c r="I9" s="8">
        <v>4.95635461607465e-9</v>
      </c>
      <c r="J9" s="7">
        <v>1.1593660756255</v>
      </c>
    </row>
    <row r="10" spans="1:10">
      <c r="A10" s="7" t="s">
        <v>122</v>
      </c>
      <c r="B10" s="7" t="s">
        <v>123</v>
      </c>
      <c r="C10" s="7">
        <v>0.608052</v>
      </c>
      <c r="D10" s="7">
        <v>1.353452</v>
      </c>
      <c r="E10" s="7">
        <v>1.302718</v>
      </c>
      <c r="F10" s="7">
        <v>1.304963</v>
      </c>
      <c r="G10" s="7">
        <v>12.076415</v>
      </c>
      <c r="H10" s="7">
        <v>2.416135</v>
      </c>
      <c r="I10" s="7">
        <v>0.00315204659962891</v>
      </c>
      <c r="J10" s="7">
        <v>2.12672576103825</v>
      </c>
    </row>
  </sheetData>
  <conditionalFormatting sqref="B1:B10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6"/>
  <sheetViews>
    <sheetView workbookViewId="0">
      <selection activeCell="O11" sqref="O11"/>
    </sheetView>
  </sheetViews>
  <sheetFormatPr defaultColWidth="8.88888888888889" defaultRowHeight="14.4"/>
  <cols>
    <col min="1" max="1" width="24.4444444444444" customWidth="1"/>
    <col min="2" max="5" width="9.66666666666667"/>
    <col min="6" max="6" width="11.7777777777778"/>
    <col min="7" max="7" width="10.6666666666667"/>
    <col min="8" max="9" width="9.66666666666667"/>
    <col min="10" max="10" width="12.8888888888889"/>
  </cols>
  <sheetData>
    <row r="1" spans="1:1">
      <c r="A1" t="s">
        <v>2093</v>
      </c>
    </row>
    <row r="2" spans="1:10">
      <c r="A2" s="5" t="s">
        <v>2094</v>
      </c>
      <c r="B2" s="5" t="s">
        <v>47</v>
      </c>
      <c r="C2" s="5" t="s">
        <v>649</v>
      </c>
      <c r="D2" s="5" t="s">
        <v>847</v>
      </c>
      <c r="E2" s="5" t="s">
        <v>1360</v>
      </c>
      <c r="F2" s="5" t="s">
        <v>697</v>
      </c>
      <c r="G2" s="5" t="s">
        <v>329</v>
      </c>
      <c r="H2" s="5" t="s">
        <v>199</v>
      </c>
      <c r="I2" s="5" t="s">
        <v>883</v>
      </c>
      <c r="J2" s="5" t="s">
        <v>123</v>
      </c>
    </row>
    <row r="3" spans="1:10">
      <c r="A3" s="5" t="s">
        <v>47</v>
      </c>
      <c r="B3" s="5">
        <v>1</v>
      </c>
      <c r="C3" s="5">
        <v>0.959668046867555</v>
      </c>
      <c r="D3" s="5">
        <v>0.973476394797559</v>
      </c>
      <c r="E3" s="5">
        <v>0.896950469348862</v>
      </c>
      <c r="F3" s="5">
        <v>0.845333351575983</v>
      </c>
      <c r="G3" s="5">
        <v>0.810641100646186</v>
      </c>
      <c r="H3" s="5">
        <v>0.77653776435571</v>
      </c>
      <c r="I3" s="5">
        <v>0.898002619478308</v>
      </c>
      <c r="J3" s="5">
        <v>0.696908725799077</v>
      </c>
    </row>
    <row r="4" spans="1:10">
      <c r="A4" s="5" t="s">
        <v>649</v>
      </c>
      <c r="B4" s="5">
        <v>0.959668046867555</v>
      </c>
      <c r="C4" s="5">
        <v>1</v>
      </c>
      <c r="D4" s="5">
        <v>0.992841018076873</v>
      </c>
      <c r="E4" s="5">
        <v>0.982330991756587</v>
      </c>
      <c r="F4" s="5">
        <v>0.944163833298145</v>
      </c>
      <c r="G4" s="5">
        <v>0.931484907189749</v>
      </c>
      <c r="H4" s="5">
        <v>0.90310902677352</v>
      </c>
      <c r="I4" s="5">
        <v>0.88966783976495</v>
      </c>
      <c r="J4" s="5">
        <v>0.864216401614724</v>
      </c>
    </row>
    <row r="5" spans="1:10">
      <c r="A5" s="5" t="s">
        <v>847</v>
      </c>
      <c r="B5" s="5">
        <v>0.973476394797559</v>
      </c>
      <c r="C5" s="5">
        <v>0.992841018076873</v>
      </c>
      <c r="D5" s="5">
        <v>1</v>
      </c>
      <c r="E5" s="5">
        <v>0.969479901697909</v>
      </c>
      <c r="F5" s="5">
        <v>0.93427229301325</v>
      </c>
      <c r="G5" s="5">
        <v>0.916529247775002</v>
      </c>
      <c r="H5" s="5">
        <v>0.884036149130734</v>
      </c>
      <c r="I5" s="5">
        <v>0.922546812987986</v>
      </c>
      <c r="J5" s="5">
        <v>0.832849660393754</v>
      </c>
    </row>
    <row r="6" spans="1:10">
      <c r="A6" s="5" t="s">
        <v>1360</v>
      </c>
      <c r="B6" s="5">
        <v>0.896950469348862</v>
      </c>
      <c r="C6" s="5">
        <v>0.982330991756587</v>
      </c>
      <c r="D6" s="5">
        <v>0.969479901697909</v>
      </c>
      <c r="E6" s="5">
        <v>1</v>
      </c>
      <c r="F6" s="5">
        <v>0.96017170208869</v>
      </c>
      <c r="G6" s="5">
        <v>0.964102713380267</v>
      </c>
      <c r="H6" s="5">
        <v>0.930016360115048</v>
      </c>
      <c r="I6" s="5">
        <v>0.867645860689442</v>
      </c>
      <c r="J6" s="5">
        <v>0.923144374706916</v>
      </c>
    </row>
    <row r="7" spans="1:10">
      <c r="A7" s="5" t="s">
        <v>697</v>
      </c>
      <c r="B7" s="5">
        <v>0.845333351575983</v>
      </c>
      <c r="C7" s="5">
        <v>0.944163833298145</v>
      </c>
      <c r="D7" s="5">
        <v>0.93427229301325</v>
      </c>
      <c r="E7" s="5">
        <v>0.96017170208869</v>
      </c>
      <c r="F7" s="5">
        <v>1</v>
      </c>
      <c r="G7" s="5">
        <v>0.995243303773166</v>
      </c>
      <c r="H7" s="5">
        <v>0.985290739605764</v>
      </c>
      <c r="I7" s="5">
        <v>0.881530630254481</v>
      </c>
      <c r="J7" s="5">
        <v>0.950908719096223</v>
      </c>
    </row>
    <row r="8" spans="1:10">
      <c r="A8" s="5" t="s">
        <v>329</v>
      </c>
      <c r="B8" s="5">
        <v>0.810641100646186</v>
      </c>
      <c r="C8" s="5">
        <v>0.931484907189749</v>
      </c>
      <c r="D8" s="5">
        <v>0.916529247775002</v>
      </c>
      <c r="E8" s="5">
        <v>0.964102713380267</v>
      </c>
      <c r="F8" s="5">
        <v>0.995243303773166</v>
      </c>
      <c r="G8" s="5">
        <v>1</v>
      </c>
      <c r="H8" s="5">
        <v>0.988542542379896</v>
      </c>
      <c r="I8" s="5">
        <v>0.850200645173356</v>
      </c>
      <c r="J8" s="5">
        <v>0.97374077430585</v>
      </c>
    </row>
    <row r="9" spans="1:10">
      <c r="A9" s="5" t="s">
        <v>199</v>
      </c>
      <c r="B9" s="5">
        <v>0.77653776435571</v>
      </c>
      <c r="C9" s="5">
        <v>0.90310902677352</v>
      </c>
      <c r="D9" s="5">
        <v>0.884036149130734</v>
      </c>
      <c r="E9" s="5">
        <v>0.930016360115048</v>
      </c>
      <c r="F9" s="5">
        <v>0.985290739605764</v>
      </c>
      <c r="G9" s="5">
        <v>0.988542542379896</v>
      </c>
      <c r="H9" s="5">
        <v>1</v>
      </c>
      <c r="I9" s="5">
        <v>0.793226826669005</v>
      </c>
      <c r="J9" s="5">
        <v>0.978643341426196</v>
      </c>
    </row>
    <row r="10" spans="1:10">
      <c r="A10" s="5" t="s">
        <v>883</v>
      </c>
      <c r="B10" s="5">
        <v>0.898002619478308</v>
      </c>
      <c r="C10" s="5">
        <v>0.88966783976495</v>
      </c>
      <c r="D10" s="5">
        <v>0.922546812987986</v>
      </c>
      <c r="E10" s="5">
        <v>0.867645860689442</v>
      </c>
      <c r="F10" s="5">
        <v>0.881530630254481</v>
      </c>
      <c r="G10" s="5">
        <v>0.850200645173356</v>
      </c>
      <c r="H10" s="5">
        <v>0.793226826669005</v>
      </c>
      <c r="I10" s="5">
        <v>1</v>
      </c>
      <c r="J10" s="5">
        <v>0.711434548773654</v>
      </c>
    </row>
    <row r="11" spans="1:10">
      <c r="A11" s="5" t="s">
        <v>123</v>
      </c>
      <c r="B11" s="5">
        <v>0.696908725799077</v>
      </c>
      <c r="C11" s="5">
        <v>0.864216401614724</v>
      </c>
      <c r="D11" s="5">
        <v>0.832849660393754</v>
      </c>
      <c r="E11" s="5">
        <v>0.923144374706916</v>
      </c>
      <c r="F11" s="5">
        <v>0.950908719096223</v>
      </c>
      <c r="G11" s="5">
        <v>0.97374077430585</v>
      </c>
      <c r="H11" s="5">
        <v>0.978643341426196</v>
      </c>
      <c r="I11" s="5">
        <v>0.711434548773654</v>
      </c>
      <c r="J11" s="5">
        <v>1</v>
      </c>
    </row>
    <row r="16" spans="1:1">
      <c r="A16" t="s">
        <v>2095</v>
      </c>
    </row>
    <row r="17" spans="1:10">
      <c r="A17" s="5" t="s">
        <v>2094</v>
      </c>
      <c r="B17" s="5" t="s">
        <v>47</v>
      </c>
      <c r="C17" s="5" t="s">
        <v>649</v>
      </c>
      <c r="D17" s="5" t="s">
        <v>847</v>
      </c>
      <c r="E17" s="5" t="s">
        <v>1360</v>
      </c>
      <c r="F17" s="5" t="s">
        <v>697</v>
      </c>
      <c r="G17" s="5" t="s">
        <v>329</v>
      </c>
      <c r="H17" s="5" t="s">
        <v>199</v>
      </c>
      <c r="I17" s="5" t="s">
        <v>883</v>
      </c>
      <c r="J17" s="5" t="s">
        <v>123</v>
      </c>
    </row>
    <row r="18" spans="1:10">
      <c r="A18" s="5" t="s">
        <v>47</v>
      </c>
      <c r="B18" s="5">
        <v>0</v>
      </c>
      <c r="C18" s="5">
        <v>0.00240719634783635</v>
      </c>
      <c r="D18" s="5">
        <v>0.0010459227496168</v>
      </c>
      <c r="E18" s="5">
        <v>0.0153816565660195</v>
      </c>
      <c r="F18" s="5">
        <v>0.0340327080418579</v>
      </c>
      <c r="G18" s="5">
        <v>0.0503902877406111</v>
      </c>
      <c r="H18" s="5">
        <v>0.0693237213449341</v>
      </c>
      <c r="I18" s="5">
        <v>0.0150746353284588</v>
      </c>
      <c r="J18" s="5">
        <v>0.123874843768629</v>
      </c>
    </row>
    <row r="19" spans="1:10">
      <c r="A19" s="5" t="s">
        <v>649</v>
      </c>
      <c r="B19" s="5">
        <v>0.00240719634783635</v>
      </c>
      <c r="C19" s="5">
        <v>0</v>
      </c>
      <c r="D19" s="6">
        <v>7.6693080692841e-5</v>
      </c>
      <c r="E19" s="5">
        <v>0.000465532700583732</v>
      </c>
      <c r="F19" s="5">
        <v>0.00458947668729581</v>
      </c>
      <c r="G19" s="5">
        <v>0.00688066109943011</v>
      </c>
      <c r="H19" s="5">
        <v>0.0136269915596428</v>
      </c>
      <c r="I19" s="5">
        <v>0.0175882314420896</v>
      </c>
      <c r="J19" s="5">
        <v>0.0264040446838965</v>
      </c>
    </row>
    <row r="20" spans="1:10">
      <c r="A20" s="5" t="s">
        <v>847</v>
      </c>
      <c r="B20" s="5">
        <v>0.0010459227496168</v>
      </c>
      <c r="C20" s="6">
        <v>7.6693080692841e-5</v>
      </c>
      <c r="D20" s="5">
        <v>0</v>
      </c>
      <c r="E20" s="5">
        <v>0.00138300022490133</v>
      </c>
      <c r="F20" s="5">
        <v>0.006338221031042</v>
      </c>
      <c r="G20" s="5">
        <v>0.0101602640550791</v>
      </c>
      <c r="H20" s="5">
        <v>0.0193917034693461</v>
      </c>
      <c r="I20" s="5">
        <v>0.00876617358103515</v>
      </c>
      <c r="J20" s="5">
        <v>0.0395738276503082</v>
      </c>
    </row>
    <row r="21" spans="1:10">
      <c r="A21" s="5" t="s">
        <v>1360</v>
      </c>
      <c r="B21" s="5">
        <v>0.0153816565660195</v>
      </c>
      <c r="C21" s="5">
        <v>0.000465532700583732</v>
      </c>
      <c r="D21" s="5">
        <v>0.00138300022490133</v>
      </c>
      <c r="E21" s="5">
        <v>0</v>
      </c>
      <c r="F21" s="5">
        <v>0.00234785029041553</v>
      </c>
      <c r="G21" s="5">
        <v>0.00190979388563983</v>
      </c>
      <c r="H21" s="5">
        <v>0.0071751849960641</v>
      </c>
      <c r="I21" s="5">
        <v>0.0251171626496289</v>
      </c>
      <c r="J21" s="5">
        <v>0.00863319579925866</v>
      </c>
    </row>
    <row r="22" spans="1:10">
      <c r="A22" s="5" t="s">
        <v>697</v>
      </c>
      <c r="B22" s="5">
        <v>0.0340327080418579</v>
      </c>
      <c r="C22" s="5">
        <v>0.00458947668729581</v>
      </c>
      <c r="D22" s="5">
        <v>0.006338221031042</v>
      </c>
      <c r="E22" s="5">
        <v>0.00234785029041553</v>
      </c>
      <c r="F22" s="5">
        <v>0</v>
      </c>
      <c r="G22" s="6">
        <v>3.38854256090125e-5</v>
      </c>
      <c r="H22" s="5">
        <v>0.000322952247008987</v>
      </c>
      <c r="I22" s="5">
        <v>0.0202211290491345</v>
      </c>
      <c r="J22" s="5">
        <v>0.00355577693018808</v>
      </c>
    </row>
    <row r="23" spans="1:10">
      <c r="A23" s="5" t="s">
        <v>329</v>
      </c>
      <c r="B23" s="5">
        <v>0.0503902877406111</v>
      </c>
      <c r="C23" s="5">
        <v>0.00688066109943011</v>
      </c>
      <c r="D23" s="5">
        <v>0.0101602640550791</v>
      </c>
      <c r="E23" s="5">
        <v>0.00190979388563983</v>
      </c>
      <c r="F23" s="6">
        <v>3.38854256090125e-5</v>
      </c>
      <c r="G23" s="5">
        <v>0</v>
      </c>
      <c r="H23" s="5">
        <v>0.000196157973337855</v>
      </c>
      <c r="I23" s="5">
        <v>0.0319790327801983</v>
      </c>
      <c r="J23" s="5">
        <v>0.00102526691680044</v>
      </c>
    </row>
    <row r="24" spans="1:10">
      <c r="A24" s="5" t="s">
        <v>199</v>
      </c>
      <c r="B24" s="5">
        <v>0.0693237213449341</v>
      </c>
      <c r="C24" s="5">
        <v>0.0136269915596428</v>
      </c>
      <c r="D24" s="5">
        <v>0.0193917034693461</v>
      </c>
      <c r="E24" s="5">
        <v>0.0071751849960641</v>
      </c>
      <c r="F24" s="5">
        <v>0.000322952247008987</v>
      </c>
      <c r="G24" s="5">
        <v>0.000196157973337855</v>
      </c>
      <c r="H24" s="5">
        <v>0</v>
      </c>
      <c r="I24" s="5">
        <v>0.05971240928847</v>
      </c>
      <c r="J24" s="5">
        <v>0.000679289838857873</v>
      </c>
    </row>
    <row r="25" spans="1:10">
      <c r="A25" s="5" t="s">
        <v>883</v>
      </c>
      <c r="B25" s="5">
        <v>0.0150746353284588</v>
      </c>
      <c r="C25" s="5">
        <v>0.0175882314420896</v>
      </c>
      <c r="D25" s="5">
        <v>0.00876617358103515</v>
      </c>
      <c r="E25" s="5">
        <v>0.0251171626496289</v>
      </c>
      <c r="F25" s="5">
        <v>0.0202211290491345</v>
      </c>
      <c r="G25" s="5">
        <v>0.0319790327801983</v>
      </c>
      <c r="H25" s="5">
        <v>0.05971240928847</v>
      </c>
      <c r="I25" s="5">
        <v>0</v>
      </c>
      <c r="J25" s="5">
        <v>0.112890604066464</v>
      </c>
    </row>
    <row r="26" spans="1:10">
      <c r="A26" s="5" t="s">
        <v>123</v>
      </c>
      <c r="B26" s="5">
        <v>0.123874843768629</v>
      </c>
      <c r="C26" s="5">
        <v>0.0264040446838965</v>
      </c>
      <c r="D26" s="5">
        <v>0.0395738276503082</v>
      </c>
      <c r="E26" s="5">
        <v>0.00863319579925866</v>
      </c>
      <c r="F26" s="5">
        <v>0.00355577693018808</v>
      </c>
      <c r="G26" s="5">
        <v>0.00102526691680044</v>
      </c>
      <c r="H26" s="5">
        <v>0.000679289838857873</v>
      </c>
      <c r="I26" s="5">
        <v>0.112890604066464</v>
      </c>
      <c r="J26" s="5">
        <v>0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20"/>
  <sheetViews>
    <sheetView workbookViewId="0">
      <selection activeCell="B14" sqref="B14"/>
    </sheetView>
  </sheetViews>
  <sheetFormatPr defaultColWidth="8.88888888888889" defaultRowHeight="14.4"/>
  <sheetData>
    <row r="1" spans="1:10">
      <c r="A1" t="s">
        <v>2096</v>
      </c>
      <c r="B1" t="s">
        <v>2097</v>
      </c>
      <c r="C1" t="s">
        <v>2098</v>
      </c>
      <c r="D1" t="s">
        <v>2099</v>
      </c>
      <c r="E1" t="s">
        <v>2100</v>
      </c>
      <c r="F1" t="s">
        <v>2101</v>
      </c>
      <c r="G1" t="s">
        <v>2102</v>
      </c>
      <c r="H1" t="s">
        <v>2103</v>
      </c>
      <c r="I1" t="s">
        <v>2104</v>
      </c>
      <c r="J1" t="s">
        <v>1</v>
      </c>
    </row>
    <row r="2" spans="1:10">
      <c r="A2" t="s">
        <v>2105</v>
      </c>
      <c r="B2" t="s">
        <v>2106</v>
      </c>
      <c r="C2">
        <v>217</v>
      </c>
      <c r="D2">
        <v>0.452764921637815</v>
      </c>
      <c r="E2">
        <v>1.52624530981783</v>
      </c>
      <c r="F2">
        <v>0.00103842159916926</v>
      </c>
      <c r="G2">
        <v>0.00794262620599435</v>
      </c>
      <c r="H2">
        <v>2738</v>
      </c>
      <c r="I2" t="s">
        <v>2107</v>
      </c>
      <c r="J2" t="s">
        <v>2108</v>
      </c>
    </row>
    <row r="3" spans="1:10">
      <c r="A3" t="s">
        <v>2109</v>
      </c>
      <c r="B3" t="s">
        <v>2110</v>
      </c>
      <c r="C3">
        <v>193</v>
      </c>
      <c r="D3">
        <v>0.504413527722624</v>
      </c>
      <c r="E3">
        <v>1.69232835852636</v>
      </c>
      <c r="F3">
        <v>0.00104493207941484</v>
      </c>
      <c r="G3">
        <v>0.00794262620599435</v>
      </c>
      <c r="H3">
        <v>1898</v>
      </c>
      <c r="I3" t="s">
        <v>2111</v>
      </c>
      <c r="J3" t="s">
        <v>2112</v>
      </c>
    </row>
    <row r="4" spans="1:10">
      <c r="A4" t="s">
        <v>2113</v>
      </c>
      <c r="B4" t="s">
        <v>2114</v>
      </c>
      <c r="C4">
        <v>157</v>
      </c>
      <c r="D4">
        <v>0.655541989108512</v>
      </c>
      <c r="E4">
        <v>2.16187873396293</v>
      </c>
      <c r="F4">
        <v>0.00107066381156317</v>
      </c>
      <c r="G4">
        <v>0.00794262620599435</v>
      </c>
      <c r="H4">
        <v>1585</v>
      </c>
      <c r="I4" t="s">
        <v>2115</v>
      </c>
      <c r="J4" t="s">
        <v>2116</v>
      </c>
    </row>
    <row r="5" spans="1:10">
      <c r="A5" t="s">
        <v>2117</v>
      </c>
      <c r="B5" t="s">
        <v>2118</v>
      </c>
      <c r="C5">
        <v>152</v>
      </c>
      <c r="D5">
        <v>0.524224304786829</v>
      </c>
      <c r="E5">
        <v>1.7239731813943</v>
      </c>
      <c r="F5">
        <v>0.00107411385606874</v>
      </c>
      <c r="G5">
        <v>0.00794262620599435</v>
      </c>
      <c r="H5">
        <v>2018</v>
      </c>
      <c r="I5" t="s">
        <v>2119</v>
      </c>
      <c r="J5" t="s">
        <v>2120</v>
      </c>
    </row>
    <row r="6" spans="1:10">
      <c r="A6" t="s">
        <v>2121</v>
      </c>
      <c r="B6" t="s">
        <v>2122</v>
      </c>
      <c r="C6">
        <v>140</v>
      </c>
      <c r="D6">
        <v>0.653417008414467</v>
      </c>
      <c r="E6">
        <v>2.13324228947221</v>
      </c>
      <c r="F6">
        <v>0.00108813928182807</v>
      </c>
      <c r="G6">
        <v>0.00794262620599435</v>
      </c>
      <c r="H6">
        <v>2032</v>
      </c>
      <c r="I6" t="s">
        <v>2123</v>
      </c>
      <c r="J6" t="s">
        <v>2124</v>
      </c>
    </row>
    <row r="7" spans="1:10">
      <c r="A7" t="s">
        <v>2125</v>
      </c>
      <c r="B7" t="s">
        <v>2126</v>
      </c>
      <c r="C7">
        <v>138</v>
      </c>
      <c r="D7">
        <v>0.512489853433331</v>
      </c>
      <c r="E7">
        <v>1.67134313711856</v>
      </c>
      <c r="F7">
        <v>0.00109170305676856</v>
      </c>
      <c r="G7">
        <v>0.00794262620599435</v>
      </c>
      <c r="H7">
        <v>1483</v>
      </c>
      <c r="I7" t="s">
        <v>2127</v>
      </c>
      <c r="J7" t="s">
        <v>2128</v>
      </c>
    </row>
    <row r="8" spans="1:10">
      <c r="A8" t="s">
        <v>2129</v>
      </c>
      <c r="B8" t="s">
        <v>2130</v>
      </c>
      <c r="C8">
        <v>134</v>
      </c>
      <c r="D8">
        <v>0.575914893041142</v>
      </c>
      <c r="E8">
        <v>1.87319094278076</v>
      </c>
      <c r="F8">
        <v>0.00109409190371991</v>
      </c>
      <c r="G8">
        <v>0.00794262620599435</v>
      </c>
      <c r="H8">
        <v>1876</v>
      </c>
      <c r="I8" t="s">
        <v>2131</v>
      </c>
      <c r="J8" t="s">
        <v>2132</v>
      </c>
    </row>
    <row r="9" spans="1:10">
      <c r="A9" t="s">
        <v>2133</v>
      </c>
      <c r="B9" t="s">
        <v>2134</v>
      </c>
      <c r="C9">
        <v>120</v>
      </c>
      <c r="D9">
        <v>0.523413096350611</v>
      </c>
      <c r="E9">
        <v>1.6860308356703</v>
      </c>
      <c r="F9">
        <v>0.00109409190371991</v>
      </c>
      <c r="G9">
        <v>0.00794262620599435</v>
      </c>
      <c r="H9">
        <v>2470</v>
      </c>
      <c r="I9" t="s">
        <v>2135</v>
      </c>
      <c r="J9" t="s">
        <v>2136</v>
      </c>
    </row>
    <row r="10" spans="1:10">
      <c r="A10" t="s">
        <v>2137</v>
      </c>
      <c r="B10" t="s">
        <v>2138</v>
      </c>
      <c r="C10">
        <v>122</v>
      </c>
      <c r="D10">
        <v>0.568110780938405</v>
      </c>
      <c r="E10">
        <v>1.83146453545301</v>
      </c>
      <c r="F10">
        <v>0.00109649122807018</v>
      </c>
      <c r="G10">
        <v>0.00794262620599435</v>
      </c>
      <c r="H10">
        <v>1735</v>
      </c>
      <c r="I10" t="s">
        <v>2139</v>
      </c>
      <c r="J10" t="s">
        <v>2140</v>
      </c>
    </row>
    <row r="11" spans="1:10">
      <c r="A11" t="s">
        <v>2141</v>
      </c>
      <c r="B11" t="s">
        <v>2142</v>
      </c>
      <c r="C11">
        <v>110</v>
      </c>
      <c r="D11">
        <v>0.584429040860278</v>
      </c>
      <c r="E11">
        <v>1.87561669718594</v>
      </c>
      <c r="F11">
        <v>0.0011037527593819</v>
      </c>
      <c r="G11">
        <v>0.00794262620599435</v>
      </c>
      <c r="H11">
        <v>1666</v>
      </c>
      <c r="I11" t="s">
        <v>2143</v>
      </c>
      <c r="J11" t="s">
        <v>2144</v>
      </c>
    </row>
    <row r="12" spans="1:10">
      <c r="A12" t="s">
        <v>2145</v>
      </c>
      <c r="B12" t="s">
        <v>2146</v>
      </c>
      <c r="C12">
        <v>109</v>
      </c>
      <c r="D12">
        <v>0.59355364822454</v>
      </c>
      <c r="E12">
        <v>1.90195942935717</v>
      </c>
      <c r="F12">
        <v>0.00110741971207087</v>
      </c>
      <c r="G12">
        <v>0.00794262620599435</v>
      </c>
      <c r="H12">
        <v>1460</v>
      </c>
      <c r="I12" t="s">
        <v>2147</v>
      </c>
      <c r="J12" t="s">
        <v>2148</v>
      </c>
    </row>
    <row r="13" spans="1:10">
      <c r="A13" t="s">
        <v>2149</v>
      </c>
      <c r="B13" t="s">
        <v>2150</v>
      </c>
      <c r="C13">
        <v>105</v>
      </c>
      <c r="D13">
        <v>0.652666680528281</v>
      </c>
      <c r="E13">
        <v>2.08129446965623</v>
      </c>
      <c r="F13">
        <v>0.00111607142857143</v>
      </c>
      <c r="G13">
        <v>0.00794262620599435</v>
      </c>
      <c r="H13">
        <v>1485</v>
      </c>
      <c r="I13" t="s">
        <v>2151</v>
      </c>
      <c r="J13" t="s">
        <v>2152</v>
      </c>
    </row>
    <row r="14" spans="1:10">
      <c r="A14" t="s">
        <v>2153</v>
      </c>
      <c r="B14" t="s">
        <v>2154</v>
      </c>
      <c r="C14">
        <v>87</v>
      </c>
      <c r="D14">
        <v>0.595792384964547</v>
      </c>
      <c r="E14">
        <v>1.86509397409257</v>
      </c>
      <c r="F14">
        <v>0.00113636363636364</v>
      </c>
      <c r="G14">
        <v>0.00794262620599435</v>
      </c>
      <c r="H14">
        <v>1485</v>
      </c>
      <c r="I14" t="s">
        <v>2155</v>
      </c>
      <c r="J14" t="s">
        <v>2156</v>
      </c>
    </row>
    <row r="15" spans="1:10">
      <c r="A15" t="s">
        <v>2157</v>
      </c>
      <c r="B15" t="s">
        <v>2158</v>
      </c>
      <c r="C15">
        <v>84</v>
      </c>
      <c r="D15">
        <v>0.622106941150183</v>
      </c>
      <c r="E15">
        <v>1.94364196309367</v>
      </c>
      <c r="F15">
        <v>0.00113765642775882</v>
      </c>
      <c r="G15">
        <v>0.00794262620599435</v>
      </c>
      <c r="H15">
        <v>1399</v>
      </c>
      <c r="I15" t="s">
        <v>2159</v>
      </c>
      <c r="J15" t="s">
        <v>2160</v>
      </c>
    </row>
    <row r="16" spans="1:10">
      <c r="A16" t="s">
        <v>2161</v>
      </c>
      <c r="B16" t="s">
        <v>2162</v>
      </c>
      <c r="C16">
        <v>84</v>
      </c>
      <c r="D16">
        <v>0.617345437008059</v>
      </c>
      <c r="E16">
        <v>1.92876564738987</v>
      </c>
      <c r="F16">
        <v>0.00113765642775882</v>
      </c>
      <c r="G16">
        <v>0.00794262620599435</v>
      </c>
      <c r="H16">
        <v>1573</v>
      </c>
      <c r="I16" t="s">
        <v>2163</v>
      </c>
      <c r="J16" t="s">
        <v>2164</v>
      </c>
    </row>
    <row r="17" spans="1:10">
      <c r="A17" t="s">
        <v>2165</v>
      </c>
      <c r="B17" t="s">
        <v>2166</v>
      </c>
      <c r="C17">
        <v>80</v>
      </c>
      <c r="D17">
        <v>0.605114556202227</v>
      </c>
      <c r="E17">
        <v>1.87987813153012</v>
      </c>
      <c r="F17">
        <v>0.00114155251141553</v>
      </c>
      <c r="G17">
        <v>0.00794262620599435</v>
      </c>
      <c r="H17">
        <v>1483</v>
      </c>
      <c r="I17" t="s">
        <v>2167</v>
      </c>
      <c r="J17" t="s">
        <v>2168</v>
      </c>
    </row>
    <row r="18" spans="1:10">
      <c r="A18" t="s">
        <v>2169</v>
      </c>
      <c r="B18" t="s">
        <v>2170</v>
      </c>
      <c r="C18">
        <v>81</v>
      </c>
      <c r="D18">
        <v>0.607591114970306</v>
      </c>
      <c r="E18">
        <v>1.89202379129199</v>
      </c>
      <c r="F18">
        <v>0.00114155251141553</v>
      </c>
      <c r="G18">
        <v>0.00794262620599435</v>
      </c>
      <c r="H18">
        <v>1440</v>
      </c>
      <c r="I18" t="s">
        <v>2171</v>
      </c>
      <c r="J18" t="s">
        <v>2172</v>
      </c>
    </row>
    <row r="19" spans="1:10">
      <c r="A19" t="s">
        <v>2173</v>
      </c>
      <c r="B19" t="s">
        <v>2174</v>
      </c>
      <c r="C19">
        <v>77</v>
      </c>
      <c r="D19">
        <v>0.749654283647087</v>
      </c>
      <c r="E19">
        <v>2.32422534476994</v>
      </c>
      <c r="F19">
        <v>0.00114678899082569</v>
      </c>
      <c r="G19">
        <v>0.00794262620599435</v>
      </c>
      <c r="H19">
        <v>1347</v>
      </c>
      <c r="I19" t="s">
        <v>2175</v>
      </c>
      <c r="J19" t="s">
        <v>2176</v>
      </c>
    </row>
    <row r="20" spans="1:10">
      <c r="A20" t="s">
        <v>2177</v>
      </c>
      <c r="B20" t="s">
        <v>2178</v>
      </c>
      <c r="C20">
        <v>72</v>
      </c>
      <c r="D20">
        <v>0.692629076353582</v>
      </c>
      <c r="E20">
        <v>2.13783717086001</v>
      </c>
      <c r="F20">
        <v>0.00116279069767442</v>
      </c>
      <c r="G20">
        <v>0.00794262620599435</v>
      </c>
      <c r="H20">
        <v>927</v>
      </c>
      <c r="I20" t="s">
        <v>2179</v>
      </c>
      <c r="J20" t="s">
        <v>2180</v>
      </c>
    </row>
    <row r="21" spans="1:10">
      <c r="A21" t="s">
        <v>2181</v>
      </c>
      <c r="B21" t="s">
        <v>2182</v>
      </c>
      <c r="C21">
        <v>72</v>
      </c>
      <c r="D21">
        <v>0.667509247454292</v>
      </c>
      <c r="E21">
        <v>2.06030345796816</v>
      </c>
      <c r="F21">
        <v>0.00116279069767442</v>
      </c>
      <c r="G21">
        <v>0.00794262620599435</v>
      </c>
      <c r="H21">
        <v>1483</v>
      </c>
      <c r="I21" t="s">
        <v>2183</v>
      </c>
      <c r="J21" t="s">
        <v>2184</v>
      </c>
    </row>
    <row r="22" spans="1:10">
      <c r="A22" t="s">
        <v>2185</v>
      </c>
      <c r="B22" t="s">
        <v>2186</v>
      </c>
      <c r="C22">
        <v>69</v>
      </c>
      <c r="D22">
        <v>0.750399387013694</v>
      </c>
      <c r="E22">
        <v>2.30258745587704</v>
      </c>
      <c r="F22">
        <v>0.00116822429906542</v>
      </c>
      <c r="G22">
        <v>0.00794262620599435</v>
      </c>
      <c r="H22">
        <v>1898</v>
      </c>
      <c r="I22" t="s">
        <v>2187</v>
      </c>
      <c r="J22" t="s">
        <v>2188</v>
      </c>
    </row>
    <row r="23" spans="1:10">
      <c r="A23" t="s">
        <v>2189</v>
      </c>
      <c r="B23" t="s">
        <v>2190</v>
      </c>
      <c r="C23">
        <v>66</v>
      </c>
      <c r="D23">
        <v>0.762421974934815</v>
      </c>
      <c r="E23">
        <v>2.32466841669441</v>
      </c>
      <c r="F23">
        <v>0.00118764845605701</v>
      </c>
      <c r="G23">
        <v>0.00794262620599435</v>
      </c>
      <c r="H23">
        <v>1483</v>
      </c>
      <c r="I23" t="s">
        <v>2191</v>
      </c>
      <c r="J23" t="s">
        <v>2192</v>
      </c>
    </row>
    <row r="24" spans="1:10">
      <c r="A24" t="s">
        <v>2193</v>
      </c>
      <c r="B24" t="s">
        <v>2194</v>
      </c>
      <c r="C24">
        <v>67</v>
      </c>
      <c r="D24">
        <v>0.626769758476757</v>
      </c>
      <c r="E24">
        <v>1.91188068476936</v>
      </c>
      <c r="F24">
        <v>0.00118906064209275</v>
      </c>
      <c r="G24">
        <v>0.00794262620599435</v>
      </c>
      <c r="H24">
        <v>2209</v>
      </c>
      <c r="I24" t="s">
        <v>2195</v>
      </c>
      <c r="J24" t="s">
        <v>2196</v>
      </c>
    </row>
    <row r="25" spans="1:10">
      <c r="A25" t="s">
        <v>2197</v>
      </c>
      <c r="B25" t="s">
        <v>2198</v>
      </c>
      <c r="C25">
        <v>63</v>
      </c>
      <c r="D25">
        <v>0.732571171839378</v>
      </c>
      <c r="E25">
        <v>2.21786436343535</v>
      </c>
      <c r="F25">
        <v>0.00119189511323004</v>
      </c>
      <c r="G25">
        <v>0.00794262620599435</v>
      </c>
      <c r="H25">
        <v>1923</v>
      </c>
      <c r="I25" t="s">
        <v>2199</v>
      </c>
      <c r="J25" t="s">
        <v>2200</v>
      </c>
    </row>
    <row r="26" spans="1:10">
      <c r="A26" t="s">
        <v>2201</v>
      </c>
      <c r="B26" t="s">
        <v>2202</v>
      </c>
      <c r="C26">
        <v>60</v>
      </c>
      <c r="D26">
        <v>0.695082690317323</v>
      </c>
      <c r="E26">
        <v>2.09687009069693</v>
      </c>
      <c r="F26">
        <v>0.00119189511323004</v>
      </c>
      <c r="G26">
        <v>0.00794262620599435</v>
      </c>
      <c r="H26">
        <v>783</v>
      </c>
      <c r="I26" t="s">
        <v>2203</v>
      </c>
      <c r="J26" t="s">
        <v>2204</v>
      </c>
    </row>
    <row r="27" spans="1:10">
      <c r="A27" t="s">
        <v>2205</v>
      </c>
      <c r="B27" t="s">
        <v>2206</v>
      </c>
      <c r="C27">
        <v>54</v>
      </c>
      <c r="D27">
        <v>0.615345952210647</v>
      </c>
      <c r="E27">
        <v>1.81867957412063</v>
      </c>
      <c r="F27">
        <v>0.00120336943441637</v>
      </c>
      <c r="G27">
        <v>0.00794262620599435</v>
      </c>
      <c r="H27">
        <v>910</v>
      </c>
      <c r="I27" t="s">
        <v>2207</v>
      </c>
      <c r="J27" t="s">
        <v>2208</v>
      </c>
    </row>
    <row r="28" spans="1:10">
      <c r="A28" t="s">
        <v>2209</v>
      </c>
      <c r="B28" t="s">
        <v>2210</v>
      </c>
      <c r="C28">
        <v>58</v>
      </c>
      <c r="D28">
        <v>0.640749414663532</v>
      </c>
      <c r="E28">
        <v>1.91725727672577</v>
      </c>
      <c r="F28">
        <v>0.00120336943441637</v>
      </c>
      <c r="G28">
        <v>0.00794262620599435</v>
      </c>
      <c r="H28">
        <v>1483</v>
      </c>
      <c r="I28" t="s">
        <v>2211</v>
      </c>
      <c r="J28" t="s">
        <v>2212</v>
      </c>
    </row>
    <row r="29" spans="1:10">
      <c r="A29" t="s">
        <v>2213</v>
      </c>
      <c r="B29" t="s">
        <v>2214</v>
      </c>
      <c r="C29">
        <v>55</v>
      </c>
      <c r="D29">
        <v>0.700384577439108</v>
      </c>
      <c r="E29">
        <v>2.07553133831771</v>
      </c>
      <c r="F29">
        <v>0.00120481927710843</v>
      </c>
      <c r="G29">
        <v>0.00794262620599435</v>
      </c>
      <c r="H29">
        <v>804</v>
      </c>
      <c r="I29" t="s">
        <v>2215</v>
      </c>
      <c r="J29" t="s">
        <v>2216</v>
      </c>
    </row>
    <row r="30" spans="1:10">
      <c r="A30" t="s">
        <v>2217</v>
      </c>
      <c r="B30" t="s">
        <v>2218</v>
      </c>
      <c r="C30">
        <v>51</v>
      </c>
      <c r="D30">
        <v>0.654868010910636</v>
      </c>
      <c r="E30">
        <v>1.91440493119922</v>
      </c>
      <c r="F30">
        <v>0.00121802679658952</v>
      </c>
      <c r="G30">
        <v>0.00794262620599435</v>
      </c>
      <c r="H30">
        <v>1947</v>
      </c>
      <c r="I30" t="s">
        <v>2219</v>
      </c>
      <c r="J30" t="s">
        <v>2220</v>
      </c>
    </row>
    <row r="31" spans="1:10">
      <c r="A31" t="s">
        <v>2221</v>
      </c>
      <c r="B31" t="s">
        <v>2222</v>
      </c>
      <c r="C31">
        <v>42</v>
      </c>
      <c r="D31">
        <v>0.758446074042001</v>
      </c>
      <c r="E31">
        <v>2.1550049836072</v>
      </c>
      <c r="F31">
        <v>0.00124843945068664</v>
      </c>
      <c r="G31">
        <v>0.00794262620599435</v>
      </c>
      <c r="H31">
        <v>1666</v>
      </c>
      <c r="I31" t="s">
        <v>2223</v>
      </c>
      <c r="J31" t="s">
        <v>2224</v>
      </c>
    </row>
    <row r="32" spans="1:10">
      <c r="A32" t="s">
        <v>2225</v>
      </c>
      <c r="B32" t="s">
        <v>2226</v>
      </c>
      <c r="C32">
        <v>41</v>
      </c>
      <c r="D32">
        <v>0.748873766243928</v>
      </c>
      <c r="E32">
        <v>2.11408101915599</v>
      </c>
      <c r="F32">
        <v>0.0012531328320802</v>
      </c>
      <c r="G32">
        <v>0.00794262620599435</v>
      </c>
      <c r="H32">
        <v>1483</v>
      </c>
      <c r="I32" t="s">
        <v>2227</v>
      </c>
      <c r="J32" t="s">
        <v>2228</v>
      </c>
    </row>
    <row r="33" spans="1:10">
      <c r="A33" t="s">
        <v>2229</v>
      </c>
      <c r="B33" t="s">
        <v>2230</v>
      </c>
      <c r="C33">
        <v>41</v>
      </c>
      <c r="D33">
        <v>0.729108433301644</v>
      </c>
      <c r="E33">
        <v>2.05828321037419</v>
      </c>
      <c r="F33">
        <v>0.0012531328320802</v>
      </c>
      <c r="G33">
        <v>0.00794262620599435</v>
      </c>
      <c r="H33">
        <v>1666</v>
      </c>
      <c r="I33" t="s">
        <v>2231</v>
      </c>
      <c r="J33" t="s">
        <v>2232</v>
      </c>
    </row>
    <row r="34" spans="1:10">
      <c r="A34" t="s">
        <v>2233</v>
      </c>
      <c r="B34" t="s">
        <v>2234</v>
      </c>
      <c r="C34">
        <v>43</v>
      </c>
      <c r="D34">
        <v>0.717467956769377</v>
      </c>
      <c r="E34">
        <v>2.032663541909</v>
      </c>
      <c r="F34">
        <v>0.00125470514429109</v>
      </c>
      <c r="G34">
        <v>0.00794262620599435</v>
      </c>
      <c r="H34">
        <v>1666</v>
      </c>
      <c r="I34" t="s">
        <v>2231</v>
      </c>
      <c r="J34" t="s">
        <v>2232</v>
      </c>
    </row>
    <row r="35" spans="1:10">
      <c r="A35" t="s">
        <v>2235</v>
      </c>
      <c r="B35" t="s">
        <v>2236</v>
      </c>
      <c r="C35">
        <v>43</v>
      </c>
      <c r="D35">
        <v>0.753280050779464</v>
      </c>
      <c r="E35">
        <v>2.13412303869475</v>
      </c>
      <c r="F35">
        <v>0.00125470514429109</v>
      </c>
      <c r="G35">
        <v>0.00794262620599435</v>
      </c>
      <c r="H35">
        <v>1666</v>
      </c>
      <c r="I35" t="s">
        <v>2223</v>
      </c>
      <c r="J35" t="s">
        <v>2224</v>
      </c>
    </row>
    <row r="36" spans="1:10">
      <c r="A36" t="s">
        <v>2237</v>
      </c>
      <c r="B36" t="s">
        <v>2238</v>
      </c>
      <c r="C36">
        <v>38</v>
      </c>
      <c r="D36">
        <v>0.692321263229534</v>
      </c>
      <c r="E36">
        <v>1.92052341052298</v>
      </c>
      <c r="F36">
        <v>0.00127226463104326</v>
      </c>
      <c r="G36">
        <v>0.00794262620599435</v>
      </c>
      <c r="H36">
        <v>2296</v>
      </c>
      <c r="I36" t="s">
        <v>2239</v>
      </c>
      <c r="J36" t="s">
        <v>2240</v>
      </c>
    </row>
    <row r="37" spans="1:10">
      <c r="A37" t="s">
        <v>2241</v>
      </c>
      <c r="B37" t="s">
        <v>2242</v>
      </c>
      <c r="C37">
        <v>38</v>
      </c>
      <c r="D37">
        <v>0.739410326751083</v>
      </c>
      <c r="E37">
        <v>2.05115012051434</v>
      </c>
      <c r="F37">
        <v>0.00127226463104326</v>
      </c>
      <c r="G37">
        <v>0.00794262620599435</v>
      </c>
      <c r="H37">
        <v>1198</v>
      </c>
      <c r="I37" t="s">
        <v>2243</v>
      </c>
      <c r="J37" t="s">
        <v>2244</v>
      </c>
    </row>
    <row r="38" spans="1:10">
      <c r="A38" t="s">
        <v>2245</v>
      </c>
      <c r="B38" t="s">
        <v>2246</v>
      </c>
      <c r="C38">
        <v>30</v>
      </c>
      <c r="D38">
        <v>0.813322534643933</v>
      </c>
      <c r="E38">
        <v>2.15360595718047</v>
      </c>
      <c r="F38">
        <v>0.00131061598951507</v>
      </c>
      <c r="G38">
        <v>0.00794262620599435</v>
      </c>
      <c r="H38">
        <v>1524</v>
      </c>
      <c r="I38" t="s">
        <v>2247</v>
      </c>
      <c r="J38" t="s">
        <v>2248</v>
      </c>
    </row>
    <row r="39" spans="1:10">
      <c r="A39" t="s">
        <v>2249</v>
      </c>
      <c r="B39" t="s">
        <v>2250</v>
      </c>
      <c r="C39">
        <v>30</v>
      </c>
      <c r="D39">
        <v>0.78558142676208</v>
      </c>
      <c r="E39">
        <v>2.08014996321948</v>
      </c>
      <c r="F39">
        <v>0.00131061598951507</v>
      </c>
      <c r="G39">
        <v>0.00794262620599435</v>
      </c>
      <c r="H39">
        <v>1102</v>
      </c>
      <c r="I39" t="s">
        <v>2251</v>
      </c>
      <c r="J39" t="s">
        <v>2252</v>
      </c>
    </row>
    <row r="40" spans="1:10">
      <c r="A40" t="s">
        <v>2253</v>
      </c>
      <c r="B40" t="s">
        <v>2254</v>
      </c>
      <c r="C40">
        <v>27</v>
      </c>
      <c r="D40">
        <v>0.765166788560741</v>
      </c>
      <c r="E40">
        <v>1.97929464266228</v>
      </c>
      <c r="F40">
        <v>0.00133155792276964</v>
      </c>
      <c r="G40">
        <v>0.00794262620599435</v>
      </c>
      <c r="H40">
        <v>1346</v>
      </c>
      <c r="I40" t="s">
        <v>2255</v>
      </c>
      <c r="J40" t="s">
        <v>2256</v>
      </c>
    </row>
    <row r="41" spans="1:10">
      <c r="A41" t="s">
        <v>2257</v>
      </c>
      <c r="B41" t="s">
        <v>2258</v>
      </c>
      <c r="C41">
        <v>17</v>
      </c>
      <c r="D41">
        <v>0.855261019928354</v>
      </c>
      <c r="E41">
        <v>2.02459721464663</v>
      </c>
      <c r="F41">
        <v>0.00139664804469274</v>
      </c>
      <c r="G41">
        <v>0.00812261099676566</v>
      </c>
      <c r="H41">
        <v>1483</v>
      </c>
      <c r="I41" t="s">
        <v>2259</v>
      </c>
      <c r="J41" t="s">
        <v>2260</v>
      </c>
    </row>
    <row r="42" spans="1:10">
      <c r="A42" t="s">
        <v>2261</v>
      </c>
      <c r="B42" t="s">
        <v>2262</v>
      </c>
      <c r="C42">
        <v>161</v>
      </c>
      <c r="D42">
        <v>0.470386136106271</v>
      </c>
      <c r="E42">
        <v>1.55170981993923</v>
      </c>
      <c r="F42">
        <v>0.00214362272240086</v>
      </c>
      <c r="G42">
        <v>0.0119482064174303</v>
      </c>
      <c r="H42">
        <v>1898</v>
      </c>
      <c r="I42" t="s">
        <v>2263</v>
      </c>
      <c r="J42" t="s">
        <v>2264</v>
      </c>
    </row>
    <row r="43" spans="1:10">
      <c r="A43" t="s">
        <v>2265</v>
      </c>
      <c r="B43" t="s">
        <v>2266</v>
      </c>
      <c r="C43">
        <v>113</v>
      </c>
      <c r="D43">
        <v>0.547420788874908</v>
      </c>
      <c r="E43">
        <v>1.7577773621002</v>
      </c>
      <c r="F43">
        <v>0.0021978021978022</v>
      </c>
      <c r="G43">
        <v>0.0119482064174303</v>
      </c>
      <c r="H43">
        <v>1213</v>
      </c>
      <c r="I43" t="s">
        <v>2267</v>
      </c>
      <c r="J43" t="s">
        <v>2268</v>
      </c>
    </row>
    <row r="44" spans="1:10">
      <c r="A44" t="s">
        <v>2269</v>
      </c>
      <c r="B44" t="s">
        <v>2270</v>
      </c>
      <c r="C44">
        <v>104</v>
      </c>
      <c r="D44">
        <v>0.518341085694948</v>
      </c>
      <c r="E44">
        <v>1.65082060241519</v>
      </c>
      <c r="F44">
        <v>0.00223964165733483</v>
      </c>
      <c r="G44">
        <v>0.0119482064174303</v>
      </c>
      <c r="H44">
        <v>1947</v>
      </c>
      <c r="I44" t="s">
        <v>2271</v>
      </c>
      <c r="J44" t="s">
        <v>2272</v>
      </c>
    </row>
    <row r="45" spans="1:10">
      <c r="A45" t="s">
        <v>2273</v>
      </c>
      <c r="B45" t="s">
        <v>2274</v>
      </c>
      <c r="C45">
        <v>98</v>
      </c>
      <c r="D45">
        <v>0.549232452949271</v>
      </c>
      <c r="E45">
        <v>1.73650556945002</v>
      </c>
      <c r="F45">
        <v>0.00225988700564972</v>
      </c>
      <c r="G45">
        <v>0.0119482064174303</v>
      </c>
      <c r="H45">
        <v>1485</v>
      </c>
      <c r="I45" t="s">
        <v>2275</v>
      </c>
      <c r="J45" t="s">
        <v>2276</v>
      </c>
    </row>
    <row r="46" spans="1:10">
      <c r="A46" t="s">
        <v>2277</v>
      </c>
      <c r="B46" t="s">
        <v>2278</v>
      </c>
      <c r="C46">
        <v>203</v>
      </c>
      <c r="D46">
        <v>0.43860986823126</v>
      </c>
      <c r="E46">
        <v>1.47457916375139</v>
      </c>
      <c r="F46">
        <v>0.00313479623824451</v>
      </c>
      <c r="G46">
        <v>0.016205613301802</v>
      </c>
      <c r="H46">
        <v>1666</v>
      </c>
      <c r="I46" t="s">
        <v>2279</v>
      </c>
      <c r="J46" t="s">
        <v>2280</v>
      </c>
    </row>
    <row r="47" spans="1:10">
      <c r="A47" t="s">
        <v>2281</v>
      </c>
      <c r="B47" t="s">
        <v>2282</v>
      </c>
      <c r="C47">
        <v>159</v>
      </c>
      <c r="D47">
        <v>0.468173932621987</v>
      </c>
      <c r="E47">
        <v>1.54615088019664</v>
      </c>
      <c r="F47">
        <v>0.00320512820512821</v>
      </c>
      <c r="G47">
        <v>0.0162090007627765</v>
      </c>
      <c r="H47">
        <v>1628</v>
      </c>
      <c r="I47" t="s">
        <v>2283</v>
      </c>
      <c r="J47" t="s">
        <v>2284</v>
      </c>
    </row>
    <row r="48" spans="1:10">
      <c r="A48" t="s">
        <v>2285</v>
      </c>
      <c r="B48" t="s">
        <v>2286</v>
      </c>
      <c r="C48">
        <v>119</v>
      </c>
      <c r="D48">
        <v>0.476847627609408</v>
      </c>
      <c r="E48">
        <v>1.53620291515296</v>
      </c>
      <c r="F48">
        <v>0.00329308452250274</v>
      </c>
      <c r="G48">
        <v>0.016299477703765</v>
      </c>
      <c r="H48">
        <v>2032</v>
      </c>
      <c r="I48" t="s">
        <v>2287</v>
      </c>
      <c r="J48" t="s">
        <v>2288</v>
      </c>
    </row>
    <row r="49" spans="1:10">
      <c r="A49" t="s">
        <v>2289</v>
      </c>
      <c r="B49" t="s">
        <v>2290</v>
      </c>
      <c r="C49">
        <v>53</v>
      </c>
      <c r="D49">
        <v>0.570425957188747</v>
      </c>
      <c r="E49">
        <v>1.67890135973956</v>
      </c>
      <c r="F49">
        <v>0.00361881785283474</v>
      </c>
      <c r="G49">
        <v>0.0175385689797473</v>
      </c>
      <c r="H49">
        <v>2032</v>
      </c>
      <c r="I49" t="s">
        <v>2291</v>
      </c>
      <c r="J49" t="s">
        <v>2292</v>
      </c>
    </row>
    <row r="50" spans="1:10">
      <c r="A50" t="s">
        <v>2293</v>
      </c>
      <c r="B50" t="s">
        <v>2294</v>
      </c>
      <c r="C50">
        <v>30</v>
      </c>
      <c r="D50">
        <v>-0.645059205709108</v>
      </c>
      <c r="E50">
        <v>-2.10442065186172</v>
      </c>
      <c r="F50">
        <v>0.00418410041841004</v>
      </c>
      <c r="G50">
        <v>0.0189039150777969</v>
      </c>
      <c r="H50">
        <v>2388</v>
      </c>
      <c r="I50" t="s">
        <v>2295</v>
      </c>
      <c r="J50" t="s">
        <v>2296</v>
      </c>
    </row>
    <row r="51" spans="1:10">
      <c r="A51" t="s">
        <v>2297</v>
      </c>
      <c r="B51" t="s">
        <v>2298</v>
      </c>
      <c r="C51">
        <v>164</v>
      </c>
      <c r="D51">
        <v>0.444205081720713</v>
      </c>
      <c r="E51">
        <v>1.46927546642293</v>
      </c>
      <c r="F51">
        <v>0.00426439232409382</v>
      </c>
      <c r="G51">
        <v>0.0189039150777969</v>
      </c>
      <c r="H51">
        <v>1900</v>
      </c>
      <c r="I51" t="s">
        <v>2299</v>
      </c>
      <c r="J51" t="s">
        <v>2300</v>
      </c>
    </row>
    <row r="52" spans="1:10">
      <c r="A52" t="s">
        <v>2301</v>
      </c>
      <c r="B52" t="s">
        <v>2302</v>
      </c>
      <c r="C52">
        <v>36</v>
      </c>
      <c r="D52">
        <v>-0.491780125477948</v>
      </c>
      <c r="E52">
        <v>-1.66195062612579</v>
      </c>
      <c r="F52">
        <v>0.00442477876106195</v>
      </c>
      <c r="G52">
        <v>0.0189039150777969</v>
      </c>
      <c r="H52">
        <v>2409</v>
      </c>
      <c r="I52" t="s">
        <v>2303</v>
      </c>
      <c r="J52" t="s">
        <v>2304</v>
      </c>
    </row>
    <row r="53" spans="1:10">
      <c r="A53" t="s">
        <v>2305</v>
      </c>
      <c r="B53" t="s">
        <v>2306</v>
      </c>
      <c r="C53">
        <v>94</v>
      </c>
      <c r="D53">
        <v>0.505773410096011</v>
      </c>
      <c r="E53">
        <v>1.59663165594642</v>
      </c>
      <c r="F53">
        <v>0.00450958286358512</v>
      </c>
      <c r="G53">
        <v>0.0189039150777969</v>
      </c>
      <c r="H53">
        <v>1655</v>
      </c>
      <c r="I53" t="s">
        <v>2307</v>
      </c>
      <c r="J53" t="s">
        <v>2308</v>
      </c>
    </row>
    <row r="54" spans="1:10">
      <c r="A54" t="s">
        <v>2309</v>
      </c>
      <c r="B54" t="s">
        <v>2310</v>
      </c>
      <c r="C54">
        <v>86</v>
      </c>
      <c r="D54">
        <v>0.516562045174364</v>
      </c>
      <c r="E54">
        <v>1.61680039827134</v>
      </c>
      <c r="F54">
        <v>0.00453001132502831</v>
      </c>
      <c r="G54">
        <v>0.0189039150777969</v>
      </c>
      <c r="H54">
        <v>1996</v>
      </c>
      <c r="I54" t="s">
        <v>2311</v>
      </c>
      <c r="J54" t="s">
        <v>2312</v>
      </c>
    </row>
    <row r="55" spans="1:10">
      <c r="A55" t="s">
        <v>2313</v>
      </c>
      <c r="B55" t="s">
        <v>2314</v>
      </c>
      <c r="C55">
        <v>91</v>
      </c>
      <c r="D55">
        <v>0.518927516811742</v>
      </c>
      <c r="E55">
        <v>1.63416208079592</v>
      </c>
      <c r="F55">
        <v>0.00454029511918275</v>
      </c>
      <c r="G55">
        <v>0.0189039150777969</v>
      </c>
      <c r="H55">
        <v>1947</v>
      </c>
      <c r="I55" t="s">
        <v>2315</v>
      </c>
      <c r="J55" t="s">
        <v>2316</v>
      </c>
    </row>
    <row r="56" spans="1:10">
      <c r="A56" t="s">
        <v>2317</v>
      </c>
      <c r="B56" t="s">
        <v>2318</v>
      </c>
      <c r="C56">
        <v>84</v>
      </c>
      <c r="D56">
        <v>0.52000404808781</v>
      </c>
      <c r="E56">
        <v>1.62464300265387</v>
      </c>
      <c r="F56">
        <v>0.00455062571103527</v>
      </c>
      <c r="G56">
        <v>0.0189039150777969</v>
      </c>
      <c r="H56">
        <v>2160</v>
      </c>
      <c r="I56" t="s">
        <v>2319</v>
      </c>
      <c r="J56" t="s">
        <v>2320</v>
      </c>
    </row>
    <row r="57" spans="1:10">
      <c r="A57" t="s">
        <v>2321</v>
      </c>
      <c r="B57" t="s">
        <v>2322</v>
      </c>
      <c r="C57">
        <v>88</v>
      </c>
      <c r="D57">
        <v>0.521812364296494</v>
      </c>
      <c r="E57">
        <v>1.63434041384878</v>
      </c>
      <c r="F57">
        <v>0.00455062571103527</v>
      </c>
      <c r="G57">
        <v>0.0189039150777969</v>
      </c>
      <c r="H57">
        <v>2233</v>
      </c>
      <c r="I57" t="s">
        <v>2323</v>
      </c>
      <c r="J57" t="s">
        <v>2324</v>
      </c>
    </row>
    <row r="58" spans="1:10">
      <c r="A58" t="s">
        <v>2325</v>
      </c>
      <c r="B58" t="s">
        <v>2326</v>
      </c>
      <c r="C58">
        <v>35</v>
      </c>
      <c r="D58">
        <v>0.608477877207063</v>
      </c>
      <c r="E58">
        <v>1.66297889774184</v>
      </c>
      <c r="F58">
        <v>0.00519480519480519</v>
      </c>
      <c r="G58">
        <v>0.0212013286805531</v>
      </c>
      <c r="H58">
        <v>1160</v>
      </c>
      <c r="I58" t="s">
        <v>2327</v>
      </c>
      <c r="J58" t="s">
        <v>2328</v>
      </c>
    </row>
    <row r="59" spans="1:10">
      <c r="A59" t="s">
        <v>2329</v>
      </c>
      <c r="B59" t="s">
        <v>2330</v>
      </c>
      <c r="C59">
        <v>137</v>
      </c>
      <c r="D59">
        <v>0.450908402944661</v>
      </c>
      <c r="E59">
        <v>1.47039013369992</v>
      </c>
      <c r="F59">
        <v>0.0054525627044711</v>
      </c>
      <c r="G59">
        <v>0.0216405494936993</v>
      </c>
      <c r="H59">
        <v>1651</v>
      </c>
      <c r="I59" t="s">
        <v>2331</v>
      </c>
      <c r="J59" t="s">
        <v>2332</v>
      </c>
    </row>
    <row r="60" spans="1:10">
      <c r="A60" t="s">
        <v>2333</v>
      </c>
      <c r="B60" t="s">
        <v>2334</v>
      </c>
      <c r="C60">
        <v>116</v>
      </c>
      <c r="D60">
        <v>0.464145967267525</v>
      </c>
      <c r="E60">
        <v>1.49409791929278</v>
      </c>
      <c r="F60">
        <v>0.00548847420417124</v>
      </c>
      <c r="G60">
        <v>0.0216405494936993</v>
      </c>
      <c r="H60">
        <v>1440</v>
      </c>
      <c r="I60" t="s">
        <v>2335</v>
      </c>
      <c r="J60" t="s">
        <v>2336</v>
      </c>
    </row>
    <row r="61" spans="1:10">
      <c r="A61" t="s">
        <v>2337</v>
      </c>
      <c r="B61" t="s">
        <v>2338</v>
      </c>
      <c r="C61">
        <v>53</v>
      </c>
      <c r="D61">
        <v>-0.467013820421579</v>
      </c>
      <c r="E61">
        <v>-1.67829129235456</v>
      </c>
      <c r="F61">
        <v>0.00578034682080925</v>
      </c>
      <c r="G61">
        <v>0.0224115201298043</v>
      </c>
      <c r="H61">
        <v>4446</v>
      </c>
      <c r="I61" t="s">
        <v>2339</v>
      </c>
      <c r="J61" t="s">
        <v>2340</v>
      </c>
    </row>
    <row r="62" spans="1:10">
      <c r="A62" t="s">
        <v>2341</v>
      </c>
      <c r="B62" t="s">
        <v>2342</v>
      </c>
      <c r="C62">
        <v>49</v>
      </c>
      <c r="D62">
        <v>0.567447532599419</v>
      </c>
      <c r="E62">
        <v>1.64778251243834</v>
      </c>
      <c r="F62">
        <v>0.00614250614250614</v>
      </c>
      <c r="G62">
        <v>0.0234252606987723</v>
      </c>
      <c r="H62">
        <v>1391</v>
      </c>
      <c r="I62" t="s">
        <v>2343</v>
      </c>
      <c r="J62" t="s">
        <v>2344</v>
      </c>
    </row>
    <row r="63" spans="1:10">
      <c r="A63" t="s">
        <v>2345</v>
      </c>
      <c r="B63" t="s">
        <v>2346</v>
      </c>
      <c r="C63">
        <v>125</v>
      </c>
      <c r="D63">
        <v>0.448861878155454</v>
      </c>
      <c r="E63">
        <v>1.44895404035726</v>
      </c>
      <c r="F63">
        <v>0.00658616904500549</v>
      </c>
      <c r="G63">
        <v>0.0247121113573211</v>
      </c>
      <c r="H63">
        <v>3327</v>
      </c>
      <c r="I63" t="s">
        <v>2347</v>
      </c>
      <c r="J63" t="s">
        <v>2348</v>
      </c>
    </row>
    <row r="64" spans="1:10">
      <c r="A64" t="s">
        <v>2349</v>
      </c>
      <c r="B64" t="s">
        <v>2350</v>
      </c>
      <c r="C64">
        <v>85</v>
      </c>
      <c r="D64">
        <v>0.501972161920743</v>
      </c>
      <c r="E64">
        <v>1.57253421332983</v>
      </c>
      <c r="F64">
        <v>0.00677200902934537</v>
      </c>
      <c r="G64">
        <v>0.0250060817959119</v>
      </c>
      <c r="H64">
        <v>2209</v>
      </c>
      <c r="I64" t="s">
        <v>2351</v>
      </c>
      <c r="J64" t="s">
        <v>2352</v>
      </c>
    </row>
    <row r="65" spans="1:10">
      <c r="A65" t="s">
        <v>2353</v>
      </c>
      <c r="B65" t="s">
        <v>2354</v>
      </c>
      <c r="C65">
        <v>64</v>
      </c>
      <c r="D65">
        <v>0.516238658981139</v>
      </c>
      <c r="E65">
        <v>1.56545638894492</v>
      </c>
      <c r="F65">
        <v>0.00717703349282297</v>
      </c>
      <c r="G65">
        <v>0.0260875723998993</v>
      </c>
      <c r="H65">
        <v>1826</v>
      </c>
      <c r="I65" t="s">
        <v>2355</v>
      </c>
      <c r="J65" t="s">
        <v>2356</v>
      </c>
    </row>
    <row r="66" spans="1:10">
      <c r="A66" t="s">
        <v>2357</v>
      </c>
      <c r="B66" t="s">
        <v>2358</v>
      </c>
      <c r="C66">
        <v>22</v>
      </c>
      <c r="D66">
        <v>-0.546782105227857</v>
      </c>
      <c r="E66">
        <v>-1.66610387087618</v>
      </c>
      <c r="F66">
        <v>0.0109489051094891</v>
      </c>
      <c r="G66">
        <v>0.0391855551286977</v>
      </c>
      <c r="H66">
        <v>2390</v>
      </c>
      <c r="I66" t="s">
        <v>2359</v>
      </c>
      <c r="J66" t="s">
        <v>2360</v>
      </c>
    </row>
    <row r="67" spans="1:10">
      <c r="A67" t="s">
        <v>2361</v>
      </c>
      <c r="B67" t="s">
        <v>2362</v>
      </c>
      <c r="C67">
        <v>84</v>
      </c>
      <c r="D67">
        <v>0.485789320780826</v>
      </c>
      <c r="E67">
        <v>1.51774630153893</v>
      </c>
      <c r="F67">
        <v>0.0113765642775882</v>
      </c>
      <c r="G67">
        <v>0.0396812927841993</v>
      </c>
      <c r="H67">
        <v>1898</v>
      </c>
      <c r="I67" t="s">
        <v>2363</v>
      </c>
      <c r="J67" t="s">
        <v>2364</v>
      </c>
    </row>
    <row r="68" spans="1:10">
      <c r="A68" t="s">
        <v>2365</v>
      </c>
      <c r="B68" t="s">
        <v>2366</v>
      </c>
      <c r="C68">
        <v>56</v>
      </c>
      <c r="D68">
        <v>-0.423625001773053</v>
      </c>
      <c r="E68">
        <v>-1.55253361631403</v>
      </c>
      <c r="F68">
        <v>0.0114285714285714</v>
      </c>
      <c r="G68">
        <v>0.0396812927841993</v>
      </c>
      <c r="H68">
        <v>2619</v>
      </c>
      <c r="I68" t="s">
        <v>2367</v>
      </c>
      <c r="J68" t="s">
        <v>2368</v>
      </c>
    </row>
    <row r="69" spans="1:10">
      <c r="A69" t="s">
        <v>2369</v>
      </c>
      <c r="B69" t="s">
        <v>2370</v>
      </c>
      <c r="C69">
        <v>27</v>
      </c>
      <c r="D69">
        <v>-0.501798591025684</v>
      </c>
      <c r="E69">
        <v>-1.61258427181823</v>
      </c>
      <c r="F69">
        <v>0.0119521912350598</v>
      </c>
      <c r="G69">
        <v>0.040889075277836</v>
      </c>
      <c r="H69">
        <v>3293</v>
      </c>
      <c r="I69" t="s">
        <v>2371</v>
      </c>
      <c r="J69" t="s">
        <v>2372</v>
      </c>
    </row>
    <row r="70" spans="1:10">
      <c r="A70" t="s">
        <v>2373</v>
      </c>
      <c r="B70" t="s">
        <v>2374</v>
      </c>
      <c r="C70">
        <v>60</v>
      </c>
      <c r="D70">
        <v>-0.426316310610118</v>
      </c>
      <c r="E70">
        <v>-1.57573761854688</v>
      </c>
      <c r="F70">
        <v>0.0122699386503067</v>
      </c>
      <c r="G70">
        <v>0.041367756547945</v>
      </c>
      <c r="H70">
        <v>2545</v>
      </c>
      <c r="I70" t="s">
        <v>2375</v>
      </c>
      <c r="J70" t="s">
        <v>2376</v>
      </c>
    </row>
    <row r="71" spans="1:10">
      <c r="A71" t="s">
        <v>2377</v>
      </c>
      <c r="B71" t="s">
        <v>2378</v>
      </c>
      <c r="C71">
        <v>81</v>
      </c>
      <c r="D71">
        <v>0.479570524986357</v>
      </c>
      <c r="E71">
        <v>1.49337082212093</v>
      </c>
      <c r="F71">
        <v>0.0125570776255708</v>
      </c>
      <c r="G71">
        <v>0.0417310399285886</v>
      </c>
      <c r="H71">
        <v>2584</v>
      </c>
      <c r="I71" t="s">
        <v>2379</v>
      </c>
      <c r="J71" t="s">
        <v>2380</v>
      </c>
    </row>
    <row r="72" spans="1:10">
      <c r="A72" t="s">
        <v>2381</v>
      </c>
      <c r="B72" t="s">
        <v>2382</v>
      </c>
      <c r="C72">
        <v>72</v>
      </c>
      <c r="D72">
        <v>0.48870211341918</v>
      </c>
      <c r="E72">
        <v>1.50840555098502</v>
      </c>
      <c r="F72">
        <v>0.0127906976744186</v>
      </c>
      <c r="G72">
        <v>0.041908735152654</v>
      </c>
      <c r="H72">
        <v>1889</v>
      </c>
      <c r="I72" t="s">
        <v>2383</v>
      </c>
      <c r="J72" t="s">
        <v>2384</v>
      </c>
    </row>
    <row r="73" spans="1:10">
      <c r="A73" t="s">
        <v>2385</v>
      </c>
      <c r="B73" t="s">
        <v>2386</v>
      </c>
      <c r="C73">
        <v>180</v>
      </c>
      <c r="D73">
        <v>0.421270914278189</v>
      </c>
      <c r="E73">
        <v>1.40254464883584</v>
      </c>
      <c r="F73">
        <v>0.013771186440678</v>
      </c>
      <c r="G73">
        <v>0.0439782818008288</v>
      </c>
      <c r="H73">
        <v>2338</v>
      </c>
      <c r="I73" t="s">
        <v>2387</v>
      </c>
      <c r="J73" t="s">
        <v>2388</v>
      </c>
    </row>
    <row r="74" spans="1:10">
      <c r="A74" t="s">
        <v>2389</v>
      </c>
      <c r="B74" t="s">
        <v>2390</v>
      </c>
      <c r="C74">
        <v>167</v>
      </c>
      <c r="D74">
        <v>0.419654565477122</v>
      </c>
      <c r="E74">
        <v>1.39210511006005</v>
      </c>
      <c r="F74">
        <v>0.0138004246284501</v>
      </c>
      <c r="G74">
        <v>0.0439782818008288</v>
      </c>
      <c r="H74">
        <v>2160</v>
      </c>
      <c r="I74" t="s">
        <v>2391</v>
      </c>
      <c r="J74" t="s">
        <v>2392</v>
      </c>
    </row>
    <row r="75" spans="1:10">
      <c r="A75" t="s">
        <v>2393</v>
      </c>
      <c r="B75" t="s">
        <v>2394</v>
      </c>
      <c r="C75">
        <v>252</v>
      </c>
      <c r="D75">
        <v>0.397622254635268</v>
      </c>
      <c r="E75">
        <v>1.35373302268383</v>
      </c>
      <c r="F75">
        <v>0.015353121801433</v>
      </c>
      <c r="G75">
        <v>0.0481753966756796</v>
      </c>
      <c r="H75">
        <v>2277</v>
      </c>
      <c r="I75" t="s">
        <v>2395</v>
      </c>
      <c r="J75" t="s">
        <v>2396</v>
      </c>
    </row>
    <row r="76" spans="1:10">
      <c r="A76" t="s">
        <v>2397</v>
      </c>
      <c r="B76" t="s">
        <v>2398</v>
      </c>
      <c r="C76">
        <v>59</v>
      </c>
      <c r="D76">
        <v>0.506490664745309</v>
      </c>
      <c r="E76">
        <v>1.52518000711975</v>
      </c>
      <c r="F76">
        <v>0.015531660692951</v>
      </c>
      <c r="G76">
        <v>0.0481753966756796</v>
      </c>
      <c r="H76">
        <v>1898</v>
      </c>
      <c r="I76" t="s">
        <v>2399</v>
      </c>
      <c r="J76" t="s">
        <v>2400</v>
      </c>
    </row>
    <row r="77" spans="1:10">
      <c r="A77" t="s">
        <v>2401</v>
      </c>
      <c r="B77" t="s">
        <v>2402</v>
      </c>
      <c r="C77">
        <v>256</v>
      </c>
      <c r="D77">
        <v>0.39024022041873</v>
      </c>
      <c r="E77">
        <v>1.3281767553169</v>
      </c>
      <c r="F77">
        <v>0.0164102564102564</v>
      </c>
      <c r="G77">
        <v>0.0502308402585411</v>
      </c>
      <c r="H77">
        <v>1963</v>
      </c>
      <c r="I77" t="s">
        <v>2403</v>
      </c>
      <c r="J77" t="s">
        <v>2404</v>
      </c>
    </row>
    <row r="78" spans="1:10">
      <c r="A78" t="s">
        <v>2405</v>
      </c>
      <c r="B78" t="s">
        <v>2406</v>
      </c>
      <c r="C78">
        <v>51</v>
      </c>
      <c r="D78">
        <v>0.5164742081575</v>
      </c>
      <c r="E78">
        <v>1.50983214092107</v>
      </c>
      <c r="F78">
        <v>0.0182704019488429</v>
      </c>
      <c r="G78">
        <v>0.055198343550161</v>
      </c>
      <c r="H78">
        <v>1936</v>
      </c>
      <c r="I78" t="s">
        <v>2407</v>
      </c>
      <c r="J78" t="s">
        <v>2408</v>
      </c>
    </row>
    <row r="79" spans="1:10">
      <c r="A79" t="s">
        <v>2409</v>
      </c>
      <c r="B79" t="s">
        <v>2410</v>
      </c>
      <c r="C79">
        <v>114</v>
      </c>
      <c r="D79">
        <v>0.430958338787921</v>
      </c>
      <c r="E79">
        <v>1.387800717889</v>
      </c>
      <c r="F79">
        <v>0.0197152245345016</v>
      </c>
      <c r="G79">
        <v>0.0587997924713207</v>
      </c>
      <c r="H79">
        <v>1999</v>
      </c>
      <c r="I79" t="s">
        <v>2411</v>
      </c>
      <c r="J79" t="s">
        <v>2412</v>
      </c>
    </row>
    <row r="80" spans="1:10">
      <c r="A80" t="s">
        <v>2413</v>
      </c>
      <c r="B80" t="s">
        <v>2414</v>
      </c>
      <c r="C80">
        <v>55</v>
      </c>
      <c r="D80">
        <v>0.498396565999578</v>
      </c>
      <c r="E80">
        <v>1.47695669631159</v>
      </c>
      <c r="F80">
        <v>0.0204819277108434</v>
      </c>
      <c r="G80">
        <v>0.0603132048513842</v>
      </c>
      <c r="H80">
        <v>1102</v>
      </c>
      <c r="I80" t="s">
        <v>2415</v>
      </c>
      <c r="J80" t="s">
        <v>2416</v>
      </c>
    </row>
    <row r="81" spans="1:10">
      <c r="A81" t="s">
        <v>2417</v>
      </c>
      <c r="B81" t="s">
        <v>2418</v>
      </c>
      <c r="C81">
        <v>117</v>
      </c>
      <c r="D81">
        <v>0.428101380269277</v>
      </c>
      <c r="E81">
        <v>1.37900121104644</v>
      </c>
      <c r="F81">
        <v>0.021953896816685</v>
      </c>
      <c r="G81">
        <v>0.0625157644862369</v>
      </c>
      <c r="H81">
        <v>1898</v>
      </c>
      <c r="I81" t="s">
        <v>2419</v>
      </c>
      <c r="J81" t="s">
        <v>2420</v>
      </c>
    </row>
    <row r="82" spans="1:10">
      <c r="A82" t="s">
        <v>2421</v>
      </c>
      <c r="B82" t="s">
        <v>2422</v>
      </c>
      <c r="C82">
        <v>122</v>
      </c>
      <c r="D82">
        <v>-0.322988226007419</v>
      </c>
      <c r="E82">
        <v>-1.36225824678787</v>
      </c>
      <c r="F82">
        <v>0.0222222222222222</v>
      </c>
      <c r="G82">
        <v>0.0625157644862369</v>
      </c>
      <c r="H82">
        <v>2731</v>
      </c>
      <c r="I82" t="s">
        <v>2423</v>
      </c>
      <c r="J82" t="s">
        <v>2424</v>
      </c>
    </row>
    <row r="83" spans="1:10">
      <c r="A83" t="s">
        <v>2425</v>
      </c>
      <c r="B83" t="s">
        <v>2426</v>
      </c>
      <c r="C83">
        <v>124</v>
      </c>
      <c r="D83">
        <v>-0.347258274608836</v>
      </c>
      <c r="E83">
        <v>-1.46941317475801</v>
      </c>
      <c r="F83">
        <v>0.0222222222222222</v>
      </c>
      <c r="G83">
        <v>0.0625157644862369</v>
      </c>
      <c r="H83">
        <v>1373</v>
      </c>
      <c r="I83" t="s">
        <v>2427</v>
      </c>
      <c r="J83" t="s">
        <v>2428</v>
      </c>
    </row>
    <row r="84" spans="1:10">
      <c r="A84" t="s">
        <v>2429</v>
      </c>
      <c r="B84" t="s">
        <v>2430</v>
      </c>
      <c r="C84">
        <v>46</v>
      </c>
      <c r="D84">
        <v>0.521816872281055</v>
      </c>
      <c r="E84">
        <v>1.50030609453514</v>
      </c>
      <c r="F84">
        <v>0.0223048327137546</v>
      </c>
      <c r="G84">
        <v>0.0625157644862369</v>
      </c>
      <c r="H84">
        <v>1440</v>
      </c>
      <c r="I84" t="s">
        <v>2431</v>
      </c>
      <c r="J84" t="s">
        <v>2432</v>
      </c>
    </row>
    <row r="85" spans="1:10">
      <c r="A85" t="s">
        <v>2433</v>
      </c>
      <c r="B85" t="s">
        <v>2434</v>
      </c>
      <c r="C85">
        <v>84</v>
      </c>
      <c r="D85">
        <v>-0.357517869495643</v>
      </c>
      <c r="E85">
        <v>-1.40857137020154</v>
      </c>
      <c r="F85">
        <v>0.024390243902439</v>
      </c>
      <c r="G85">
        <v>0.0675469160706645</v>
      </c>
      <c r="H85">
        <v>1031</v>
      </c>
      <c r="I85" t="s">
        <v>2435</v>
      </c>
      <c r="J85" t="s">
        <v>2436</v>
      </c>
    </row>
    <row r="86" spans="1:10">
      <c r="A86" t="s">
        <v>2437</v>
      </c>
      <c r="B86" t="s">
        <v>2438</v>
      </c>
      <c r="C86">
        <v>395</v>
      </c>
      <c r="D86">
        <v>0.35840496677867</v>
      </c>
      <c r="E86">
        <v>1.24242304733279</v>
      </c>
      <c r="F86">
        <v>0.0252016129032258</v>
      </c>
      <c r="G86">
        <v>0.0689728353140917</v>
      </c>
      <c r="H86">
        <v>2362</v>
      </c>
      <c r="I86" t="s">
        <v>2439</v>
      </c>
      <c r="J86" t="s">
        <v>2440</v>
      </c>
    </row>
    <row r="87" spans="1:10">
      <c r="A87" t="s">
        <v>2441</v>
      </c>
      <c r="B87" t="s">
        <v>2442</v>
      </c>
      <c r="C87">
        <v>69</v>
      </c>
      <c r="D87">
        <v>0.483303881718975</v>
      </c>
      <c r="E87">
        <v>1.48300954755775</v>
      </c>
      <c r="F87">
        <v>0.0257009345794393</v>
      </c>
      <c r="G87">
        <v>0.0695214999027671</v>
      </c>
      <c r="H87">
        <v>1947</v>
      </c>
      <c r="I87" t="s">
        <v>2443</v>
      </c>
      <c r="J87" t="s">
        <v>2444</v>
      </c>
    </row>
    <row r="88" spans="1:10">
      <c r="A88" t="s">
        <v>2445</v>
      </c>
      <c r="B88" t="s">
        <v>2446</v>
      </c>
      <c r="C88">
        <v>106</v>
      </c>
      <c r="D88">
        <v>-0.330029740781321</v>
      </c>
      <c r="E88">
        <v>-1.3516180277471</v>
      </c>
      <c r="F88">
        <v>0.0277777777777778</v>
      </c>
      <c r="G88">
        <v>0.0736508843343093</v>
      </c>
      <c r="H88">
        <v>735</v>
      </c>
      <c r="I88" t="s">
        <v>2447</v>
      </c>
      <c r="J88" t="s">
        <v>2448</v>
      </c>
    </row>
    <row r="89" spans="1:10">
      <c r="A89" t="s">
        <v>2449</v>
      </c>
      <c r="B89" t="s">
        <v>2450</v>
      </c>
      <c r="C89">
        <v>17</v>
      </c>
      <c r="D89">
        <v>0.644295480311292</v>
      </c>
      <c r="E89">
        <v>1.52519383492647</v>
      </c>
      <c r="F89">
        <v>0.0279329608938547</v>
      </c>
      <c r="G89">
        <v>0.0736508843343093</v>
      </c>
      <c r="H89">
        <v>2241</v>
      </c>
      <c r="I89" t="s">
        <v>2451</v>
      </c>
      <c r="J89" t="s">
        <v>2452</v>
      </c>
    </row>
    <row r="90" spans="1:10">
      <c r="A90" t="s">
        <v>2453</v>
      </c>
      <c r="B90" t="s">
        <v>2454</v>
      </c>
      <c r="C90">
        <v>48</v>
      </c>
      <c r="D90">
        <v>0.510800425381937</v>
      </c>
      <c r="E90">
        <v>1.47751059309619</v>
      </c>
      <c r="F90">
        <v>0.0283251231527094</v>
      </c>
      <c r="G90">
        <v>0.0736508843343093</v>
      </c>
      <c r="H90">
        <v>4117</v>
      </c>
      <c r="I90" t="s">
        <v>2455</v>
      </c>
      <c r="J90" t="s">
        <v>2456</v>
      </c>
    </row>
    <row r="91" spans="1:10">
      <c r="A91" t="s">
        <v>2457</v>
      </c>
      <c r="B91" t="s">
        <v>2458</v>
      </c>
      <c r="C91">
        <v>25</v>
      </c>
      <c r="D91">
        <v>0.608772587846534</v>
      </c>
      <c r="E91">
        <v>1.54963692743999</v>
      </c>
      <c r="F91">
        <v>0.028493894165536</v>
      </c>
      <c r="G91">
        <v>0.0736508843343093</v>
      </c>
      <c r="H91">
        <v>1998</v>
      </c>
      <c r="I91" t="s">
        <v>2459</v>
      </c>
      <c r="J91" t="s">
        <v>2460</v>
      </c>
    </row>
    <row r="92" spans="1:10">
      <c r="A92" t="s">
        <v>2461</v>
      </c>
      <c r="B92" t="s">
        <v>2462</v>
      </c>
      <c r="C92">
        <v>29</v>
      </c>
      <c r="D92">
        <v>0.577958016722898</v>
      </c>
      <c r="E92">
        <v>1.51679819528384</v>
      </c>
      <c r="F92">
        <v>0.0329380764163373</v>
      </c>
      <c r="G92">
        <v>0.0842026013650728</v>
      </c>
      <c r="H92">
        <v>1834</v>
      </c>
      <c r="I92" t="s">
        <v>2463</v>
      </c>
      <c r="J92" t="s">
        <v>2464</v>
      </c>
    </row>
    <row r="93" spans="1:10">
      <c r="A93" t="s">
        <v>2465</v>
      </c>
      <c r="B93" t="s">
        <v>2466</v>
      </c>
      <c r="C93">
        <v>54</v>
      </c>
      <c r="D93">
        <v>0.489669545805116</v>
      </c>
      <c r="E93">
        <v>1.44723792823429</v>
      </c>
      <c r="F93">
        <v>0.0348977135980746</v>
      </c>
      <c r="G93">
        <v>0.0882425023475342</v>
      </c>
      <c r="H93">
        <v>1628</v>
      </c>
      <c r="I93" t="s">
        <v>2467</v>
      </c>
      <c r="J93" t="s">
        <v>2468</v>
      </c>
    </row>
    <row r="94" spans="1:10">
      <c r="A94" t="s">
        <v>2469</v>
      </c>
      <c r="B94" t="s">
        <v>2470</v>
      </c>
      <c r="C94">
        <v>89</v>
      </c>
      <c r="D94">
        <v>0.440521186526982</v>
      </c>
      <c r="E94">
        <v>1.38004418410955</v>
      </c>
      <c r="F94">
        <v>0.0364050056882821</v>
      </c>
      <c r="G94">
        <v>0.0901333414125124</v>
      </c>
      <c r="H94">
        <v>716</v>
      </c>
      <c r="I94" t="s">
        <v>2471</v>
      </c>
      <c r="J94" t="s">
        <v>2472</v>
      </c>
    </row>
    <row r="95" spans="1:10">
      <c r="A95" t="s">
        <v>2473</v>
      </c>
      <c r="B95" t="s">
        <v>2474</v>
      </c>
      <c r="C95">
        <v>216</v>
      </c>
      <c r="D95">
        <v>0.384054413532733</v>
      </c>
      <c r="E95">
        <v>1.2942907319703</v>
      </c>
      <c r="F95">
        <v>0.036420395421436</v>
      </c>
      <c r="G95">
        <v>0.0901333414125124</v>
      </c>
      <c r="H95">
        <v>4302</v>
      </c>
      <c r="I95" t="s">
        <v>2475</v>
      </c>
      <c r="J95" t="s">
        <v>2476</v>
      </c>
    </row>
    <row r="96" spans="1:10">
      <c r="A96" t="s">
        <v>2477</v>
      </c>
      <c r="B96" t="s">
        <v>2478</v>
      </c>
      <c r="C96">
        <v>398</v>
      </c>
      <c r="D96">
        <v>0.34978726596758</v>
      </c>
      <c r="E96">
        <v>1.21267090441152</v>
      </c>
      <c r="F96">
        <v>0.0403225806451613</v>
      </c>
      <c r="G96">
        <v>0.0987400589759628</v>
      </c>
      <c r="H96">
        <v>3483</v>
      </c>
      <c r="I96" t="s">
        <v>2479</v>
      </c>
      <c r="J96" t="s">
        <v>2480</v>
      </c>
    </row>
    <row r="97" spans="1:10">
      <c r="A97" t="s">
        <v>2481</v>
      </c>
      <c r="B97" t="s">
        <v>2482</v>
      </c>
      <c r="C97">
        <v>93</v>
      </c>
      <c r="D97">
        <v>-0.333143401214278</v>
      </c>
      <c r="E97">
        <v>-1.32007633302565</v>
      </c>
      <c r="F97">
        <v>0.0434782608695652</v>
      </c>
      <c r="G97">
        <v>0.105358504958047</v>
      </c>
      <c r="H97">
        <v>1373</v>
      </c>
      <c r="I97" t="s">
        <v>2483</v>
      </c>
      <c r="J97" t="s">
        <v>2484</v>
      </c>
    </row>
    <row r="98" spans="1:10">
      <c r="A98" t="s">
        <v>2485</v>
      </c>
      <c r="B98" t="s">
        <v>2486</v>
      </c>
      <c r="C98">
        <v>44</v>
      </c>
      <c r="D98">
        <v>-0.411750236097554</v>
      </c>
      <c r="E98">
        <v>-1.44507412276852</v>
      </c>
      <c r="F98">
        <v>0.0445544554455446</v>
      </c>
      <c r="G98">
        <v>0.106853333190074</v>
      </c>
      <c r="H98">
        <v>2633</v>
      </c>
      <c r="I98" t="s">
        <v>2487</v>
      </c>
      <c r="J98" t="s">
        <v>2488</v>
      </c>
    </row>
    <row r="99" spans="1:10">
      <c r="A99" t="s">
        <v>2489</v>
      </c>
      <c r="B99" t="s">
        <v>2490</v>
      </c>
      <c r="C99">
        <v>137</v>
      </c>
      <c r="D99">
        <v>0.400375203002379</v>
      </c>
      <c r="E99">
        <v>1.30560385308467</v>
      </c>
      <c r="F99">
        <v>0.0490730643402399</v>
      </c>
      <c r="G99">
        <v>0.116489228992406</v>
      </c>
      <c r="H99">
        <v>2751</v>
      </c>
      <c r="I99" t="s">
        <v>2491</v>
      </c>
      <c r="J99" t="s">
        <v>2492</v>
      </c>
    </row>
    <row r="100" spans="1:10">
      <c r="A100" t="s">
        <v>2493</v>
      </c>
      <c r="B100" t="s">
        <v>2494</v>
      </c>
      <c r="C100">
        <v>104</v>
      </c>
      <c r="D100">
        <v>0.417316173473307</v>
      </c>
      <c r="E100">
        <v>1.32907491978408</v>
      </c>
      <c r="F100">
        <v>0.0503919372900336</v>
      </c>
      <c r="G100">
        <v>0.118411676141387</v>
      </c>
      <c r="H100">
        <v>1551</v>
      </c>
      <c r="I100" t="s">
        <v>2495</v>
      </c>
      <c r="J100" t="s">
        <v>2496</v>
      </c>
    </row>
    <row r="101" spans="1:10">
      <c r="A101" t="s">
        <v>2497</v>
      </c>
      <c r="B101" t="s">
        <v>2498</v>
      </c>
      <c r="C101">
        <v>101</v>
      </c>
      <c r="D101">
        <v>0.41726254942028</v>
      </c>
      <c r="E101">
        <v>1.32518631965161</v>
      </c>
      <c r="F101">
        <v>0.0563063063063063</v>
      </c>
      <c r="G101">
        <v>0.130571596364792</v>
      </c>
      <c r="H101">
        <v>2478</v>
      </c>
      <c r="I101" t="s">
        <v>2499</v>
      </c>
      <c r="J101" t="s">
        <v>2500</v>
      </c>
    </row>
    <row r="102" spans="1:10">
      <c r="A102" t="s">
        <v>2501</v>
      </c>
      <c r="B102" t="s">
        <v>2502</v>
      </c>
      <c r="C102">
        <v>99</v>
      </c>
      <c r="D102">
        <v>0.418544300691374</v>
      </c>
      <c r="E102">
        <v>1.32275583049763</v>
      </c>
      <c r="F102">
        <v>0.0566893424036281</v>
      </c>
      <c r="G102">
        <v>0.130571596364792</v>
      </c>
      <c r="H102">
        <v>2366</v>
      </c>
      <c r="I102" t="s">
        <v>2503</v>
      </c>
      <c r="J102" t="s">
        <v>2504</v>
      </c>
    </row>
    <row r="103" spans="1:10">
      <c r="A103" t="s">
        <v>2505</v>
      </c>
      <c r="B103" t="s">
        <v>2506</v>
      </c>
      <c r="C103">
        <v>154</v>
      </c>
      <c r="D103">
        <v>-0.269666870058879</v>
      </c>
      <c r="E103">
        <v>-1.18586618699987</v>
      </c>
      <c r="F103">
        <v>0.0606060606060606</v>
      </c>
      <c r="G103">
        <v>0.138224348750665</v>
      </c>
      <c r="H103">
        <v>2848</v>
      </c>
      <c r="I103" t="s">
        <v>2507</v>
      </c>
      <c r="J103" t="s">
        <v>2508</v>
      </c>
    </row>
    <row r="104" spans="1:10">
      <c r="A104" t="s">
        <v>2509</v>
      </c>
      <c r="B104" t="s">
        <v>2510</v>
      </c>
      <c r="C104">
        <v>177</v>
      </c>
      <c r="D104">
        <v>0.380952431237024</v>
      </c>
      <c r="E104">
        <v>1.26937692276115</v>
      </c>
      <c r="F104">
        <v>0.0632911392405063</v>
      </c>
      <c r="G104">
        <v>0.142021720969089</v>
      </c>
      <c r="H104">
        <v>2178</v>
      </c>
      <c r="I104" t="s">
        <v>2511</v>
      </c>
      <c r="J104" t="s">
        <v>2512</v>
      </c>
    </row>
    <row r="105" spans="1:10">
      <c r="A105" t="s">
        <v>2513</v>
      </c>
      <c r="B105" t="s">
        <v>2514</v>
      </c>
      <c r="C105">
        <v>80</v>
      </c>
      <c r="D105">
        <v>-0.350322715689836</v>
      </c>
      <c r="E105">
        <v>-1.36420862295983</v>
      </c>
      <c r="F105">
        <v>0.0634920634920635</v>
      </c>
      <c r="G105">
        <v>0.142021720969089</v>
      </c>
      <c r="H105">
        <v>2530</v>
      </c>
      <c r="I105" t="s">
        <v>2515</v>
      </c>
      <c r="J105" t="s">
        <v>2516</v>
      </c>
    </row>
    <row r="106" spans="1:10">
      <c r="A106" t="s">
        <v>2517</v>
      </c>
      <c r="B106" t="s">
        <v>2518</v>
      </c>
      <c r="C106">
        <v>106</v>
      </c>
      <c r="D106">
        <v>0.407875406661905</v>
      </c>
      <c r="E106">
        <v>1.30101529544447</v>
      </c>
      <c r="F106">
        <v>0.0693512304250559</v>
      </c>
      <c r="G106">
        <v>0.153647560078406</v>
      </c>
      <c r="H106">
        <v>2297</v>
      </c>
      <c r="I106" t="s">
        <v>2519</v>
      </c>
      <c r="J106" t="s">
        <v>2520</v>
      </c>
    </row>
    <row r="107" spans="1:10">
      <c r="A107" t="s">
        <v>2521</v>
      </c>
      <c r="B107" t="s">
        <v>2522</v>
      </c>
      <c r="C107">
        <v>193</v>
      </c>
      <c r="D107">
        <v>0.373120632143543</v>
      </c>
      <c r="E107">
        <v>1.25183523482944</v>
      </c>
      <c r="F107">
        <v>0.0700104493207941</v>
      </c>
      <c r="G107">
        <v>0.153647560078406</v>
      </c>
      <c r="H107">
        <v>1481</v>
      </c>
      <c r="I107" t="s">
        <v>2523</v>
      </c>
      <c r="J107" t="s">
        <v>2524</v>
      </c>
    </row>
    <row r="108" spans="1:10">
      <c r="A108" t="s">
        <v>2525</v>
      </c>
      <c r="B108" t="s">
        <v>2526</v>
      </c>
      <c r="C108">
        <v>46</v>
      </c>
      <c r="D108">
        <v>-0.383680136575323</v>
      </c>
      <c r="E108">
        <v>-1.35343703424942</v>
      </c>
      <c r="F108">
        <v>0.0717948717948718</v>
      </c>
      <c r="G108">
        <v>0.154832700732334</v>
      </c>
      <c r="H108">
        <v>1393</v>
      </c>
      <c r="I108" t="s">
        <v>2527</v>
      </c>
      <c r="J108" t="s">
        <v>2528</v>
      </c>
    </row>
    <row r="109" spans="1:10">
      <c r="A109" t="s">
        <v>2529</v>
      </c>
      <c r="B109" t="s">
        <v>2530</v>
      </c>
      <c r="C109">
        <v>181</v>
      </c>
      <c r="D109">
        <v>0.376054136193354</v>
      </c>
      <c r="E109">
        <v>1.25403463560354</v>
      </c>
      <c r="F109">
        <v>0.0718816067653277</v>
      </c>
      <c r="G109">
        <v>0.154832700732334</v>
      </c>
      <c r="H109">
        <v>1994</v>
      </c>
      <c r="I109" t="s">
        <v>2531</v>
      </c>
      <c r="J109" t="s">
        <v>2532</v>
      </c>
    </row>
    <row r="110" spans="1:10">
      <c r="A110" t="s">
        <v>2533</v>
      </c>
      <c r="B110" t="s">
        <v>2534</v>
      </c>
      <c r="C110">
        <v>77</v>
      </c>
      <c r="D110">
        <v>0.430768408249676</v>
      </c>
      <c r="E110">
        <v>1.33555276614872</v>
      </c>
      <c r="F110">
        <v>0.073394495412844</v>
      </c>
      <c r="G110">
        <v>0.156641076641608</v>
      </c>
      <c r="H110">
        <v>1102</v>
      </c>
      <c r="I110" t="s">
        <v>2535</v>
      </c>
      <c r="J110" t="s">
        <v>2536</v>
      </c>
    </row>
    <row r="111" spans="1:10">
      <c r="A111" t="s">
        <v>2537</v>
      </c>
      <c r="B111" t="s">
        <v>2538</v>
      </c>
      <c r="C111">
        <v>66</v>
      </c>
      <c r="D111">
        <v>-0.34297306942695</v>
      </c>
      <c r="E111">
        <v>-1.30884824891885</v>
      </c>
      <c r="F111">
        <v>0.075</v>
      </c>
      <c r="G111">
        <v>0.158612440191388</v>
      </c>
      <c r="H111">
        <v>923</v>
      </c>
      <c r="I111" t="s">
        <v>2539</v>
      </c>
      <c r="J111" t="s">
        <v>2540</v>
      </c>
    </row>
    <row r="112" spans="1:10">
      <c r="A112" t="s">
        <v>2541</v>
      </c>
      <c r="B112" t="s">
        <v>2542</v>
      </c>
      <c r="C112">
        <v>34</v>
      </c>
      <c r="D112">
        <v>-0.412748729989378</v>
      </c>
      <c r="E112">
        <v>-1.37452580059968</v>
      </c>
      <c r="F112">
        <v>0.0789473684210526</v>
      </c>
      <c r="G112">
        <v>0.164597815292949</v>
      </c>
      <c r="H112">
        <v>3006</v>
      </c>
      <c r="I112" t="s">
        <v>2543</v>
      </c>
      <c r="J112" t="s">
        <v>2544</v>
      </c>
    </row>
    <row r="113" spans="1:10">
      <c r="A113" t="s">
        <v>2545</v>
      </c>
      <c r="B113" t="s">
        <v>2546</v>
      </c>
      <c r="C113">
        <v>25</v>
      </c>
      <c r="D113">
        <v>-0.452605218161797</v>
      </c>
      <c r="E113">
        <v>-1.42012258151915</v>
      </c>
      <c r="F113">
        <v>0.0792452830188679</v>
      </c>
      <c r="G113">
        <v>0.164597815292949</v>
      </c>
      <c r="H113">
        <v>2292</v>
      </c>
      <c r="I113" t="s">
        <v>2547</v>
      </c>
      <c r="J113" t="s">
        <v>2548</v>
      </c>
    </row>
    <row r="114" spans="1:10">
      <c r="A114" t="s">
        <v>2549</v>
      </c>
      <c r="B114" t="s">
        <v>2550</v>
      </c>
      <c r="C114">
        <v>18</v>
      </c>
      <c r="D114">
        <v>-0.501248266604644</v>
      </c>
      <c r="E114">
        <v>-1.43847535716299</v>
      </c>
      <c r="F114">
        <v>0.0821428571428571</v>
      </c>
      <c r="G114">
        <v>0.168376931439306</v>
      </c>
      <c r="H114">
        <v>2899</v>
      </c>
      <c r="I114" t="s">
        <v>2551</v>
      </c>
      <c r="J114" t="s">
        <v>2552</v>
      </c>
    </row>
    <row r="115" spans="1:10">
      <c r="A115" t="s">
        <v>2553</v>
      </c>
      <c r="B115" t="s">
        <v>2554</v>
      </c>
      <c r="C115">
        <v>48</v>
      </c>
      <c r="D115">
        <v>0.463664648148732</v>
      </c>
      <c r="E115">
        <v>1.34116847841645</v>
      </c>
      <c r="F115">
        <v>0.082512315270936</v>
      </c>
      <c r="G115">
        <v>0.168376931439306</v>
      </c>
      <c r="H115">
        <v>1452</v>
      </c>
      <c r="I115" t="s">
        <v>2555</v>
      </c>
      <c r="J115" t="s">
        <v>2556</v>
      </c>
    </row>
    <row r="116" spans="1:10">
      <c r="A116" t="s">
        <v>2557</v>
      </c>
      <c r="B116" t="s">
        <v>2558</v>
      </c>
      <c r="C116">
        <v>30</v>
      </c>
      <c r="D116">
        <v>-0.410775099046225</v>
      </c>
      <c r="E116">
        <v>-1.34009962814676</v>
      </c>
      <c r="F116">
        <v>0.0836820083682008</v>
      </c>
      <c r="G116">
        <v>0.16927893683636</v>
      </c>
      <c r="H116">
        <v>47</v>
      </c>
      <c r="I116" t="s">
        <v>2559</v>
      </c>
      <c r="J116" t="s">
        <v>2560</v>
      </c>
    </row>
    <row r="117" spans="1:10">
      <c r="A117" t="s">
        <v>2561</v>
      </c>
      <c r="B117" t="s">
        <v>2562</v>
      </c>
      <c r="C117">
        <v>42</v>
      </c>
      <c r="D117">
        <v>0.483496095881967</v>
      </c>
      <c r="E117">
        <v>1.37377795447928</v>
      </c>
      <c r="F117">
        <v>0.0848938826466916</v>
      </c>
      <c r="G117">
        <v>0.17024998244028</v>
      </c>
      <c r="H117">
        <v>1102</v>
      </c>
      <c r="I117" t="s">
        <v>2563</v>
      </c>
      <c r="J117" t="s">
        <v>2564</v>
      </c>
    </row>
    <row r="118" spans="1:10">
      <c r="A118" t="s">
        <v>2565</v>
      </c>
      <c r="B118" t="s">
        <v>2566</v>
      </c>
      <c r="C118">
        <v>65</v>
      </c>
      <c r="D118">
        <v>-0.340480116772613</v>
      </c>
      <c r="E118">
        <v>-1.29058962405993</v>
      </c>
      <c r="F118">
        <v>0.0886075949367089</v>
      </c>
      <c r="G118">
        <v>0.176178843733807</v>
      </c>
      <c r="H118">
        <v>2527</v>
      </c>
      <c r="I118" t="s">
        <v>2567</v>
      </c>
      <c r="J118" t="s">
        <v>2568</v>
      </c>
    </row>
    <row r="119" spans="1:10">
      <c r="A119" t="s">
        <v>2569</v>
      </c>
      <c r="B119" t="s">
        <v>2570</v>
      </c>
      <c r="C119">
        <v>64</v>
      </c>
      <c r="D119">
        <v>-0.334731293968429</v>
      </c>
      <c r="E119">
        <v>-1.27797811204667</v>
      </c>
      <c r="F119">
        <v>0.0903614457831325</v>
      </c>
      <c r="G119">
        <v>0.177120653983953</v>
      </c>
      <c r="H119">
        <v>2426</v>
      </c>
      <c r="I119" t="s">
        <v>2571</v>
      </c>
      <c r="J119" t="s">
        <v>2572</v>
      </c>
    </row>
    <row r="120" spans="1:10">
      <c r="A120" t="s">
        <v>2573</v>
      </c>
      <c r="B120" t="s">
        <v>2574</v>
      </c>
      <c r="C120">
        <v>14</v>
      </c>
      <c r="D120">
        <v>-0.544904636585603</v>
      </c>
      <c r="E120">
        <v>-1.45353288802949</v>
      </c>
      <c r="F120">
        <v>0.0906040268456376</v>
      </c>
      <c r="G120">
        <v>0.177120653983953</v>
      </c>
      <c r="H120">
        <v>346</v>
      </c>
      <c r="I120" t="s">
        <v>2575</v>
      </c>
      <c r="J120" t="s">
        <v>2576</v>
      </c>
    </row>
    <row r="121" spans="1:10">
      <c r="A121" t="s">
        <v>2577</v>
      </c>
      <c r="B121" t="s">
        <v>2578</v>
      </c>
      <c r="C121">
        <v>78</v>
      </c>
      <c r="D121">
        <v>-0.32945620804797</v>
      </c>
      <c r="E121">
        <v>-1.27577571612464</v>
      </c>
      <c r="F121">
        <v>0.0923076923076923</v>
      </c>
      <c r="G121">
        <v>0.178947368421053</v>
      </c>
      <c r="H121">
        <v>1320</v>
      </c>
      <c r="I121" t="s">
        <v>2579</v>
      </c>
      <c r="J121" t="s">
        <v>2580</v>
      </c>
    </row>
    <row r="122" spans="1:10">
      <c r="A122" t="s">
        <v>2581</v>
      </c>
      <c r="B122" t="s">
        <v>2582</v>
      </c>
      <c r="C122">
        <v>59</v>
      </c>
      <c r="D122">
        <v>0.439037085626695</v>
      </c>
      <c r="E122">
        <v>1.3220590861604</v>
      </c>
      <c r="F122">
        <v>0.0943847072879331</v>
      </c>
      <c r="G122">
        <v>0.181461681693199</v>
      </c>
      <c r="H122">
        <v>2464</v>
      </c>
      <c r="I122" t="s">
        <v>2583</v>
      </c>
      <c r="J122" t="s">
        <v>2584</v>
      </c>
    </row>
    <row r="123" spans="1:10">
      <c r="A123" t="s">
        <v>2585</v>
      </c>
      <c r="B123" t="s">
        <v>2586</v>
      </c>
      <c r="C123">
        <v>98</v>
      </c>
      <c r="D123">
        <v>0.399411952226525</v>
      </c>
      <c r="E123">
        <v>1.26281882256205</v>
      </c>
      <c r="F123">
        <v>0.0994350282485876</v>
      </c>
      <c r="G123">
        <v>0.189604324788075</v>
      </c>
      <c r="H123">
        <v>2226</v>
      </c>
      <c r="I123" t="s">
        <v>2587</v>
      </c>
      <c r="J123" t="s">
        <v>2588</v>
      </c>
    </row>
    <row r="124" spans="1:10">
      <c r="A124" t="s">
        <v>2589</v>
      </c>
      <c r="B124" t="s">
        <v>2590</v>
      </c>
      <c r="C124">
        <v>180</v>
      </c>
      <c r="D124">
        <v>-0.25432807524575</v>
      </c>
      <c r="E124">
        <v>-1.14397519419577</v>
      </c>
      <c r="F124">
        <v>0.103448275862069</v>
      </c>
      <c r="G124">
        <v>0.195259005327655</v>
      </c>
      <c r="H124">
        <v>4106</v>
      </c>
      <c r="I124" t="s">
        <v>2591</v>
      </c>
      <c r="J124" t="s">
        <v>2592</v>
      </c>
    </row>
    <row r="125" spans="1:10">
      <c r="A125" t="s">
        <v>2593</v>
      </c>
      <c r="B125" t="s">
        <v>2594</v>
      </c>
      <c r="C125">
        <v>99</v>
      </c>
      <c r="D125">
        <v>0.396226347056592</v>
      </c>
      <c r="E125">
        <v>1.25222278717003</v>
      </c>
      <c r="F125">
        <v>0.104308390022676</v>
      </c>
      <c r="G125">
        <v>0.195259005327655</v>
      </c>
      <c r="H125">
        <v>1922</v>
      </c>
      <c r="I125" t="s">
        <v>2595</v>
      </c>
      <c r="J125" t="s">
        <v>2596</v>
      </c>
    </row>
    <row r="126" spans="1:10">
      <c r="A126" t="s">
        <v>2597</v>
      </c>
      <c r="B126" t="s">
        <v>2598</v>
      </c>
      <c r="C126">
        <v>14</v>
      </c>
      <c r="D126">
        <v>0.597300692196198</v>
      </c>
      <c r="E126">
        <v>1.36268798428588</v>
      </c>
      <c r="F126">
        <v>0.105113636363636</v>
      </c>
      <c r="G126">
        <v>0.195259005327655</v>
      </c>
      <c r="H126">
        <v>2262</v>
      </c>
      <c r="I126" t="s">
        <v>2599</v>
      </c>
      <c r="J126" t="s">
        <v>2600</v>
      </c>
    </row>
    <row r="127" spans="1:10">
      <c r="A127" t="s">
        <v>2601</v>
      </c>
      <c r="B127" t="s">
        <v>2602</v>
      </c>
      <c r="C127">
        <v>70</v>
      </c>
      <c r="D127">
        <v>0.416164098898943</v>
      </c>
      <c r="E127">
        <v>1.27796582605932</v>
      </c>
      <c r="F127">
        <v>0.105757931844888</v>
      </c>
      <c r="G127">
        <v>0.195259005327655</v>
      </c>
      <c r="H127">
        <v>1516</v>
      </c>
      <c r="I127" t="s">
        <v>2603</v>
      </c>
      <c r="J127" t="s">
        <v>2604</v>
      </c>
    </row>
    <row r="128" spans="1:10">
      <c r="A128" t="s">
        <v>2605</v>
      </c>
      <c r="B128" t="s">
        <v>2606</v>
      </c>
      <c r="C128">
        <v>136</v>
      </c>
      <c r="D128">
        <v>0.376717243006649</v>
      </c>
      <c r="E128">
        <v>1.22808517219305</v>
      </c>
      <c r="F128">
        <v>0.108196721311475</v>
      </c>
      <c r="G128">
        <v>0.198188772563913</v>
      </c>
      <c r="H128">
        <v>1209</v>
      </c>
      <c r="I128" t="s">
        <v>2607</v>
      </c>
      <c r="J128" t="s">
        <v>2608</v>
      </c>
    </row>
    <row r="129" spans="1:10">
      <c r="A129" t="s">
        <v>2609</v>
      </c>
      <c r="B129" t="s">
        <v>2610</v>
      </c>
      <c r="C129">
        <v>26</v>
      </c>
      <c r="D129">
        <v>-0.404053853961797</v>
      </c>
      <c r="E129">
        <v>-1.28622750443225</v>
      </c>
      <c r="F129">
        <v>0.114503816793893</v>
      </c>
      <c r="G129">
        <v>0.208078335373317</v>
      </c>
      <c r="H129">
        <v>4848</v>
      </c>
      <c r="I129" t="s">
        <v>2611</v>
      </c>
      <c r="J129" t="s">
        <v>2612</v>
      </c>
    </row>
    <row r="130" spans="1:10">
      <c r="A130" t="s">
        <v>2613</v>
      </c>
      <c r="B130" t="s">
        <v>2614</v>
      </c>
      <c r="C130">
        <v>17</v>
      </c>
      <c r="D130">
        <v>-0.475457926951511</v>
      </c>
      <c r="E130">
        <v>-1.35207612163716</v>
      </c>
      <c r="F130">
        <v>0.115384615384615</v>
      </c>
      <c r="G130">
        <v>0.208078335373317</v>
      </c>
      <c r="H130">
        <v>407</v>
      </c>
      <c r="I130" t="s">
        <v>2615</v>
      </c>
      <c r="J130" t="s">
        <v>2616</v>
      </c>
    </row>
    <row r="131" spans="1:10">
      <c r="A131" t="s">
        <v>2617</v>
      </c>
      <c r="B131" t="s">
        <v>2618</v>
      </c>
      <c r="C131">
        <v>40</v>
      </c>
      <c r="D131">
        <v>0.473185201197161</v>
      </c>
      <c r="E131">
        <v>1.32626230205612</v>
      </c>
      <c r="F131">
        <v>0.117572692793932</v>
      </c>
      <c r="G131">
        <v>0.210393239736509</v>
      </c>
      <c r="H131">
        <v>1440</v>
      </c>
      <c r="I131" t="s">
        <v>2619</v>
      </c>
      <c r="J131" t="s">
        <v>2620</v>
      </c>
    </row>
    <row r="132" spans="1:10">
      <c r="A132" t="s">
        <v>2621</v>
      </c>
      <c r="B132" t="s">
        <v>2622</v>
      </c>
      <c r="C132">
        <v>115</v>
      </c>
      <c r="D132">
        <v>0.378220437278266</v>
      </c>
      <c r="E132">
        <v>1.21743859850299</v>
      </c>
      <c r="F132">
        <v>0.121844127332602</v>
      </c>
      <c r="G132">
        <v>0.215026562104731</v>
      </c>
      <c r="H132">
        <v>1963</v>
      </c>
      <c r="I132" t="s">
        <v>2623</v>
      </c>
      <c r="J132" t="s">
        <v>2624</v>
      </c>
    </row>
    <row r="133" spans="1:10">
      <c r="A133" t="s">
        <v>2625</v>
      </c>
      <c r="B133" t="s">
        <v>2626</v>
      </c>
      <c r="C133">
        <v>32</v>
      </c>
      <c r="D133">
        <v>0.487851924282962</v>
      </c>
      <c r="E133">
        <v>1.31024330170148</v>
      </c>
      <c r="F133">
        <v>0.122077922077922</v>
      </c>
      <c r="G133">
        <v>0.215026562104731</v>
      </c>
      <c r="H133">
        <v>1876</v>
      </c>
      <c r="I133" t="s">
        <v>2627</v>
      </c>
      <c r="J133" t="s">
        <v>2628</v>
      </c>
    </row>
    <row r="134" spans="1:10">
      <c r="A134" t="s">
        <v>2629</v>
      </c>
      <c r="B134" t="s">
        <v>2630</v>
      </c>
      <c r="C134">
        <v>86</v>
      </c>
      <c r="D134">
        <v>0.395182248783878</v>
      </c>
      <c r="E134">
        <v>1.23689075338059</v>
      </c>
      <c r="F134">
        <v>0.123442808607022</v>
      </c>
      <c r="G134">
        <v>0.215026562104731</v>
      </c>
      <c r="H134">
        <v>2297</v>
      </c>
      <c r="I134" t="s">
        <v>2631</v>
      </c>
      <c r="J134" t="s">
        <v>2632</v>
      </c>
    </row>
    <row r="135" spans="1:10">
      <c r="A135" t="s">
        <v>2633</v>
      </c>
      <c r="B135" t="s">
        <v>2634</v>
      </c>
      <c r="C135">
        <v>33</v>
      </c>
      <c r="D135">
        <v>0.487937880007884</v>
      </c>
      <c r="E135">
        <v>1.31765718790408</v>
      </c>
      <c r="F135">
        <v>0.123859191655802</v>
      </c>
      <c r="G135">
        <v>0.215026562104731</v>
      </c>
      <c r="H135">
        <v>1102</v>
      </c>
      <c r="I135" t="s">
        <v>2635</v>
      </c>
      <c r="J135" t="s">
        <v>2636</v>
      </c>
    </row>
    <row r="136" spans="1:10">
      <c r="A136" t="s">
        <v>2637</v>
      </c>
      <c r="B136" t="s">
        <v>2638</v>
      </c>
      <c r="C136">
        <v>53</v>
      </c>
      <c r="D136">
        <v>0.434554909175897</v>
      </c>
      <c r="E136">
        <v>1.27900005023002</v>
      </c>
      <c r="F136">
        <v>0.131483715319662</v>
      </c>
      <c r="G136">
        <v>0.22657232815318</v>
      </c>
      <c r="H136">
        <v>1492</v>
      </c>
      <c r="I136" t="s">
        <v>2639</v>
      </c>
      <c r="J136" t="s">
        <v>2640</v>
      </c>
    </row>
    <row r="137" spans="1:10">
      <c r="A137" t="s">
        <v>2641</v>
      </c>
      <c r="B137" t="s">
        <v>2642</v>
      </c>
      <c r="C137">
        <v>112</v>
      </c>
      <c r="D137">
        <v>0.376506521442198</v>
      </c>
      <c r="E137">
        <v>1.21030657906828</v>
      </c>
      <c r="F137">
        <v>0.139254385964912</v>
      </c>
      <c r="G137">
        <v>0.237767783907711</v>
      </c>
      <c r="H137">
        <v>1205</v>
      </c>
      <c r="I137" t="s">
        <v>2643</v>
      </c>
      <c r="J137" t="s">
        <v>2644</v>
      </c>
    </row>
    <row r="138" spans="1:10">
      <c r="A138" t="s">
        <v>2645</v>
      </c>
      <c r="B138" t="s">
        <v>2646</v>
      </c>
      <c r="C138">
        <v>46</v>
      </c>
      <c r="D138">
        <v>0.443654561534017</v>
      </c>
      <c r="E138">
        <v>1.27557708057261</v>
      </c>
      <c r="F138">
        <v>0.14002478314746</v>
      </c>
      <c r="G138">
        <v>0.237767783907711</v>
      </c>
      <c r="H138">
        <v>6053</v>
      </c>
      <c r="I138" t="s">
        <v>2647</v>
      </c>
      <c r="J138" t="s">
        <v>2648</v>
      </c>
    </row>
    <row r="139" spans="1:10">
      <c r="A139" t="s">
        <v>2649</v>
      </c>
      <c r="B139" t="s">
        <v>2650</v>
      </c>
      <c r="C139">
        <v>61</v>
      </c>
      <c r="D139">
        <v>0.413468933330402</v>
      </c>
      <c r="E139">
        <v>1.2503131812526</v>
      </c>
      <c r="F139">
        <v>0.14792899408284</v>
      </c>
      <c r="G139">
        <v>0.249147657535617</v>
      </c>
      <c r="H139">
        <v>1101</v>
      </c>
      <c r="I139" t="s">
        <v>2651</v>
      </c>
      <c r="J139" t="s">
        <v>2652</v>
      </c>
    </row>
    <row r="140" spans="1:10">
      <c r="A140" t="s">
        <v>2653</v>
      </c>
      <c r="B140" t="s">
        <v>2654</v>
      </c>
      <c r="C140">
        <v>34</v>
      </c>
      <c r="D140">
        <v>-0.379239132532123</v>
      </c>
      <c r="E140">
        <v>-1.26293295263649</v>
      </c>
      <c r="F140">
        <v>0.149122807017544</v>
      </c>
      <c r="G140">
        <v>0.249147657535617</v>
      </c>
      <c r="H140">
        <v>5077</v>
      </c>
      <c r="I140" t="s">
        <v>2655</v>
      </c>
      <c r="J140" t="s">
        <v>2656</v>
      </c>
    </row>
    <row r="141" spans="1:10">
      <c r="A141" t="s">
        <v>2657</v>
      </c>
      <c r="B141" t="s">
        <v>2658</v>
      </c>
      <c r="C141">
        <v>56</v>
      </c>
      <c r="D141">
        <v>0.424123679988024</v>
      </c>
      <c r="E141">
        <v>1.25912018182201</v>
      </c>
      <c r="F141">
        <v>0.14993954050786</v>
      </c>
      <c r="G141">
        <v>0.249147657535617</v>
      </c>
      <c r="H141">
        <v>1430</v>
      </c>
      <c r="I141" t="s">
        <v>2659</v>
      </c>
      <c r="J141" t="s">
        <v>2660</v>
      </c>
    </row>
    <row r="142" spans="1:10">
      <c r="A142" t="s">
        <v>2661</v>
      </c>
      <c r="B142" t="s">
        <v>2662</v>
      </c>
      <c r="C142">
        <v>82</v>
      </c>
      <c r="D142">
        <v>0.389262092496281</v>
      </c>
      <c r="E142">
        <v>1.21538784510464</v>
      </c>
      <c r="F142">
        <v>0.156996587030717</v>
      </c>
      <c r="G142">
        <v>0.259023857661727</v>
      </c>
      <c r="H142">
        <v>1369</v>
      </c>
      <c r="I142" t="s">
        <v>2663</v>
      </c>
      <c r="J142" t="s">
        <v>2664</v>
      </c>
    </row>
    <row r="143" spans="1:10">
      <c r="A143" t="s">
        <v>2665</v>
      </c>
      <c r="B143" t="s">
        <v>2666</v>
      </c>
      <c r="C143">
        <v>33</v>
      </c>
      <c r="D143">
        <v>0.469439834667394</v>
      </c>
      <c r="E143">
        <v>1.26770393892764</v>
      </c>
      <c r="F143">
        <v>0.161668839634941</v>
      </c>
      <c r="G143">
        <v>0.263829995234196</v>
      </c>
      <c r="H143">
        <v>1135</v>
      </c>
      <c r="I143" t="s">
        <v>2667</v>
      </c>
      <c r="J143" t="s">
        <v>2668</v>
      </c>
    </row>
    <row r="144" spans="1:10">
      <c r="A144" t="s">
        <v>2669</v>
      </c>
      <c r="B144" t="s">
        <v>2670</v>
      </c>
      <c r="C144">
        <v>59</v>
      </c>
      <c r="D144">
        <v>-0.322049555117037</v>
      </c>
      <c r="E144">
        <v>-1.18870643312508</v>
      </c>
      <c r="F144">
        <v>0.163636363636364</v>
      </c>
      <c r="G144">
        <v>0.263829995234196</v>
      </c>
      <c r="H144">
        <v>2583</v>
      </c>
      <c r="I144" t="s">
        <v>2671</v>
      </c>
      <c r="J144" t="s">
        <v>2672</v>
      </c>
    </row>
    <row r="145" spans="1:10">
      <c r="A145" t="s">
        <v>2673</v>
      </c>
      <c r="B145" t="s">
        <v>2674</v>
      </c>
      <c r="C145">
        <v>25</v>
      </c>
      <c r="D145">
        <v>0.499877660359314</v>
      </c>
      <c r="E145">
        <v>1.27244376169312</v>
      </c>
      <c r="F145">
        <v>0.164179104477612</v>
      </c>
      <c r="G145">
        <v>0.263829995234196</v>
      </c>
      <c r="H145">
        <v>1056</v>
      </c>
      <c r="I145" t="s">
        <v>2675</v>
      </c>
      <c r="J145" t="s">
        <v>2676</v>
      </c>
    </row>
    <row r="146" spans="1:10">
      <c r="A146" t="s">
        <v>2677</v>
      </c>
      <c r="B146" t="s">
        <v>2678</v>
      </c>
      <c r="C146">
        <v>48</v>
      </c>
      <c r="D146">
        <v>0.431706336366047</v>
      </c>
      <c r="E146">
        <v>1.24872778759071</v>
      </c>
      <c r="F146">
        <v>0.165024630541872</v>
      </c>
      <c r="G146">
        <v>0.263829995234196</v>
      </c>
      <c r="H146">
        <v>2058</v>
      </c>
      <c r="I146" t="s">
        <v>2679</v>
      </c>
      <c r="J146" t="s">
        <v>2680</v>
      </c>
    </row>
    <row r="147" spans="1:10">
      <c r="A147" t="s">
        <v>2681</v>
      </c>
      <c r="B147" t="s">
        <v>2682</v>
      </c>
      <c r="C147">
        <v>33</v>
      </c>
      <c r="D147">
        <v>0.466137325171647</v>
      </c>
      <c r="E147">
        <v>1.25878564101824</v>
      </c>
      <c r="F147">
        <v>0.165580182529335</v>
      </c>
      <c r="G147">
        <v>0.263829995234196</v>
      </c>
      <c r="H147">
        <v>520</v>
      </c>
      <c r="I147" t="s">
        <v>2683</v>
      </c>
      <c r="J147" t="s">
        <v>2684</v>
      </c>
    </row>
    <row r="148" spans="1:10">
      <c r="A148" t="s">
        <v>2685</v>
      </c>
      <c r="B148" t="s">
        <v>2686</v>
      </c>
      <c r="C148">
        <v>56</v>
      </c>
      <c r="D148">
        <v>0.414546269984801</v>
      </c>
      <c r="E148">
        <v>1.23068717797515</v>
      </c>
      <c r="F148">
        <v>0.171704957678356</v>
      </c>
      <c r="G148">
        <v>0.271675183955886</v>
      </c>
      <c r="H148">
        <v>1898</v>
      </c>
      <c r="I148" t="s">
        <v>2687</v>
      </c>
      <c r="J148" t="s">
        <v>2688</v>
      </c>
    </row>
    <row r="149" spans="1:10">
      <c r="A149" t="s">
        <v>2689</v>
      </c>
      <c r="B149" t="s">
        <v>2690</v>
      </c>
      <c r="C149">
        <v>29</v>
      </c>
      <c r="D149">
        <v>-0.37354086207076</v>
      </c>
      <c r="E149">
        <v>-1.21221540610437</v>
      </c>
      <c r="F149">
        <v>0.172839506172839</v>
      </c>
      <c r="G149">
        <v>0.271675183955886</v>
      </c>
      <c r="H149">
        <v>966</v>
      </c>
      <c r="I149" t="s">
        <v>2691</v>
      </c>
      <c r="J149" t="s">
        <v>2692</v>
      </c>
    </row>
    <row r="150" spans="1:10">
      <c r="A150" t="s">
        <v>2693</v>
      </c>
      <c r="B150" t="s">
        <v>2694</v>
      </c>
      <c r="C150">
        <v>73</v>
      </c>
      <c r="D150">
        <v>0.390166741318408</v>
      </c>
      <c r="E150">
        <v>1.2030205040372</v>
      </c>
      <c r="F150">
        <v>0.177906976744186</v>
      </c>
      <c r="G150">
        <v>0.276942355889724</v>
      </c>
      <c r="H150">
        <v>1176</v>
      </c>
      <c r="I150" t="s">
        <v>2695</v>
      </c>
      <c r="J150" t="s">
        <v>2696</v>
      </c>
    </row>
    <row r="151" spans="1:10">
      <c r="A151" t="s">
        <v>2697</v>
      </c>
      <c r="B151" t="s">
        <v>2698</v>
      </c>
      <c r="C151">
        <v>18</v>
      </c>
      <c r="D151">
        <v>-0.438927099810854</v>
      </c>
      <c r="E151">
        <v>-1.25962693286865</v>
      </c>
      <c r="F151">
        <v>0.178571428571429</v>
      </c>
      <c r="G151">
        <v>0.276942355889724</v>
      </c>
      <c r="H151">
        <v>1690</v>
      </c>
      <c r="I151" t="s">
        <v>2699</v>
      </c>
      <c r="J151" t="s">
        <v>2700</v>
      </c>
    </row>
    <row r="152" spans="1:10">
      <c r="A152" t="s">
        <v>2701</v>
      </c>
      <c r="B152" t="s">
        <v>2702</v>
      </c>
      <c r="C152">
        <v>27</v>
      </c>
      <c r="D152">
        <v>-0.373477596040767</v>
      </c>
      <c r="E152">
        <v>-1.20021081769239</v>
      </c>
      <c r="F152">
        <v>0.187250996015936</v>
      </c>
      <c r="G152">
        <v>0.288480098428176</v>
      </c>
      <c r="H152">
        <v>3877</v>
      </c>
      <c r="I152" t="s">
        <v>2703</v>
      </c>
      <c r="J152" t="s">
        <v>2704</v>
      </c>
    </row>
    <row r="153" spans="1:10">
      <c r="A153" t="s">
        <v>2705</v>
      </c>
      <c r="B153" t="s">
        <v>2706</v>
      </c>
      <c r="C153">
        <v>71</v>
      </c>
      <c r="D153">
        <v>0.388181792452834</v>
      </c>
      <c r="E153">
        <v>1.19380971657712</v>
      </c>
      <c r="F153">
        <v>0.188524590163934</v>
      </c>
      <c r="G153">
        <v>0.288531401843695</v>
      </c>
      <c r="H153">
        <v>1906</v>
      </c>
      <c r="I153" t="s">
        <v>2707</v>
      </c>
      <c r="J153" t="s">
        <v>2708</v>
      </c>
    </row>
    <row r="154" spans="1:10">
      <c r="A154" t="s">
        <v>2709</v>
      </c>
      <c r="B154" t="s">
        <v>2710</v>
      </c>
      <c r="C154">
        <v>81</v>
      </c>
      <c r="D154">
        <v>0.380590573938408</v>
      </c>
      <c r="E154">
        <v>1.18514968848439</v>
      </c>
      <c r="F154">
        <v>0.192922374429224</v>
      </c>
      <c r="G154">
        <v>0.293332265214024</v>
      </c>
      <c r="H154">
        <v>1249</v>
      </c>
      <c r="I154" t="s">
        <v>2711</v>
      </c>
      <c r="J154" t="s">
        <v>2712</v>
      </c>
    </row>
    <row r="155" spans="1:10">
      <c r="A155" t="s">
        <v>2713</v>
      </c>
      <c r="B155" t="s">
        <v>2714</v>
      </c>
      <c r="C155">
        <v>15</v>
      </c>
      <c r="D155">
        <v>-0.451179516204731</v>
      </c>
      <c r="E155">
        <v>-1.22502236257049</v>
      </c>
      <c r="F155">
        <v>0.198653198653199</v>
      </c>
      <c r="G155">
        <v>0.300084462763889</v>
      </c>
      <c r="H155">
        <v>4554</v>
      </c>
      <c r="I155" t="s">
        <v>2715</v>
      </c>
      <c r="J155" t="s">
        <v>2716</v>
      </c>
    </row>
    <row r="156" spans="1:10">
      <c r="A156" t="s">
        <v>2717</v>
      </c>
      <c r="B156" t="s">
        <v>2718</v>
      </c>
      <c r="C156">
        <v>21</v>
      </c>
      <c r="D156">
        <v>-0.390650468067578</v>
      </c>
      <c r="E156">
        <v>-1.18470619901632</v>
      </c>
      <c r="F156">
        <v>0.207142857142857</v>
      </c>
      <c r="G156">
        <v>0.310890128547174</v>
      </c>
      <c r="H156">
        <v>3241</v>
      </c>
      <c r="I156" t="s">
        <v>2719</v>
      </c>
      <c r="J156" t="s">
        <v>2720</v>
      </c>
    </row>
    <row r="157" spans="1:10">
      <c r="A157" t="s">
        <v>2721</v>
      </c>
      <c r="B157" t="s">
        <v>2722</v>
      </c>
      <c r="C157">
        <v>35</v>
      </c>
      <c r="D157">
        <v>0.444188293198695</v>
      </c>
      <c r="E157">
        <v>1.21397307261843</v>
      </c>
      <c r="F157">
        <v>0.209090909090909</v>
      </c>
      <c r="G157">
        <v>0.311802232854864</v>
      </c>
      <c r="H157">
        <v>1686</v>
      </c>
      <c r="I157" t="s">
        <v>2723</v>
      </c>
      <c r="J157" t="s">
        <v>2724</v>
      </c>
    </row>
    <row r="158" spans="1:10">
      <c r="A158" t="s">
        <v>2725</v>
      </c>
      <c r="B158" t="s">
        <v>2726</v>
      </c>
      <c r="C158">
        <v>79</v>
      </c>
      <c r="D158">
        <v>0.375044489066783</v>
      </c>
      <c r="E158">
        <v>1.1630191330109</v>
      </c>
      <c r="F158">
        <v>0.211251435132032</v>
      </c>
      <c r="G158">
        <v>0.313017547195301</v>
      </c>
      <c r="H158">
        <v>2209</v>
      </c>
      <c r="I158" t="s">
        <v>2727</v>
      </c>
      <c r="J158" t="s">
        <v>2728</v>
      </c>
    </row>
    <row r="159" spans="1:10">
      <c r="A159" t="s">
        <v>2729</v>
      </c>
      <c r="B159" t="s">
        <v>2730</v>
      </c>
      <c r="C159">
        <v>78</v>
      </c>
      <c r="D159">
        <v>0.376374430264255</v>
      </c>
      <c r="E159">
        <v>1.16812250632678</v>
      </c>
      <c r="F159">
        <v>0.214449541284404</v>
      </c>
      <c r="G159">
        <v>0.315745160718542</v>
      </c>
      <c r="H159">
        <v>2334</v>
      </c>
      <c r="I159" t="s">
        <v>2731</v>
      </c>
      <c r="J159" t="s">
        <v>2732</v>
      </c>
    </row>
    <row r="160" spans="1:10">
      <c r="A160" t="s">
        <v>2733</v>
      </c>
      <c r="B160" t="s">
        <v>2734</v>
      </c>
      <c r="C160">
        <v>23</v>
      </c>
      <c r="D160">
        <v>-0.376520056569941</v>
      </c>
      <c r="E160">
        <v>-1.16462813367439</v>
      </c>
      <c r="F160">
        <v>0.217712177121771</v>
      </c>
      <c r="G160">
        <v>0.31853287748369</v>
      </c>
      <c r="H160">
        <v>2829</v>
      </c>
      <c r="I160" t="s">
        <v>2735</v>
      </c>
      <c r="J160" t="s">
        <v>2736</v>
      </c>
    </row>
    <row r="161" spans="1:10">
      <c r="A161" t="s">
        <v>2737</v>
      </c>
      <c r="B161" t="s">
        <v>2738</v>
      </c>
      <c r="C161">
        <v>12</v>
      </c>
      <c r="D161">
        <v>0.55054772876802</v>
      </c>
      <c r="E161">
        <v>1.21534232293006</v>
      </c>
      <c r="F161">
        <v>0.219686162624822</v>
      </c>
      <c r="G161">
        <v>0.319412118026879</v>
      </c>
      <c r="H161">
        <v>623</v>
      </c>
      <c r="I161" t="s">
        <v>2739</v>
      </c>
      <c r="J161" t="s">
        <v>2740</v>
      </c>
    </row>
    <row r="162" spans="1:10">
      <c r="A162" t="s">
        <v>2741</v>
      </c>
      <c r="B162" t="s">
        <v>2742</v>
      </c>
      <c r="C162">
        <v>136</v>
      </c>
      <c r="D162">
        <v>0.351659973571955</v>
      </c>
      <c r="E162">
        <v>1.14639934118942</v>
      </c>
      <c r="F162">
        <v>0.222950819672131</v>
      </c>
      <c r="G162">
        <v>0.320549588929106</v>
      </c>
      <c r="H162">
        <v>2495</v>
      </c>
      <c r="I162" t="s">
        <v>2743</v>
      </c>
      <c r="J162" t="s">
        <v>2744</v>
      </c>
    </row>
    <row r="163" spans="1:10">
      <c r="A163" t="s">
        <v>2745</v>
      </c>
      <c r="B163" t="s">
        <v>2746</v>
      </c>
      <c r="C163">
        <v>94</v>
      </c>
      <c r="D163">
        <v>0.364311297914307</v>
      </c>
      <c r="E163">
        <v>1.15006233870319</v>
      </c>
      <c r="F163">
        <v>0.223224351747463</v>
      </c>
      <c r="G163">
        <v>0.320549588929106</v>
      </c>
      <c r="H163">
        <v>1623</v>
      </c>
      <c r="I163" t="s">
        <v>2747</v>
      </c>
      <c r="J163" t="s">
        <v>2748</v>
      </c>
    </row>
    <row r="164" spans="1:10">
      <c r="A164" t="s">
        <v>2749</v>
      </c>
      <c r="B164" t="s">
        <v>2750</v>
      </c>
      <c r="C164">
        <v>57</v>
      </c>
      <c r="D164">
        <v>0.395438734634298</v>
      </c>
      <c r="E164">
        <v>1.17947880963207</v>
      </c>
      <c r="F164">
        <v>0.227163461538462</v>
      </c>
      <c r="G164">
        <v>0.3229209539445</v>
      </c>
      <c r="H164">
        <v>2297</v>
      </c>
      <c r="I164" t="s">
        <v>2751</v>
      </c>
      <c r="J164" t="s">
        <v>2752</v>
      </c>
    </row>
    <row r="165" spans="1:10">
      <c r="A165" t="s">
        <v>2753</v>
      </c>
      <c r="B165" t="s">
        <v>2754</v>
      </c>
      <c r="C165">
        <v>63</v>
      </c>
      <c r="D165">
        <v>0.388587635255091</v>
      </c>
      <c r="E165">
        <v>1.17645179258138</v>
      </c>
      <c r="F165">
        <v>0.227651966626937</v>
      </c>
      <c r="G165">
        <v>0.3229209539445</v>
      </c>
      <c r="H165">
        <v>1159</v>
      </c>
      <c r="I165" t="s">
        <v>2755</v>
      </c>
      <c r="J165" t="s">
        <v>2756</v>
      </c>
    </row>
    <row r="166" spans="1:10">
      <c r="A166" t="s">
        <v>2757</v>
      </c>
      <c r="B166" t="s">
        <v>2758</v>
      </c>
      <c r="C166">
        <v>143</v>
      </c>
      <c r="D166">
        <v>-0.255715471967441</v>
      </c>
      <c r="E166">
        <v>-1.09121530447562</v>
      </c>
      <c r="F166">
        <v>0.22972972972973</v>
      </c>
      <c r="G166">
        <v>0.323114801623803</v>
      </c>
      <c r="H166">
        <v>1799</v>
      </c>
      <c r="I166" t="s">
        <v>2759</v>
      </c>
      <c r="J166" t="s">
        <v>2760</v>
      </c>
    </row>
    <row r="167" spans="1:10">
      <c r="A167" t="s">
        <v>2761</v>
      </c>
      <c r="B167" t="s">
        <v>2762</v>
      </c>
      <c r="C167">
        <v>29</v>
      </c>
      <c r="D167">
        <v>0.454327440206951</v>
      </c>
      <c r="E167">
        <v>1.19234100303903</v>
      </c>
      <c r="F167">
        <v>0.230566534914361</v>
      </c>
      <c r="G167">
        <v>0.323114801623803</v>
      </c>
      <c r="H167">
        <v>1351</v>
      </c>
      <c r="I167" t="s">
        <v>2763</v>
      </c>
      <c r="J167" t="s">
        <v>2764</v>
      </c>
    </row>
    <row r="168" spans="1:10">
      <c r="A168" t="s">
        <v>2765</v>
      </c>
      <c r="B168" t="s">
        <v>2766</v>
      </c>
      <c r="C168">
        <v>45</v>
      </c>
      <c r="D168">
        <v>0.413656370151009</v>
      </c>
      <c r="E168">
        <v>1.18590142401841</v>
      </c>
      <c r="F168">
        <v>0.232876712328767</v>
      </c>
      <c r="G168">
        <v>0.32439806759948</v>
      </c>
      <c r="H168">
        <v>1244</v>
      </c>
      <c r="I168" t="s">
        <v>2767</v>
      </c>
      <c r="J168" t="s">
        <v>2768</v>
      </c>
    </row>
    <row r="169" spans="1:10">
      <c r="A169" t="s">
        <v>2769</v>
      </c>
      <c r="B169" t="s">
        <v>2770</v>
      </c>
      <c r="C169">
        <v>39</v>
      </c>
      <c r="D169">
        <v>0.42365126480705</v>
      </c>
      <c r="E169">
        <v>1.17800218923681</v>
      </c>
      <c r="F169">
        <v>0.234394904458599</v>
      </c>
      <c r="G169">
        <v>0.324569385246556</v>
      </c>
      <c r="H169">
        <v>2782</v>
      </c>
      <c r="I169" t="s">
        <v>2771</v>
      </c>
      <c r="J169" t="s">
        <v>2772</v>
      </c>
    </row>
    <row r="170" spans="1:10">
      <c r="A170" t="s">
        <v>2773</v>
      </c>
      <c r="B170" t="s">
        <v>2774</v>
      </c>
      <c r="C170">
        <v>90</v>
      </c>
      <c r="D170">
        <v>0.363789607233637</v>
      </c>
      <c r="E170">
        <v>1.14362795531408</v>
      </c>
      <c r="F170">
        <v>0.242630385487528</v>
      </c>
      <c r="G170">
        <v>0.333985146015221</v>
      </c>
      <c r="H170">
        <v>2297</v>
      </c>
      <c r="I170" t="s">
        <v>2775</v>
      </c>
      <c r="J170" t="s">
        <v>2776</v>
      </c>
    </row>
    <row r="171" spans="1:10">
      <c r="A171" t="s">
        <v>2777</v>
      </c>
      <c r="B171" t="s">
        <v>2778</v>
      </c>
      <c r="C171">
        <v>42</v>
      </c>
      <c r="D171">
        <v>0.412908505050157</v>
      </c>
      <c r="E171">
        <v>1.17321444017074</v>
      </c>
      <c r="F171">
        <v>0.248439450686642</v>
      </c>
      <c r="G171">
        <v>0.336055581044766</v>
      </c>
      <c r="H171">
        <v>842</v>
      </c>
      <c r="I171" t="s">
        <v>2779</v>
      </c>
      <c r="J171" t="s">
        <v>2780</v>
      </c>
    </row>
    <row r="172" spans="1:10">
      <c r="A172" t="s">
        <v>2781</v>
      </c>
      <c r="B172" t="s">
        <v>2782</v>
      </c>
      <c r="C172">
        <v>29</v>
      </c>
      <c r="D172">
        <v>0.446912352679147</v>
      </c>
      <c r="E172">
        <v>1.17288078092148</v>
      </c>
      <c r="F172">
        <v>0.24901185770751</v>
      </c>
      <c r="G172">
        <v>0.336055581044766</v>
      </c>
      <c r="H172">
        <v>2417</v>
      </c>
      <c r="I172" t="s">
        <v>2783</v>
      </c>
      <c r="J172" t="s">
        <v>2784</v>
      </c>
    </row>
    <row r="173" spans="1:10">
      <c r="A173" t="s">
        <v>2785</v>
      </c>
      <c r="B173" t="s">
        <v>2786</v>
      </c>
      <c r="C173">
        <v>131</v>
      </c>
      <c r="D173">
        <v>0.348252881320415</v>
      </c>
      <c r="E173">
        <v>1.13370528799271</v>
      </c>
      <c r="F173">
        <v>0.24945295404814</v>
      </c>
      <c r="G173">
        <v>0.336055581044766</v>
      </c>
      <c r="H173">
        <v>2881</v>
      </c>
      <c r="I173" t="s">
        <v>2787</v>
      </c>
      <c r="J173" t="s">
        <v>2788</v>
      </c>
    </row>
    <row r="174" spans="1:10">
      <c r="A174" t="s">
        <v>2789</v>
      </c>
      <c r="B174" t="s">
        <v>2790</v>
      </c>
      <c r="C174">
        <v>71</v>
      </c>
      <c r="D174">
        <v>-0.288185759330191</v>
      </c>
      <c r="E174">
        <v>-1.1066077932118</v>
      </c>
      <c r="F174">
        <v>0.25</v>
      </c>
      <c r="G174">
        <v>0.336055581044766</v>
      </c>
      <c r="H174">
        <v>1371</v>
      </c>
      <c r="I174" t="s">
        <v>2791</v>
      </c>
      <c r="J174" t="s">
        <v>2792</v>
      </c>
    </row>
    <row r="175" spans="1:10">
      <c r="A175" t="s">
        <v>2793</v>
      </c>
      <c r="B175" t="s">
        <v>2794</v>
      </c>
      <c r="C175">
        <v>115</v>
      </c>
      <c r="D175">
        <v>-0.266006739793272</v>
      </c>
      <c r="E175">
        <v>-1.09227997433891</v>
      </c>
      <c r="F175">
        <v>0.252747252747253</v>
      </c>
      <c r="G175">
        <v>0.336055581044766</v>
      </c>
      <c r="H175">
        <v>1373</v>
      </c>
      <c r="I175" t="s">
        <v>2795</v>
      </c>
      <c r="J175" t="s">
        <v>2796</v>
      </c>
    </row>
    <row r="176" spans="1:10">
      <c r="A176" t="s">
        <v>2797</v>
      </c>
      <c r="B176" t="s">
        <v>2798</v>
      </c>
      <c r="C176">
        <v>45</v>
      </c>
      <c r="D176">
        <v>0.408159447170219</v>
      </c>
      <c r="E176">
        <v>1.17014242872418</v>
      </c>
      <c r="F176">
        <v>0.25280199252802</v>
      </c>
      <c r="G176">
        <v>0.336055581044766</v>
      </c>
      <c r="H176">
        <v>1102</v>
      </c>
      <c r="I176" t="s">
        <v>2799</v>
      </c>
      <c r="J176" t="s">
        <v>2800</v>
      </c>
    </row>
    <row r="177" spans="1:10">
      <c r="A177" t="s">
        <v>2801</v>
      </c>
      <c r="B177" t="s">
        <v>2802</v>
      </c>
      <c r="C177">
        <v>41</v>
      </c>
      <c r="D177">
        <v>0.414231207056107</v>
      </c>
      <c r="E177">
        <v>1.16938043746901</v>
      </c>
      <c r="F177">
        <v>0.258145363408521</v>
      </c>
      <c r="G177">
        <v>0.340814885058793</v>
      </c>
      <c r="H177">
        <v>3310</v>
      </c>
      <c r="I177" t="s">
        <v>2803</v>
      </c>
      <c r="J177" t="s">
        <v>2804</v>
      </c>
    </row>
    <row r="178" spans="1:10">
      <c r="A178" t="s">
        <v>2805</v>
      </c>
      <c r="B178" t="s">
        <v>2806</v>
      </c>
      <c r="C178">
        <v>13</v>
      </c>
      <c r="D178">
        <v>0.530999671294963</v>
      </c>
      <c r="E178">
        <v>1.18507774420264</v>
      </c>
      <c r="F178">
        <v>0.259312320916905</v>
      </c>
      <c r="G178">
        <v>0.340814885058793</v>
      </c>
      <c r="H178">
        <v>996</v>
      </c>
      <c r="I178" t="s">
        <v>2807</v>
      </c>
      <c r="J178" t="s">
        <v>2808</v>
      </c>
    </row>
    <row r="179" spans="1:10">
      <c r="A179" t="s">
        <v>2809</v>
      </c>
      <c r="B179" t="s">
        <v>2810</v>
      </c>
      <c r="C179">
        <v>60</v>
      </c>
      <c r="D179">
        <v>0.382521483921087</v>
      </c>
      <c r="E179">
        <v>1.1539603414911</v>
      </c>
      <c r="F179">
        <v>0.264600715137068</v>
      </c>
      <c r="G179">
        <v>0.342892390596855</v>
      </c>
      <c r="H179">
        <v>1831</v>
      </c>
      <c r="I179" t="s">
        <v>2811</v>
      </c>
      <c r="J179" t="s">
        <v>2812</v>
      </c>
    </row>
    <row r="180" spans="1:10">
      <c r="A180" t="s">
        <v>2813</v>
      </c>
      <c r="B180" t="s">
        <v>2814</v>
      </c>
      <c r="C180">
        <v>268</v>
      </c>
      <c r="D180">
        <v>0.320693444411299</v>
      </c>
      <c r="E180">
        <v>1.09331275356177</v>
      </c>
      <c r="F180">
        <v>0.266666666666667</v>
      </c>
      <c r="G180">
        <v>0.342892390596855</v>
      </c>
      <c r="H180">
        <v>1491</v>
      </c>
      <c r="I180" t="s">
        <v>2815</v>
      </c>
      <c r="J180" t="s">
        <v>2816</v>
      </c>
    </row>
    <row r="181" spans="1:10">
      <c r="A181" t="s">
        <v>2817</v>
      </c>
      <c r="B181" t="s">
        <v>2818</v>
      </c>
      <c r="C181">
        <v>41</v>
      </c>
      <c r="D181">
        <v>0.410919342007291</v>
      </c>
      <c r="E181">
        <v>1.16003099654411</v>
      </c>
      <c r="F181">
        <v>0.266917293233083</v>
      </c>
      <c r="G181">
        <v>0.342892390596855</v>
      </c>
      <c r="H181">
        <v>2219</v>
      </c>
      <c r="I181" t="s">
        <v>2819</v>
      </c>
      <c r="J181" t="s">
        <v>2820</v>
      </c>
    </row>
    <row r="182" spans="1:10">
      <c r="A182" t="s">
        <v>2821</v>
      </c>
      <c r="B182" t="s">
        <v>2822</v>
      </c>
      <c r="C182">
        <v>20</v>
      </c>
      <c r="D182">
        <v>0.478299732932014</v>
      </c>
      <c r="E182">
        <v>1.1651099048711</v>
      </c>
      <c r="F182">
        <v>0.267857142857143</v>
      </c>
      <c r="G182">
        <v>0.342892390596855</v>
      </c>
      <c r="H182">
        <v>3647</v>
      </c>
      <c r="I182" t="s">
        <v>2823</v>
      </c>
      <c r="J182" t="s">
        <v>2824</v>
      </c>
    </row>
    <row r="183" spans="1:10">
      <c r="A183" t="s">
        <v>2825</v>
      </c>
      <c r="B183" t="s">
        <v>2826</v>
      </c>
      <c r="C183">
        <v>41</v>
      </c>
      <c r="D183">
        <v>0.40922905002654</v>
      </c>
      <c r="E183">
        <v>1.15525927886028</v>
      </c>
      <c r="F183">
        <v>0.269423558897243</v>
      </c>
      <c r="G183">
        <v>0.342892390596855</v>
      </c>
      <c r="H183">
        <v>2551</v>
      </c>
      <c r="I183" t="s">
        <v>2827</v>
      </c>
      <c r="J183" t="s">
        <v>2828</v>
      </c>
    </row>
    <row r="184" spans="1:10">
      <c r="A184" t="s">
        <v>2829</v>
      </c>
      <c r="B184" t="s">
        <v>2830</v>
      </c>
      <c r="C184">
        <v>13</v>
      </c>
      <c r="D184">
        <v>-0.439323724629607</v>
      </c>
      <c r="E184">
        <v>-1.14703708761888</v>
      </c>
      <c r="F184">
        <v>0.269736842105263</v>
      </c>
      <c r="G184">
        <v>0.342892390596855</v>
      </c>
      <c r="H184">
        <v>3864</v>
      </c>
      <c r="I184" t="s">
        <v>2831</v>
      </c>
      <c r="J184" t="s">
        <v>2832</v>
      </c>
    </row>
    <row r="185" spans="1:10">
      <c r="A185" t="s">
        <v>2833</v>
      </c>
      <c r="B185" t="s">
        <v>2834</v>
      </c>
      <c r="C185">
        <v>17</v>
      </c>
      <c r="D185">
        <v>-0.406922035551171</v>
      </c>
      <c r="E185">
        <v>-1.15717824112087</v>
      </c>
      <c r="F185">
        <v>0.276223776223776</v>
      </c>
      <c r="G185">
        <v>0.347712526217679</v>
      </c>
      <c r="H185">
        <v>3987</v>
      </c>
      <c r="I185" t="s">
        <v>2835</v>
      </c>
      <c r="J185" t="s">
        <v>2836</v>
      </c>
    </row>
    <row r="186" spans="1:10">
      <c r="A186" t="s">
        <v>2837</v>
      </c>
      <c r="B186" t="s">
        <v>2838</v>
      </c>
      <c r="C186">
        <v>19</v>
      </c>
      <c r="D186">
        <v>-0.393682534269459</v>
      </c>
      <c r="E186">
        <v>-1.14130733824865</v>
      </c>
      <c r="F186">
        <v>0.276978417266187</v>
      </c>
      <c r="G186">
        <v>0.347712526217679</v>
      </c>
      <c r="H186">
        <v>4643</v>
      </c>
      <c r="I186" t="s">
        <v>2839</v>
      </c>
      <c r="J186" t="s">
        <v>2840</v>
      </c>
    </row>
    <row r="187" spans="1:10">
      <c r="A187" t="s">
        <v>2841</v>
      </c>
      <c r="B187" t="s">
        <v>2842</v>
      </c>
      <c r="C187">
        <v>168</v>
      </c>
      <c r="D187">
        <v>0.329706563024101</v>
      </c>
      <c r="E187">
        <v>1.09466774078218</v>
      </c>
      <c r="F187">
        <v>0.278012684989429</v>
      </c>
      <c r="G187">
        <v>0.347712526217679</v>
      </c>
      <c r="H187">
        <v>1845</v>
      </c>
      <c r="I187" t="s">
        <v>2843</v>
      </c>
      <c r="J187" t="s">
        <v>2844</v>
      </c>
    </row>
    <row r="188" spans="1:10">
      <c r="A188" t="s">
        <v>2845</v>
      </c>
      <c r="B188" t="s">
        <v>2846</v>
      </c>
      <c r="C188">
        <v>154</v>
      </c>
      <c r="D188">
        <v>0.334571578042379</v>
      </c>
      <c r="E188">
        <v>1.10187153944462</v>
      </c>
      <c r="F188">
        <v>0.282051282051282</v>
      </c>
      <c r="G188">
        <v>0.349801067943699</v>
      </c>
      <c r="H188">
        <v>3147</v>
      </c>
      <c r="I188" t="s">
        <v>2847</v>
      </c>
      <c r="J188" t="s">
        <v>2848</v>
      </c>
    </row>
    <row r="189" spans="1:10">
      <c r="A189" t="s">
        <v>2849</v>
      </c>
      <c r="B189" t="s">
        <v>2850</v>
      </c>
      <c r="C189">
        <v>45</v>
      </c>
      <c r="D189">
        <v>0.398254594046221</v>
      </c>
      <c r="E189">
        <v>1.14174644531371</v>
      </c>
      <c r="F189">
        <v>0.282689912826899</v>
      </c>
      <c r="G189">
        <v>0.349801067943699</v>
      </c>
      <c r="H189">
        <v>2297</v>
      </c>
      <c r="I189" t="s">
        <v>2851</v>
      </c>
      <c r="J189" t="s">
        <v>2852</v>
      </c>
    </row>
    <row r="190" spans="1:10">
      <c r="A190" t="s">
        <v>2853</v>
      </c>
      <c r="B190" t="s">
        <v>2854</v>
      </c>
      <c r="C190">
        <v>45</v>
      </c>
      <c r="D190">
        <v>0.396004243512759</v>
      </c>
      <c r="E190">
        <v>1.13529496989899</v>
      </c>
      <c r="F190">
        <v>0.292652552926526</v>
      </c>
      <c r="G190">
        <v>0.358540226611783</v>
      </c>
      <c r="H190">
        <v>1244</v>
      </c>
      <c r="I190" t="s">
        <v>2855</v>
      </c>
      <c r="J190" t="s">
        <v>2856</v>
      </c>
    </row>
    <row r="191" spans="1:10">
      <c r="A191" t="s">
        <v>2857</v>
      </c>
      <c r="B191" t="s">
        <v>2858</v>
      </c>
      <c r="C191">
        <v>11</v>
      </c>
      <c r="D191">
        <v>-0.467062911757747</v>
      </c>
      <c r="E191">
        <v>-1.16305690370779</v>
      </c>
      <c r="F191">
        <v>0.292834890965732</v>
      </c>
      <c r="G191">
        <v>0.358540226611783</v>
      </c>
      <c r="H191">
        <v>3097</v>
      </c>
      <c r="I191" t="s">
        <v>2859</v>
      </c>
      <c r="J191" t="s">
        <v>2860</v>
      </c>
    </row>
    <row r="192" spans="1:10">
      <c r="A192" t="s">
        <v>2861</v>
      </c>
      <c r="B192" t="s">
        <v>2862</v>
      </c>
      <c r="C192">
        <v>44</v>
      </c>
      <c r="D192">
        <v>-0.320916782981731</v>
      </c>
      <c r="E192">
        <v>-1.1262860297162</v>
      </c>
      <c r="F192">
        <v>0.297029702970297</v>
      </c>
      <c r="G192">
        <v>0.361263680991469</v>
      </c>
      <c r="H192">
        <v>3963</v>
      </c>
      <c r="I192" t="s">
        <v>2863</v>
      </c>
      <c r="J192" t="s">
        <v>2864</v>
      </c>
    </row>
    <row r="193" spans="1:10">
      <c r="A193" t="s">
        <v>2865</v>
      </c>
      <c r="B193" t="s">
        <v>2866</v>
      </c>
      <c r="C193">
        <v>77</v>
      </c>
      <c r="D193">
        <v>0.356643041152426</v>
      </c>
      <c r="E193">
        <v>1.10573475449188</v>
      </c>
      <c r="F193">
        <v>0.298165137614679</v>
      </c>
      <c r="G193">
        <v>0.361263680991469</v>
      </c>
      <c r="H193">
        <v>2167</v>
      </c>
      <c r="I193" t="s">
        <v>2867</v>
      </c>
      <c r="J193" t="s">
        <v>2868</v>
      </c>
    </row>
    <row r="194" spans="1:10">
      <c r="A194" t="s">
        <v>2869</v>
      </c>
      <c r="B194" t="s">
        <v>2870</v>
      </c>
      <c r="C194">
        <v>12</v>
      </c>
      <c r="D194">
        <v>-0.448107417734346</v>
      </c>
      <c r="E194">
        <v>-1.12223969369077</v>
      </c>
      <c r="F194">
        <v>0.302325581395349</v>
      </c>
      <c r="G194">
        <v>0.364406618425809</v>
      </c>
      <c r="H194">
        <v>1921</v>
      </c>
      <c r="I194" t="s">
        <v>2871</v>
      </c>
      <c r="J194" t="s">
        <v>2872</v>
      </c>
    </row>
    <row r="195" spans="1:10">
      <c r="A195" t="s">
        <v>2873</v>
      </c>
      <c r="B195" t="s">
        <v>2874</v>
      </c>
      <c r="C195">
        <v>140</v>
      </c>
      <c r="D195">
        <v>0.332611438770407</v>
      </c>
      <c r="E195">
        <v>1.08589274232232</v>
      </c>
      <c r="F195">
        <v>0.307943416757345</v>
      </c>
      <c r="G195">
        <v>0.369264759106746</v>
      </c>
      <c r="H195">
        <v>2478</v>
      </c>
      <c r="I195" t="s">
        <v>2875</v>
      </c>
      <c r="J195" t="s">
        <v>2876</v>
      </c>
    </row>
    <row r="196" spans="1:10">
      <c r="A196" t="s">
        <v>2877</v>
      </c>
      <c r="B196" t="s">
        <v>2878</v>
      </c>
      <c r="C196">
        <v>240</v>
      </c>
      <c r="D196">
        <v>0.315287795391648</v>
      </c>
      <c r="E196">
        <v>1.06873360615871</v>
      </c>
      <c r="F196">
        <v>0.311271975180972</v>
      </c>
      <c r="G196">
        <v>0.370224381399107</v>
      </c>
      <c r="H196">
        <v>2434</v>
      </c>
      <c r="I196" t="s">
        <v>2879</v>
      </c>
      <c r="J196" t="s">
        <v>2880</v>
      </c>
    </row>
    <row r="197" spans="1:10">
      <c r="A197" t="s">
        <v>2881</v>
      </c>
      <c r="B197" t="s">
        <v>2882</v>
      </c>
      <c r="C197">
        <v>78</v>
      </c>
      <c r="D197">
        <v>0.352902709674883</v>
      </c>
      <c r="E197">
        <v>1.09527524870779</v>
      </c>
      <c r="F197">
        <v>0.311926605504587</v>
      </c>
      <c r="G197">
        <v>0.370224381399107</v>
      </c>
      <c r="H197">
        <v>3327</v>
      </c>
      <c r="I197" t="s">
        <v>2883</v>
      </c>
      <c r="J197" t="s">
        <v>2884</v>
      </c>
    </row>
    <row r="198" spans="1:10">
      <c r="A198" t="s">
        <v>2885</v>
      </c>
      <c r="B198" t="s">
        <v>2886</v>
      </c>
      <c r="C198">
        <v>48</v>
      </c>
      <c r="D198">
        <v>-0.302936580851266</v>
      </c>
      <c r="E198">
        <v>-1.07713653859622</v>
      </c>
      <c r="F198">
        <v>0.326315789473684</v>
      </c>
      <c r="G198">
        <v>0.385336839292996</v>
      </c>
      <c r="H198">
        <v>3740</v>
      </c>
      <c r="I198" t="s">
        <v>2887</v>
      </c>
      <c r="J198" t="s">
        <v>2888</v>
      </c>
    </row>
    <row r="199" spans="1:10">
      <c r="A199" t="s">
        <v>2889</v>
      </c>
      <c r="B199" t="s">
        <v>2890</v>
      </c>
      <c r="C199">
        <v>77</v>
      </c>
      <c r="D199">
        <v>-0.275101204644403</v>
      </c>
      <c r="E199">
        <v>-1.06189835135588</v>
      </c>
      <c r="F199">
        <v>0.330769230769231</v>
      </c>
      <c r="G199">
        <v>0.388623072833599</v>
      </c>
      <c r="H199">
        <v>2480</v>
      </c>
      <c r="I199" t="s">
        <v>2891</v>
      </c>
      <c r="J199" t="s">
        <v>2892</v>
      </c>
    </row>
    <row r="200" spans="1:10">
      <c r="A200" t="s">
        <v>2893</v>
      </c>
      <c r="B200" t="s">
        <v>2894</v>
      </c>
      <c r="C200">
        <v>50</v>
      </c>
      <c r="D200">
        <v>-0.295815116431439</v>
      </c>
      <c r="E200">
        <v>-1.0633135075026</v>
      </c>
      <c r="F200">
        <v>0.352941176470588</v>
      </c>
      <c r="G200">
        <v>0.412589262099974</v>
      </c>
      <c r="H200">
        <v>2149</v>
      </c>
      <c r="I200" t="s">
        <v>2895</v>
      </c>
      <c r="J200" t="s">
        <v>2896</v>
      </c>
    </row>
    <row r="201" spans="1:10">
      <c r="A201" t="s">
        <v>2897</v>
      </c>
      <c r="B201" t="s">
        <v>2898</v>
      </c>
      <c r="C201">
        <v>16</v>
      </c>
      <c r="D201">
        <v>-0.380854839752992</v>
      </c>
      <c r="E201">
        <v>-1.05017416835253</v>
      </c>
      <c r="F201">
        <v>0.356401384083045</v>
      </c>
      <c r="G201">
        <v>0.414551083591331</v>
      </c>
      <c r="H201">
        <v>3775</v>
      </c>
      <c r="I201" t="s">
        <v>2899</v>
      </c>
      <c r="J201" t="s">
        <v>2900</v>
      </c>
    </row>
    <row r="202" spans="1:10">
      <c r="A202" t="s">
        <v>2901</v>
      </c>
      <c r="B202" t="s">
        <v>2902</v>
      </c>
      <c r="C202">
        <v>76</v>
      </c>
      <c r="D202">
        <v>0.34594174490451</v>
      </c>
      <c r="E202">
        <v>1.07086182797836</v>
      </c>
      <c r="F202">
        <v>0.370114942528736</v>
      </c>
      <c r="G202">
        <v>0.428125337520556</v>
      </c>
      <c r="H202">
        <v>1392</v>
      </c>
      <c r="I202" t="s">
        <v>2903</v>
      </c>
      <c r="J202" t="s">
        <v>2904</v>
      </c>
    </row>
    <row r="203" spans="1:10">
      <c r="A203" t="s">
        <v>2905</v>
      </c>
      <c r="B203" t="s">
        <v>2906</v>
      </c>
      <c r="C203">
        <v>26</v>
      </c>
      <c r="D203">
        <v>0.419321201476486</v>
      </c>
      <c r="E203">
        <v>1.07401940257275</v>
      </c>
      <c r="F203">
        <v>0.372972972972973</v>
      </c>
      <c r="G203">
        <v>0.428125337520556</v>
      </c>
      <c r="H203">
        <v>623</v>
      </c>
      <c r="I203" t="s">
        <v>2739</v>
      </c>
      <c r="J203" t="s">
        <v>2740</v>
      </c>
    </row>
    <row r="204" spans="1:10">
      <c r="A204" t="s">
        <v>2907</v>
      </c>
      <c r="B204" t="s">
        <v>2908</v>
      </c>
      <c r="C204">
        <v>277</v>
      </c>
      <c r="D204">
        <v>0.305209237619316</v>
      </c>
      <c r="E204">
        <v>1.04312647501401</v>
      </c>
      <c r="F204">
        <v>0.373592630501535</v>
      </c>
      <c r="G204">
        <v>0.428125337520556</v>
      </c>
      <c r="H204">
        <v>1999</v>
      </c>
      <c r="I204" t="s">
        <v>2909</v>
      </c>
      <c r="J204" t="s">
        <v>2910</v>
      </c>
    </row>
    <row r="205" spans="1:10">
      <c r="A205" t="s">
        <v>2911</v>
      </c>
      <c r="B205" t="s">
        <v>2912</v>
      </c>
      <c r="C205">
        <v>20</v>
      </c>
      <c r="D205">
        <v>0.435369366821522</v>
      </c>
      <c r="E205">
        <v>1.06053406814951</v>
      </c>
      <c r="F205">
        <v>0.384615384615385</v>
      </c>
      <c r="G205">
        <v>0.43859649122807</v>
      </c>
      <c r="H205">
        <v>2821</v>
      </c>
      <c r="I205" t="s">
        <v>2913</v>
      </c>
      <c r="J205" t="s">
        <v>2914</v>
      </c>
    </row>
    <row r="206" spans="1:10">
      <c r="A206" t="s">
        <v>2915</v>
      </c>
      <c r="B206" t="s">
        <v>2916</v>
      </c>
      <c r="C206">
        <v>47</v>
      </c>
      <c r="D206">
        <v>0.367906924992589</v>
      </c>
      <c r="E206">
        <v>1.05762272352948</v>
      </c>
      <c r="F206">
        <v>0.389788293897883</v>
      </c>
      <c r="G206">
        <v>0.442327152510563</v>
      </c>
      <c r="H206">
        <v>4407</v>
      </c>
      <c r="I206" t="s">
        <v>2917</v>
      </c>
      <c r="J206" t="s">
        <v>2918</v>
      </c>
    </row>
    <row r="207" spans="1:10">
      <c r="A207" t="s">
        <v>2919</v>
      </c>
      <c r="B207" t="s">
        <v>2920</v>
      </c>
      <c r="C207">
        <v>39</v>
      </c>
      <c r="D207">
        <v>0.379853682755311</v>
      </c>
      <c r="E207">
        <v>1.05621889286515</v>
      </c>
      <c r="F207">
        <v>0.396178343949045</v>
      </c>
      <c r="G207">
        <v>0.446081647070697</v>
      </c>
      <c r="H207">
        <v>1651</v>
      </c>
      <c r="I207" t="s">
        <v>2921</v>
      </c>
      <c r="J207" t="s">
        <v>2922</v>
      </c>
    </row>
    <row r="208" spans="1:10">
      <c r="A208" t="s">
        <v>2923</v>
      </c>
      <c r="B208" t="s">
        <v>2924</v>
      </c>
      <c r="C208">
        <v>102</v>
      </c>
      <c r="D208">
        <v>0.329576622741106</v>
      </c>
      <c r="E208">
        <v>1.04751841178522</v>
      </c>
      <c r="F208">
        <v>0.397075365579303</v>
      </c>
      <c r="G208">
        <v>0.446081647070697</v>
      </c>
      <c r="H208">
        <v>2882</v>
      </c>
      <c r="I208" t="s">
        <v>2925</v>
      </c>
      <c r="J208" t="s">
        <v>2926</v>
      </c>
    </row>
    <row r="209" spans="1:10">
      <c r="A209" t="s">
        <v>2927</v>
      </c>
      <c r="B209" t="s">
        <v>2928</v>
      </c>
      <c r="C209">
        <v>51</v>
      </c>
      <c r="D209">
        <v>0.358815711454959</v>
      </c>
      <c r="E209">
        <v>1.04894200962103</v>
      </c>
      <c r="F209">
        <v>0.399512789281364</v>
      </c>
      <c r="G209">
        <v>0.446081647070697</v>
      </c>
      <c r="H209">
        <v>2878</v>
      </c>
      <c r="I209" t="s">
        <v>2929</v>
      </c>
      <c r="J209" t="s">
        <v>2930</v>
      </c>
    </row>
    <row r="210" spans="1:10">
      <c r="A210" t="s">
        <v>2931</v>
      </c>
      <c r="B210" t="s">
        <v>2932</v>
      </c>
      <c r="C210">
        <v>61</v>
      </c>
      <c r="D210">
        <v>0.350531956531311</v>
      </c>
      <c r="E210">
        <v>1.05999433178971</v>
      </c>
      <c r="F210">
        <v>0.402366863905325</v>
      </c>
      <c r="G210">
        <v>0.446081647070697</v>
      </c>
      <c r="H210">
        <v>1005</v>
      </c>
      <c r="I210" t="s">
        <v>2933</v>
      </c>
      <c r="J210" t="s">
        <v>2934</v>
      </c>
    </row>
    <row r="211" spans="1:10">
      <c r="A211" t="s">
        <v>2935</v>
      </c>
      <c r="B211" t="s">
        <v>2936</v>
      </c>
      <c r="C211">
        <v>14</v>
      </c>
      <c r="D211">
        <v>-0.381402676098207</v>
      </c>
      <c r="E211">
        <v>-1.01739147746105</v>
      </c>
      <c r="F211">
        <v>0.402684563758389</v>
      </c>
      <c r="G211">
        <v>0.446081647070697</v>
      </c>
      <c r="H211">
        <v>2495</v>
      </c>
      <c r="I211" t="s">
        <v>2937</v>
      </c>
      <c r="J211" t="s">
        <v>2938</v>
      </c>
    </row>
    <row r="212" spans="1:10">
      <c r="A212" t="s">
        <v>2939</v>
      </c>
      <c r="B212" t="s">
        <v>2940</v>
      </c>
      <c r="C212">
        <v>37</v>
      </c>
      <c r="D212">
        <v>0.379112099031072</v>
      </c>
      <c r="E212">
        <v>1.04427330153872</v>
      </c>
      <c r="F212">
        <v>0.406931964056483</v>
      </c>
      <c r="G212">
        <v>0.44865035697921</v>
      </c>
      <c r="H212">
        <v>1144</v>
      </c>
      <c r="I212" t="s">
        <v>2941</v>
      </c>
      <c r="J212" t="s">
        <v>2942</v>
      </c>
    </row>
    <row r="213" spans="1:10">
      <c r="A213" t="s">
        <v>2943</v>
      </c>
      <c r="B213" t="s">
        <v>2944</v>
      </c>
      <c r="C213">
        <v>134</v>
      </c>
      <c r="D213">
        <v>0.318708819931841</v>
      </c>
      <c r="E213">
        <v>1.03661579530991</v>
      </c>
      <c r="F213">
        <v>0.420131291028446</v>
      </c>
      <c r="G213">
        <v>0.46013198904718</v>
      </c>
      <c r="H213">
        <v>2083</v>
      </c>
      <c r="I213" t="s">
        <v>2945</v>
      </c>
      <c r="J213" t="s">
        <v>2946</v>
      </c>
    </row>
    <row r="214" spans="1:10">
      <c r="A214" t="s">
        <v>2947</v>
      </c>
      <c r="B214" t="s">
        <v>2948</v>
      </c>
      <c r="C214">
        <v>140</v>
      </c>
      <c r="D214">
        <v>-0.240075542162339</v>
      </c>
      <c r="E214">
        <v>-1.02343170620376</v>
      </c>
      <c r="F214">
        <v>0.421686746987952</v>
      </c>
      <c r="G214">
        <v>0.46013198904718</v>
      </c>
      <c r="H214">
        <v>3064</v>
      </c>
      <c r="I214" t="s">
        <v>2949</v>
      </c>
      <c r="J214" t="s">
        <v>2950</v>
      </c>
    </row>
    <row r="215" spans="1:10">
      <c r="A215" t="s">
        <v>2951</v>
      </c>
      <c r="B215" t="s">
        <v>2952</v>
      </c>
      <c r="C215">
        <v>16</v>
      </c>
      <c r="D215">
        <v>0.444804123591272</v>
      </c>
      <c r="E215">
        <v>1.04750425900422</v>
      </c>
      <c r="F215">
        <v>0.423562412342216</v>
      </c>
      <c r="G215">
        <v>0.46013198904718</v>
      </c>
      <c r="H215">
        <v>861</v>
      </c>
      <c r="I215" t="s">
        <v>2953</v>
      </c>
      <c r="J215" t="s">
        <v>2954</v>
      </c>
    </row>
    <row r="216" spans="1:10">
      <c r="A216" t="s">
        <v>2955</v>
      </c>
      <c r="B216" t="s">
        <v>2956</v>
      </c>
      <c r="C216">
        <v>36</v>
      </c>
      <c r="D216">
        <v>0.377427375870295</v>
      </c>
      <c r="E216">
        <v>1.03589619837684</v>
      </c>
      <c r="F216">
        <v>0.425257731958763</v>
      </c>
      <c r="G216">
        <v>0.46013198904718</v>
      </c>
      <c r="H216">
        <v>2483</v>
      </c>
      <c r="I216" t="s">
        <v>2957</v>
      </c>
      <c r="J216" t="s">
        <v>2958</v>
      </c>
    </row>
    <row r="217" spans="1:10">
      <c r="A217" t="s">
        <v>2959</v>
      </c>
      <c r="B217" t="s">
        <v>2960</v>
      </c>
      <c r="C217">
        <v>69</v>
      </c>
      <c r="D217">
        <v>0.333895895449257</v>
      </c>
      <c r="E217">
        <v>1.02455374262754</v>
      </c>
      <c r="F217">
        <v>0.429906542056075</v>
      </c>
      <c r="G217">
        <v>0.463008507769944</v>
      </c>
      <c r="H217">
        <v>2483</v>
      </c>
      <c r="I217" t="s">
        <v>2961</v>
      </c>
      <c r="J217" t="s">
        <v>2962</v>
      </c>
    </row>
    <row r="218" spans="1:10">
      <c r="A218" t="s">
        <v>2963</v>
      </c>
      <c r="B218" t="s">
        <v>2964</v>
      </c>
      <c r="C218">
        <v>27</v>
      </c>
      <c r="D218">
        <v>0.39877934977126</v>
      </c>
      <c r="E218">
        <v>1.03154219760538</v>
      </c>
      <c r="F218">
        <v>0.434087882822903</v>
      </c>
      <c r="G218">
        <v>0.465357371350286</v>
      </c>
      <c r="H218">
        <v>297</v>
      </c>
      <c r="I218" t="s">
        <v>2965</v>
      </c>
      <c r="J218" t="s">
        <v>2966</v>
      </c>
    </row>
    <row r="219" spans="1:10">
      <c r="A219" t="s">
        <v>2967</v>
      </c>
      <c r="B219" t="s">
        <v>2968</v>
      </c>
      <c r="C219">
        <v>63</v>
      </c>
      <c r="D219">
        <v>0.339884399118519</v>
      </c>
      <c r="E219">
        <v>1.02900240341137</v>
      </c>
      <c r="F219">
        <v>0.439809296781883</v>
      </c>
      <c r="G219">
        <v>0.467408640177519</v>
      </c>
      <c r="H219">
        <v>1897</v>
      </c>
      <c r="I219" t="s">
        <v>2969</v>
      </c>
      <c r="J219" t="s">
        <v>2970</v>
      </c>
    </row>
    <row r="220" spans="1:10">
      <c r="A220" t="s">
        <v>2971</v>
      </c>
      <c r="B220" t="s">
        <v>2972</v>
      </c>
      <c r="C220">
        <v>10</v>
      </c>
      <c r="D220">
        <v>0.494970774789424</v>
      </c>
      <c r="E220">
        <v>1.04040004133308</v>
      </c>
      <c r="F220">
        <v>0.440956651718984</v>
      </c>
      <c r="G220">
        <v>0.467408640177519</v>
      </c>
      <c r="H220">
        <v>866</v>
      </c>
      <c r="I220" t="s">
        <v>2973</v>
      </c>
      <c r="J220" t="s">
        <v>2974</v>
      </c>
    </row>
    <row r="221" spans="1:10">
      <c r="A221" t="s">
        <v>2975</v>
      </c>
      <c r="B221" t="s">
        <v>2976</v>
      </c>
      <c r="C221">
        <v>52</v>
      </c>
      <c r="D221">
        <v>0.347898499530243</v>
      </c>
      <c r="E221">
        <v>1.02114775328067</v>
      </c>
      <c r="F221">
        <v>0.442028985507246</v>
      </c>
      <c r="G221">
        <v>0.467408640177519</v>
      </c>
      <c r="H221">
        <v>1835</v>
      </c>
      <c r="I221" t="s">
        <v>2977</v>
      </c>
      <c r="J221" t="s">
        <v>2978</v>
      </c>
    </row>
    <row r="222" spans="1:10">
      <c r="A222" t="s">
        <v>2979</v>
      </c>
      <c r="B222" t="s">
        <v>2980</v>
      </c>
      <c r="C222">
        <v>32</v>
      </c>
      <c r="D222">
        <v>0.380564321062814</v>
      </c>
      <c r="E222">
        <v>1.02209672181166</v>
      </c>
      <c r="F222">
        <v>0.444155844155844</v>
      </c>
      <c r="G222">
        <v>0.467532467532468</v>
      </c>
      <c r="H222">
        <v>4496</v>
      </c>
      <c r="I222" t="s">
        <v>2981</v>
      </c>
      <c r="J222" t="s">
        <v>2982</v>
      </c>
    </row>
    <row r="223" spans="1:10">
      <c r="A223" t="s">
        <v>2983</v>
      </c>
      <c r="B223" t="s">
        <v>2984</v>
      </c>
      <c r="C223">
        <v>32</v>
      </c>
      <c r="D223">
        <v>0.379249879182448</v>
      </c>
      <c r="E223">
        <v>1.01856647301381</v>
      </c>
      <c r="F223">
        <v>0.448051948051948</v>
      </c>
      <c r="G223">
        <v>0.46950915371968</v>
      </c>
      <c r="H223">
        <v>4319</v>
      </c>
      <c r="I223" t="s">
        <v>2985</v>
      </c>
      <c r="J223" t="s">
        <v>2986</v>
      </c>
    </row>
    <row r="224" spans="1:10">
      <c r="A224" t="s">
        <v>2987</v>
      </c>
      <c r="B224" t="s">
        <v>2988</v>
      </c>
      <c r="C224">
        <v>18</v>
      </c>
      <c r="D224">
        <v>-0.336573063457968</v>
      </c>
      <c r="E224">
        <v>-0.965892732056095</v>
      </c>
      <c r="F224">
        <v>0.457142857142857</v>
      </c>
      <c r="G224">
        <v>0.476459967122106</v>
      </c>
      <c r="H224">
        <v>407</v>
      </c>
      <c r="I224" t="s">
        <v>2037</v>
      </c>
      <c r="J224" t="s">
        <v>2038</v>
      </c>
    </row>
    <row r="225" spans="1:10">
      <c r="A225" t="s">
        <v>2989</v>
      </c>
      <c r="B225" t="s">
        <v>2990</v>
      </c>
      <c r="C225">
        <v>59</v>
      </c>
      <c r="D225">
        <v>0.337758675677292</v>
      </c>
      <c r="E225">
        <v>1.0170824760083</v>
      </c>
      <c r="F225">
        <v>0.458781362007168</v>
      </c>
      <c r="G225">
        <v>0.476459967122106</v>
      </c>
      <c r="H225">
        <v>3239</v>
      </c>
      <c r="I225" t="s">
        <v>2991</v>
      </c>
      <c r="J225" t="s">
        <v>2992</v>
      </c>
    </row>
    <row r="226" spans="1:10">
      <c r="A226" t="s">
        <v>2993</v>
      </c>
      <c r="B226" t="s">
        <v>2994</v>
      </c>
      <c r="C226">
        <v>63</v>
      </c>
      <c r="D226">
        <v>0.333809065189539</v>
      </c>
      <c r="E226">
        <v>1.01060928730877</v>
      </c>
      <c r="F226">
        <v>0.468414779499404</v>
      </c>
      <c r="G226">
        <v>0.484302532254355</v>
      </c>
      <c r="H226">
        <v>1519</v>
      </c>
      <c r="I226" t="s">
        <v>2995</v>
      </c>
      <c r="J226" t="s">
        <v>2996</v>
      </c>
    </row>
    <row r="227" spans="1:10">
      <c r="A227" t="s">
        <v>2997</v>
      </c>
      <c r="B227" t="s">
        <v>2998</v>
      </c>
      <c r="C227">
        <v>64</v>
      </c>
      <c r="D227">
        <v>0.331560585172073</v>
      </c>
      <c r="E227">
        <v>1.00543348962732</v>
      </c>
      <c r="F227">
        <v>0.476076555023923</v>
      </c>
      <c r="G227">
        <v>0.490046197765659</v>
      </c>
      <c r="H227">
        <v>2475</v>
      </c>
      <c r="I227" t="s">
        <v>2999</v>
      </c>
      <c r="J227" t="s">
        <v>3000</v>
      </c>
    </row>
    <row r="228" spans="1:10">
      <c r="A228" t="s">
        <v>3001</v>
      </c>
      <c r="B228" t="s">
        <v>3002</v>
      </c>
      <c r="C228">
        <v>103</v>
      </c>
      <c r="D228">
        <v>-0.245546294156732</v>
      </c>
      <c r="E228">
        <v>-1.00195774941921</v>
      </c>
      <c r="F228">
        <v>0.481818181818182</v>
      </c>
      <c r="G228">
        <v>0.493771473136184</v>
      </c>
      <c r="H228">
        <v>2808</v>
      </c>
      <c r="I228" t="s">
        <v>3003</v>
      </c>
      <c r="J228" t="s">
        <v>3004</v>
      </c>
    </row>
    <row r="229" spans="1:10">
      <c r="A229" t="s">
        <v>3005</v>
      </c>
      <c r="B229" t="s">
        <v>3006</v>
      </c>
      <c r="C229">
        <v>33</v>
      </c>
      <c r="D229">
        <v>0.366909814320995</v>
      </c>
      <c r="E229">
        <v>0.99082562342731</v>
      </c>
      <c r="F229">
        <v>0.486310299869622</v>
      </c>
      <c r="G229">
        <v>0.495061602688117</v>
      </c>
      <c r="H229">
        <v>933</v>
      </c>
      <c r="I229" t="s">
        <v>3007</v>
      </c>
      <c r="J229" t="s">
        <v>3008</v>
      </c>
    </row>
    <row r="230" spans="1:10">
      <c r="A230" t="s">
        <v>3009</v>
      </c>
      <c r="B230" t="s">
        <v>3010</v>
      </c>
      <c r="C230">
        <v>91</v>
      </c>
      <c r="D230">
        <v>-0.249517073361137</v>
      </c>
      <c r="E230">
        <v>-0.995732655186763</v>
      </c>
      <c r="F230">
        <v>0.487603305785124</v>
      </c>
      <c r="G230">
        <v>0.495061602688117</v>
      </c>
      <c r="H230">
        <v>3799</v>
      </c>
      <c r="I230" t="s">
        <v>3011</v>
      </c>
      <c r="J230" t="s">
        <v>3012</v>
      </c>
    </row>
    <row r="231" spans="1:10">
      <c r="A231" t="s">
        <v>3013</v>
      </c>
      <c r="B231" t="s">
        <v>3014</v>
      </c>
      <c r="C231">
        <v>71</v>
      </c>
      <c r="D231">
        <v>0.321621020170674</v>
      </c>
      <c r="E231">
        <v>0.989109500754981</v>
      </c>
      <c r="F231">
        <v>0.489461358313817</v>
      </c>
      <c r="G231">
        <v>0.495061602688117</v>
      </c>
      <c r="H231">
        <v>1992</v>
      </c>
      <c r="I231" t="s">
        <v>3015</v>
      </c>
      <c r="J231" t="s">
        <v>3016</v>
      </c>
    </row>
    <row r="232" spans="1:10">
      <c r="A232" t="s">
        <v>3017</v>
      </c>
      <c r="B232" t="s">
        <v>3018</v>
      </c>
      <c r="C232">
        <v>61</v>
      </c>
      <c r="D232">
        <v>0.330073193658889</v>
      </c>
      <c r="E232">
        <v>0.998127867759459</v>
      </c>
      <c r="F232">
        <v>0.492307692307692</v>
      </c>
      <c r="G232">
        <v>0.495784916837548</v>
      </c>
      <c r="H232">
        <v>986</v>
      </c>
      <c r="I232" t="s">
        <v>3019</v>
      </c>
      <c r="J232" t="s">
        <v>3020</v>
      </c>
    </row>
    <row r="233" spans="1:10">
      <c r="A233" t="s">
        <v>3021</v>
      </c>
      <c r="B233" t="s">
        <v>3022</v>
      </c>
      <c r="C233">
        <v>78</v>
      </c>
      <c r="D233">
        <v>0.321034610808364</v>
      </c>
      <c r="E233">
        <v>0.996368839221656</v>
      </c>
      <c r="F233">
        <v>0.506880733944954</v>
      </c>
      <c r="G233">
        <v>0.508260627050067</v>
      </c>
      <c r="H233">
        <v>1413</v>
      </c>
      <c r="I233" t="s">
        <v>3023</v>
      </c>
      <c r="J233" t="s">
        <v>3024</v>
      </c>
    </row>
    <row r="234" spans="1:10">
      <c r="A234" t="s">
        <v>3025</v>
      </c>
      <c r="B234" t="s">
        <v>3026</v>
      </c>
      <c r="C234">
        <v>21</v>
      </c>
      <c r="D234">
        <v>0.393848693338896</v>
      </c>
      <c r="E234">
        <v>0.967545363024477</v>
      </c>
      <c r="F234">
        <v>0.515235457063712</v>
      </c>
      <c r="G234">
        <v>0.514420763546783</v>
      </c>
      <c r="H234">
        <v>3229</v>
      </c>
      <c r="I234" t="s">
        <v>3027</v>
      </c>
      <c r="J234" t="s">
        <v>3028</v>
      </c>
    </row>
    <row r="235" spans="1:10">
      <c r="A235" t="s">
        <v>3029</v>
      </c>
      <c r="B235" t="s">
        <v>3030</v>
      </c>
      <c r="C235">
        <v>70</v>
      </c>
      <c r="D235">
        <v>0.316586549612804</v>
      </c>
      <c r="E235">
        <v>0.972180907641058</v>
      </c>
      <c r="F235">
        <v>0.519388954171563</v>
      </c>
      <c r="G235">
        <v>0.516351591866466</v>
      </c>
      <c r="H235">
        <v>2354</v>
      </c>
      <c r="I235" t="s">
        <v>3031</v>
      </c>
      <c r="J235" t="s">
        <v>3032</v>
      </c>
    </row>
    <row r="236" spans="1:10">
      <c r="A236" t="s">
        <v>3033</v>
      </c>
      <c r="B236" t="s">
        <v>3034</v>
      </c>
      <c r="C236">
        <v>45</v>
      </c>
      <c r="D236">
        <v>-0.262624150676603</v>
      </c>
      <c r="E236">
        <v>-0.924884615518099</v>
      </c>
      <c r="F236">
        <v>0.542713567839196</v>
      </c>
      <c r="G236">
        <v>0.535603599969057</v>
      </c>
      <c r="H236">
        <v>835</v>
      </c>
      <c r="I236" t="s">
        <v>3035</v>
      </c>
      <c r="J236" t="s">
        <v>3036</v>
      </c>
    </row>
    <row r="237" spans="1:10">
      <c r="A237" t="s">
        <v>3037</v>
      </c>
      <c r="B237" t="s">
        <v>3038</v>
      </c>
      <c r="C237">
        <v>118</v>
      </c>
      <c r="D237">
        <v>0.301082606755308</v>
      </c>
      <c r="E237">
        <v>0.969772279876543</v>
      </c>
      <c r="F237">
        <v>0.543358946212953</v>
      </c>
      <c r="G237">
        <v>0.535603599969057</v>
      </c>
      <c r="H237">
        <v>2560</v>
      </c>
      <c r="I237" t="s">
        <v>3039</v>
      </c>
      <c r="J237" t="s">
        <v>3040</v>
      </c>
    </row>
    <row r="238" spans="1:10">
      <c r="A238" t="s">
        <v>3041</v>
      </c>
      <c r="B238" t="s">
        <v>3042</v>
      </c>
      <c r="C238">
        <v>80</v>
      </c>
      <c r="D238">
        <v>0.309771261609271</v>
      </c>
      <c r="E238">
        <v>0.962350375655402</v>
      </c>
      <c r="F238">
        <v>0.550228310502283</v>
      </c>
      <c r="G238">
        <v>0.540086416260291</v>
      </c>
      <c r="H238">
        <v>1176</v>
      </c>
      <c r="I238" t="s">
        <v>3043</v>
      </c>
      <c r="J238" t="s">
        <v>3044</v>
      </c>
    </row>
    <row r="239" spans="1:10">
      <c r="A239" t="s">
        <v>3045</v>
      </c>
      <c r="B239" t="s">
        <v>3046</v>
      </c>
      <c r="C239">
        <v>46</v>
      </c>
      <c r="D239">
        <v>0.330457613467793</v>
      </c>
      <c r="E239">
        <v>0.950117939467913</v>
      </c>
      <c r="F239">
        <v>0.555142503097893</v>
      </c>
      <c r="G239">
        <v>0.542620491749821</v>
      </c>
      <c r="H239">
        <v>1102</v>
      </c>
      <c r="I239" t="s">
        <v>3047</v>
      </c>
      <c r="J239" t="s">
        <v>3048</v>
      </c>
    </row>
    <row r="240" spans="1:10">
      <c r="A240" t="s">
        <v>3049</v>
      </c>
      <c r="B240" t="s">
        <v>3050</v>
      </c>
      <c r="C240">
        <v>45</v>
      </c>
      <c r="D240">
        <v>0.331775875711096</v>
      </c>
      <c r="E240">
        <v>0.951160218606352</v>
      </c>
      <c r="F240">
        <v>0.557907845579078</v>
      </c>
      <c r="G240">
        <v>0.543041769975672</v>
      </c>
      <c r="H240">
        <v>2734</v>
      </c>
      <c r="I240" t="s">
        <v>3051</v>
      </c>
      <c r="J240" t="s">
        <v>3052</v>
      </c>
    </row>
    <row r="241" spans="1:10">
      <c r="A241" t="s">
        <v>3053</v>
      </c>
      <c r="B241" t="s">
        <v>3054</v>
      </c>
      <c r="C241">
        <v>111</v>
      </c>
      <c r="D241">
        <v>0.299011257712043</v>
      </c>
      <c r="E241">
        <v>0.958688554630739</v>
      </c>
      <c r="F241">
        <v>0.570796460176991</v>
      </c>
      <c r="G241">
        <v>0.54463438308887</v>
      </c>
      <c r="H241">
        <v>2203</v>
      </c>
      <c r="I241" t="s">
        <v>3055</v>
      </c>
      <c r="J241" t="s">
        <v>3056</v>
      </c>
    </row>
    <row r="242" spans="1:10">
      <c r="A242" t="s">
        <v>3057</v>
      </c>
      <c r="B242" t="s">
        <v>3058</v>
      </c>
      <c r="C242">
        <v>36</v>
      </c>
      <c r="D242">
        <v>-0.270526232745942</v>
      </c>
      <c r="E242">
        <v>-0.91423223225748</v>
      </c>
      <c r="F242">
        <v>0.570796460176991</v>
      </c>
      <c r="G242">
        <v>0.54463438308887</v>
      </c>
      <c r="H242">
        <v>1347</v>
      </c>
      <c r="I242" t="s">
        <v>3059</v>
      </c>
      <c r="J242" t="s">
        <v>3060</v>
      </c>
    </row>
    <row r="243" spans="1:10">
      <c r="A243" t="s">
        <v>3061</v>
      </c>
      <c r="B243" t="s">
        <v>3062</v>
      </c>
      <c r="C243">
        <v>55</v>
      </c>
      <c r="D243">
        <v>0.314889118125401</v>
      </c>
      <c r="E243">
        <v>0.933147664607617</v>
      </c>
      <c r="F243">
        <v>0.571084337349398</v>
      </c>
      <c r="G243">
        <v>0.54463438308887</v>
      </c>
      <c r="H243">
        <v>1265</v>
      </c>
      <c r="I243" t="s">
        <v>3063</v>
      </c>
      <c r="J243" t="s">
        <v>3064</v>
      </c>
    </row>
    <row r="244" spans="1:10">
      <c r="A244" t="s">
        <v>3065</v>
      </c>
      <c r="B244" t="s">
        <v>3066</v>
      </c>
      <c r="C244">
        <v>27</v>
      </c>
      <c r="D244">
        <v>0.361596387166178</v>
      </c>
      <c r="E244">
        <v>0.935359195699377</v>
      </c>
      <c r="F244">
        <v>0.571238348868176</v>
      </c>
      <c r="G244">
        <v>0.54463438308887</v>
      </c>
      <c r="H244">
        <v>1984</v>
      </c>
      <c r="I244" t="s">
        <v>3067</v>
      </c>
      <c r="J244" t="s">
        <v>3068</v>
      </c>
    </row>
    <row r="245" spans="1:10">
      <c r="A245" t="s">
        <v>3069</v>
      </c>
      <c r="B245" t="s">
        <v>3070</v>
      </c>
      <c r="C245">
        <v>44</v>
      </c>
      <c r="D245">
        <v>0.329153066815334</v>
      </c>
      <c r="E245">
        <v>0.938835329261826</v>
      </c>
      <c r="F245">
        <v>0.57125</v>
      </c>
      <c r="G245">
        <v>0.54463438308887</v>
      </c>
      <c r="H245">
        <v>1440</v>
      </c>
      <c r="I245" t="s">
        <v>3071</v>
      </c>
      <c r="J245" t="s">
        <v>3072</v>
      </c>
    </row>
    <row r="246" spans="1:10">
      <c r="A246" t="s">
        <v>3073</v>
      </c>
      <c r="B246" t="s">
        <v>3074</v>
      </c>
      <c r="C246">
        <v>27</v>
      </c>
      <c r="D246">
        <v>0.358547401931973</v>
      </c>
      <c r="E246">
        <v>0.927472235327026</v>
      </c>
      <c r="F246">
        <v>0.580559254327563</v>
      </c>
      <c r="G246">
        <v>0.551250677578481</v>
      </c>
      <c r="H246">
        <v>1630</v>
      </c>
      <c r="I246" t="s">
        <v>3075</v>
      </c>
      <c r="J246" t="s">
        <v>3076</v>
      </c>
    </row>
    <row r="247" spans="1:10">
      <c r="A247" t="s">
        <v>3077</v>
      </c>
      <c r="B247" t="s">
        <v>3078</v>
      </c>
      <c r="C247">
        <v>12</v>
      </c>
      <c r="D247">
        <v>-0.354849650078613</v>
      </c>
      <c r="E247">
        <v>-0.888685049276697</v>
      </c>
      <c r="F247">
        <v>0.584717607973422</v>
      </c>
      <c r="G247">
        <v>0.551521050136009</v>
      </c>
      <c r="H247">
        <v>765</v>
      </c>
      <c r="I247" t="s">
        <v>3079</v>
      </c>
      <c r="J247" t="s">
        <v>3080</v>
      </c>
    </row>
    <row r="248" spans="1:10">
      <c r="A248" t="s">
        <v>3081</v>
      </c>
      <c r="B248" t="s">
        <v>3082</v>
      </c>
      <c r="C248">
        <v>10</v>
      </c>
      <c r="D248">
        <v>-0.362994773059284</v>
      </c>
      <c r="E248">
        <v>-0.880931765878418</v>
      </c>
      <c r="F248">
        <v>0.585585585585586</v>
      </c>
      <c r="G248">
        <v>0.551521050136009</v>
      </c>
      <c r="H248">
        <v>2292</v>
      </c>
      <c r="I248" t="s">
        <v>3083</v>
      </c>
      <c r="J248" t="s">
        <v>3084</v>
      </c>
    </row>
    <row r="249" spans="1:10">
      <c r="A249" t="s">
        <v>3085</v>
      </c>
      <c r="B249" t="s">
        <v>3086</v>
      </c>
      <c r="C249">
        <v>15</v>
      </c>
      <c r="D249">
        <v>0.39910804046786</v>
      </c>
      <c r="E249">
        <v>0.921332551927925</v>
      </c>
      <c r="F249">
        <v>0.588652482269504</v>
      </c>
      <c r="G249">
        <v>0.552174017748558</v>
      </c>
      <c r="H249">
        <v>986</v>
      </c>
      <c r="I249" t="s">
        <v>3087</v>
      </c>
      <c r="J249" t="s">
        <v>3088</v>
      </c>
    </row>
    <row r="250" spans="1:10">
      <c r="A250" t="s">
        <v>3089</v>
      </c>
      <c r="B250" t="s">
        <v>3090</v>
      </c>
      <c r="C250">
        <v>73</v>
      </c>
      <c r="D250">
        <v>0.299450783725263</v>
      </c>
      <c r="E250">
        <v>0.923311483583148</v>
      </c>
      <c r="F250">
        <v>0.601162790697674</v>
      </c>
      <c r="G250">
        <v>0.561644374314885</v>
      </c>
      <c r="H250">
        <v>2084</v>
      </c>
      <c r="I250" t="s">
        <v>3091</v>
      </c>
      <c r="J250" t="s">
        <v>3092</v>
      </c>
    </row>
    <row r="251" spans="1:10">
      <c r="A251" t="s">
        <v>3093</v>
      </c>
      <c r="B251" t="s">
        <v>3094</v>
      </c>
      <c r="C251">
        <v>131</v>
      </c>
      <c r="D251">
        <v>0.286839536137849</v>
      </c>
      <c r="E251">
        <v>0.933779780060625</v>
      </c>
      <c r="F251">
        <v>0.613785557986871</v>
      </c>
      <c r="G251">
        <v>0.565122577899974</v>
      </c>
      <c r="H251">
        <v>2025</v>
      </c>
      <c r="I251" t="s">
        <v>3095</v>
      </c>
      <c r="J251" t="s">
        <v>3096</v>
      </c>
    </row>
    <row r="252" spans="1:10">
      <c r="A252" t="s">
        <v>3097</v>
      </c>
      <c r="B252" t="s">
        <v>3098</v>
      </c>
      <c r="C252">
        <v>36</v>
      </c>
      <c r="D252">
        <v>0.331800366631174</v>
      </c>
      <c r="E252">
        <v>0.910667218085937</v>
      </c>
      <c r="F252">
        <v>0.615979381443299</v>
      </c>
      <c r="G252">
        <v>0.565122577899974</v>
      </c>
      <c r="H252">
        <v>2160</v>
      </c>
      <c r="I252" t="s">
        <v>3099</v>
      </c>
      <c r="J252" t="s">
        <v>3100</v>
      </c>
    </row>
    <row r="253" spans="1:10">
      <c r="A253" t="s">
        <v>3101</v>
      </c>
      <c r="B253" t="s">
        <v>3102</v>
      </c>
      <c r="C253">
        <v>42</v>
      </c>
      <c r="D253">
        <v>0.320313133516229</v>
      </c>
      <c r="E253">
        <v>0.910119285559232</v>
      </c>
      <c r="F253">
        <v>0.616729088639201</v>
      </c>
      <c r="G253">
        <v>0.565122577899974</v>
      </c>
      <c r="H253">
        <v>1062</v>
      </c>
      <c r="I253" t="s">
        <v>3103</v>
      </c>
      <c r="J253" t="s">
        <v>3104</v>
      </c>
    </row>
    <row r="254" spans="1:10">
      <c r="A254" t="s">
        <v>3105</v>
      </c>
      <c r="B254" t="s">
        <v>3106</v>
      </c>
      <c r="C254">
        <v>42</v>
      </c>
      <c r="D254">
        <v>0.319660381516296</v>
      </c>
      <c r="E254">
        <v>0.908264593629169</v>
      </c>
      <c r="F254">
        <v>0.616729088639201</v>
      </c>
      <c r="G254">
        <v>0.565122577899974</v>
      </c>
      <c r="H254">
        <v>3310</v>
      </c>
      <c r="I254" t="s">
        <v>3107</v>
      </c>
      <c r="J254" t="s">
        <v>3108</v>
      </c>
    </row>
    <row r="255" spans="1:10">
      <c r="A255" t="s">
        <v>3109</v>
      </c>
      <c r="B255" t="s">
        <v>3110</v>
      </c>
      <c r="C255">
        <v>26</v>
      </c>
      <c r="D255">
        <v>0.349147460723231</v>
      </c>
      <c r="E255">
        <v>0.894281390626957</v>
      </c>
      <c r="F255">
        <v>0.617567567567568</v>
      </c>
      <c r="G255">
        <v>0.565122577899974</v>
      </c>
      <c r="H255">
        <v>924</v>
      </c>
      <c r="I255" t="s">
        <v>3111</v>
      </c>
      <c r="J255" t="s">
        <v>3112</v>
      </c>
    </row>
    <row r="256" spans="1:10">
      <c r="A256" t="s">
        <v>3113</v>
      </c>
      <c r="B256" t="s">
        <v>3114</v>
      </c>
      <c r="C256">
        <v>64</v>
      </c>
      <c r="D256">
        <v>-0.238819970031656</v>
      </c>
      <c r="E256">
        <v>-0.911796118019621</v>
      </c>
      <c r="F256">
        <v>0.620481927710843</v>
      </c>
      <c r="G256">
        <v>0.565122577899974</v>
      </c>
      <c r="H256">
        <v>2215</v>
      </c>
      <c r="I256" t="s">
        <v>3115</v>
      </c>
      <c r="J256" t="s">
        <v>3116</v>
      </c>
    </row>
    <row r="257" spans="1:10">
      <c r="A257" t="s">
        <v>3117</v>
      </c>
      <c r="B257" t="s">
        <v>3118</v>
      </c>
      <c r="C257">
        <v>42</v>
      </c>
      <c r="D257">
        <v>-0.262916186198793</v>
      </c>
      <c r="E257">
        <v>-0.908297384330816</v>
      </c>
      <c r="F257">
        <v>0.621890547263682</v>
      </c>
      <c r="G257">
        <v>0.565122577899974</v>
      </c>
      <c r="H257">
        <v>3079</v>
      </c>
      <c r="I257" t="s">
        <v>3119</v>
      </c>
      <c r="J257" t="s">
        <v>3120</v>
      </c>
    </row>
    <row r="258" spans="1:10">
      <c r="A258" t="s">
        <v>3121</v>
      </c>
      <c r="B258" t="s">
        <v>3122</v>
      </c>
      <c r="C258">
        <v>84</v>
      </c>
      <c r="D258">
        <v>0.295567072004952</v>
      </c>
      <c r="E258">
        <v>0.923436994603261</v>
      </c>
      <c r="F258">
        <v>0.632536973833902</v>
      </c>
      <c r="G258">
        <v>0.572560602978875</v>
      </c>
      <c r="H258">
        <v>1440</v>
      </c>
      <c r="I258" t="s">
        <v>3123</v>
      </c>
      <c r="J258" t="s">
        <v>3124</v>
      </c>
    </row>
    <row r="259" spans="1:10">
      <c r="A259" t="s">
        <v>3125</v>
      </c>
      <c r="B259" t="s">
        <v>3126</v>
      </c>
      <c r="C259">
        <v>51</v>
      </c>
      <c r="D259">
        <v>-0.25419123980907</v>
      </c>
      <c r="E259">
        <v>-0.910886452819729</v>
      </c>
      <c r="F259">
        <v>0.646408839779006</v>
      </c>
      <c r="G259">
        <v>0.582849259857855</v>
      </c>
      <c r="H259">
        <v>3331</v>
      </c>
      <c r="I259" t="s">
        <v>3127</v>
      </c>
      <c r="J259" t="s">
        <v>3128</v>
      </c>
    </row>
    <row r="260" spans="1:10">
      <c r="A260" t="s">
        <v>3129</v>
      </c>
      <c r="B260" t="s">
        <v>3130</v>
      </c>
      <c r="C260">
        <v>101</v>
      </c>
      <c r="D260">
        <v>0.285101495617753</v>
      </c>
      <c r="E260">
        <v>0.905455335566946</v>
      </c>
      <c r="F260">
        <v>0.65990990990991</v>
      </c>
      <c r="G260">
        <v>0.5904839111998</v>
      </c>
      <c r="H260">
        <v>2483</v>
      </c>
      <c r="I260" t="s">
        <v>3131</v>
      </c>
      <c r="J260" t="s">
        <v>3132</v>
      </c>
    </row>
    <row r="261" spans="1:10">
      <c r="A261" t="s">
        <v>3133</v>
      </c>
      <c r="B261" t="s">
        <v>3134</v>
      </c>
      <c r="C261">
        <v>65</v>
      </c>
      <c r="D261">
        <v>0.290937139905467</v>
      </c>
      <c r="E261">
        <v>0.886612891076378</v>
      </c>
      <c r="F261">
        <v>0.659952606635071</v>
      </c>
      <c r="G261">
        <v>0.5904839111998</v>
      </c>
      <c r="H261">
        <v>1005</v>
      </c>
      <c r="I261" t="s">
        <v>3135</v>
      </c>
      <c r="J261" t="s">
        <v>3136</v>
      </c>
    </row>
    <row r="262" spans="1:10">
      <c r="A262" t="s">
        <v>3137</v>
      </c>
      <c r="B262" t="s">
        <v>3138</v>
      </c>
      <c r="C262">
        <v>15</v>
      </c>
      <c r="D262">
        <v>0.370570405587284</v>
      </c>
      <c r="E262">
        <v>0.855454019539335</v>
      </c>
      <c r="F262">
        <v>0.669503546099291</v>
      </c>
      <c r="G262">
        <v>0.596734356474867</v>
      </c>
      <c r="H262">
        <v>866</v>
      </c>
      <c r="I262" t="s">
        <v>3139</v>
      </c>
      <c r="J262" t="s">
        <v>3140</v>
      </c>
    </row>
    <row r="263" spans="1:10">
      <c r="A263" t="s">
        <v>3141</v>
      </c>
      <c r="B263" t="s">
        <v>3142</v>
      </c>
      <c r="C263">
        <v>33</v>
      </c>
      <c r="D263">
        <v>0.313535100265441</v>
      </c>
      <c r="E263">
        <v>0.846689292740113</v>
      </c>
      <c r="F263">
        <v>0.677966101694915</v>
      </c>
      <c r="G263">
        <v>0.601970705000306</v>
      </c>
      <c r="H263">
        <v>2420</v>
      </c>
      <c r="I263" t="s">
        <v>3143</v>
      </c>
      <c r="J263" t="s">
        <v>3144</v>
      </c>
    </row>
    <row r="264" spans="1:10">
      <c r="A264" t="s">
        <v>3145</v>
      </c>
      <c r="B264" t="s">
        <v>3146</v>
      </c>
      <c r="C264">
        <v>90</v>
      </c>
      <c r="D264">
        <v>0.279613428402546</v>
      </c>
      <c r="E264">
        <v>0.879007335679587</v>
      </c>
      <c r="F264">
        <v>0.693877551020408</v>
      </c>
      <c r="G264">
        <v>0.613756008707265</v>
      </c>
      <c r="H264">
        <v>2084</v>
      </c>
      <c r="I264" t="s">
        <v>3147</v>
      </c>
      <c r="J264" t="s">
        <v>3148</v>
      </c>
    </row>
    <row r="265" spans="1:10">
      <c r="A265" t="s">
        <v>3149</v>
      </c>
      <c r="B265" t="s">
        <v>3150</v>
      </c>
      <c r="C265">
        <v>40</v>
      </c>
      <c r="D265">
        <v>0.301008538097888</v>
      </c>
      <c r="E265">
        <v>0.843678702686035</v>
      </c>
      <c r="F265">
        <v>0.696586599241466</v>
      </c>
      <c r="G265">
        <v>0.613818335057273</v>
      </c>
      <c r="H265">
        <v>785</v>
      </c>
      <c r="I265" t="s">
        <v>3151</v>
      </c>
      <c r="J265" t="s">
        <v>3152</v>
      </c>
    </row>
    <row r="266" spans="1:10">
      <c r="A266" t="s">
        <v>3153</v>
      </c>
      <c r="B266" t="s">
        <v>3154</v>
      </c>
      <c r="C266">
        <v>101</v>
      </c>
      <c r="D266">
        <v>0.274394241998242</v>
      </c>
      <c r="E266">
        <v>0.871450112626783</v>
      </c>
      <c r="F266">
        <v>0.717342342342342</v>
      </c>
      <c r="G266">
        <v>0.627321111768185</v>
      </c>
      <c r="H266">
        <v>2372</v>
      </c>
      <c r="I266" t="s">
        <v>3155</v>
      </c>
      <c r="J266" t="s">
        <v>3156</v>
      </c>
    </row>
    <row r="267" spans="1:10">
      <c r="A267" t="s">
        <v>3157</v>
      </c>
      <c r="B267" t="s">
        <v>3158</v>
      </c>
      <c r="C267">
        <v>95</v>
      </c>
      <c r="D267">
        <v>0.27604006740334</v>
      </c>
      <c r="E267">
        <v>0.869488339810898</v>
      </c>
      <c r="F267">
        <v>0.718820861678005</v>
      </c>
      <c r="G267">
        <v>0.627321111768185</v>
      </c>
      <c r="H267">
        <v>1413</v>
      </c>
      <c r="I267" t="s">
        <v>3159</v>
      </c>
      <c r="J267" t="s">
        <v>3160</v>
      </c>
    </row>
    <row r="268" spans="1:10">
      <c r="A268" t="s">
        <v>3161</v>
      </c>
      <c r="B268" t="s">
        <v>3162</v>
      </c>
      <c r="C268">
        <v>56</v>
      </c>
      <c r="D268">
        <v>-0.237703896531735</v>
      </c>
      <c r="E268">
        <v>-0.871155594097953</v>
      </c>
      <c r="F268">
        <v>0.72</v>
      </c>
      <c r="G268">
        <v>0.627321111768185</v>
      </c>
      <c r="H268">
        <v>1728</v>
      </c>
      <c r="I268" t="s">
        <v>3163</v>
      </c>
      <c r="J268" t="s">
        <v>3164</v>
      </c>
    </row>
    <row r="269" spans="1:10">
      <c r="A269" t="s">
        <v>3165</v>
      </c>
      <c r="B269" t="s">
        <v>3166</v>
      </c>
      <c r="C269">
        <v>158</v>
      </c>
      <c r="D269">
        <v>0.270046394566831</v>
      </c>
      <c r="E269">
        <v>0.891084817386724</v>
      </c>
      <c r="F269">
        <v>0.723175965665236</v>
      </c>
      <c r="G269">
        <v>0.627565346602717</v>
      </c>
      <c r="H269">
        <v>4408</v>
      </c>
      <c r="I269" t="s">
        <v>3167</v>
      </c>
      <c r="J269" t="s">
        <v>3168</v>
      </c>
    </row>
    <row r="270" spans="1:10">
      <c r="A270" t="s">
        <v>3169</v>
      </c>
      <c r="B270" t="s">
        <v>3170</v>
      </c>
      <c r="C270">
        <v>26</v>
      </c>
      <c r="D270">
        <v>0.31979969696944</v>
      </c>
      <c r="E270">
        <v>0.81911212281339</v>
      </c>
      <c r="F270">
        <v>0.725675675675676</v>
      </c>
      <c r="G270">
        <v>0.627565346602717</v>
      </c>
      <c r="H270">
        <v>2101</v>
      </c>
      <c r="I270" t="s">
        <v>3171</v>
      </c>
      <c r="J270" t="s">
        <v>3172</v>
      </c>
    </row>
    <row r="271" spans="1:10">
      <c r="A271" t="s">
        <v>3173</v>
      </c>
      <c r="B271" t="s">
        <v>3174</v>
      </c>
      <c r="C271">
        <v>81</v>
      </c>
      <c r="D271">
        <v>0.27686258876107</v>
      </c>
      <c r="E271">
        <v>0.862143293323559</v>
      </c>
      <c r="F271">
        <v>0.736301369863014</v>
      </c>
      <c r="G271">
        <v>0.634396112045715</v>
      </c>
      <c r="H271">
        <v>2338</v>
      </c>
      <c r="I271" t="s">
        <v>3175</v>
      </c>
      <c r="J271" t="s">
        <v>3176</v>
      </c>
    </row>
    <row r="272" spans="1:10">
      <c r="A272" t="s">
        <v>3177</v>
      </c>
      <c r="B272" t="s">
        <v>3178</v>
      </c>
      <c r="C272">
        <v>141</v>
      </c>
      <c r="D272">
        <v>0.265283239469272</v>
      </c>
      <c r="E272">
        <v>0.866992634066405</v>
      </c>
      <c r="F272">
        <v>0.745928338762215</v>
      </c>
      <c r="G272">
        <v>0.640319141062146</v>
      </c>
      <c r="H272">
        <v>2054</v>
      </c>
      <c r="I272" t="s">
        <v>3179</v>
      </c>
      <c r="J272" t="s">
        <v>3180</v>
      </c>
    </row>
    <row r="273" spans="1:10">
      <c r="A273" t="s">
        <v>3181</v>
      </c>
      <c r="B273" t="s">
        <v>3182</v>
      </c>
      <c r="C273">
        <v>76</v>
      </c>
      <c r="D273">
        <v>0.269921792357938</v>
      </c>
      <c r="E273">
        <v>0.835542250199967</v>
      </c>
      <c r="F273">
        <v>0.751724137931034</v>
      </c>
      <c r="G273">
        <v>0.642921960072595</v>
      </c>
      <c r="H273">
        <v>1768</v>
      </c>
      <c r="I273" t="s">
        <v>3183</v>
      </c>
      <c r="J273" t="s">
        <v>3184</v>
      </c>
    </row>
    <row r="274" spans="1:10">
      <c r="A274" t="s">
        <v>3185</v>
      </c>
      <c r="B274" t="s">
        <v>3186</v>
      </c>
      <c r="C274">
        <v>55</v>
      </c>
      <c r="D274">
        <v>-0.234463942449019</v>
      </c>
      <c r="E274">
        <v>-0.852287809800842</v>
      </c>
      <c r="F274">
        <v>0.755813953488372</v>
      </c>
      <c r="G274">
        <v>0.644051990441219</v>
      </c>
      <c r="H274">
        <v>2601</v>
      </c>
      <c r="I274" t="s">
        <v>3187</v>
      </c>
      <c r="J274" t="s">
        <v>3188</v>
      </c>
    </row>
    <row r="275" spans="1:10">
      <c r="A275" t="s">
        <v>3189</v>
      </c>
      <c r="B275" t="s">
        <v>3190</v>
      </c>
      <c r="C275">
        <v>141</v>
      </c>
      <c r="D275">
        <v>0.262401997925886</v>
      </c>
      <c r="E275">
        <v>0.857576226154318</v>
      </c>
      <c r="F275">
        <v>0.770901194353963</v>
      </c>
      <c r="G275">
        <v>0.654510810419615</v>
      </c>
      <c r="H275">
        <v>2180</v>
      </c>
      <c r="I275" t="s">
        <v>3191</v>
      </c>
      <c r="J275" t="s">
        <v>3192</v>
      </c>
    </row>
    <row r="276" spans="1:10">
      <c r="A276" t="s">
        <v>3193</v>
      </c>
      <c r="B276" t="s">
        <v>3194</v>
      </c>
      <c r="C276">
        <v>118</v>
      </c>
      <c r="D276">
        <v>0.262430807425612</v>
      </c>
      <c r="E276">
        <v>0.845276733749719</v>
      </c>
      <c r="F276">
        <v>0.782656421514819</v>
      </c>
      <c r="G276">
        <v>0.661588912415574</v>
      </c>
      <c r="H276">
        <v>1102</v>
      </c>
      <c r="I276" t="s">
        <v>3195</v>
      </c>
      <c r="J276" t="s">
        <v>3196</v>
      </c>
    </row>
    <row r="277" spans="1:10">
      <c r="A277" t="s">
        <v>3197</v>
      </c>
      <c r="B277" t="s">
        <v>3198</v>
      </c>
      <c r="C277">
        <v>15</v>
      </c>
      <c r="D277">
        <v>0.333094645938697</v>
      </c>
      <c r="E277">
        <v>0.768942013336718</v>
      </c>
      <c r="F277">
        <v>0.787234042553192</v>
      </c>
      <c r="G277">
        <v>0.661588912415574</v>
      </c>
      <c r="H277">
        <v>900</v>
      </c>
      <c r="I277" t="s">
        <v>3199</v>
      </c>
      <c r="J277" t="s">
        <v>3200</v>
      </c>
    </row>
    <row r="278" spans="1:10">
      <c r="A278" t="s">
        <v>3201</v>
      </c>
      <c r="B278" t="s">
        <v>3202</v>
      </c>
      <c r="C278">
        <v>19</v>
      </c>
      <c r="D278">
        <v>-0.272178486840027</v>
      </c>
      <c r="E278">
        <v>-0.789060416206619</v>
      </c>
      <c r="F278">
        <v>0.787769784172662</v>
      </c>
      <c r="G278">
        <v>0.661588912415574</v>
      </c>
      <c r="H278">
        <v>3271</v>
      </c>
      <c r="I278" t="s">
        <v>3203</v>
      </c>
      <c r="J278" t="s">
        <v>3204</v>
      </c>
    </row>
    <row r="279" spans="1:10">
      <c r="A279" t="s">
        <v>3205</v>
      </c>
      <c r="B279" t="s">
        <v>3206</v>
      </c>
      <c r="C279">
        <v>88</v>
      </c>
      <c r="D279">
        <v>0.260398072568517</v>
      </c>
      <c r="E279">
        <v>0.815578784264375</v>
      </c>
      <c r="F279">
        <v>0.794084186575654</v>
      </c>
      <c r="G279">
        <v>0.664493014892918</v>
      </c>
      <c r="H279">
        <v>1400</v>
      </c>
      <c r="I279" t="s">
        <v>3207</v>
      </c>
      <c r="J279" t="s">
        <v>3208</v>
      </c>
    </row>
    <row r="280" spans="1:10">
      <c r="A280" t="s">
        <v>3209</v>
      </c>
      <c r="B280" t="s">
        <v>3210</v>
      </c>
      <c r="C280">
        <v>77</v>
      </c>
      <c r="D280">
        <v>-0.221390609517687</v>
      </c>
      <c r="E280">
        <v>-0.854573950544453</v>
      </c>
      <c r="F280">
        <v>0.807692307692308</v>
      </c>
      <c r="G280">
        <v>0.673457838143746</v>
      </c>
      <c r="H280">
        <v>3653</v>
      </c>
      <c r="I280" t="s">
        <v>3211</v>
      </c>
      <c r="J280" t="s">
        <v>3212</v>
      </c>
    </row>
    <row r="281" spans="1:10">
      <c r="A281" t="s">
        <v>3213</v>
      </c>
      <c r="B281" t="s">
        <v>3214</v>
      </c>
      <c r="C281">
        <v>42</v>
      </c>
      <c r="D281">
        <v>-0.23452798304635</v>
      </c>
      <c r="E281">
        <v>-0.81022456864757</v>
      </c>
      <c r="F281">
        <v>0.82089552238806</v>
      </c>
      <c r="G281">
        <v>0.682022219728426</v>
      </c>
      <c r="H281">
        <v>3331</v>
      </c>
      <c r="I281" t="s">
        <v>3215</v>
      </c>
      <c r="J281" t="s">
        <v>3216</v>
      </c>
    </row>
    <row r="282" spans="1:10">
      <c r="A282" t="s">
        <v>3217</v>
      </c>
      <c r="B282" t="s">
        <v>3218</v>
      </c>
      <c r="C282">
        <v>20</v>
      </c>
      <c r="D282">
        <v>-0.254818695199689</v>
      </c>
      <c r="E282">
        <v>-0.754296083015203</v>
      </c>
      <c r="F282">
        <v>0.828467153284672</v>
      </c>
      <c r="G282">
        <v>0.685863423397312</v>
      </c>
      <c r="H282">
        <v>1451</v>
      </c>
      <c r="I282" t="s">
        <v>3219</v>
      </c>
      <c r="J282" t="s">
        <v>3220</v>
      </c>
    </row>
    <row r="283" spans="1:10">
      <c r="A283" t="s">
        <v>3221</v>
      </c>
      <c r="B283" t="s">
        <v>3222</v>
      </c>
      <c r="C283">
        <v>101</v>
      </c>
      <c r="D283">
        <v>0.253869819847294</v>
      </c>
      <c r="E283">
        <v>0.80626649264704</v>
      </c>
      <c r="F283">
        <v>0.833333333333333</v>
      </c>
      <c r="G283">
        <v>0.685993626894495</v>
      </c>
      <c r="H283">
        <v>2209</v>
      </c>
      <c r="I283" t="s">
        <v>3223</v>
      </c>
      <c r="J283" t="s">
        <v>3224</v>
      </c>
    </row>
    <row r="284" spans="1:10">
      <c r="A284" t="s">
        <v>3225</v>
      </c>
      <c r="B284" t="s">
        <v>3226</v>
      </c>
      <c r="C284">
        <v>12</v>
      </c>
      <c r="D284">
        <v>0.327284285328024</v>
      </c>
      <c r="E284">
        <v>0.722484941458486</v>
      </c>
      <c r="F284">
        <v>0.834522111269615</v>
      </c>
      <c r="G284">
        <v>0.685993626894495</v>
      </c>
      <c r="H284">
        <v>2755</v>
      </c>
      <c r="I284" t="s">
        <v>3227</v>
      </c>
      <c r="J284" t="s">
        <v>3228</v>
      </c>
    </row>
    <row r="285" spans="1:10">
      <c r="A285" t="s">
        <v>3229</v>
      </c>
      <c r="B285" t="s">
        <v>3230</v>
      </c>
      <c r="C285">
        <v>60</v>
      </c>
      <c r="D285">
        <v>0.246394537082392</v>
      </c>
      <c r="E285">
        <v>0.743303411977238</v>
      </c>
      <c r="F285">
        <v>0.854588796185936</v>
      </c>
      <c r="G285">
        <v>0.700015285237553</v>
      </c>
      <c r="H285">
        <v>996</v>
      </c>
      <c r="I285" t="s">
        <v>3231</v>
      </c>
      <c r="J285" t="s">
        <v>3232</v>
      </c>
    </row>
    <row r="286" spans="1:10">
      <c r="A286" t="s">
        <v>3233</v>
      </c>
      <c r="B286" t="s">
        <v>3234</v>
      </c>
      <c r="C286">
        <v>93</v>
      </c>
      <c r="D286">
        <v>0.2428139105798</v>
      </c>
      <c r="E286">
        <v>0.766770172020975</v>
      </c>
      <c r="F286">
        <v>0.86358511837655</v>
      </c>
      <c r="G286">
        <v>0.704883332763492</v>
      </c>
      <c r="H286">
        <v>1898</v>
      </c>
      <c r="I286" t="s">
        <v>3235</v>
      </c>
      <c r="J286" t="s">
        <v>3236</v>
      </c>
    </row>
    <row r="287" spans="1:10">
      <c r="A287" t="s">
        <v>3237</v>
      </c>
      <c r="B287" t="s">
        <v>3238</v>
      </c>
      <c r="C287">
        <v>107</v>
      </c>
      <c r="D287">
        <v>0.243281007609227</v>
      </c>
      <c r="E287">
        <v>0.778046102765189</v>
      </c>
      <c r="F287">
        <v>0.869419642857143</v>
      </c>
      <c r="G287">
        <v>0.704883332763492</v>
      </c>
      <c r="H287">
        <v>1883</v>
      </c>
      <c r="I287" t="s">
        <v>3239</v>
      </c>
      <c r="J287" t="s">
        <v>3240</v>
      </c>
    </row>
    <row r="288" spans="1:10">
      <c r="A288" t="s">
        <v>3241</v>
      </c>
      <c r="B288" t="s">
        <v>3242</v>
      </c>
      <c r="C288">
        <v>33</v>
      </c>
      <c r="D288">
        <v>0.263341003127181</v>
      </c>
      <c r="E288">
        <v>0.711142093814883</v>
      </c>
      <c r="F288">
        <v>0.869621903520209</v>
      </c>
      <c r="G288">
        <v>0.704883332763492</v>
      </c>
      <c r="H288">
        <v>861</v>
      </c>
      <c r="I288" t="s">
        <v>3243</v>
      </c>
      <c r="J288" t="s">
        <v>3244</v>
      </c>
    </row>
    <row r="289" spans="1:10">
      <c r="A289" t="s">
        <v>3245</v>
      </c>
      <c r="B289" t="s">
        <v>3246</v>
      </c>
      <c r="C289">
        <v>108</v>
      </c>
      <c r="D289">
        <v>0.240808494874377</v>
      </c>
      <c r="E289">
        <v>0.769925928893914</v>
      </c>
      <c r="F289">
        <v>0.879598662207358</v>
      </c>
      <c r="G289">
        <v>0.708757187085361</v>
      </c>
      <c r="H289">
        <v>1413</v>
      </c>
      <c r="I289" t="s">
        <v>3247</v>
      </c>
      <c r="J289" t="s">
        <v>3248</v>
      </c>
    </row>
    <row r="290" spans="1:10">
      <c r="A290" t="s">
        <v>3249</v>
      </c>
      <c r="B290" t="s">
        <v>3250</v>
      </c>
      <c r="C290">
        <v>22</v>
      </c>
      <c r="D290">
        <v>0.278243389127656</v>
      </c>
      <c r="E290">
        <v>0.688691400024806</v>
      </c>
      <c r="F290">
        <v>0.880494505494505</v>
      </c>
      <c r="G290">
        <v>0.708757187085361</v>
      </c>
      <c r="H290">
        <v>3253</v>
      </c>
      <c r="I290" t="s">
        <v>3251</v>
      </c>
      <c r="J290" t="s">
        <v>3252</v>
      </c>
    </row>
    <row r="291" spans="1:10">
      <c r="A291" t="s">
        <v>3253</v>
      </c>
      <c r="B291" t="s">
        <v>3254</v>
      </c>
      <c r="C291">
        <v>216</v>
      </c>
      <c r="D291">
        <v>0.237086524403495</v>
      </c>
      <c r="E291">
        <v>0.798998476251963</v>
      </c>
      <c r="F291">
        <v>0.884495317377732</v>
      </c>
      <c r="G291">
        <v>0.709522559493571</v>
      </c>
      <c r="H291">
        <v>4328</v>
      </c>
      <c r="I291" t="s">
        <v>3255</v>
      </c>
      <c r="J291" t="s">
        <v>3256</v>
      </c>
    </row>
    <row r="292" spans="1:10">
      <c r="A292" t="s">
        <v>3257</v>
      </c>
      <c r="B292" t="s">
        <v>3258</v>
      </c>
      <c r="C292">
        <v>140</v>
      </c>
      <c r="D292">
        <v>-0.198807346095095</v>
      </c>
      <c r="E292">
        <v>-0.847507162068023</v>
      </c>
      <c r="F292">
        <v>0.891566265060241</v>
      </c>
      <c r="G292">
        <v>0.712737003357979</v>
      </c>
      <c r="H292">
        <v>1409</v>
      </c>
      <c r="I292" t="s">
        <v>3259</v>
      </c>
      <c r="J292" t="s">
        <v>3260</v>
      </c>
    </row>
    <row r="293" spans="1:10">
      <c r="A293" t="s">
        <v>3261</v>
      </c>
      <c r="B293" t="s">
        <v>3262</v>
      </c>
      <c r="C293">
        <v>77</v>
      </c>
      <c r="D293">
        <v>0.238476836658394</v>
      </c>
      <c r="E293">
        <v>0.739372694844676</v>
      </c>
      <c r="F293">
        <v>0.897935779816514</v>
      </c>
      <c r="G293">
        <v>0.715370610452233</v>
      </c>
      <c r="H293">
        <v>2178</v>
      </c>
      <c r="I293" t="s">
        <v>3263</v>
      </c>
      <c r="J293" t="s">
        <v>3264</v>
      </c>
    </row>
    <row r="294" spans="1:10">
      <c r="A294" t="s">
        <v>3265</v>
      </c>
      <c r="B294" t="s">
        <v>3266</v>
      </c>
      <c r="C294">
        <v>45</v>
      </c>
      <c r="D294">
        <v>0.242970971760545</v>
      </c>
      <c r="E294">
        <v>0.696567591357965</v>
      </c>
      <c r="F294">
        <v>0.906600249066002</v>
      </c>
      <c r="G294">
        <v>0.719737196097589</v>
      </c>
      <c r="H294">
        <v>359</v>
      </c>
      <c r="I294" t="s">
        <v>3267</v>
      </c>
      <c r="J294" t="s">
        <v>3268</v>
      </c>
    </row>
    <row r="295" spans="1:10">
      <c r="A295" t="s">
        <v>3269</v>
      </c>
      <c r="B295" t="s">
        <v>3270</v>
      </c>
      <c r="C295">
        <v>11</v>
      </c>
      <c r="D295">
        <v>-0.238433267528411</v>
      </c>
      <c r="E295">
        <v>-0.593734700168955</v>
      </c>
      <c r="F295">
        <v>0.909657320872274</v>
      </c>
      <c r="G295">
        <v>0.719737196097589</v>
      </c>
      <c r="H295">
        <v>4553</v>
      </c>
      <c r="I295" t="s">
        <v>3271</v>
      </c>
      <c r="J295" t="s">
        <v>3272</v>
      </c>
    </row>
    <row r="296" spans="1:10">
      <c r="A296" t="s">
        <v>3273</v>
      </c>
      <c r="B296" t="s">
        <v>3274</v>
      </c>
      <c r="C296">
        <v>96</v>
      </c>
      <c r="D296">
        <v>0.2344605873874</v>
      </c>
      <c r="E296">
        <v>0.738861103686999</v>
      </c>
      <c r="F296">
        <v>0.912698412698413</v>
      </c>
      <c r="G296">
        <v>0.719737196097589</v>
      </c>
      <c r="H296">
        <v>3983</v>
      </c>
      <c r="I296" t="s">
        <v>3275</v>
      </c>
      <c r="J296" t="s">
        <v>3276</v>
      </c>
    </row>
    <row r="297" spans="1:10">
      <c r="A297" t="s">
        <v>3277</v>
      </c>
      <c r="B297" t="s">
        <v>3278</v>
      </c>
      <c r="C297">
        <v>54</v>
      </c>
      <c r="D297">
        <v>0.230664702490757</v>
      </c>
      <c r="E297">
        <v>0.681738754246237</v>
      </c>
      <c r="F297">
        <v>0.929001203369434</v>
      </c>
      <c r="G297">
        <v>0.729252598581092</v>
      </c>
      <c r="H297">
        <v>2793</v>
      </c>
      <c r="I297" t="s">
        <v>3279</v>
      </c>
      <c r="J297" t="s">
        <v>3280</v>
      </c>
    </row>
    <row r="298" spans="1:10">
      <c r="A298" t="s">
        <v>3281</v>
      </c>
      <c r="B298" t="s">
        <v>3282</v>
      </c>
      <c r="C298">
        <v>72</v>
      </c>
      <c r="D298">
        <v>0.224768711526496</v>
      </c>
      <c r="E298">
        <v>0.693760806111975</v>
      </c>
      <c r="F298">
        <v>0.933720930232558</v>
      </c>
      <c r="G298">
        <v>0.729252598581092</v>
      </c>
      <c r="H298">
        <v>706</v>
      </c>
      <c r="I298" t="s">
        <v>3283</v>
      </c>
      <c r="J298" t="s">
        <v>3284</v>
      </c>
    </row>
    <row r="299" spans="1:10">
      <c r="A299" t="s">
        <v>3285</v>
      </c>
      <c r="B299" t="s">
        <v>3286</v>
      </c>
      <c r="C299">
        <v>15</v>
      </c>
      <c r="D299">
        <v>0.257748504170445</v>
      </c>
      <c r="E299">
        <v>0.595007023222538</v>
      </c>
      <c r="F299">
        <v>0.939007092198582</v>
      </c>
      <c r="G299">
        <v>0.729252598581092</v>
      </c>
      <c r="H299">
        <v>2014</v>
      </c>
      <c r="I299" t="s">
        <v>3287</v>
      </c>
      <c r="J299" t="s">
        <v>3288</v>
      </c>
    </row>
    <row r="300" spans="1:10">
      <c r="A300" t="s">
        <v>3289</v>
      </c>
      <c r="B300" t="s">
        <v>3290</v>
      </c>
      <c r="C300">
        <v>10</v>
      </c>
      <c r="D300">
        <v>0.276367925321785</v>
      </c>
      <c r="E300">
        <v>0.580909450765547</v>
      </c>
      <c r="F300">
        <v>0.947683109118087</v>
      </c>
      <c r="G300">
        <v>0.729252598581092</v>
      </c>
      <c r="H300">
        <v>843</v>
      </c>
      <c r="I300" t="s">
        <v>1118</v>
      </c>
      <c r="J300" t="s">
        <v>1119</v>
      </c>
    </row>
    <row r="301" spans="1:10">
      <c r="A301" t="s">
        <v>3291</v>
      </c>
      <c r="B301" t="s">
        <v>3292</v>
      </c>
      <c r="C301">
        <v>49</v>
      </c>
      <c r="D301">
        <v>0.230416498189895</v>
      </c>
      <c r="E301">
        <v>0.669094946197635</v>
      </c>
      <c r="F301">
        <v>0.948402948402948</v>
      </c>
      <c r="G301">
        <v>0.729252598581092</v>
      </c>
      <c r="H301">
        <v>2734</v>
      </c>
      <c r="I301" t="s">
        <v>3293</v>
      </c>
      <c r="J301" t="s">
        <v>3294</v>
      </c>
    </row>
    <row r="302" spans="1:10">
      <c r="A302" t="s">
        <v>3295</v>
      </c>
      <c r="B302" t="s">
        <v>3296</v>
      </c>
      <c r="C302">
        <v>63</v>
      </c>
      <c r="D302">
        <v>0.219224951163781</v>
      </c>
      <c r="E302">
        <v>0.663705078021566</v>
      </c>
      <c r="F302">
        <v>0.948748510131109</v>
      </c>
      <c r="G302">
        <v>0.729252598581092</v>
      </c>
      <c r="H302">
        <v>2271</v>
      </c>
      <c r="I302" t="s">
        <v>3297</v>
      </c>
      <c r="J302" t="s">
        <v>3298</v>
      </c>
    </row>
    <row r="303" spans="1:10">
      <c r="A303" t="s">
        <v>3299</v>
      </c>
      <c r="B303" t="s">
        <v>3300</v>
      </c>
      <c r="C303">
        <v>27</v>
      </c>
      <c r="D303">
        <v>0.230877258311988</v>
      </c>
      <c r="E303">
        <v>0.597221582694446</v>
      </c>
      <c r="F303">
        <v>0.96271637816245</v>
      </c>
      <c r="G303">
        <v>0.729252598581092</v>
      </c>
      <c r="H303">
        <v>2297</v>
      </c>
      <c r="I303" t="s">
        <v>3301</v>
      </c>
      <c r="J303" t="s">
        <v>3302</v>
      </c>
    </row>
    <row r="304" spans="1:10">
      <c r="A304" t="s">
        <v>3303</v>
      </c>
      <c r="B304" t="s">
        <v>3304</v>
      </c>
      <c r="C304">
        <v>77</v>
      </c>
      <c r="D304">
        <v>0.209143174398893</v>
      </c>
      <c r="E304">
        <v>0.648426717791405</v>
      </c>
      <c r="F304">
        <v>0.963302752293578</v>
      </c>
      <c r="G304">
        <v>0.729252598581092</v>
      </c>
      <c r="H304">
        <v>2483</v>
      </c>
      <c r="I304" t="s">
        <v>3305</v>
      </c>
      <c r="J304" t="s">
        <v>3306</v>
      </c>
    </row>
    <row r="305" spans="1:10">
      <c r="A305" t="s">
        <v>3307</v>
      </c>
      <c r="B305" t="s">
        <v>3308</v>
      </c>
      <c r="C305">
        <v>10</v>
      </c>
      <c r="D305">
        <v>-0.218056747685192</v>
      </c>
      <c r="E305">
        <v>-0.529189757144653</v>
      </c>
      <c r="F305">
        <v>0.963963963963964</v>
      </c>
      <c r="G305">
        <v>0.729252598581092</v>
      </c>
      <c r="H305">
        <v>3650</v>
      </c>
      <c r="I305" t="s">
        <v>3309</v>
      </c>
      <c r="J305" t="s">
        <v>3310</v>
      </c>
    </row>
    <row r="306" spans="1:10">
      <c r="A306" t="s">
        <v>3311</v>
      </c>
      <c r="B306" t="s">
        <v>3312</v>
      </c>
      <c r="C306">
        <v>210</v>
      </c>
      <c r="D306">
        <v>0.212725344071698</v>
      </c>
      <c r="E306">
        <v>0.716499024039949</v>
      </c>
      <c r="F306">
        <v>0.967775467775468</v>
      </c>
      <c r="G306">
        <v>0.729252598581092</v>
      </c>
      <c r="H306">
        <v>3532</v>
      </c>
      <c r="I306" t="s">
        <v>3313</v>
      </c>
      <c r="J306" t="s">
        <v>3314</v>
      </c>
    </row>
    <row r="307" spans="1:10">
      <c r="A307" t="s">
        <v>3315</v>
      </c>
      <c r="B307" t="s">
        <v>3316</v>
      </c>
      <c r="C307">
        <v>258</v>
      </c>
      <c r="D307">
        <v>0.21566147663976</v>
      </c>
      <c r="E307">
        <v>0.73514461729648</v>
      </c>
      <c r="F307">
        <v>0.968302658486708</v>
      </c>
      <c r="G307">
        <v>0.729252598581092</v>
      </c>
      <c r="H307">
        <v>4181</v>
      </c>
      <c r="I307" t="s">
        <v>3317</v>
      </c>
      <c r="J307" t="s">
        <v>3318</v>
      </c>
    </row>
    <row r="308" spans="1:10">
      <c r="A308" t="s">
        <v>3319</v>
      </c>
      <c r="B308" t="s">
        <v>3320</v>
      </c>
      <c r="C308">
        <v>33</v>
      </c>
      <c r="D308">
        <v>-0.206162274379547</v>
      </c>
      <c r="E308">
        <v>-0.685329904205334</v>
      </c>
      <c r="F308">
        <v>0.970212765957447</v>
      </c>
      <c r="G308">
        <v>0.729252598581092</v>
      </c>
      <c r="H308">
        <v>1913</v>
      </c>
      <c r="I308" t="s">
        <v>3321</v>
      </c>
      <c r="J308" t="s">
        <v>3322</v>
      </c>
    </row>
    <row r="309" spans="1:10">
      <c r="A309" t="s">
        <v>3323</v>
      </c>
      <c r="B309" t="s">
        <v>3324</v>
      </c>
      <c r="C309">
        <v>133</v>
      </c>
      <c r="D309">
        <v>0.210264902094241</v>
      </c>
      <c r="E309">
        <v>0.684202408143395</v>
      </c>
      <c r="F309">
        <v>0.971553610503282</v>
      </c>
      <c r="G309">
        <v>0.729252598581092</v>
      </c>
      <c r="H309">
        <v>3893</v>
      </c>
      <c r="I309" t="s">
        <v>3325</v>
      </c>
      <c r="J309" t="s">
        <v>3326</v>
      </c>
    </row>
    <row r="310" spans="1:10">
      <c r="A310" t="s">
        <v>3327</v>
      </c>
      <c r="B310" t="s">
        <v>3328</v>
      </c>
      <c r="C310">
        <v>23</v>
      </c>
      <c r="D310">
        <v>-0.196451785577732</v>
      </c>
      <c r="E310">
        <v>-0.607652294750718</v>
      </c>
      <c r="F310">
        <v>0.977859778597786</v>
      </c>
      <c r="G310">
        <v>0.729252598581092</v>
      </c>
      <c r="H310">
        <v>10532</v>
      </c>
      <c r="I310" t="s">
        <v>3329</v>
      </c>
      <c r="J310" t="s">
        <v>3330</v>
      </c>
    </row>
    <row r="311" spans="1:10">
      <c r="A311" t="s">
        <v>3331</v>
      </c>
      <c r="B311" t="s">
        <v>3332</v>
      </c>
      <c r="C311">
        <v>303</v>
      </c>
      <c r="D311">
        <v>0.204431027510557</v>
      </c>
      <c r="E311">
        <v>0.701683275542038</v>
      </c>
      <c r="F311">
        <v>0.98580121703854</v>
      </c>
      <c r="G311">
        <v>0.729252598581092</v>
      </c>
      <c r="H311">
        <v>2434</v>
      </c>
      <c r="I311" t="s">
        <v>3333</v>
      </c>
      <c r="J311" t="s">
        <v>3334</v>
      </c>
    </row>
    <row r="312" spans="1:10">
      <c r="A312" t="s">
        <v>3335</v>
      </c>
      <c r="B312" t="s">
        <v>3336</v>
      </c>
      <c r="C312">
        <v>33</v>
      </c>
      <c r="D312">
        <v>0.195363217763815</v>
      </c>
      <c r="E312">
        <v>0.527570739403144</v>
      </c>
      <c r="F312">
        <v>0.989569752281617</v>
      </c>
      <c r="G312">
        <v>0.729252598581092</v>
      </c>
      <c r="H312">
        <v>4606</v>
      </c>
      <c r="I312" t="s">
        <v>3337</v>
      </c>
      <c r="J312" t="s">
        <v>3338</v>
      </c>
    </row>
    <row r="313" spans="1:10">
      <c r="A313" t="s">
        <v>3339</v>
      </c>
      <c r="B313" t="s">
        <v>3340</v>
      </c>
      <c r="C313">
        <v>304</v>
      </c>
      <c r="D313">
        <v>0.197836923822605</v>
      </c>
      <c r="E313">
        <v>0.679318671485486</v>
      </c>
      <c r="F313">
        <v>0.99290060851927</v>
      </c>
      <c r="G313">
        <v>0.729252598581092</v>
      </c>
      <c r="H313">
        <v>4293</v>
      </c>
      <c r="I313" t="s">
        <v>3341</v>
      </c>
      <c r="J313" t="s">
        <v>3342</v>
      </c>
    </row>
    <row r="314" spans="1:10">
      <c r="A314" t="s">
        <v>3343</v>
      </c>
      <c r="B314" t="s">
        <v>3344</v>
      </c>
      <c r="C314">
        <v>73</v>
      </c>
      <c r="D314">
        <v>0.181664150807097</v>
      </c>
      <c r="E314">
        <v>0.560134104539407</v>
      </c>
      <c r="F314">
        <v>0.994186046511628</v>
      </c>
      <c r="G314">
        <v>0.729252598581092</v>
      </c>
      <c r="H314">
        <v>3372</v>
      </c>
      <c r="I314" t="s">
        <v>3345</v>
      </c>
      <c r="J314" t="s">
        <v>3346</v>
      </c>
    </row>
    <row r="315" spans="1:10">
      <c r="A315" t="s">
        <v>3347</v>
      </c>
      <c r="B315" t="s">
        <v>3348</v>
      </c>
      <c r="C315">
        <v>41</v>
      </c>
      <c r="D315">
        <v>-0.177184648744404</v>
      </c>
      <c r="E315">
        <v>-0.608776177946703</v>
      </c>
      <c r="F315">
        <v>0.995098039215686</v>
      </c>
      <c r="G315">
        <v>0.729252598581092</v>
      </c>
      <c r="H315">
        <v>2585</v>
      </c>
      <c r="I315" t="s">
        <v>3349</v>
      </c>
      <c r="J315" t="s">
        <v>3350</v>
      </c>
    </row>
    <row r="316" spans="1:10">
      <c r="A316" t="s">
        <v>3351</v>
      </c>
      <c r="B316" t="s">
        <v>3352</v>
      </c>
      <c r="C316">
        <v>27</v>
      </c>
      <c r="D316">
        <v>0.17808243549556</v>
      </c>
      <c r="E316">
        <v>0.460654612560502</v>
      </c>
      <c r="F316">
        <v>0.996005326231691</v>
      </c>
      <c r="G316">
        <v>0.729252598581092</v>
      </c>
      <c r="H316">
        <v>4169</v>
      </c>
      <c r="I316" t="s">
        <v>3353</v>
      </c>
      <c r="J316" t="s">
        <v>3354</v>
      </c>
    </row>
    <row r="317" spans="1:10">
      <c r="A317" t="s">
        <v>3355</v>
      </c>
      <c r="B317" t="s">
        <v>3356</v>
      </c>
      <c r="C317">
        <v>82</v>
      </c>
      <c r="D317">
        <v>0.162794686754256</v>
      </c>
      <c r="E317">
        <v>0.508291681473275</v>
      </c>
      <c r="F317">
        <v>1</v>
      </c>
      <c r="G317">
        <v>0.729252598581092</v>
      </c>
      <c r="H317">
        <v>4825</v>
      </c>
      <c r="I317" t="s">
        <v>3357</v>
      </c>
      <c r="J317" t="s">
        <v>3358</v>
      </c>
    </row>
    <row r="318" spans="1:10">
      <c r="A318" t="s">
        <v>3359</v>
      </c>
      <c r="B318" t="s">
        <v>3360</v>
      </c>
      <c r="C318">
        <v>184</v>
      </c>
      <c r="D318">
        <v>0.145872641792918</v>
      </c>
      <c r="E318">
        <v>0.486911576647839</v>
      </c>
      <c r="F318">
        <v>1</v>
      </c>
      <c r="G318">
        <v>0.729252598581092</v>
      </c>
      <c r="H318">
        <v>4424</v>
      </c>
      <c r="I318" t="s">
        <v>3361</v>
      </c>
      <c r="J318" t="s">
        <v>3362</v>
      </c>
    </row>
    <row r="319" spans="1:10">
      <c r="A319" t="s">
        <v>3363</v>
      </c>
      <c r="B319" t="s">
        <v>3364</v>
      </c>
      <c r="C319">
        <v>43</v>
      </c>
      <c r="D319">
        <v>0.117909638142875</v>
      </c>
      <c r="E319">
        <v>0.334050629622397</v>
      </c>
      <c r="F319">
        <v>1</v>
      </c>
      <c r="G319">
        <v>0.729252598581092</v>
      </c>
      <c r="H319">
        <v>4576</v>
      </c>
      <c r="I319" t="s">
        <v>3365</v>
      </c>
      <c r="J319" t="s">
        <v>3366</v>
      </c>
    </row>
    <row r="320" spans="1:10">
      <c r="A320" t="s">
        <v>3367</v>
      </c>
      <c r="B320" t="s">
        <v>3368</v>
      </c>
      <c r="C320">
        <v>23</v>
      </c>
      <c r="D320">
        <v>0.167458063346284</v>
      </c>
      <c r="E320">
        <v>0.416283156715061</v>
      </c>
      <c r="F320">
        <v>1</v>
      </c>
      <c r="G320">
        <v>0.729252598581092</v>
      </c>
      <c r="H320">
        <v>2566</v>
      </c>
      <c r="I320" t="s">
        <v>3369</v>
      </c>
      <c r="J320" t="s">
        <v>3370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7"/>
  <sheetViews>
    <sheetView workbookViewId="0">
      <selection activeCell="J16" sqref="J16"/>
    </sheetView>
  </sheetViews>
  <sheetFormatPr defaultColWidth="8.88888888888889" defaultRowHeight="14.4"/>
  <sheetData>
    <row r="1" spans="1:13">
      <c r="A1" t="s">
        <v>3371</v>
      </c>
      <c r="B1" t="s">
        <v>3372</v>
      </c>
      <c r="C1" t="s">
        <v>3373</v>
      </c>
      <c r="D1" t="s">
        <v>3374</v>
      </c>
      <c r="E1" t="s">
        <v>3375</v>
      </c>
      <c r="F1" t="s">
        <v>3376</v>
      </c>
      <c r="G1" t="s">
        <v>3377</v>
      </c>
      <c r="H1" t="s">
        <v>3378</v>
      </c>
      <c r="I1" t="s">
        <v>3379</v>
      </c>
      <c r="J1" t="s">
        <v>3380</v>
      </c>
      <c r="K1" t="s">
        <v>3381</v>
      </c>
      <c r="L1" t="s">
        <v>3382</v>
      </c>
      <c r="M1" t="s">
        <v>3383</v>
      </c>
    </row>
    <row r="2" spans="1:13">
      <c r="A2" t="s">
        <v>3384</v>
      </c>
      <c r="B2" t="s">
        <v>3385</v>
      </c>
      <c r="C2">
        <v>28</v>
      </c>
      <c r="D2">
        <v>3.10765815760266</v>
      </c>
      <c r="E2" s="4">
        <v>9.99256376492088e-9</v>
      </c>
      <c r="F2" t="s">
        <v>3386</v>
      </c>
      <c r="G2">
        <v>501</v>
      </c>
      <c r="H2">
        <v>128</v>
      </c>
      <c r="I2">
        <v>8164</v>
      </c>
      <c r="J2">
        <v>3.56462075848303</v>
      </c>
      <c r="K2" s="4">
        <v>3.21760037558238e-6</v>
      </c>
      <c r="L2" s="4">
        <v>3.21760553230452e-6</v>
      </c>
      <c r="M2" s="4">
        <v>2.70798478029355e-6</v>
      </c>
    </row>
    <row r="3" spans="1:13">
      <c r="A3" t="s">
        <v>3384</v>
      </c>
      <c r="B3" t="s">
        <v>3387</v>
      </c>
      <c r="C3">
        <v>25</v>
      </c>
      <c r="D3">
        <v>2.7746947835738</v>
      </c>
      <c r="E3" s="4">
        <v>6.95885685249186e-8</v>
      </c>
      <c r="F3" t="s">
        <v>3388</v>
      </c>
      <c r="G3">
        <v>501</v>
      </c>
      <c r="H3">
        <v>114</v>
      </c>
      <c r="I3">
        <v>8164</v>
      </c>
      <c r="J3">
        <v>3.57355464509577</v>
      </c>
      <c r="K3" s="4">
        <v>2.24072688139731e-5</v>
      </c>
      <c r="L3" s="4">
        <v>1.12037595325118e-5</v>
      </c>
      <c r="M3" s="4">
        <v>9.42925103512647e-6</v>
      </c>
    </row>
    <row r="4" spans="1:13">
      <c r="A4" t="s">
        <v>3384</v>
      </c>
      <c r="B4" t="s">
        <v>3389</v>
      </c>
      <c r="C4">
        <v>21</v>
      </c>
      <c r="D4">
        <v>2.33074361820199</v>
      </c>
      <c r="E4" s="4">
        <v>1.23156535741563e-6</v>
      </c>
      <c r="F4" t="s">
        <v>3390</v>
      </c>
      <c r="G4">
        <v>501</v>
      </c>
      <c r="H4">
        <v>97</v>
      </c>
      <c r="I4">
        <v>8164</v>
      </c>
      <c r="J4">
        <v>3.5278720908698</v>
      </c>
      <c r="K4" s="4">
        <v>0.000396485668043511</v>
      </c>
      <c r="L4" s="4">
        <v>9.09247255850026e-5</v>
      </c>
      <c r="M4" s="4">
        <v>7.65236044519742e-5</v>
      </c>
    </row>
    <row r="5" spans="1:13">
      <c r="A5" t="s">
        <v>3384</v>
      </c>
      <c r="B5" t="s">
        <v>3391</v>
      </c>
      <c r="C5">
        <v>33</v>
      </c>
      <c r="D5">
        <v>3.66259711431742</v>
      </c>
      <c r="E5" s="4">
        <v>1.32589769960626e-6</v>
      </c>
      <c r="F5" t="s">
        <v>3392</v>
      </c>
      <c r="G5">
        <v>501</v>
      </c>
      <c r="H5">
        <v>210</v>
      </c>
      <c r="I5">
        <v>8164</v>
      </c>
      <c r="J5">
        <v>2.56070715711434</v>
      </c>
      <c r="K5" s="4">
        <v>0.000426848216688813</v>
      </c>
      <c r="L5" s="4">
        <v>9.09247255850026e-5</v>
      </c>
      <c r="M5" s="4">
        <v>7.65236044519742e-5</v>
      </c>
    </row>
    <row r="6" spans="1:13">
      <c r="A6" t="s">
        <v>3384</v>
      </c>
      <c r="B6" t="s">
        <v>3393</v>
      </c>
      <c r="C6">
        <v>24</v>
      </c>
      <c r="D6">
        <v>2.66370699223085</v>
      </c>
      <c r="E6" s="4">
        <v>1.41187462088513e-6</v>
      </c>
      <c r="F6" t="s">
        <v>3394</v>
      </c>
      <c r="G6">
        <v>501</v>
      </c>
      <c r="H6">
        <v>124</v>
      </c>
      <c r="I6">
        <v>8164</v>
      </c>
      <c r="J6">
        <v>3.15395016418775</v>
      </c>
      <c r="K6" s="4">
        <v>0.000454520623051513</v>
      </c>
      <c r="L6" s="4">
        <v>9.09247255850026e-5</v>
      </c>
      <c r="M6" s="4">
        <v>7.65236044519742e-5</v>
      </c>
    </row>
    <row r="7" spans="1:13">
      <c r="A7" t="s">
        <v>3384</v>
      </c>
      <c r="B7" t="s">
        <v>3395</v>
      </c>
      <c r="C7">
        <v>21</v>
      </c>
      <c r="D7">
        <v>2.33074361820199</v>
      </c>
      <c r="E7" s="4">
        <v>2.81984843769089e-6</v>
      </c>
      <c r="F7" t="s">
        <v>3396</v>
      </c>
      <c r="G7">
        <v>501</v>
      </c>
      <c r="H7">
        <v>102</v>
      </c>
      <c r="I7">
        <v>8164</v>
      </c>
      <c r="J7">
        <v>3.35493718445461</v>
      </c>
      <c r="K7" s="4">
        <v>0.000907580376689698</v>
      </c>
      <c r="L7" s="4">
        <v>0.000151331866156077</v>
      </c>
      <c r="M7" s="4">
        <v>0.000127363154435705</v>
      </c>
    </row>
    <row r="8" spans="1:13">
      <c r="A8" t="s">
        <v>3384</v>
      </c>
      <c r="B8" t="s">
        <v>3397</v>
      </c>
      <c r="C8">
        <v>20</v>
      </c>
      <c r="D8">
        <v>2.21975582685904</v>
      </c>
      <c r="E8" s="4">
        <v>8.09973226560046e-6</v>
      </c>
      <c r="F8" t="s">
        <v>3398</v>
      </c>
      <c r="G8">
        <v>501</v>
      </c>
      <c r="H8">
        <v>100</v>
      </c>
      <c r="I8">
        <v>8164</v>
      </c>
      <c r="J8">
        <v>3.25908183632734</v>
      </c>
      <c r="K8">
        <v>0.00260472615071527</v>
      </c>
      <c r="L8" s="4">
        <v>0.00034613370326795</v>
      </c>
      <c r="M8" s="4">
        <v>0.000291311284427374</v>
      </c>
    </row>
    <row r="9" spans="1:13">
      <c r="A9" t="s">
        <v>3384</v>
      </c>
      <c r="B9" t="s">
        <v>3399</v>
      </c>
      <c r="C9">
        <v>59</v>
      </c>
      <c r="D9">
        <v>6.54827968923418</v>
      </c>
      <c r="E9" s="4">
        <v>8.59959511224722e-6</v>
      </c>
      <c r="F9" t="s">
        <v>3400</v>
      </c>
      <c r="G9">
        <v>501</v>
      </c>
      <c r="H9">
        <v>531</v>
      </c>
      <c r="I9">
        <v>8164</v>
      </c>
      <c r="J9">
        <v>1.81060102018185</v>
      </c>
      <c r="K9">
        <v>0.00276525116273085</v>
      </c>
      <c r="L9" s="4">
        <v>0.00034613370326795</v>
      </c>
      <c r="M9" s="4">
        <v>0.000291311284427374</v>
      </c>
    </row>
    <row r="10" spans="1:13">
      <c r="A10" t="s">
        <v>3384</v>
      </c>
      <c r="B10" t="s">
        <v>3401</v>
      </c>
      <c r="C10">
        <v>17</v>
      </c>
      <c r="D10">
        <v>1.88679245283018</v>
      </c>
      <c r="E10" s="4">
        <v>1.29254431950836e-5</v>
      </c>
      <c r="F10" t="s">
        <v>3402</v>
      </c>
      <c r="G10">
        <v>501</v>
      </c>
      <c r="H10">
        <v>77</v>
      </c>
      <c r="I10">
        <v>8164</v>
      </c>
      <c r="J10">
        <v>3.59768774140031</v>
      </c>
      <c r="K10">
        <v>0.00415337040678731</v>
      </c>
      <c r="L10" s="4">
        <v>0.000462443634312993</v>
      </c>
      <c r="M10" s="4">
        <v>0.000389199456207518</v>
      </c>
    </row>
    <row r="11" spans="1:13">
      <c r="A11" t="s">
        <v>3384</v>
      </c>
      <c r="B11" t="s">
        <v>3403</v>
      </c>
      <c r="C11">
        <v>31</v>
      </c>
      <c r="D11">
        <v>3.44062153163152</v>
      </c>
      <c r="E11" s="4">
        <v>1.72713455772106e-5</v>
      </c>
      <c r="F11" t="s">
        <v>3404</v>
      </c>
      <c r="G11">
        <v>501</v>
      </c>
      <c r="H11">
        <v>215</v>
      </c>
      <c r="I11">
        <v>8164</v>
      </c>
      <c r="J11">
        <v>2.34957062618948</v>
      </c>
      <c r="K11">
        <v>0.00554598522790883</v>
      </c>
      <c r="L11" s="4">
        <v>0.000556137327586184</v>
      </c>
      <c r="M11" s="4">
        <v>0.000468053465142409</v>
      </c>
    </row>
    <row r="12" spans="1:13">
      <c r="A12" t="s">
        <v>3384</v>
      </c>
      <c r="B12" t="s">
        <v>3405</v>
      </c>
      <c r="C12">
        <v>23</v>
      </c>
      <c r="D12">
        <v>2.5527192008879</v>
      </c>
      <c r="E12" s="4">
        <v>2.65799886334504e-5</v>
      </c>
      <c r="F12" t="s">
        <v>3406</v>
      </c>
      <c r="G12">
        <v>501</v>
      </c>
      <c r="H12">
        <v>137</v>
      </c>
      <c r="I12">
        <v>8164</v>
      </c>
      <c r="J12">
        <v>2.7357256290339</v>
      </c>
      <c r="K12">
        <v>0.00852234723161415</v>
      </c>
      <c r="L12" s="4">
        <v>0.000778068758179187</v>
      </c>
      <c r="M12" s="4">
        <v>0.000654834265424098</v>
      </c>
    </row>
    <row r="13" spans="1:13">
      <c r="A13" t="s">
        <v>3384</v>
      </c>
      <c r="B13" t="s">
        <v>3407</v>
      </c>
      <c r="C13">
        <v>29</v>
      </c>
      <c r="D13">
        <v>3.21864594894561</v>
      </c>
      <c r="E13" s="4">
        <v>3.39661991675968e-5</v>
      </c>
      <c r="F13" t="s">
        <v>3408</v>
      </c>
      <c r="G13">
        <v>501</v>
      </c>
      <c r="H13">
        <v>201</v>
      </c>
      <c r="I13">
        <v>8164</v>
      </c>
      <c r="J13">
        <v>2.35107893665405</v>
      </c>
      <c r="K13">
        <v>0.0108777070628081</v>
      </c>
      <c r="L13" s="4">
        <v>0.000911426344330514</v>
      </c>
      <c r="M13" s="4">
        <v>0.000767069997868228</v>
      </c>
    </row>
    <row r="14" spans="1:13">
      <c r="A14" t="s">
        <v>3384</v>
      </c>
      <c r="B14" t="s">
        <v>3409</v>
      </c>
      <c r="C14">
        <v>28</v>
      </c>
      <c r="D14">
        <v>3.10765815760266</v>
      </c>
      <c r="E14" s="4">
        <v>3.95709395303663e-5</v>
      </c>
      <c r="F14" t="s">
        <v>3410</v>
      </c>
      <c r="G14">
        <v>501</v>
      </c>
      <c r="H14">
        <v>192</v>
      </c>
      <c r="I14">
        <v>8164</v>
      </c>
      <c r="J14">
        <v>2.37641383898868</v>
      </c>
      <c r="K14">
        <v>0.0126612578584338</v>
      </c>
      <c r="L14" s="4">
        <v>0.000980141732982921</v>
      </c>
      <c r="M14" s="4">
        <v>0.000824901893286868</v>
      </c>
    </row>
    <row r="15" spans="1:13">
      <c r="A15" t="s">
        <v>3384</v>
      </c>
      <c r="B15" t="s">
        <v>3411</v>
      </c>
      <c r="C15">
        <v>29</v>
      </c>
      <c r="D15">
        <v>3.21864594894561</v>
      </c>
      <c r="E15" s="4">
        <v>4.87374832667399e-5</v>
      </c>
      <c r="F15" t="s">
        <v>3412</v>
      </c>
      <c r="G15">
        <v>501</v>
      </c>
      <c r="H15">
        <v>205</v>
      </c>
      <c r="I15">
        <v>8164</v>
      </c>
      <c r="J15">
        <v>2.30520422569495</v>
      </c>
      <c r="K15">
        <v>0.0155713452633456</v>
      </c>
      <c r="L15">
        <v>0.00112096211513501</v>
      </c>
      <c r="M15" s="4">
        <v>0.000943418426091895</v>
      </c>
    </row>
    <row r="16" spans="1:13">
      <c r="A16" t="s">
        <v>3384</v>
      </c>
      <c r="B16" t="s">
        <v>3413</v>
      </c>
      <c r="C16">
        <v>26</v>
      </c>
      <c r="D16">
        <v>2.88568257491675</v>
      </c>
      <c r="E16" s="4">
        <v>9.35439949050497e-5</v>
      </c>
      <c r="F16" t="s">
        <v>3414</v>
      </c>
      <c r="G16">
        <v>501</v>
      </c>
      <c r="H16">
        <v>180</v>
      </c>
      <c r="I16">
        <v>8164</v>
      </c>
      <c r="J16">
        <v>2.35378132623641</v>
      </c>
      <c r="K16">
        <v>0.0296734117890266</v>
      </c>
      <c r="L16">
        <v>0.00200807775729506</v>
      </c>
      <c r="M16">
        <v>0.00169002817461789</v>
      </c>
    </row>
    <row r="17" spans="1:13">
      <c r="A17" t="s">
        <v>3384</v>
      </c>
      <c r="B17" t="s">
        <v>3415</v>
      </c>
      <c r="C17">
        <v>18</v>
      </c>
      <c r="D17">
        <v>1.99778024417314</v>
      </c>
      <c r="E17" s="4">
        <v>0.000135686373140035</v>
      </c>
      <c r="F17" t="s">
        <v>3416</v>
      </c>
      <c r="G17">
        <v>501</v>
      </c>
      <c r="H17">
        <v>102</v>
      </c>
      <c r="I17">
        <v>8164</v>
      </c>
      <c r="J17">
        <v>2.87566044381824</v>
      </c>
      <c r="K17">
        <v>0.0427531473677208</v>
      </c>
      <c r="L17">
        <v>0.00273068825944321</v>
      </c>
      <c r="M17">
        <v>0.00229818794505935</v>
      </c>
    </row>
    <row r="18" spans="1:13">
      <c r="A18" t="s">
        <v>3384</v>
      </c>
      <c r="B18" t="s">
        <v>3417</v>
      </c>
      <c r="C18">
        <v>14</v>
      </c>
      <c r="D18">
        <v>1.55382907880133</v>
      </c>
      <c r="E18" s="4">
        <v>0.000203976436767751</v>
      </c>
      <c r="F18" t="s">
        <v>3418</v>
      </c>
      <c r="G18">
        <v>501</v>
      </c>
      <c r="H18">
        <v>68</v>
      </c>
      <c r="I18">
        <v>8164</v>
      </c>
      <c r="J18">
        <v>3.35493718445462</v>
      </c>
      <c r="K18">
        <v>0.0635761859338177</v>
      </c>
      <c r="L18">
        <v>0.00386355368465975</v>
      </c>
      <c r="M18">
        <v>0.0032516243743565</v>
      </c>
    </row>
    <row r="19" spans="1:13">
      <c r="A19" t="s">
        <v>3384</v>
      </c>
      <c r="B19" t="s">
        <v>3419</v>
      </c>
      <c r="C19">
        <v>18</v>
      </c>
      <c r="D19">
        <v>1.99778024417314</v>
      </c>
      <c r="E19" s="4">
        <v>0.000309790276544145</v>
      </c>
      <c r="F19" t="s">
        <v>3420</v>
      </c>
      <c r="G19">
        <v>501</v>
      </c>
      <c r="H19">
        <v>109</v>
      </c>
      <c r="I19">
        <v>8164</v>
      </c>
      <c r="J19">
        <v>2.69098500247212</v>
      </c>
      <c r="K19">
        <v>0.0949525660139736</v>
      </c>
      <c r="L19">
        <v>0.00554180383595638</v>
      </c>
      <c r="M19">
        <v>0.0046640647190813</v>
      </c>
    </row>
    <row r="20" spans="1:13">
      <c r="A20" t="s">
        <v>3384</v>
      </c>
      <c r="B20" t="s">
        <v>3421</v>
      </c>
      <c r="C20">
        <v>22</v>
      </c>
      <c r="D20">
        <v>2.44173140954495</v>
      </c>
      <c r="E20" s="4">
        <v>0.000360937285472376</v>
      </c>
      <c r="F20" t="s">
        <v>3422</v>
      </c>
      <c r="G20">
        <v>501</v>
      </c>
      <c r="H20">
        <v>152</v>
      </c>
      <c r="I20">
        <v>8164</v>
      </c>
      <c r="J20">
        <v>2.35854606576321</v>
      </c>
      <c r="K20">
        <v>0.109740944809681</v>
      </c>
      <c r="L20">
        <v>0.006116937153795</v>
      </c>
      <c r="M20">
        <v>0.0051481054927902</v>
      </c>
    </row>
    <row r="21" spans="1:13">
      <c r="A21" t="s">
        <v>3384</v>
      </c>
      <c r="B21" t="s">
        <v>3423</v>
      </c>
      <c r="C21">
        <v>15</v>
      </c>
      <c r="D21">
        <v>1.66481687014428</v>
      </c>
      <c r="E21" s="4">
        <v>0.000404032019286303</v>
      </c>
      <c r="F21" t="s">
        <v>3424</v>
      </c>
      <c r="G21">
        <v>501</v>
      </c>
      <c r="H21">
        <v>82</v>
      </c>
      <c r="I21">
        <v>8164</v>
      </c>
      <c r="J21">
        <v>2.98086753322623</v>
      </c>
      <c r="K21">
        <v>0.122013972280701</v>
      </c>
      <c r="L21">
        <v>0.00650491551050948</v>
      </c>
      <c r="M21">
        <v>0.00547463386132941</v>
      </c>
    </row>
    <row r="22" spans="1:13">
      <c r="A22" t="s">
        <v>3384</v>
      </c>
      <c r="B22" t="s">
        <v>3425</v>
      </c>
      <c r="C22">
        <v>16</v>
      </c>
      <c r="D22">
        <v>1.77580466148723</v>
      </c>
      <c r="E22" s="4">
        <v>0.000478523835788211</v>
      </c>
      <c r="F22" t="s">
        <v>3426</v>
      </c>
      <c r="G22">
        <v>501</v>
      </c>
      <c r="H22">
        <v>93</v>
      </c>
      <c r="I22">
        <v>8164</v>
      </c>
      <c r="J22">
        <v>2.80351125705578</v>
      </c>
      <c r="K22">
        <v>0.142832177056425</v>
      </c>
      <c r="L22">
        <v>0.00733736548208591</v>
      </c>
      <c r="M22">
        <v>0.00617523616660025</v>
      </c>
    </row>
    <row r="23" spans="1:13">
      <c r="A23" t="s">
        <v>3384</v>
      </c>
      <c r="B23" t="s">
        <v>3427</v>
      </c>
      <c r="C23">
        <v>29</v>
      </c>
      <c r="D23">
        <v>3.21864594894561</v>
      </c>
      <c r="E23" s="4">
        <v>0.000547354207615945</v>
      </c>
      <c r="F23" t="s">
        <v>3428</v>
      </c>
      <c r="G23">
        <v>501</v>
      </c>
      <c r="H23">
        <v>236</v>
      </c>
      <c r="I23">
        <v>8164</v>
      </c>
      <c r="J23">
        <v>2.00240197570959</v>
      </c>
      <c r="K23">
        <v>0.161630468665107</v>
      </c>
      <c r="L23">
        <v>0.00777753368283677</v>
      </c>
      <c r="M23">
        <v>0.00654568828586573</v>
      </c>
    </row>
    <row r="24" spans="1:13">
      <c r="A24" t="s">
        <v>3384</v>
      </c>
      <c r="B24" t="s">
        <v>3429</v>
      </c>
      <c r="C24">
        <v>14</v>
      </c>
      <c r="D24">
        <v>1.55382907880133</v>
      </c>
      <c r="E24" s="4">
        <v>0.000555538120202626</v>
      </c>
      <c r="F24" t="s">
        <v>3430</v>
      </c>
      <c r="G24">
        <v>501</v>
      </c>
      <c r="H24">
        <v>75</v>
      </c>
      <c r="I24">
        <v>8164</v>
      </c>
      <c r="J24">
        <v>3.04180971390552</v>
      </c>
      <c r="K24">
        <v>0.163838064040334</v>
      </c>
      <c r="L24">
        <v>0.00777753368283677</v>
      </c>
      <c r="M24">
        <v>0.00654568828586573</v>
      </c>
    </row>
    <row r="25" spans="1:13">
      <c r="A25" t="s">
        <v>3384</v>
      </c>
      <c r="B25" t="s">
        <v>3431</v>
      </c>
      <c r="C25">
        <v>19</v>
      </c>
      <c r="D25">
        <v>2.10876803551609</v>
      </c>
      <c r="E25" s="4">
        <v>0.000624263031211543</v>
      </c>
      <c r="F25" t="s">
        <v>3432</v>
      </c>
      <c r="G25">
        <v>501</v>
      </c>
      <c r="H25">
        <v>126</v>
      </c>
      <c r="I25">
        <v>8164</v>
      </c>
      <c r="J25">
        <v>2.45724424167537</v>
      </c>
      <c r="K25">
        <v>0.182149289528539</v>
      </c>
      <c r="L25">
        <v>0.0083755290020882</v>
      </c>
      <c r="M25">
        <v>0.00704897006076367</v>
      </c>
    </row>
    <row r="26" spans="1:13">
      <c r="A26" t="s">
        <v>3384</v>
      </c>
      <c r="B26" t="s">
        <v>3433</v>
      </c>
      <c r="C26">
        <v>16</v>
      </c>
      <c r="D26">
        <v>1.77580466148723</v>
      </c>
      <c r="E26" s="4">
        <v>0.000676382418577775</v>
      </c>
      <c r="F26" t="s">
        <v>3434</v>
      </c>
      <c r="G26">
        <v>501</v>
      </c>
      <c r="H26">
        <v>96</v>
      </c>
      <c r="I26">
        <v>8164</v>
      </c>
      <c r="J26">
        <v>2.71590153027278</v>
      </c>
      <c r="K26">
        <v>0.195769073005355</v>
      </c>
      <c r="L26">
        <v>0.00871180555128174</v>
      </c>
      <c r="M26">
        <v>0.00733198541738308</v>
      </c>
    </row>
    <row r="27" spans="1:13">
      <c r="A27" t="s">
        <v>3384</v>
      </c>
      <c r="B27" t="s">
        <v>3435</v>
      </c>
      <c r="C27">
        <v>11</v>
      </c>
      <c r="D27">
        <v>1.22086570477247</v>
      </c>
      <c r="E27" s="4">
        <v>0.000754779414436717</v>
      </c>
      <c r="F27" t="s">
        <v>3436</v>
      </c>
      <c r="G27">
        <v>501</v>
      </c>
      <c r="H27">
        <v>50</v>
      </c>
      <c r="I27">
        <v>8164</v>
      </c>
      <c r="J27">
        <v>3.58499001996007</v>
      </c>
      <c r="K27">
        <v>0.215831013641609</v>
      </c>
      <c r="L27">
        <v>0.00926090066776367</v>
      </c>
      <c r="M27">
        <v>0.00779411205268309</v>
      </c>
    </row>
    <row r="28" spans="1:13">
      <c r="A28" t="s">
        <v>3384</v>
      </c>
      <c r="B28" t="s">
        <v>3437</v>
      </c>
      <c r="C28">
        <v>20</v>
      </c>
      <c r="D28">
        <v>2.21975582685904</v>
      </c>
      <c r="E28" s="4">
        <v>0.000776535149160308</v>
      </c>
      <c r="F28" t="s">
        <v>3438</v>
      </c>
      <c r="G28">
        <v>501</v>
      </c>
      <c r="H28">
        <v>139</v>
      </c>
      <c r="I28">
        <v>8164</v>
      </c>
      <c r="J28">
        <v>2.3446631916024</v>
      </c>
      <c r="K28">
        <v>0.221309372392442</v>
      </c>
      <c r="L28">
        <v>0.00926090066776367</v>
      </c>
      <c r="M28">
        <v>0.00779411205268309</v>
      </c>
    </row>
    <row r="29" spans="1:13">
      <c r="A29" t="s">
        <v>3384</v>
      </c>
      <c r="B29" t="s">
        <v>3439</v>
      </c>
      <c r="C29">
        <v>28</v>
      </c>
      <c r="D29">
        <v>3.10765815760266</v>
      </c>
      <c r="E29" s="4">
        <v>0.000921239174477746</v>
      </c>
      <c r="F29" t="s">
        <v>3440</v>
      </c>
      <c r="G29">
        <v>501</v>
      </c>
      <c r="H29">
        <v>232</v>
      </c>
      <c r="I29">
        <v>8164</v>
      </c>
      <c r="J29">
        <v>1.96668731502512</v>
      </c>
      <c r="K29">
        <v>0.256789330852628</v>
      </c>
      <c r="L29">
        <v>0.010594250506494</v>
      </c>
      <c r="M29">
        <v>0.00891627915298104</v>
      </c>
    </row>
    <row r="30" spans="1:13">
      <c r="A30" t="s">
        <v>3384</v>
      </c>
      <c r="B30" t="s">
        <v>3441</v>
      </c>
      <c r="C30">
        <v>33</v>
      </c>
      <c r="D30">
        <v>3.66259711431742</v>
      </c>
      <c r="E30">
        <v>0.00102284555396474</v>
      </c>
      <c r="F30" t="s">
        <v>3442</v>
      </c>
      <c r="G30">
        <v>501</v>
      </c>
      <c r="H30">
        <v>294</v>
      </c>
      <c r="I30">
        <v>8164</v>
      </c>
      <c r="J30">
        <v>1.82907654079595</v>
      </c>
      <c r="K30">
        <v>0.280734569815067</v>
      </c>
      <c r="L30">
        <v>0.011357112702643</v>
      </c>
      <c r="M30">
        <v>0.00955831534911884</v>
      </c>
    </row>
    <row r="31" spans="1:13">
      <c r="A31" t="s">
        <v>3384</v>
      </c>
      <c r="B31" t="s">
        <v>3443</v>
      </c>
      <c r="C31">
        <v>25</v>
      </c>
      <c r="D31">
        <v>2.7746947835738</v>
      </c>
      <c r="E31">
        <v>0.00140451165066925</v>
      </c>
      <c r="F31" t="s">
        <v>3444</v>
      </c>
      <c r="G31">
        <v>501</v>
      </c>
      <c r="H31">
        <v>203</v>
      </c>
      <c r="I31">
        <v>8164</v>
      </c>
      <c r="J31">
        <v>2.00682379084196</v>
      </c>
      <c r="K31">
        <v>0.364008859860694</v>
      </c>
      <c r="L31">
        <v>0.0150750917171833</v>
      </c>
      <c r="M31">
        <v>0.0126874219110456</v>
      </c>
    </row>
    <row r="32" spans="1:13">
      <c r="A32" t="s">
        <v>3384</v>
      </c>
      <c r="B32" t="s">
        <v>3445</v>
      </c>
      <c r="C32">
        <v>12</v>
      </c>
      <c r="D32">
        <v>1.33185349611542</v>
      </c>
      <c r="E32">
        <v>0.00178323268094586</v>
      </c>
      <c r="F32" t="s">
        <v>3446</v>
      </c>
      <c r="G32">
        <v>501</v>
      </c>
      <c r="H32">
        <v>65</v>
      </c>
      <c r="I32">
        <v>8164</v>
      </c>
      <c r="J32">
        <v>3.00838323353293</v>
      </c>
      <c r="K32">
        <v>0.437133892950973</v>
      </c>
      <c r="L32">
        <v>0.0185226104278893</v>
      </c>
      <c r="M32">
        <v>0.015588905049559</v>
      </c>
    </row>
    <row r="33" spans="1:13">
      <c r="A33" t="s">
        <v>3384</v>
      </c>
      <c r="B33" t="s">
        <v>3447</v>
      </c>
      <c r="C33">
        <v>14</v>
      </c>
      <c r="D33">
        <v>1.55382907880133</v>
      </c>
      <c r="E33">
        <v>0.00185183022155848</v>
      </c>
      <c r="F33" t="s">
        <v>3448</v>
      </c>
      <c r="G33">
        <v>501</v>
      </c>
      <c r="H33">
        <v>85</v>
      </c>
      <c r="I33">
        <v>8164</v>
      </c>
      <c r="J33">
        <v>2.68394974756369</v>
      </c>
      <c r="K33">
        <v>0.449452547269511</v>
      </c>
      <c r="L33">
        <v>0.0186340416044323</v>
      </c>
      <c r="M33">
        <v>0.0156826871888234</v>
      </c>
    </row>
    <row r="34" spans="1:13">
      <c r="A34" t="s">
        <v>3384</v>
      </c>
      <c r="B34" t="s">
        <v>3449</v>
      </c>
      <c r="C34">
        <v>13</v>
      </c>
      <c r="D34">
        <v>1.44284128745837</v>
      </c>
      <c r="E34">
        <v>0.00207767334604307</v>
      </c>
      <c r="F34" t="s">
        <v>3450</v>
      </c>
      <c r="G34">
        <v>501</v>
      </c>
      <c r="H34">
        <v>76</v>
      </c>
      <c r="I34">
        <v>8164</v>
      </c>
      <c r="J34">
        <v>2.7873726231747</v>
      </c>
      <c r="K34">
        <v>0.488141354232503</v>
      </c>
      <c r="L34">
        <v>0.0198786936029825</v>
      </c>
      <c r="M34">
        <v>0.0167302048646219</v>
      </c>
    </row>
    <row r="35" spans="1:13">
      <c r="A35" t="s">
        <v>3384</v>
      </c>
      <c r="B35" t="s">
        <v>3451</v>
      </c>
      <c r="C35">
        <v>32</v>
      </c>
      <c r="D35">
        <v>3.55160932297447</v>
      </c>
      <c r="E35">
        <v>0.00214068170596569</v>
      </c>
      <c r="F35" t="s">
        <v>3452</v>
      </c>
      <c r="G35">
        <v>501</v>
      </c>
      <c r="H35">
        <v>295</v>
      </c>
      <c r="I35">
        <v>8164</v>
      </c>
      <c r="J35">
        <v>1.76763760614364</v>
      </c>
      <c r="K35">
        <v>0.498443165680472</v>
      </c>
      <c r="L35">
        <v>0.0198786936029825</v>
      </c>
      <c r="M35">
        <v>0.0167302048646219</v>
      </c>
    </row>
    <row r="36" spans="1:13">
      <c r="A36" t="s">
        <v>3384</v>
      </c>
      <c r="B36" t="s">
        <v>3453</v>
      </c>
      <c r="C36">
        <v>18</v>
      </c>
      <c r="D36">
        <v>1.99778024417314</v>
      </c>
      <c r="E36">
        <v>0.00216072756554157</v>
      </c>
      <c r="F36" t="s">
        <v>3454</v>
      </c>
      <c r="G36">
        <v>501</v>
      </c>
      <c r="H36">
        <v>129</v>
      </c>
      <c r="I36">
        <v>8164</v>
      </c>
      <c r="J36">
        <v>2.27377802534465</v>
      </c>
      <c r="K36">
        <v>0.501677104908642</v>
      </c>
      <c r="L36">
        <v>0.0198786936029825</v>
      </c>
      <c r="M36">
        <v>0.0167302048646219</v>
      </c>
    </row>
    <row r="37" spans="1:13">
      <c r="A37" t="s">
        <v>3384</v>
      </c>
      <c r="B37" t="s">
        <v>3455</v>
      </c>
      <c r="C37">
        <v>16</v>
      </c>
      <c r="D37">
        <v>1.77580466148723</v>
      </c>
      <c r="E37">
        <v>0.00230174150377799</v>
      </c>
      <c r="F37" t="s">
        <v>3456</v>
      </c>
      <c r="G37">
        <v>501</v>
      </c>
      <c r="H37">
        <v>108</v>
      </c>
      <c r="I37">
        <v>8164</v>
      </c>
      <c r="J37">
        <v>2.41413469357581</v>
      </c>
      <c r="K37">
        <v>0.523846527557523</v>
      </c>
      <c r="L37">
        <v>0.0205877990060143</v>
      </c>
      <c r="M37">
        <v>0.0173269985423288</v>
      </c>
    </row>
    <row r="38" spans="1:13">
      <c r="A38" t="s">
        <v>3384</v>
      </c>
      <c r="B38" t="s">
        <v>3457</v>
      </c>
      <c r="C38">
        <v>28</v>
      </c>
      <c r="D38">
        <v>3.10765815760266</v>
      </c>
      <c r="E38">
        <v>0.00261168379493815</v>
      </c>
      <c r="F38" t="s">
        <v>3458</v>
      </c>
      <c r="G38">
        <v>501</v>
      </c>
      <c r="H38">
        <v>249</v>
      </c>
      <c r="I38">
        <v>8164</v>
      </c>
      <c r="J38">
        <v>1.83241549030453</v>
      </c>
      <c r="K38">
        <v>0.569178859139674</v>
      </c>
      <c r="L38">
        <v>0.0227287076208131</v>
      </c>
      <c r="M38">
        <v>0.0191288191467091</v>
      </c>
    </row>
    <row r="39" spans="1:13">
      <c r="A39" t="s">
        <v>3384</v>
      </c>
      <c r="B39" t="s">
        <v>3459</v>
      </c>
      <c r="C39">
        <v>15</v>
      </c>
      <c r="D39">
        <v>1.66481687014428</v>
      </c>
      <c r="E39">
        <v>0.00268566565056212</v>
      </c>
      <c r="F39" t="s">
        <v>3460</v>
      </c>
      <c r="G39">
        <v>501</v>
      </c>
      <c r="H39">
        <v>99</v>
      </c>
      <c r="I39">
        <v>8164</v>
      </c>
      <c r="J39">
        <v>2.46900139115707</v>
      </c>
      <c r="K39">
        <v>0.57934728202968</v>
      </c>
      <c r="L39">
        <v>0.0227574826179211</v>
      </c>
      <c r="M39">
        <v>0.0191530366132193</v>
      </c>
    </row>
    <row r="40" spans="1:13">
      <c r="A40" t="s">
        <v>3384</v>
      </c>
      <c r="B40" t="s">
        <v>3461</v>
      </c>
      <c r="C40">
        <v>23</v>
      </c>
      <c r="D40">
        <v>2.5527192008879</v>
      </c>
      <c r="E40">
        <v>0.00284450389369662</v>
      </c>
      <c r="F40" t="s">
        <v>3462</v>
      </c>
      <c r="G40">
        <v>501</v>
      </c>
      <c r="H40">
        <v>190</v>
      </c>
      <c r="I40">
        <v>8164</v>
      </c>
      <c r="J40">
        <v>1.97260216409286</v>
      </c>
      <c r="K40">
        <v>0.60037769400796</v>
      </c>
      <c r="L40">
        <v>0.0234853911223156</v>
      </c>
      <c r="M40">
        <v>0.0197656552613277</v>
      </c>
    </row>
    <row r="41" spans="1:13">
      <c r="A41" t="s">
        <v>3384</v>
      </c>
      <c r="B41" t="s">
        <v>3463</v>
      </c>
      <c r="C41">
        <v>23</v>
      </c>
      <c r="D41">
        <v>2.5527192008879</v>
      </c>
      <c r="E41">
        <v>0.00345278518456511</v>
      </c>
      <c r="F41" t="s">
        <v>3464</v>
      </c>
      <c r="G41">
        <v>501</v>
      </c>
      <c r="H41">
        <v>193</v>
      </c>
      <c r="I41">
        <v>8164</v>
      </c>
      <c r="J41">
        <v>1.94193995428831</v>
      </c>
      <c r="K41">
        <v>0.671664936481409</v>
      </c>
      <c r="L41">
        <v>0.0277949207357492</v>
      </c>
      <c r="M41">
        <v>0.0233926196254286</v>
      </c>
    </row>
    <row r="42" spans="1:13">
      <c r="A42" t="s">
        <v>3384</v>
      </c>
      <c r="B42" t="s">
        <v>3465</v>
      </c>
      <c r="C42">
        <v>19</v>
      </c>
      <c r="D42">
        <v>2.10876803551609</v>
      </c>
      <c r="E42">
        <v>0.00395066853093386</v>
      </c>
      <c r="F42" t="s">
        <v>3466</v>
      </c>
      <c r="G42">
        <v>501</v>
      </c>
      <c r="H42">
        <v>148</v>
      </c>
      <c r="I42">
        <v>8164</v>
      </c>
      <c r="J42">
        <v>2.09197820575066</v>
      </c>
      <c r="K42">
        <v>0.720466953158825</v>
      </c>
      <c r="L42">
        <v>0.0310272016331879</v>
      </c>
      <c r="M42">
        <v>0.0261129554117824</v>
      </c>
    </row>
    <row r="43" spans="1:13">
      <c r="A43" t="s">
        <v>3384</v>
      </c>
      <c r="B43" t="s">
        <v>3467</v>
      </c>
      <c r="C43">
        <v>15</v>
      </c>
      <c r="D43">
        <v>1.66481687014428</v>
      </c>
      <c r="E43">
        <v>0.00424777691455318</v>
      </c>
      <c r="F43" t="s">
        <v>3468</v>
      </c>
      <c r="G43">
        <v>501</v>
      </c>
      <c r="H43">
        <v>104</v>
      </c>
      <c r="I43">
        <v>8164</v>
      </c>
      <c r="J43">
        <v>2.3502994011976</v>
      </c>
      <c r="K43">
        <v>0.746070203112905</v>
      </c>
      <c r="L43">
        <v>0.032566289678241</v>
      </c>
      <c r="M43">
        <v>0.0274082748534264</v>
      </c>
    </row>
    <row r="44" spans="1:13">
      <c r="A44" t="s">
        <v>3384</v>
      </c>
      <c r="B44" t="s">
        <v>3469</v>
      </c>
      <c r="C44">
        <v>23</v>
      </c>
      <c r="D44">
        <v>2.5527192008879</v>
      </c>
      <c r="E44">
        <v>0.00443033596928688</v>
      </c>
      <c r="F44" t="s">
        <v>3470</v>
      </c>
      <c r="G44">
        <v>501</v>
      </c>
      <c r="H44">
        <v>197</v>
      </c>
      <c r="I44">
        <v>8164</v>
      </c>
      <c r="J44">
        <v>1.90250970140936</v>
      </c>
      <c r="K44">
        <v>0.760628283209751</v>
      </c>
      <c r="L44">
        <v>0.033176004235125</v>
      </c>
      <c r="M44">
        <v>0.0279214197134126</v>
      </c>
    </row>
    <row r="45" spans="1:13">
      <c r="A45" t="s">
        <v>3384</v>
      </c>
      <c r="B45" t="s">
        <v>3471</v>
      </c>
      <c r="C45">
        <v>35</v>
      </c>
      <c r="D45">
        <v>3.88457269700332</v>
      </c>
      <c r="E45">
        <v>0.00571949700284116</v>
      </c>
      <c r="F45" t="s">
        <v>3472</v>
      </c>
      <c r="G45">
        <v>501</v>
      </c>
      <c r="H45">
        <v>354</v>
      </c>
      <c r="I45">
        <v>8164</v>
      </c>
      <c r="J45">
        <v>1.611128026433</v>
      </c>
      <c r="K45">
        <v>0.842284884439727</v>
      </c>
      <c r="L45">
        <v>0.0412337013217746</v>
      </c>
      <c r="M45">
        <v>0.0347028976962761</v>
      </c>
    </row>
    <row r="46" spans="1:13">
      <c r="A46" t="s">
        <v>3384</v>
      </c>
      <c r="B46" t="s">
        <v>3473</v>
      </c>
      <c r="C46">
        <v>16</v>
      </c>
      <c r="D46">
        <v>1.77580466148723</v>
      </c>
      <c r="E46">
        <v>0.00586617151691218</v>
      </c>
      <c r="F46" t="s">
        <v>3474</v>
      </c>
      <c r="G46">
        <v>501</v>
      </c>
      <c r="H46">
        <v>119</v>
      </c>
      <c r="I46">
        <v>8164</v>
      </c>
      <c r="J46">
        <v>2.19097938576628</v>
      </c>
      <c r="K46">
        <v>0.849601872566351</v>
      </c>
      <c r="L46">
        <v>0.0412337013217746</v>
      </c>
      <c r="M46">
        <v>0.0347028976962761</v>
      </c>
    </row>
    <row r="47" spans="1:13">
      <c r="A47" t="s">
        <v>3384</v>
      </c>
      <c r="B47" t="s">
        <v>3475</v>
      </c>
      <c r="C47">
        <v>18</v>
      </c>
      <c r="D47">
        <v>1.99778024417314</v>
      </c>
      <c r="E47">
        <v>0.00589052876025351</v>
      </c>
      <c r="F47" t="s">
        <v>3476</v>
      </c>
      <c r="G47">
        <v>501</v>
      </c>
      <c r="H47">
        <v>142</v>
      </c>
      <c r="I47">
        <v>8164</v>
      </c>
      <c r="J47">
        <v>2.06561524837648</v>
      </c>
      <c r="K47">
        <v>0.850783756602692</v>
      </c>
      <c r="L47">
        <v>0.0412337013217746</v>
      </c>
      <c r="M47">
        <v>0.0347028976962761</v>
      </c>
    </row>
    <row r="48" spans="1:13">
      <c r="A48" t="s">
        <v>3384</v>
      </c>
      <c r="B48" t="s">
        <v>3477</v>
      </c>
      <c r="C48">
        <v>9</v>
      </c>
      <c r="D48">
        <v>0.99889012208657</v>
      </c>
      <c r="E48">
        <v>0.00708365438304161</v>
      </c>
      <c r="F48" t="s">
        <v>3478</v>
      </c>
      <c r="G48">
        <v>501</v>
      </c>
      <c r="H48">
        <v>47</v>
      </c>
      <c r="I48">
        <v>8164</v>
      </c>
      <c r="J48">
        <v>3.1203975028666</v>
      </c>
      <c r="K48">
        <v>0.898637669397385</v>
      </c>
      <c r="L48">
        <v>0.0481570003600227</v>
      </c>
      <c r="M48">
        <v>0.0405296493713235</v>
      </c>
    </row>
    <row r="49" spans="1:13">
      <c r="A49" t="s">
        <v>3384</v>
      </c>
      <c r="B49" t="s">
        <v>3479</v>
      </c>
      <c r="C49">
        <v>24</v>
      </c>
      <c r="D49">
        <v>2.66370699223085</v>
      </c>
      <c r="E49">
        <v>0.00731712331160689</v>
      </c>
      <c r="F49" t="s">
        <v>3480</v>
      </c>
      <c r="G49">
        <v>501</v>
      </c>
      <c r="H49">
        <v>218</v>
      </c>
      <c r="I49">
        <v>8164</v>
      </c>
      <c r="J49">
        <v>1.79399000164808</v>
      </c>
      <c r="K49">
        <v>0.906029650255872</v>
      </c>
      <c r="L49">
        <v>0.0481570003600227</v>
      </c>
      <c r="M49">
        <v>0.0405296493713235</v>
      </c>
    </row>
    <row r="50" spans="1:13">
      <c r="A50" t="s">
        <v>3384</v>
      </c>
      <c r="B50" t="s">
        <v>3481</v>
      </c>
      <c r="C50">
        <v>19</v>
      </c>
      <c r="D50">
        <v>2.10876803551609</v>
      </c>
      <c r="E50">
        <v>0.00732823918522085</v>
      </c>
      <c r="F50" t="s">
        <v>3482</v>
      </c>
      <c r="G50">
        <v>501</v>
      </c>
      <c r="H50">
        <v>157</v>
      </c>
      <c r="I50">
        <v>8164</v>
      </c>
      <c r="J50">
        <v>1.97205588822355</v>
      </c>
      <c r="K50">
        <v>0.906367870407929</v>
      </c>
      <c r="L50">
        <v>0.0481570003600227</v>
      </c>
      <c r="M50">
        <v>0.0405296493713235</v>
      </c>
    </row>
    <row r="51" spans="1:13">
      <c r="A51" t="s">
        <v>3384</v>
      </c>
      <c r="B51" t="s">
        <v>3483</v>
      </c>
      <c r="C51">
        <v>10</v>
      </c>
      <c r="D51">
        <v>1.10987791342952</v>
      </c>
      <c r="E51">
        <v>0.00816951938095765</v>
      </c>
      <c r="F51" t="s">
        <v>3484</v>
      </c>
      <c r="G51">
        <v>501</v>
      </c>
      <c r="H51">
        <v>58</v>
      </c>
      <c r="I51">
        <v>8164</v>
      </c>
      <c r="J51">
        <v>2.80955330717874</v>
      </c>
      <c r="K51">
        <v>0.928737813283836</v>
      </c>
      <c r="L51">
        <v>0.0526117048133673</v>
      </c>
      <c r="M51">
        <v>0.0442787950447905</v>
      </c>
    </row>
    <row r="52" spans="1:13">
      <c r="A52" t="s">
        <v>3384</v>
      </c>
      <c r="B52" t="s">
        <v>3485</v>
      </c>
      <c r="C52">
        <v>21</v>
      </c>
      <c r="D52">
        <v>2.33074361820199</v>
      </c>
      <c r="E52">
        <v>0.00870815110662338</v>
      </c>
      <c r="F52" t="s">
        <v>3486</v>
      </c>
      <c r="G52">
        <v>501</v>
      </c>
      <c r="H52">
        <v>184</v>
      </c>
      <c r="I52">
        <v>8164</v>
      </c>
      <c r="J52">
        <v>1.85980213486071</v>
      </c>
      <c r="K52">
        <v>0.940173402093728</v>
      </c>
      <c r="L52">
        <v>0.0541961640019739</v>
      </c>
      <c r="M52">
        <v>0.0456122995171892</v>
      </c>
    </row>
    <row r="53" spans="1:13">
      <c r="A53" t="s">
        <v>3384</v>
      </c>
      <c r="B53" t="s">
        <v>3487</v>
      </c>
      <c r="C53">
        <v>17</v>
      </c>
      <c r="D53">
        <v>1.88679245283018</v>
      </c>
      <c r="E53">
        <v>0.0087521755531138</v>
      </c>
      <c r="F53" t="s">
        <v>3488</v>
      </c>
      <c r="G53">
        <v>501</v>
      </c>
      <c r="H53">
        <v>136</v>
      </c>
      <c r="I53">
        <v>8164</v>
      </c>
      <c r="J53">
        <v>2.03692614770459</v>
      </c>
      <c r="K53">
        <v>0.941022876954368</v>
      </c>
      <c r="L53">
        <v>0.0541961640019739</v>
      </c>
      <c r="M53">
        <v>0.0456122995171892</v>
      </c>
    </row>
    <row r="54" spans="1:13">
      <c r="A54" t="s">
        <v>3384</v>
      </c>
      <c r="B54" t="s">
        <v>3489</v>
      </c>
      <c r="C54">
        <v>10</v>
      </c>
      <c r="D54">
        <v>1.10987791342952</v>
      </c>
      <c r="E54">
        <v>0.00913340744478657</v>
      </c>
      <c r="F54" t="s">
        <v>3490</v>
      </c>
      <c r="G54">
        <v>501</v>
      </c>
      <c r="H54">
        <v>59</v>
      </c>
      <c r="I54">
        <v>8164</v>
      </c>
      <c r="J54">
        <v>2.76193375959944</v>
      </c>
      <c r="K54">
        <v>0.947893731411872</v>
      </c>
      <c r="L54">
        <v>0.0554897584381373</v>
      </c>
      <c r="M54">
        <v>0.0467010078780596</v>
      </c>
    </row>
    <row r="55" spans="1:13">
      <c r="A55" t="s">
        <v>3384</v>
      </c>
      <c r="B55" t="s">
        <v>3491</v>
      </c>
      <c r="C55">
        <v>17</v>
      </c>
      <c r="D55">
        <v>1.88679245283018</v>
      </c>
      <c r="E55">
        <v>0.00936887868313752</v>
      </c>
      <c r="F55" t="s">
        <v>3492</v>
      </c>
      <c r="G55">
        <v>501</v>
      </c>
      <c r="H55">
        <v>137</v>
      </c>
      <c r="I55">
        <v>8164</v>
      </c>
      <c r="J55">
        <v>2.02205807363375</v>
      </c>
      <c r="K55">
        <v>0.951732641084293</v>
      </c>
      <c r="L55">
        <v>0.0558662765920422</v>
      </c>
      <c r="M55">
        <v>0.047017891169079</v>
      </c>
    </row>
    <row r="56" spans="1:13">
      <c r="A56" t="s">
        <v>3384</v>
      </c>
      <c r="B56" t="s">
        <v>3493</v>
      </c>
      <c r="C56">
        <v>13</v>
      </c>
      <c r="D56">
        <v>1.44284128745837</v>
      </c>
      <c r="E56">
        <v>0.0100208326578144</v>
      </c>
      <c r="F56" t="s">
        <v>3494</v>
      </c>
      <c r="G56">
        <v>501</v>
      </c>
      <c r="H56">
        <v>92</v>
      </c>
      <c r="I56">
        <v>8164</v>
      </c>
      <c r="J56">
        <v>2.3026121669704</v>
      </c>
      <c r="K56">
        <v>0.960952799315534</v>
      </c>
      <c r="L56">
        <v>0.058667420287568</v>
      </c>
      <c r="M56">
        <v>0.0493753754594128</v>
      </c>
    </row>
    <row r="57" spans="1:13">
      <c r="A57" t="s">
        <v>3384</v>
      </c>
      <c r="B57" t="s">
        <v>3495</v>
      </c>
      <c r="C57">
        <v>9</v>
      </c>
      <c r="D57">
        <v>0.99889012208657</v>
      </c>
      <c r="E57">
        <v>0.0115857569517697</v>
      </c>
      <c r="F57" t="s">
        <v>3496</v>
      </c>
      <c r="G57">
        <v>501</v>
      </c>
      <c r="H57">
        <v>51</v>
      </c>
      <c r="I57">
        <v>8164</v>
      </c>
      <c r="J57">
        <v>2.87566044381824</v>
      </c>
      <c r="K57">
        <v>0.976538467508376</v>
      </c>
      <c r="L57">
        <v>0.0666181024726761</v>
      </c>
      <c r="M57">
        <v>0.0560667881058857</v>
      </c>
    </row>
    <row r="58" spans="1:13">
      <c r="A58" t="s">
        <v>3384</v>
      </c>
      <c r="B58" t="s">
        <v>3497</v>
      </c>
      <c r="C58">
        <v>15</v>
      </c>
      <c r="D58">
        <v>1.66481687014428</v>
      </c>
      <c r="E58">
        <v>0.0156858619731327</v>
      </c>
      <c r="F58" t="s">
        <v>3498</v>
      </c>
      <c r="G58">
        <v>501</v>
      </c>
      <c r="H58">
        <v>121</v>
      </c>
      <c r="I58">
        <v>8164</v>
      </c>
      <c r="J58">
        <v>2.02009204731033</v>
      </c>
      <c r="K58">
        <v>0.99384739793643</v>
      </c>
      <c r="L58">
        <v>0.0886113606201536</v>
      </c>
      <c r="M58">
        <v>0.0745766420126137</v>
      </c>
    </row>
    <row r="59" spans="1:13">
      <c r="A59" t="s">
        <v>3384</v>
      </c>
      <c r="B59" t="s">
        <v>3499</v>
      </c>
      <c r="C59">
        <v>11</v>
      </c>
      <c r="D59">
        <v>1.22086570477247</v>
      </c>
      <c r="E59">
        <v>0.0169305501275874</v>
      </c>
      <c r="F59" t="s">
        <v>3500</v>
      </c>
      <c r="G59">
        <v>501</v>
      </c>
      <c r="H59">
        <v>76</v>
      </c>
      <c r="I59">
        <v>8164</v>
      </c>
      <c r="J59">
        <v>2.35854606576321</v>
      </c>
      <c r="K59">
        <v>0.99590633387078</v>
      </c>
      <c r="L59">
        <v>0.0939937438117786</v>
      </c>
      <c r="M59">
        <v>0.0791065359409689</v>
      </c>
    </row>
    <row r="60" spans="1:13">
      <c r="A60" t="s">
        <v>3384</v>
      </c>
      <c r="B60" t="s">
        <v>3501</v>
      </c>
      <c r="C60">
        <v>23</v>
      </c>
      <c r="D60">
        <v>2.5527192008879</v>
      </c>
      <c r="E60">
        <v>0.0196225454871173</v>
      </c>
      <c r="F60" t="s">
        <v>3502</v>
      </c>
      <c r="G60">
        <v>501</v>
      </c>
      <c r="H60">
        <v>225</v>
      </c>
      <c r="I60">
        <v>8164</v>
      </c>
      <c r="J60">
        <v>1.6657529385673</v>
      </c>
      <c r="K60">
        <v>0.998307036719985</v>
      </c>
      <c r="L60">
        <v>0.107092536387318</v>
      </c>
      <c r="M60">
        <v>0.0901306750340475</v>
      </c>
    </row>
    <row r="61" spans="1:13">
      <c r="A61" t="s">
        <v>3384</v>
      </c>
      <c r="B61" t="s">
        <v>3503</v>
      </c>
      <c r="C61">
        <v>8</v>
      </c>
      <c r="D61">
        <v>0.887902330743618</v>
      </c>
      <c r="E61">
        <v>0.0207339369408308</v>
      </c>
      <c r="F61" t="s">
        <v>3504</v>
      </c>
      <c r="G61">
        <v>501</v>
      </c>
      <c r="H61">
        <v>46</v>
      </c>
      <c r="I61">
        <v>8164</v>
      </c>
      <c r="J61">
        <v>2.83398420550203</v>
      </c>
      <c r="K61">
        <v>0.998825030173397</v>
      </c>
      <c r="L61">
        <v>0.111272128249125</v>
      </c>
      <c r="M61">
        <v>0.0936482818494194</v>
      </c>
    </row>
    <row r="62" spans="1:13">
      <c r="A62" t="s">
        <v>3384</v>
      </c>
      <c r="B62" t="s">
        <v>3505</v>
      </c>
      <c r="C62">
        <v>5</v>
      </c>
      <c r="D62">
        <v>0.554938956714761</v>
      </c>
      <c r="E62">
        <v>0.0213937524682256</v>
      </c>
      <c r="F62" t="s">
        <v>3506</v>
      </c>
      <c r="G62">
        <v>501</v>
      </c>
      <c r="H62">
        <v>18</v>
      </c>
      <c r="I62">
        <v>8164</v>
      </c>
      <c r="J62">
        <v>4.52650255045464</v>
      </c>
      <c r="K62">
        <v>0.999054261969233</v>
      </c>
      <c r="L62">
        <v>0.112930955651945</v>
      </c>
      <c r="M62">
        <v>0.0950443757194942</v>
      </c>
    </row>
    <row r="63" spans="1:13">
      <c r="A63" t="s">
        <v>3384</v>
      </c>
      <c r="B63" t="s">
        <v>3507</v>
      </c>
      <c r="C63">
        <v>9</v>
      </c>
      <c r="D63">
        <v>0.99889012208657</v>
      </c>
      <c r="E63">
        <v>0.0218597293711392</v>
      </c>
      <c r="F63" t="s">
        <v>3508</v>
      </c>
      <c r="G63">
        <v>501</v>
      </c>
      <c r="H63">
        <v>57</v>
      </c>
      <c r="I63">
        <v>8164</v>
      </c>
      <c r="J63">
        <v>2.57295934446895</v>
      </c>
      <c r="K63">
        <v>0.999188727228237</v>
      </c>
      <c r="L63">
        <v>0.113529562217852</v>
      </c>
      <c r="M63">
        <v>0.0955481719286893</v>
      </c>
    </row>
    <row r="64" spans="1:13">
      <c r="A64" t="s">
        <v>3384</v>
      </c>
      <c r="B64" t="s">
        <v>3509</v>
      </c>
      <c r="C64">
        <v>13</v>
      </c>
      <c r="D64">
        <v>1.44284128745837</v>
      </c>
      <c r="E64">
        <v>0.0230775624673893</v>
      </c>
      <c r="F64" t="s">
        <v>3510</v>
      </c>
      <c r="G64">
        <v>501</v>
      </c>
      <c r="H64">
        <v>103</v>
      </c>
      <c r="I64">
        <v>8164</v>
      </c>
      <c r="J64">
        <v>2.05670212972114</v>
      </c>
      <c r="K64">
        <v>0.999456815737637</v>
      </c>
      <c r="L64">
        <v>0.11659608131555</v>
      </c>
      <c r="M64">
        <v>0.0981290001133983</v>
      </c>
    </row>
    <row r="65" spans="1:13">
      <c r="A65" t="s">
        <v>3384</v>
      </c>
      <c r="B65" t="s">
        <v>3511</v>
      </c>
      <c r="C65">
        <v>7</v>
      </c>
      <c r="D65">
        <v>0.776914539400666</v>
      </c>
      <c r="E65">
        <v>0.023536476041959</v>
      </c>
      <c r="F65" t="s">
        <v>3512</v>
      </c>
      <c r="G65">
        <v>501</v>
      </c>
      <c r="H65">
        <v>37</v>
      </c>
      <c r="I65">
        <v>8164</v>
      </c>
      <c r="J65">
        <v>3.08291525057992</v>
      </c>
      <c r="K65">
        <v>0.999533082696867</v>
      </c>
      <c r="L65">
        <v>0.11659608131555</v>
      </c>
      <c r="M65">
        <v>0.0981290001133983</v>
      </c>
    </row>
    <row r="66" spans="1:13">
      <c r="A66" t="s">
        <v>3384</v>
      </c>
      <c r="B66" t="s">
        <v>3513</v>
      </c>
      <c r="C66">
        <v>7</v>
      </c>
      <c r="D66">
        <v>0.776914539400666</v>
      </c>
      <c r="E66">
        <v>0.023536476041959</v>
      </c>
      <c r="F66" t="s">
        <v>3514</v>
      </c>
      <c r="G66">
        <v>501</v>
      </c>
      <c r="H66">
        <v>37</v>
      </c>
      <c r="I66">
        <v>8164</v>
      </c>
      <c r="J66">
        <v>3.08291525057992</v>
      </c>
      <c r="K66">
        <v>0.999533082696867</v>
      </c>
      <c r="L66">
        <v>0.11659608131555</v>
      </c>
      <c r="M66">
        <v>0.0981290001133983</v>
      </c>
    </row>
    <row r="67" spans="1:13">
      <c r="A67" t="s">
        <v>3384</v>
      </c>
      <c r="B67" t="s">
        <v>3515</v>
      </c>
      <c r="C67">
        <v>13</v>
      </c>
      <c r="D67">
        <v>1.44284128745837</v>
      </c>
      <c r="E67">
        <v>0.0246981719205784</v>
      </c>
      <c r="F67" t="s">
        <v>3516</v>
      </c>
      <c r="G67">
        <v>501</v>
      </c>
      <c r="H67">
        <v>104</v>
      </c>
      <c r="I67">
        <v>8164</v>
      </c>
      <c r="J67">
        <v>2.03692614770459</v>
      </c>
      <c r="K67">
        <v>0.99968174860547</v>
      </c>
      <c r="L67">
        <v>0.120497141794337</v>
      </c>
      <c r="M67">
        <v>0.101412190764799</v>
      </c>
    </row>
    <row r="68" spans="1:13">
      <c r="A68" t="s">
        <v>3384</v>
      </c>
      <c r="B68" t="s">
        <v>3517</v>
      </c>
      <c r="C68">
        <v>15</v>
      </c>
      <c r="D68">
        <v>1.66481687014428</v>
      </c>
      <c r="E68">
        <v>0.029162603902398</v>
      </c>
      <c r="F68" t="s">
        <v>3518</v>
      </c>
      <c r="G68">
        <v>501</v>
      </c>
      <c r="H68">
        <v>131</v>
      </c>
      <c r="I68">
        <v>8164</v>
      </c>
      <c r="J68">
        <v>1.86588654751565</v>
      </c>
      <c r="K68">
        <v>0.999927360649004</v>
      </c>
      <c r="L68">
        <v>0.140154603829435</v>
      </c>
      <c r="M68">
        <v>0.117956203844028</v>
      </c>
    </row>
    <row r="69" spans="1:13">
      <c r="A69" t="s">
        <v>3384</v>
      </c>
      <c r="B69" t="s">
        <v>3519</v>
      </c>
      <c r="C69">
        <v>19</v>
      </c>
      <c r="D69">
        <v>2.10876803551609</v>
      </c>
      <c r="E69">
        <v>0.0296432193430778</v>
      </c>
      <c r="F69" t="s">
        <v>3520</v>
      </c>
      <c r="G69">
        <v>501</v>
      </c>
      <c r="H69">
        <v>182</v>
      </c>
      <c r="I69">
        <v>8164</v>
      </c>
      <c r="J69">
        <v>1.70116909039064</v>
      </c>
      <c r="K69">
        <v>0.999938066549015</v>
      </c>
      <c r="L69">
        <v>0.140369362183397</v>
      </c>
      <c r="M69">
        <v>0.118136947676089</v>
      </c>
    </row>
    <row r="70" spans="1:13">
      <c r="A70" t="s">
        <v>3384</v>
      </c>
      <c r="B70" t="s">
        <v>3521</v>
      </c>
      <c r="C70">
        <v>18</v>
      </c>
      <c r="D70">
        <v>1.99778024417314</v>
      </c>
      <c r="E70">
        <v>0.032482328542621</v>
      </c>
      <c r="F70" t="s">
        <v>3522</v>
      </c>
      <c r="G70">
        <v>501</v>
      </c>
      <c r="H70">
        <v>171</v>
      </c>
      <c r="I70">
        <v>8164</v>
      </c>
      <c r="J70">
        <v>1.71530622964597</v>
      </c>
      <c r="K70">
        <v>0.999975891635756</v>
      </c>
      <c r="L70">
        <v>0.151584199865564</v>
      </c>
      <c r="M70">
        <v>0.127575522247105</v>
      </c>
    </row>
    <row r="71" spans="1:13">
      <c r="A71" t="s">
        <v>3384</v>
      </c>
      <c r="B71" t="s">
        <v>3523</v>
      </c>
      <c r="C71">
        <v>12</v>
      </c>
      <c r="D71">
        <v>1.33185349611542</v>
      </c>
      <c r="E71">
        <v>0.0366456130830114</v>
      </c>
      <c r="F71" t="s">
        <v>3524</v>
      </c>
      <c r="G71">
        <v>501</v>
      </c>
      <c r="H71">
        <v>98</v>
      </c>
      <c r="I71">
        <v>8164</v>
      </c>
      <c r="J71">
        <v>1.99535622632286</v>
      </c>
      <c r="K71">
        <v>0.999993986634941</v>
      </c>
      <c r="L71">
        <v>0.166195597362389</v>
      </c>
      <c r="M71">
        <v>0.139872692190085</v>
      </c>
    </row>
    <row r="72" spans="1:13">
      <c r="A72" t="s">
        <v>3384</v>
      </c>
      <c r="B72" t="s">
        <v>3525</v>
      </c>
      <c r="C72">
        <v>12</v>
      </c>
      <c r="D72">
        <v>1.33185349611542</v>
      </c>
      <c r="E72">
        <v>0.0366456130830114</v>
      </c>
      <c r="F72" t="s">
        <v>3526</v>
      </c>
      <c r="G72">
        <v>501</v>
      </c>
      <c r="H72">
        <v>98</v>
      </c>
      <c r="I72">
        <v>8164</v>
      </c>
      <c r="J72">
        <v>1.99535622632286</v>
      </c>
      <c r="K72">
        <v>0.999993986634941</v>
      </c>
      <c r="L72">
        <v>0.166195597362389</v>
      </c>
      <c r="M72">
        <v>0.139872692190085</v>
      </c>
    </row>
    <row r="73" spans="1:13">
      <c r="A73" t="s">
        <v>3384</v>
      </c>
      <c r="B73" t="s">
        <v>3527</v>
      </c>
      <c r="C73">
        <v>17</v>
      </c>
      <c r="D73">
        <v>1.88679245283018</v>
      </c>
      <c r="E73">
        <v>0.0392374230273674</v>
      </c>
      <c r="F73" t="s">
        <v>3528</v>
      </c>
      <c r="G73">
        <v>501</v>
      </c>
      <c r="H73">
        <v>162</v>
      </c>
      <c r="I73">
        <v>8164</v>
      </c>
      <c r="J73">
        <v>1.71001207461619</v>
      </c>
      <c r="K73">
        <v>0.999997474326367</v>
      </c>
      <c r="L73">
        <v>0.175478475205726</v>
      </c>
      <c r="M73">
        <v>0.147685300561341</v>
      </c>
    </row>
    <row r="74" spans="1:13">
      <c r="A74" t="s">
        <v>3384</v>
      </c>
      <c r="B74" t="s">
        <v>3529</v>
      </c>
      <c r="C74">
        <v>13</v>
      </c>
      <c r="D74">
        <v>1.44284128745837</v>
      </c>
      <c r="E74">
        <v>0.040784711717979</v>
      </c>
      <c r="F74" t="s">
        <v>3530</v>
      </c>
      <c r="G74">
        <v>501</v>
      </c>
      <c r="H74">
        <v>112</v>
      </c>
      <c r="I74">
        <v>8164</v>
      </c>
      <c r="J74">
        <v>1.89143142286854</v>
      </c>
      <c r="K74">
        <v>0.999998496921554</v>
      </c>
      <c r="L74">
        <v>0.179899687303962</v>
      </c>
      <c r="M74">
        <v>0.151406258569483</v>
      </c>
    </row>
    <row r="75" spans="1:13">
      <c r="A75" t="s">
        <v>3384</v>
      </c>
      <c r="B75" t="s">
        <v>3531</v>
      </c>
      <c r="C75">
        <v>10</v>
      </c>
      <c r="D75">
        <v>1.10987791342952</v>
      </c>
      <c r="E75">
        <v>0.0416654759661463</v>
      </c>
      <c r="F75" t="s">
        <v>3532</v>
      </c>
      <c r="G75">
        <v>501</v>
      </c>
      <c r="H75">
        <v>76</v>
      </c>
      <c r="I75">
        <v>8164</v>
      </c>
      <c r="J75">
        <v>2.14413278705746</v>
      </c>
      <c r="K75">
        <v>0.999998881806104</v>
      </c>
      <c r="L75">
        <v>0.18003154766455</v>
      </c>
      <c r="M75">
        <v>0.151517234214574</v>
      </c>
    </row>
    <row r="76" spans="1:13">
      <c r="A76" t="s">
        <v>3384</v>
      </c>
      <c r="B76" t="s">
        <v>3533</v>
      </c>
      <c r="C76">
        <v>11</v>
      </c>
      <c r="D76">
        <v>1.22086570477247</v>
      </c>
      <c r="E76">
        <v>0.0419328138970225</v>
      </c>
      <c r="F76" t="s">
        <v>3534</v>
      </c>
      <c r="G76">
        <v>501</v>
      </c>
      <c r="H76">
        <v>88</v>
      </c>
      <c r="I76">
        <v>8164</v>
      </c>
      <c r="J76">
        <v>2.03692614770459</v>
      </c>
      <c r="K76">
        <v>0.999998977882121</v>
      </c>
      <c r="L76">
        <v>0.18003154766455</v>
      </c>
      <c r="M76">
        <v>0.151517234214574</v>
      </c>
    </row>
    <row r="77" spans="1:13">
      <c r="A77" t="s">
        <v>3384</v>
      </c>
      <c r="B77" t="s">
        <v>3535</v>
      </c>
      <c r="C77">
        <v>13</v>
      </c>
      <c r="D77">
        <v>1.44284128745837</v>
      </c>
      <c r="E77">
        <v>0.0457431757386179</v>
      </c>
      <c r="F77" t="s">
        <v>3536</v>
      </c>
      <c r="G77">
        <v>501</v>
      </c>
      <c r="H77">
        <v>114</v>
      </c>
      <c r="I77">
        <v>8164</v>
      </c>
      <c r="J77">
        <v>1.8582484154498</v>
      </c>
      <c r="K77">
        <v>0.999999716718397</v>
      </c>
      <c r="L77">
        <v>0.193806612997828</v>
      </c>
      <c r="M77">
        <v>0.16311053454165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40"/>
  <sheetViews>
    <sheetView tabSelected="1" topLeftCell="A354" workbookViewId="0">
      <selection activeCell="G365" sqref="G365"/>
    </sheetView>
  </sheetViews>
  <sheetFormatPr defaultColWidth="8.88888888888889" defaultRowHeight="14.4" outlineLevelCol="2"/>
  <cols>
    <col min="2" max="2" width="14.1111111111111"/>
    <col min="3" max="3" width="12.8888888888889"/>
  </cols>
  <sheetData>
    <row r="1" spans="1:3">
      <c r="A1" s="1" t="s">
        <v>1</v>
      </c>
      <c r="B1" s="1" t="s">
        <v>15</v>
      </c>
      <c r="C1" s="1" t="s">
        <v>14</v>
      </c>
    </row>
    <row r="2" spans="1:3">
      <c r="A2" s="1" t="s">
        <v>18</v>
      </c>
      <c r="B2" s="1">
        <v>8.05791725932202</v>
      </c>
      <c r="C2" s="2">
        <v>3.45885424657692e-24</v>
      </c>
    </row>
    <row r="3" spans="1:3">
      <c r="A3" s="1" t="s">
        <v>21</v>
      </c>
      <c r="B3" s="1">
        <v>5.12346091728155</v>
      </c>
      <c r="C3" s="2">
        <v>3.08034340083407e-19</v>
      </c>
    </row>
    <row r="4" spans="1:3">
      <c r="A4" s="1" t="s">
        <v>23</v>
      </c>
      <c r="B4" s="1">
        <v>4.56353467668322</v>
      </c>
      <c r="C4" s="1">
        <v>0.00310297862237365</v>
      </c>
    </row>
    <row r="5" spans="1:3">
      <c r="A5" s="1" t="s">
        <v>25</v>
      </c>
      <c r="B5" s="1">
        <v>4.5041476929964</v>
      </c>
      <c r="C5" s="1">
        <v>0.00519229074467635</v>
      </c>
    </row>
    <row r="6" spans="1:3">
      <c r="A6" s="1" t="s">
        <v>27</v>
      </c>
      <c r="B6" s="1">
        <v>3.63648191702097</v>
      </c>
      <c r="C6" s="2">
        <v>3.54623116248058e-7</v>
      </c>
    </row>
    <row r="7" spans="1:3">
      <c r="A7" s="1" t="s">
        <v>29</v>
      </c>
      <c r="B7" s="1">
        <v>3.60169077541489</v>
      </c>
      <c r="C7" s="1">
        <v>0.00123741905430924</v>
      </c>
    </row>
    <row r="8" spans="1:3">
      <c r="A8" s="1" t="s">
        <v>31</v>
      </c>
      <c r="B8" s="1">
        <v>3.48321514094987</v>
      </c>
      <c r="C8" s="1">
        <v>0.0035894955916212</v>
      </c>
    </row>
    <row r="9" spans="1:3">
      <c r="A9" s="1" t="s">
        <v>33</v>
      </c>
      <c r="B9" s="1">
        <v>3.36561185881481</v>
      </c>
      <c r="C9" s="1">
        <v>0.00147343609820435</v>
      </c>
    </row>
    <row r="10" spans="1:3">
      <c r="A10" s="1" t="s">
        <v>35</v>
      </c>
      <c r="B10" s="1">
        <v>3.26059166029371</v>
      </c>
      <c r="C10" s="2">
        <v>2.63934843129749e-14</v>
      </c>
    </row>
    <row r="11" spans="1:3">
      <c r="A11" s="1" t="s">
        <v>37</v>
      </c>
      <c r="B11" s="1">
        <v>3.0686689384742</v>
      </c>
      <c r="C11" s="2">
        <v>1.13616584211049e-7</v>
      </c>
    </row>
    <row r="12" spans="1:3">
      <c r="A12" s="1" t="s">
        <v>39</v>
      </c>
      <c r="B12" s="1">
        <v>2.96229578447605</v>
      </c>
      <c r="C12" s="2">
        <v>1.43970495343804e-6</v>
      </c>
    </row>
    <row r="13" spans="1:3">
      <c r="A13" s="1" t="s">
        <v>41</v>
      </c>
      <c r="B13" s="1">
        <v>2.91193856530474</v>
      </c>
      <c r="C13" s="1">
        <v>0.00315829879889126</v>
      </c>
    </row>
    <row r="14" spans="1:3">
      <c r="A14" s="1" t="s">
        <v>43</v>
      </c>
      <c r="B14" s="1">
        <v>2.8563349247089</v>
      </c>
      <c r="C14" s="2">
        <v>1.83484893966204e-8</v>
      </c>
    </row>
    <row r="15" spans="1:3">
      <c r="A15" s="1" t="s">
        <v>45</v>
      </c>
      <c r="B15" s="1">
        <v>2.84337511780064</v>
      </c>
      <c r="C15" s="2">
        <v>2.5922491779916e-20</v>
      </c>
    </row>
    <row r="16" spans="1:3">
      <c r="A16" s="1" t="s">
        <v>47</v>
      </c>
      <c r="B16" s="1">
        <v>2.76049933915643</v>
      </c>
      <c r="C16" s="2">
        <v>1.54844007399024e-18</v>
      </c>
    </row>
    <row r="17" spans="1:3">
      <c r="A17" s="1" t="s">
        <v>49</v>
      </c>
      <c r="B17" s="1">
        <v>2.73627180892847</v>
      </c>
      <c r="C17" s="1">
        <v>0.000175599191388554</v>
      </c>
    </row>
    <row r="18" spans="1:3">
      <c r="A18" s="1" t="s">
        <v>51</v>
      </c>
      <c r="B18" s="1">
        <v>2.6947633784538</v>
      </c>
      <c r="C18" s="1">
        <v>0.00145929555438676</v>
      </c>
    </row>
    <row r="19" spans="1:3">
      <c r="A19" s="1" t="s">
        <v>53</v>
      </c>
      <c r="B19" s="1">
        <v>2.61669021245039</v>
      </c>
      <c r="C19" s="2">
        <v>3.77484888571172e-8</v>
      </c>
    </row>
    <row r="20" spans="1:3">
      <c r="A20" s="1" t="s">
        <v>55</v>
      </c>
      <c r="B20" s="1">
        <v>2.59849137814748</v>
      </c>
      <c r="C20" s="1">
        <v>0.00032057880251404</v>
      </c>
    </row>
    <row r="21" spans="1:3">
      <c r="A21" s="1" t="s">
        <v>57</v>
      </c>
      <c r="B21" s="1">
        <v>2.59316114751659</v>
      </c>
      <c r="C21" s="2">
        <v>6.11137093356095e-5</v>
      </c>
    </row>
    <row r="22" spans="1:3">
      <c r="A22" s="1" t="s">
        <v>59</v>
      </c>
      <c r="B22" s="1">
        <v>2.57591539555457</v>
      </c>
      <c r="C22" s="2">
        <v>4.77991731609363e-5</v>
      </c>
    </row>
    <row r="23" spans="1:3">
      <c r="A23" s="1" t="s">
        <v>61</v>
      </c>
      <c r="B23" s="1">
        <v>2.5734844381859</v>
      </c>
      <c r="C23" s="1">
        <v>0.00851896897833942</v>
      </c>
    </row>
    <row r="24" spans="1:3">
      <c r="A24" s="1" t="s">
        <v>63</v>
      </c>
      <c r="B24" s="1">
        <v>2.55981717401733</v>
      </c>
      <c r="C24" s="1">
        <v>0.000192968538349869</v>
      </c>
    </row>
    <row r="25" spans="1:3">
      <c r="A25" s="1" t="s">
        <v>65</v>
      </c>
      <c r="B25" s="1">
        <v>2.53998953751409</v>
      </c>
      <c r="C25" s="2">
        <v>7.98014215793231e-8</v>
      </c>
    </row>
    <row r="26" spans="1:3">
      <c r="A26" s="1" t="s">
        <v>67</v>
      </c>
      <c r="B26" s="1">
        <v>2.53188376349426</v>
      </c>
      <c r="C26" s="1">
        <v>0.00962185171001532</v>
      </c>
    </row>
    <row r="27" spans="1:3">
      <c r="A27" s="1" t="s">
        <v>69</v>
      </c>
      <c r="B27" s="1">
        <v>2.51005245271316</v>
      </c>
      <c r="C27" s="2">
        <v>2.27214458905054e-6</v>
      </c>
    </row>
    <row r="28" spans="1:3">
      <c r="A28" s="1" t="s">
        <v>71</v>
      </c>
      <c r="B28" s="1">
        <v>2.50614747153137</v>
      </c>
      <c r="C28" s="2">
        <v>3.26344738373601e-8</v>
      </c>
    </row>
    <row r="29" spans="1:3">
      <c r="A29" s="1" t="s">
        <v>73</v>
      </c>
      <c r="B29" s="1">
        <v>2.5059857375469</v>
      </c>
      <c r="C29" s="2">
        <v>7.13335386528398e-9</v>
      </c>
    </row>
    <row r="30" spans="1:3">
      <c r="A30" s="1" t="s">
        <v>75</v>
      </c>
      <c r="B30" s="1">
        <v>2.47252586337162</v>
      </c>
      <c r="C30" s="1">
        <v>0.0012119697930472</v>
      </c>
    </row>
    <row r="31" spans="1:3">
      <c r="A31" s="1" t="s">
        <v>77</v>
      </c>
      <c r="B31" s="1">
        <v>2.39278682228376</v>
      </c>
      <c r="C31" s="2">
        <v>1.71297032771112e-5</v>
      </c>
    </row>
    <row r="32" spans="1:3">
      <c r="A32" s="1" t="s">
        <v>79</v>
      </c>
      <c r="B32" s="1">
        <v>2.37337153912968</v>
      </c>
      <c r="C32" s="2">
        <v>4.00330080879699e-7</v>
      </c>
    </row>
    <row r="33" spans="1:3">
      <c r="A33" s="1" t="s">
        <v>81</v>
      </c>
      <c r="B33" s="1">
        <v>2.37220478370828</v>
      </c>
      <c r="C33" s="2">
        <v>5.36724744460271e-5</v>
      </c>
    </row>
    <row r="34" spans="1:3">
      <c r="A34" s="1" t="s">
        <v>83</v>
      </c>
      <c r="B34" s="1">
        <v>2.37096958994658</v>
      </c>
      <c r="C34" s="1">
        <v>0.00708468192451512</v>
      </c>
    </row>
    <row r="35" spans="1:3">
      <c r="A35" s="1" t="s">
        <v>18</v>
      </c>
      <c r="B35" s="1">
        <v>2.32441649634789</v>
      </c>
      <c r="C35" s="1">
        <v>0.000323840630091284</v>
      </c>
    </row>
    <row r="36" spans="1:3">
      <c r="A36" s="1" t="s">
        <v>85</v>
      </c>
      <c r="B36" s="1">
        <v>2.31615799718736</v>
      </c>
      <c r="C36" s="2">
        <v>2.76964285358745e-5</v>
      </c>
    </row>
    <row r="37" spans="1:3">
      <c r="A37" s="1" t="s">
        <v>87</v>
      </c>
      <c r="B37" s="1">
        <v>2.31241682499511</v>
      </c>
      <c r="C37" s="1">
        <v>0.00108950938776302</v>
      </c>
    </row>
    <row r="38" spans="1:3">
      <c r="A38" s="1" t="s">
        <v>89</v>
      </c>
      <c r="B38" s="1">
        <v>2.28567961862684</v>
      </c>
      <c r="C38" s="1">
        <v>0.000106847005281706</v>
      </c>
    </row>
    <row r="39" spans="1:3">
      <c r="A39" s="1" t="s">
        <v>91</v>
      </c>
      <c r="B39" s="1">
        <v>2.28284381941904</v>
      </c>
      <c r="C39" s="1">
        <v>0.000359203518988818</v>
      </c>
    </row>
    <row r="40" spans="1:3">
      <c r="A40" s="1" t="s">
        <v>93</v>
      </c>
      <c r="B40" s="1">
        <v>2.27330863696759</v>
      </c>
      <c r="C40" s="1">
        <v>0.00235680032704204</v>
      </c>
    </row>
    <row r="41" spans="1:3">
      <c r="A41" s="1" t="s">
        <v>95</v>
      </c>
      <c r="B41" s="1">
        <v>2.26552693510926</v>
      </c>
      <c r="C41" s="2">
        <v>6.49183710282551e-5</v>
      </c>
    </row>
    <row r="42" spans="1:3">
      <c r="A42" s="1" t="s">
        <v>97</v>
      </c>
      <c r="B42" s="1">
        <v>2.24217521839035</v>
      </c>
      <c r="C42" s="2">
        <v>4.34806032780135e-8</v>
      </c>
    </row>
    <row r="43" spans="1:3">
      <c r="A43" s="1" t="s">
        <v>99</v>
      </c>
      <c r="B43" s="1">
        <v>2.23455209690381</v>
      </c>
      <c r="C43" s="1">
        <v>0.00024457991403089</v>
      </c>
    </row>
    <row r="44" spans="1:3">
      <c r="A44" s="1" t="s">
        <v>101</v>
      </c>
      <c r="B44" s="1">
        <v>2.20641432313156</v>
      </c>
      <c r="C44" s="1">
        <v>0.000314478233653943</v>
      </c>
    </row>
    <row r="45" spans="1:3">
      <c r="A45" s="1" t="s">
        <v>103</v>
      </c>
      <c r="B45" s="1">
        <v>2.20429713296845</v>
      </c>
      <c r="C45" s="1">
        <v>0.0020964425698147</v>
      </c>
    </row>
    <row r="46" spans="1:3">
      <c r="A46" s="1" t="s">
        <v>105</v>
      </c>
      <c r="B46" s="1">
        <v>2.1899683440147</v>
      </c>
      <c r="C46" s="1">
        <v>0.000203006009626783</v>
      </c>
    </row>
    <row r="47" spans="1:3">
      <c r="A47" s="1" t="s">
        <v>107</v>
      </c>
      <c r="B47" s="1">
        <v>2.15844946903582</v>
      </c>
      <c r="C47" s="1">
        <v>0.000584934851803978</v>
      </c>
    </row>
    <row r="48" spans="1:3">
      <c r="A48" s="1" t="s">
        <v>109</v>
      </c>
      <c r="B48" s="1">
        <v>2.15842664589656</v>
      </c>
      <c r="C48" s="2">
        <v>5.52159898410346e-5</v>
      </c>
    </row>
    <row r="49" spans="1:3">
      <c r="A49" s="1" t="s">
        <v>111</v>
      </c>
      <c r="B49" s="1">
        <v>2.14755189108044</v>
      </c>
      <c r="C49" s="1">
        <v>0.00217377728610772</v>
      </c>
    </row>
    <row r="50" spans="1:3">
      <c r="A50" s="1" t="s">
        <v>113</v>
      </c>
      <c r="B50" s="1">
        <v>2.14739708682036</v>
      </c>
      <c r="C50" s="2">
        <v>4.29509558452485e-5</v>
      </c>
    </row>
    <row r="51" spans="1:3">
      <c r="A51" s="1" t="s">
        <v>115</v>
      </c>
      <c r="B51" s="1">
        <v>2.13844392483494</v>
      </c>
      <c r="C51" s="2">
        <v>7.99343311356992e-5</v>
      </c>
    </row>
    <row r="52" spans="1:3">
      <c r="A52" s="1" t="s">
        <v>117</v>
      </c>
      <c r="B52" s="1">
        <v>2.13788926565837</v>
      </c>
      <c r="C52" s="2">
        <v>7.33966455466607e-5</v>
      </c>
    </row>
    <row r="53" spans="1:3">
      <c r="A53" s="1" t="s">
        <v>119</v>
      </c>
      <c r="B53" s="1">
        <v>2.13174784862342</v>
      </c>
      <c r="C53" s="2">
        <v>3.34607603679322e-5</v>
      </c>
    </row>
    <row r="54" spans="1:3">
      <c r="A54" s="1" t="s">
        <v>121</v>
      </c>
      <c r="B54" s="1">
        <v>2.12894422658816</v>
      </c>
      <c r="C54" s="1">
        <v>0.000301692342851728</v>
      </c>
    </row>
    <row r="55" spans="1:3">
      <c r="A55" s="1" t="s">
        <v>123</v>
      </c>
      <c r="B55" s="1">
        <v>2.12672576103825</v>
      </c>
      <c r="C55" s="1">
        <v>0.00315204659962891</v>
      </c>
    </row>
    <row r="56" spans="1:3">
      <c r="A56" s="1" t="s">
        <v>125</v>
      </c>
      <c r="B56" s="1">
        <v>2.12667277852075</v>
      </c>
      <c r="C56" s="2">
        <v>4.80825474599498e-5</v>
      </c>
    </row>
    <row r="57" spans="1:3">
      <c r="A57" s="1" t="s">
        <v>127</v>
      </c>
      <c r="B57" s="1">
        <v>2.09551183405446</v>
      </c>
      <c r="C57" s="2">
        <v>5.20117680241277e-5</v>
      </c>
    </row>
    <row r="58" spans="1:3">
      <c r="A58" s="1" t="s">
        <v>129</v>
      </c>
      <c r="B58" s="1">
        <v>2.09220587762157</v>
      </c>
      <c r="C58" s="1">
        <v>0.000226796835993442</v>
      </c>
    </row>
    <row r="59" spans="1:3">
      <c r="A59" s="1" t="s">
        <v>131</v>
      </c>
      <c r="B59" s="1">
        <v>2.08783692311115</v>
      </c>
      <c r="C59" s="2">
        <v>7.66859222523529e-5</v>
      </c>
    </row>
    <row r="60" spans="1:3">
      <c r="A60" s="1" t="s">
        <v>133</v>
      </c>
      <c r="B60" s="1">
        <v>2.08406387413671</v>
      </c>
      <c r="C60" s="2">
        <v>4.54249358037399e-7</v>
      </c>
    </row>
    <row r="61" spans="1:3">
      <c r="A61" s="1" t="s">
        <v>135</v>
      </c>
      <c r="B61" s="1">
        <v>2.07142611371383</v>
      </c>
      <c r="C61" s="2">
        <v>3.6097770451169e-5</v>
      </c>
    </row>
    <row r="62" spans="1:3">
      <c r="A62" s="1" t="s">
        <v>137</v>
      </c>
      <c r="B62" s="1">
        <v>2.06931536402439</v>
      </c>
      <c r="C62" s="1">
        <v>0.000726405373286768</v>
      </c>
    </row>
    <row r="63" spans="1:3">
      <c r="A63" s="1" t="s">
        <v>139</v>
      </c>
      <c r="B63" s="1">
        <v>2.06381610835676</v>
      </c>
      <c r="C63" s="2">
        <v>4.11909256769201e-8</v>
      </c>
    </row>
    <row r="64" spans="1:3">
      <c r="A64" s="1" t="s">
        <v>141</v>
      </c>
      <c r="B64" s="1">
        <v>2.05448724709112</v>
      </c>
      <c r="C64" s="1">
        <v>0.000138107705406374</v>
      </c>
    </row>
    <row r="65" spans="1:3">
      <c r="A65" s="1" t="s">
        <v>143</v>
      </c>
      <c r="B65" s="1">
        <v>2.05412598267794</v>
      </c>
      <c r="C65" s="2">
        <v>3.92447611518592e-5</v>
      </c>
    </row>
    <row r="66" spans="1:3">
      <c r="A66" s="1" t="s">
        <v>145</v>
      </c>
      <c r="B66" s="1">
        <v>2.0450019189393</v>
      </c>
      <c r="C66" s="2">
        <v>4.92822384836507e-5</v>
      </c>
    </row>
    <row r="67" spans="1:3">
      <c r="A67" s="1" t="s">
        <v>147</v>
      </c>
      <c r="B67" s="1">
        <v>2.03815327508244</v>
      </c>
      <c r="C67" s="1">
        <v>0.00159319268232537</v>
      </c>
    </row>
    <row r="68" spans="1:3">
      <c r="A68" s="1" t="s">
        <v>149</v>
      </c>
      <c r="B68" s="1">
        <v>2.02434566152129</v>
      </c>
      <c r="C68" s="1">
        <v>0.000187388969342411</v>
      </c>
    </row>
    <row r="69" spans="1:3">
      <c r="A69" s="1" t="s">
        <v>151</v>
      </c>
      <c r="B69" s="1">
        <v>2.01787718434078</v>
      </c>
      <c r="C69" s="1">
        <v>0.00223010678304075</v>
      </c>
    </row>
    <row r="70" spans="1:3">
      <c r="A70" s="1" t="s">
        <v>153</v>
      </c>
      <c r="B70" s="1">
        <v>2.0152644296254</v>
      </c>
      <c r="C70" s="1">
        <v>0.00177058517096278</v>
      </c>
    </row>
    <row r="71" spans="1:3">
      <c r="A71" s="1" t="s">
        <v>155</v>
      </c>
      <c r="B71" s="1">
        <v>2.01090451079991</v>
      </c>
      <c r="C71" s="1">
        <v>0.000919757895381452</v>
      </c>
    </row>
    <row r="72" spans="1:3">
      <c r="A72" s="1" t="s">
        <v>157</v>
      </c>
      <c r="B72" s="1">
        <v>1.99906484562638</v>
      </c>
      <c r="C72" s="1">
        <v>0.000661357155199227</v>
      </c>
    </row>
    <row r="73" spans="1:3">
      <c r="A73" s="1" t="s">
        <v>159</v>
      </c>
      <c r="B73" s="1">
        <v>1.99711528895401</v>
      </c>
      <c r="C73" s="1">
        <v>0.00461283879727658</v>
      </c>
    </row>
    <row r="74" spans="1:3">
      <c r="A74" s="1" t="s">
        <v>161</v>
      </c>
      <c r="B74" s="1">
        <v>1.99480562357967</v>
      </c>
      <c r="C74" s="2">
        <v>7.22707578065589e-5</v>
      </c>
    </row>
    <row r="75" spans="1:3">
      <c r="A75" s="1" t="s">
        <v>163</v>
      </c>
      <c r="B75" s="1">
        <v>1.9833948780833</v>
      </c>
      <c r="C75" s="2">
        <v>1.27210758568893e-5</v>
      </c>
    </row>
    <row r="76" spans="1:3">
      <c r="A76" s="1" t="s">
        <v>165</v>
      </c>
      <c r="B76" s="1">
        <v>1.97620304269953</v>
      </c>
      <c r="C76" s="1">
        <v>0.00279147593914185</v>
      </c>
    </row>
    <row r="77" spans="1:3">
      <c r="A77" s="1" t="s">
        <v>167</v>
      </c>
      <c r="B77" s="1">
        <v>1.9692072975426</v>
      </c>
      <c r="C77" s="2">
        <v>1.3348491432778e-5</v>
      </c>
    </row>
    <row r="78" spans="1:3">
      <c r="A78" s="1" t="s">
        <v>169</v>
      </c>
      <c r="B78" s="1">
        <v>1.9591319510544</v>
      </c>
      <c r="C78" s="1">
        <v>0.00107781891755168</v>
      </c>
    </row>
    <row r="79" spans="1:3">
      <c r="A79" s="1" t="s">
        <v>171</v>
      </c>
      <c r="B79" s="1">
        <v>1.95183319597451</v>
      </c>
      <c r="C79" s="1">
        <v>0.00564797396253544</v>
      </c>
    </row>
    <row r="80" spans="1:3">
      <c r="A80" s="1" t="s">
        <v>173</v>
      </c>
      <c r="B80" s="1">
        <v>1.94965420493175</v>
      </c>
      <c r="C80" s="1">
        <v>0.000184741816390765</v>
      </c>
    </row>
    <row r="81" spans="1:3">
      <c r="A81" s="1" t="s">
        <v>175</v>
      </c>
      <c r="B81" s="1">
        <v>1.9438590287362</v>
      </c>
      <c r="C81" s="2">
        <v>8.51111460883719e-6</v>
      </c>
    </row>
    <row r="82" spans="1:3">
      <c r="A82" s="1" t="s">
        <v>177</v>
      </c>
      <c r="B82" s="1">
        <v>1.93923993630685</v>
      </c>
      <c r="C82" s="1">
        <v>0.00063762663017931</v>
      </c>
    </row>
    <row r="83" spans="1:3">
      <c r="A83" s="1" t="s">
        <v>179</v>
      </c>
      <c r="B83" s="1">
        <v>1.93910225124333</v>
      </c>
      <c r="C83" s="1">
        <v>0.000121228575511005</v>
      </c>
    </row>
    <row r="84" spans="1:3">
      <c r="A84" s="1" t="s">
        <v>181</v>
      </c>
      <c r="B84" s="1">
        <v>1.93255296457153</v>
      </c>
      <c r="C84" s="2">
        <v>8.04142822160396e-6</v>
      </c>
    </row>
    <row r="85" spans="1:3">
      <c r="A85" s="1" t="s">
        <v>183</v>
      </c>
      <c r="B85" s="1">
        <v>1.93152514907103</v>
      </c>
      <c r="C85" s="1">
        <v>0.00253961155262166</v>
      </c>
    </row>
    <row r="86" spans="1:3">
      <c r="A86" s="1" t="s">
        <v>185</v>
      </c>
      <c r="B86" s="1">
        <v>1.92794007514763</v>
      </c>
      <c r="C86" s="1">
        <v>0.00237459775167733</v>
      </c>
    </row>
    <row r="87" spans="1:3">
      <c r="A87" s="1" t="s">
        <v>187</v>
      </c>
      <c r="B87" s="1">
        <v>1.92026582113559</v>
      </c>
      <c r="C87" s="2">
        <v>4.63598411238987e-5</v>
      </c>
    </row>
    <row r="88" spans="1:3">
      <c r="A88" s="1" t="s">
        <v>189</v>
      </c>
      <c r="B88" s="1">
        <v>1.91987924928566</v>
      </c>
      <c r="C88" s="1">
        <v>0.0017349469146064</v>
      </c>
    </row>
    <row r="89" spans="1:3">
      <c r="A89" s="1" t="s">
        <v>191</v>
      </c>
      <c r="B89" s="1">
        <v>1.91807207966711</v>
      </c>
      <c r="C89" s="1">
        <v>0.00050705845560416</v>
      </c>
    </row>
    <row r="90" spans="1:3">
      <c r="A90" s="1" t="s">
        <v>193</v>
      </c>
      <c r="B90" s="1">
        <v>1.91063342021883</v>
      </c>
      <c r="C90" s="1">
        <v>0.00723848300762731</v>
      </c>
    </row>
    <row r="91" spans="1:3">
      <c r="A91" s="1" t="s">
        <v>195</v>
      </c>
      <c r="B91" s="1">
        <v>1.90924500237725</v>
      </c>
      <c r="C91" s="1">
        <v>0.000214523483798191</v>
      </c>
    </row>
    <row r="92" spans="1:3">
      <c r="A92" s="1" t="s">
        <v>197</v>
      </c>
      <c r="B92" s="1">
        <v>1.90108648927265</v>
      </c>
      <c r="C92" s="2">
        <v>3.45637656362089e-5</v>
      </c>
    </row>
    <row r="93" spans="1:3">
      <c r="A93" s="1" t="s">
        <v>199</v>
      </c>
      <c r="B93" s="1">
        <v>1.89661140879871</v>
      </c>
      <c r="C93" s="1">
        <v>0.00041851801592466</v>
      </c>
    </row>
    <row r="94" spans="1:3">
      <c r="A94" s="1" t="s">
        <v>201</v>
      </c>
      <c r="B94" s="1">
        <v>1.89299659215299</v>
      </c>
      <c r="C94" s="1">
        <v>0.00134563965184156</v>
      </c>
    </row>
    <row r="95" spans="1:3">
      <c r="A95" s="1" t="s">
        <v>203</v>
      </c>
      <c r="B95" s="1">
        <v>1.89034709165605</v>
      </c>
      <c r="C95" s="1">
        <v>0.000291997793287855</v>
      </c>
    </row>
    <row r="96" spans="1:3">
      <c r="A96" s="1" t="s">
        <v>205</v>
      </c>
      <c r="B96" s="1">
        <v>1.88960949534465</v>
      </c>
      <c r="C96" s="1">
        <v>0.00447880400776609</v>
      </c>
    </row>
    <row r="97" spans="1:3">
      <c r="A97" s="1" t="s">
        <v>207</v>
      </c>
      <c r="B97" s="1">
        <v>1.87950065440423</v>
      </c>
      <c r="C97" s="1">
        <v>0.000336904307294393</v>
      </c>
    </row>
    <row r="98" spans="1:3">
      <c r="A98" s="1" t="s">
        <v>209</v>
      </c>
      <c r="B98" s="1">
        <v>1.87318685656341</v>
      </c>
      <c r="C98" s="1">
        <v>0.000544469034215116</v>
      </c>
    </row>
    <row r="99" spans="1:3">
      <c r="A99" s="1" t="s">
        <v>211</v>
      </c>
      <c r="B99" s="1">
        <v>1.87313427998822</v>
      </c>
      <c r="C99" s="1">
        <v>0.000619033571672984</v>
      </c>
    </row>
    <row r="100" spans="1:3">
      <c r="A100" s="1" t="s">
        <v>213</v>
      </c>
      <c r="B100" s="1">
        <v>1.87104235327204</v>
      </c>
      <c r="C100" s="1">
        <v>0.00174224346288181</v>
      </c>
    </row>
    <row r="101" spans="1:3">
      <c r="A101" s="1" t="s">
        <v>215</v>
      </c>
      <c r="B101" s="1">
        <v>1.86409003392491</v>
      </c>
      <c r="C101" s="1">
        <v>0.00154933054888002</v>
      </c>
    </row>
    <row r="102" spans="1:3">
      <c r="A102" s="1" t="s">
        <v>217</v>
      </c>
      <c r="B102" s="1">
        <v>1.86067492077987</v>
      </c>
      <c r="C102" s="1">
        <v>0.00010673587218577</v>
      </c>
    </row>
    <row r="103" spans="1:3">
      <c r="A103" s="1" t="s">
        <v>219</v>
      </c>
      <c r="B103" s="1">
        <v>1.85962104941656</v>
      </c>
      <c r="C103" s="1">
        <v>0.000182886123384253</v>
      </c>
    </row>
    <row r="104" spans="1:3">
      <c r="A104" s="1" t="s">
        <v>221</v>
      </c>
      <c r="B104" s="1">
        <v>1.85224186730516</v>
      </c>
      <c r="C104" s="2">
        <v>3.26208186385056e-6</v>
      </c>
    </row>
    <row r="105" spans="1:3">
      <c r="A105" s="1" t="s">
        <v>223</v>
      </c>
      <c r="B105" s="1">
        <v>1.84805585901075</v>
      </c>
      <c r="C105" s="1">
        <v>0.000925896289332671</v>
      </c>
    </row>
    <row r="106" spans="1:3">
      <c r="A106" s="1" t="s">
        <v>225</v>
      </c>
      <c r="B106" s="1">
        <v>1.83034498831169</v>
      </c>
      <c r="C106" s="1">
        <v>0.000792881251900313</v>
      </c>
    </row>
    <row r="107" spans="1:3">
      <c r="A107" s="1" t="s">
        <v>227</v>
      </c>
      <c r="B107" s="1">
        <v>1.82957576192609</v>
      </c>
      <c r="C107" s="1">
        <v>0.000530576857449302</v>
      </c>
    </row>
    <row r="108" spans="1:3">
      <c r="A108" s="1" t="s">
        <v>229</v>
      </c>
      <c r="B108" s="1">
        <v>1.82827931125979</v>
      </c>
      <c r="C108" s="1">
        <v>0.00202924742309911</v>
      </c>
    </row>
    <row r="109" spans="1:3">
      <c r="A109" s="1" t="s">
        <v>231</v>
      </c>
      <c r="B109" s="1">
        <v>1.82039071206262</v>
      </c>
      <c r="C109" s="1">
        <v>0.000155203812520185</v>
      </c>
    </row>
    <row r="110" spans="1:3">
      <c r="A110" s="1" t="s">
        <v>233</v>
      </c>
      <c r="B110" s="1">
        <v>1.81788931646161</v>
      </c>
      <c r="C110" s="1">
        <v>0.000299602449443764</v>
      </c>
    </row>
    <row r="111" spans="1:3">
      <c r="A111" s="1" t="s">
        <v>235</v>
      </c>
      <c r="B111" s="1">
        <v>1.8175573393162</v>
      </c>
      <c r="C111" s="1">
        <v>0.000325417738758536</v>
      </c>
    </row>
    <row r="112" spans="1:3">
      <c r="A112" s="1" t="s">
        <v>237</v>
      </c>
      <c r="B112" s="1">
        <v>1.8053918147892</v>
      </c>
      <c r="C112" s="2">
        <v>1.66011322612544e-5</v>
      </c>
    </row>
    <row r="113" spans="1:3">
      <c r="A113" s="1" t="s">
        <v>239</v>
      </c>
      <c r="B113" s="1">
        <v>1.80463484361419</v>
      </c>
      <c r="C113" s="1">
        <v>0.0011668187775866</v>
      </c>
    </row>
    <row r="114" spans="1:3">
      <c r="A114" s="1" t="s">
        <v>241</v>
      </c>
      <c r="B114" s="1">
        <v>1.804215562194</v>
      </c>
      <c r="C114" s="1">
        <v>0.00564888465397172</v>
      </c>
    </row>
    <row r="115" spans="1:3">
      <c r="A115" s="1" t="s">
        <v>243</v>
      </c>
      <c r="B115" s="1">
        <v>1.80319084156485</v>
      </c>
      <c r="C115" s="2">
        <v>6.08328872044744e-5</v>
      </c>
    </row>
    <row r="116" spans="1:3">
      <c r="A116" s="1" t="s">
        <v>245</v>
      </c>
      <c r="B116" s="1">
        <v>1.79407205103523</v>
      </c>
      <c r="C116" s="1">
        <v>0.00064774655731953</v>
      </c>
    </row>
    <row r="117" spans="1:3">
      <c r="A117" s="1" t="s">
        <v>247</v>
      </c>
      <c r="B117" s="1">
        <v>1.79331727107107</v>
      </c>
      <c r="C117" s="1">
        <v>0.0010354454819384</v>
      </c>
    </row>
    <row r="118" spans="1:3">
      <c r="A118" s="1" t="s">
        <v>249</v>
      </c>
      <c r="B118" s="1">
        <v>1.79299630445497</v>
      </c>
      <c r="C118" s="1">
        <v>0.00055754085934227</v>
      </c>
    </row>
    <row r="119" spans="1:3">
      <c r="A119" s="1" t="s">
        <v>251</v>
      </c>
      <c r="B119" s="1">
        <v>1.78858719887815</v>
      </c>
      <c r="C119" s="2">
        <v>5.0154949412003e-6</v>
      </c>
    </row>
    <row r="120" spans="1:3">
      <c r="A120" s="1" t="s">
        <v>253</v>
      </c>
      <c r="B120" s="1">
        <v>1.78725992234009</v>
      </c>
      <c r="C120" s="1">
        <v>0.00182405061512965</v>
      </c>
    </row>
    <row r="121" spans="1:3">
      <c r="A121" s="1" t="s">
        <v>255</v>
      </c>
      <c r="B121" s="1">
        <v>1.78333792413296</v>
      </c>
      <c r="C121" s="1">
        <v>0.00299294930707806</v>
      </c>
    </row>
    <row r="122" spans="1:3">
      <c r="A122" s="1" t="s">
        <v>257</v>
      </c>
      <c r="B122" s="1">
        <v>1.77832812797599</v>
      </c>
      <c r="C122" s="2">
        <v>4.05379368241085e-5</v>
      </c>
    </row>
    <row r="123" spans="1:3">
      <c r="A123" s="1" t="s">
        <v>259</v>
      </c>
      <c r="B123" s="1">
        <v>1.77748954760075</v>
      </c>
      <c r="C123" s="2">
        <v>3.78537948842116e-6</v>
      </c>
    </row>
    <row r="124" spans="1:3">
      <c r="A124" s="1" t="s">
        <v>261</v>
      </c>
      <c r="B124" s="1">
        <v>1.77258537513808</v>
      </c>
      <c r="C124" s="1">
        <v>0.00169404281709448</v>
      </c>
    </row>
    <row r="125" spans="1:3">
      <c r="A125" s="1" t="s">
        <v>263</v>
      </c>
      <c r="B125" s="1">
        <v>1.77043468899701</v>
      </c>
      <c r="C125" s="1">
        <v>0.000322041651549039</v>
      </c>
    </row>
    <row r="126" spans="1:3">
      <c r="A126" s="1" t="s">
        <v>265</v>
      </c>
      <c r="B126" s="1">
        <v>1.76485379976815</v>
      </c>
      <c r="C126" s="2">
        <v>8.94177210749723e-5</v>
      </c>
    </row>
    <row r="127" spans="1:3">
      <c r="A127" s="1" t="s">
        <v>267</v>
      </c>
      <c r="B127" s="1">
        <v>1.76442535018298</v>
      </c>
      <c r="C127" s="2">
        <v>5.67829714561734e-5</v>
      </c>
    </row>
    <row r="128" spans="1:3">
      <c r="A128" s="1" t="s">
        <v>269</v>
      </c>
      <c r="B128" s="1">
        <v>1.76144668361487</v>
      </c>
      <c r="C128" s="1">
        <v>0.000198084086293005</v>
      </c>
    </row>
    <row r="129" spans="1:3">
      <c r="A129" s="1" t="s">
        <v>271</v>
      </c>
      <c r="B129" s="1">
        <v>1.76090229844801</v>
      </c>
      <c r="C129" s="1">
        <v>0.0013456281521927</v>
      </c>
    </row>
    <row r="130" spans="1:3">
      <c r="A130" s="1" t="s">
        <v>273</v>
      </c>
      <c r="B130" s="1">
        <v>1.75994488672274</v>
      </c>
      <c r="C130" s="2">
        <v>4.5561965306682e-5</v>
      </c>
    </row>
    <row r="131" spans="1:3">
      <c r="A131" s="1" t="s">
        <v>275</v>
      </c>
      <c r="B131" s="1">
        <v>1.75380384296299</v>
      </c>
      <c r="C131" s="1">
        <v>0.000687647119746151</v>
      </c>
    </row>
    <row r="132" spans="1:3">
      <c r="A132" s="1" t="s">
        <v>277</v>
      </c>
      <c r="B132" s="1">
        <v>1.75349115015768</v>
      </c>
      <c r="C132" s="2">
        <v>1.30436102687066e-5</v>
      </c>
    </row>
    <row r="133" spans="1:3">
      <c r="A133" s="1" t="s">
        <v>279</v>
      </c>
      <c r="B133" s="1">
        <v>1.74950800263918</v>
      </c>
      <c r="C133" s="1">
        <v>0.00767468902349505</v>
      </c>
    </row>
    <row r="134" spans="1:3">
      <c r="A134" s="1" t="s">
        <v>281</v>
      </c>
      <c r="B134" s="1">
        <v>1.74828745612373</v>
      </c>
      <c r="C134" s="1">
        <v>0.000354288773707754</v>
      </c>
    </row>
    <row r="135" spans="1:3">
      <c r="A135" s="1" t="s">
        <v>283</v>
      </c>
      <c r="B135" s="1">
        <v>1.74822988525256</v>
      </c>
      <c r="C135" s="1">
        <v>0.00382730950428645</v>
      </c>
    </row>
    <row r="136" spans="1:3">
      <c r="A136" s="1" t="s">
        <v>285</v>
      </c>
      <c r="B136" s="1">
        <v>1.74275899807989</v>
      </c>
      <c r="C136" s="1">
        <v>0.00690899786799699</v>
      </c>
    </row>
    <row r="137" spans="1:3">
      <c r="A137" s="1" t="s">
        <v>287</v>
      </c>
      <c r="B137" s="1">
        <v>1.74258996976507</v>
      </c>
      <c r="C137" s="1">
        <v>0.000590118919458875</v>
      </c>
    </row>
    <row r="138" spans="1:3">
      <c r="A138" s="1" t="s">
        <v>289</v>
      </c>
      <c r="B138" s="1">
        <v>1.74184280865893</v>
      </c>
      <c r="C138" s="1">
        <v>0.00110679199783599</v>
      </c>
    </row>
    <row r="139" spans="1:3">
      <c r="A139" s="1" t="s">
        <v>291</v>
      </c>
      <c r="B139" s="1">
        <v>1.74173965311657</v>
      </c>
      <c r="C139" s="1">
        <v>0.000262062504106577</v>
      </c>
    </row>
    <row r="140" spans="1:3">
      <c r="A140" s="1" t="s">
        <v>293</v>
      </c>
      <c r="B140" s="1">
        <v>1.73748817475126</v>
      </c>
      <c r="C140" s="2">
        <v>1.93924148311308e-5</v>
      </c>
    </row>
    <row r="141" spans="1:3">
      <c r="A141" s="1" t="s">
        <v>295</v>
      </c>
      <c r="B141" s="1">
        <v>1.73453971828639</v>
      </c>
      <c r="C141" s="1">
        <v>0.000295419959898455</v>
      </c>
    </row>
    <row r="142" spans="1:3">
      <c r="A142" s="1" t="s">
        <v>297</v>
      </c>
      <c r="B142" s="1">
        <v>1.72681507162417</v>
      </c>
      <c r="C142" s="1">
        <v>0.000153750514712729</v>
      </c>
    </row>
    <row r="143" spans="1:3">
      <c r="A143" s="1" t="s">
        <v>299</v>
      </c>
      <c r="B143" s="1">
        <v>1.71711167093341</v>
      </c>
      <c r="C143" s="1">
        <v>0.00034225632386596</v>
      </c>
    </row>
    <row r="144" spans="1:3">
      <c r="A144" s="1" t="s">
        <v>301</v>
      </c>
      <c r="B144" s="1">
        <v>1.71072473905651</v>
      </c>
      <c r="C144" s="1">
        <v>0.000392236908044726</v>
      </c>
    </row>
    <row r="145" spans="1:3">
      <c r="A145" s="1" t="s">
        <v>303</v>
      </c>
      <c r="B145" s="1">
        <v>1.70957458170057</v>
      </c>
      <c r="C145" s="1">
        <v>0.00464855731615798</v>
      </c>
    </row>
    <row r="146" spans="1:3">
      <c r="A146" s="1" t="s">
        <v>305</v>
      </c>
      <c r="B146" s="1">
        <v>1.70477535011406</v>
      </c>
      <c r="C146" s="2">
        <v>4.41558189491895e-5</v>
      </c>
    </row>
    <row r="147" spans="1:3">
      <c r="A147" s="1" t="s">
        <v>307</v>
      </c>
      <c r="B147" s="1">
        <v>1.69578561777398</v>
      </c>
      <c r="C147" s="2">
        <v>1.04625717401706e-7</v>
      </c>
    </row>
    <row r="148" spans="1:3">
      <c r="A148" s="1" t="s">
        <v>309</v>
      </c>
      <c r="B148" s="1">
        <v>1.68822902763102</v>
      </c>
      <c r="C148" s="1">
        <v>0.00048236844661116</v>
      </c>
    </row>
    <row r="149" spans="1:3">
      <c r="A149" s="1" t="s">
        <v>311</v>
      </c>
      <c r="B149" s="1">
        <v>1.68233033061548</v>
      </c>
      <c r="C149" s="2">
        <v>6.7876506642448e-5</v>
      </c>
    </row>
    <row r="150" spans="1:3">
      <c r="A150" s="1" t="s">
        <v>313</v>
      </c>
      <c r="B150" s="1">
        <v>1.67935461461005</v>
      </c>
      <c r="C150" s="1">
        <v>0.000866585591858453</v>
      </c>
    </row>
    <row r="151" spans="1:3">
      <c r="A151" s="1" t="s">
        <v>315</v>
      </c>
      <c r="B151" s="1">
        <v>1.67913070227746</v>
      </c>
      <c r="C151" s="1">
        <v>0.000116304291997857</v>
      </c>
    </row>
    <row r="152" spans="1:3">
      <c r="A152" s="1" t="s">
        <v>317</v>
      </c>
      <c r="B152" s="1">
        <v>1.67829744833048</v>
      </c>
      <c r="C152" s="1">
        <v>0.000863313626015763</v>
      </c>
    </row>
    <row r="153" spans="1:3">
      <c r="A153" s="1" t="s">
        <v>319</v>
      </c>
      <c r="B153" s="1">
        <v>1.67359578081557</v>
      </c>
      <c r="C153" s="1">
        <v>0.000191065432110494</v>
      </c>
    </row>
    <row r="154" spans="1:3">
      <c r="A154" s="1" t="s">
        <v>321</v>
      </c>
      <c r="B154" s="1">
        <v>1.67127038728735</v>
      </c>
      <c r="C154" s="1">
        <v>0.000412566561155197</v>
      </c>
    </row>
    <row r="155" spans="1:3">
      <c r="A155" s="1" t="s">
        <v>323</v>
      </c>
      <c r="B155" s="1">
        <v>1.66998188296262</v>
      </c>
      <c r="C155" s="1">
        <v>0.000446549450501473</v>
      </c>
    </row>
    <row r="156" spans="1:3">
      <c r="A156" s="1" t="s">
        <v>325</v>
      </c>
      <c r="B156" s="1">
        <v>1.66918801347674</v>
      </c>
      <c r="C156" s="2">
        <v>1.6973005005907e-5</v>
      </c>
    </row>
    <row r="157" spans="1:3">
      <c r="A157" s="1" t="s">
        <v>327</v>
      </c>
      <c r="B157" s="1">
        <v>1.6637851311901</v>
      </c>
      <c r="C157" s="1">
        <v>0.00300026439915529</v>
      </c>
    </row>
    <row r="158" spans="1:3">
      <c r="A158" s="1" t="s">
        <v>329</v>
      </c>
      <c r="B158" s="1">
        <v>1.6610019782096</v>
      </c>
      <c r="C158" s="2">
        <v>1.13492966498238e-5</v>
      </c>
    </row>
    <row r="159" spans="1:3">
      <c r="A159" s="1" t="s">
        <v>331</v>
      </c>
      <c r="B159" s="1">
        <v>1.66040647254605</v>
      </c>
      <c r="C159" s="1">
        <v>0.00509540137175318</v>
      </c>
    </row>
    <row r="160" spans="1:3">
      <c r="A160" s="1" t="s">
        <v>333</v>
      </c>
      <c r="B160" s="1">
        <v>1.65876958687659</v>
      </c>
      <c r="C160" s="1">
        <v>0.00397118450099469</v>
      </c>
    </row>
    <row r="161" spans="1:3">
      <c r="A161" s="1" t="s">
        <v>335</v>
      </c>
      <c r="B161" s="1">
        <v>1.65849279708636</v>
      </c>
      <c r="C161" s="1">
        <v>0.000328148993045406</v>
      </c>
    </row>
    <row r="162" spans="1:3">
      <c r="A162" s="1" t="s">
        <v>337</v>
      </c>
      <c r="B162" s="1">
        <v>1.65131445245643</v>
      </c>
      <c r="C162" s="2">
        <v>9.24358599604546e-5</v>
      </c>
    </row>
    <row r="163" spans="1:3">
      <c r="A163" s="1" t="s">
        <v>339</v>
      </c>
      <c r="B163" s="1">
        <v>1.64819677073737</v>
      </c>
      <c r="C163" s="1">
        <v>0.00119672839137185</v>
      </c>
    </row>
    <row r="164" spans="1:3">
      <c r="A164" s="1" t="s">
        <v>341</v>
      </c>
      <c r="B164" s="1">
        <v>1.64612842008486</v>
      </c>
      <c r="C164" s="1">
        <v>0.000896131390043023</v>
      </c>
    </row>
    <row r="165" spans="1:3">
      <c r="A165" s="1" t="s">
        <v>343</v>
      </c>
      <c r="B165" s="1">
        <v>1.64570279649678</v>
      </c>
      <c r="C165" s="1">
        <v>0.00375823798336823</v>
      </c>
    </row>
    <row r="166" spans="1:3">
      <c r="A166" s="1" t="s">
        <v>345</v>
      </c>
      <c r="B166" s="1">
        <v>1.64550214624495</v>
      </c>
      <c r="C166" s="1">
        <v>0.00611802712984834</v>
      </c>
    </row>
    <row r="167" spans="1:3">
      <c r="A167" s="1" t="s">
        <v>347</v>
      </c>
      <c r="B167" s="1">
        <v>1.64496495493344</v>
      </c>
      <c r="C167" s="1">
        <v>0.00200874440656122</v>
      </c>
    </row>
    <row r="168" spans="1:3">
      <c r="A168" s="1" t="s">
        <v>349</v>
      </c>
      <c r="B168" s="1">
        <v>1.64269178803163</v>
      </c>
      <c r="C168" s="1">
        <v>0.000285766260986802</v>
      </c>
    </row>
    <row r="169" spans="1:3">
      <c r="A169" s="1" t="s">
        <v>351</v>
      </c>
      <c r="B169" s="1">
        <v>1.6405141409458</v>
      </c>
      <c r="C169" s="1">
        <v>0.00201954007455401</v>
      </c>
    </row>
    <row r="170" spans="1:3">
      <c r="A170" s="1" t="s">
        <v>353</v>
      </c>
      <c r="B170" s="1">
        <v>1.63918991854345</v>
      </c>
      <c r="C170" s="1">
        <v>0.00204018293817176</v>
      </c>
    </row>
    <row r="171" spans="1:3">
      <c r="A171" s="1" t="s">
        <v>355</v>
      </c>
      <c r="B171" s="1">
        <v>1.63760073705332</v>
      </c>
      <c r="C171" s="2">
        <v>3.83023873515126e-5</v>
      </c>
    </row>
    <row r="172" spans="1:3">
      <c r="A172" s="1" t="s">
        <v>357</v>
      </c>
      <c r="B172" s="1">
        <v>1.63743490775486</v>
      </c>
      <c r="C172" s="2">
        <v>7.75370303293297e-5</v>
      </c>
    </row>
    <row r="173" spans="1:3">
      <c r="A173" s="1" t="s">
        <v>359</v>
      </c>
      <c r="B173" s="1">
        <v>1.63124384249682</v>
      </c>
      <c r="C173" s="1">
        <v>0.000985406433896482</v>
      </c>
    </row>
    <row r="174" spans="1:3">
      <c r="A174" s="1" t="s">
        <v>361</v>
      </c>
      <c r="B174" s="1">
        <v>1.62904425140277</v>
      </c>
      <c r="C174" s="1">
        <v>0.00077727283051044</v>
      </c>
    </row>
    <row r="175" spans="1:3">
      <c r="A175" s="1" t="s">
        <v>363</v>
      </c>
      <c r="B175" s="1">
        <v>1.62394820222576</v>
      </c>
      <c r="C175" s="1">
        <v>0.000126285225115108</v>
      </c>
    </row>
    <row r="176" spans="1:3">
      <c r="A176" s="1" t="s">
        <v>365</v>
      </c>
      <c r="B176" s="1">
        <v>1.62124720932683</v>
      </c>
      <c r="C176" s="1">
        <v>0.00803186247593449</v>
      </c>
    </row>
    <row r="177" spans="1:3">
      <c r="A177" s="1" t="s">
        <v>367</v>
      </c>
      <c r="B177" s="1">
        <v>1.61870199672315</v>
      </c>
      <c r="C177" s="1">
        <v>0.000784131512476539</v>
      </c>
    </row>
    <row r="178" spans="1:3">
      <c r="A178" s="1" t="s">
        <v>369</v>
      </c>
      <c r="B178" s="1">
        <v>1.61767154553022</v>
      </c>
      <c r="C178" s="1">
        <v>0.00592526361557584</v>
      </c>
    </row>
    <row r="179" spans="1:3">
      <c r="A179" s="1" t="s">
        <v>371</v>
      </c>
      <c r="B179" s="1">
        <v>1.61452409919017</v>
      </c>
      <c r="C179" s="1">
        <v>0.00189500201619263</v>
      </c>
    </row>
    <row r="180" spans="1:3">
      <c r="A180" s="1" t="s">
        <v>373</v>
      </c>
      <c r="B180" s="1">
        <v>1.6133894856958</v>
      </c>
      <c r="C180" s="2">
        <v>7.24473097410179e-6</v>
      </c>
    </row>
    <row r="181" spans="1:3">
      <c r="A181" s="1" t="s">
        <v>375</v>
      </c>
      <c r="B181" s="1">
        <v>1.61044648287801</v>
      </c>
      <c r="C181" s="1">
        <v>0.00874428436662889</v>
      </c>
    </row>
    <row r="182" spans="1:3">
      <c r="A182" s="1" t="s">
        <v>377</v>
      </c>
      <c r="B182" s="1">
        <v>1.60294357178951</v>
      </c>
      <c r="C182" s="1">
        <v>0.0042542047573185</v>
      </c>
    </row>
    <row r="183" spans="1:3">
      <c r="A183" s="1" t="s">
        <v>379</v>
      </c>
      <c r="B183" s="1">
        <v>1.60083085883228</v>
      </c>
      <c r="C183" s="1">
        <v>0.000387601378828294</v>
      </c>
    </row>
    <row r="184" spans="1:3">
      <c r="A184" s="1" t="s">
        <v>381</v>
      </c>
      <c r="B184" s="1">
        <v>1.5936993466801</v>
      </c>
      <c r="C184" s="1">
        <v>0.00357464008004229</v>
      </c>
    </row>
    <row r="185" spans="1:3">
      <c r="A185" s="1" t="s">
        <v>383</v>
      </c>
      <c r="B185" s="1">
        <v>1.59309891978707</v>
      </c>
      <c r="C185" s="1">
        <v>0.000525015746843032</v>
      </c>
    </row>
    <row r="186" spans="1:3">
      <c r="A186" s="1" t="s">
        <v>385</v>
      </c>
      <c r="B186" s="1">
        <v>1.59274678636329</v>
      </c>
      <c r="C186" s="1">
        <v>0.000402453420907273</v>
      </c>
    </row>
    <row r="187" spans="1:3">
      <c r="A187" s="1" t="s">
        <v>387</v>
      </c>
      <c r="B187" s="1">
        <v>1.59089835514029</v>
      </c>
      <c r="C187" s="1">
        <v>0.00483583190870627</v>
      </c>
    </row>
    <row r="188" spans="1:3">
      <c r="A188" s="1" t="s">
        <v>389</v>
      </c>
      <c r="B188" s="1">
        <v>1.58989342224008</v>
      </c>
      <c r="C188" s="2">
        <v>2.29378881517784e-8</v>
      </c>
    </row>
    <row r="189" spans="1:3">
      <c r="A189" s="1" t="s">
        <v>391</v>
      </c>
      <c r="B189" s="1">
        <v>1.58664261116451</v>
      </c>
      <c r="C189" s="2">
        <v>1.00004077569995e-8</v>
      </c>
    </row>
    <row r="190" spans="1:3">
      <c r="A190" s="1" t="s">
        <v>393</v>
      </c>
      <c r="B190" s="1">
        <v>1.57815505358229</v>
      </c>
      <c r="C190" s="1">
        <v>0.00030129201891829</v>
      </c>
    </row>
    <row r="191" spans="1:3">
      <c r="A191" s="1" t="s">
        <v>395</v>
      </c>
      <c r="B191" s="1">
        <v>1.57773625268576</v>
      </c>
      <c r="C191" s="1">
        <v>0.000181563510886768</v>
      </c>
    </row>
    <row r="192" spans="1:3">
      <c r="A192" s="1" t="s">
        <v>397</v>
      </c>
      <c r="B192" s="1">
        <v>1.57616898460191</v>
      </c>
      <c r="C192" s="2">
        <v>4.75550684517506e-8</v>
      </c>
    </row>
    <row r="193" spans="1:3">
      <c r="A193" s="1" t="s">
        <v>399</v>
      </c>
      <c r="B193" s="1">
        <v>1.57544945529919</v>
      </c>
      <c r="C193" s="1">
        <v>0.000344962443949688</v>
      </c>
    </row>
    <row r="194" spans="1:3">
      <c r="A194" s="1" t="s">
        <v>401</v>
      </c>
      <c r="B194" s="1">
        <v>1.57518761124229</v>
      </c>
      <c r="C194" s="2">
        <v>1.35930374523573e-5</v>
      </c>
    </row>
    <row r="195" spans="1:3">
      <c r="A195" s="1" t="s">
        <v>403</v>
      </c>
      <c r="B195" s="1">
        <v>1.57384401071941</v>
      </c>
      <c r="C195" s="2">
        <v>1.19926808812804e-7</v>
      </c>
    </row>
    <row r="196" spans="1:3">
      <c r="A196" s="1" t="s">
        <v>405</v>
      </c>
      <c r="B196" s="1">
        <v>1.57144678992599</v>
      </c>
      <c r="C196" s="1">
        <v>0.00146590174184011</v>
      </c>
    </row>
    <row r="197" spans="1:3">
      <c r="A197" s="1" t="s">
        <v>407</v>
      </c>
      <c r="B197" s="1">
        <v>1.56809775978386</v>
      </c>
      <c r="C197" s="2">
        <v>2.26113754273117e-6</v>
      </c>
    </row>
    <row r="198" spans="1:3">
      <c r="A198" s="1" t="s">
        <v>409</v>
      </c>
      <c r="B198" s="1">
        <v>1.56697998617727</v>
      </c>
      <c r="C198" s="1">
        <v>0.00119299540244982</v>
      </c>
    </row>
    <row r="199" spans="1:3">
      <c r="A199" s="1" t="s">
        <v>411</v>
      </c>
      <c r="B199" s="1">
        <v>1.56550498840381</v>
      </c>
      <c r="C199" s="1">
        <v>0.000176217314753518</v>
      </c>
    </row>
    <row r="200" spans="1:3">
      <c r="A200" s="1" t="s">
        <v>413</v>
      </c>
      <c r="B200" s="1">
        <v>1.56103331117675</v>
      </c>
      <c r="C200" s="1">
        <v>0.000888442551976838</v>
      </c>
    </row>
    <row r="201" spans="1:3">
      <c r="A201" s="1" t="s">
        <v>415</v>
      </c>
      <c r="B201" s="1">
        <v>1.56067933623002</v>
      </c>
      <c r="C201" s="1">
        <v>0.00289232694771492</v>
      </c>
    </row>
    <row r="202" spans="1:3">
      <c r="A202" s="1" t="s">
        <v>417</v>
      </c>
      <c r="B202" s="1">
        <v>1.55917674848131</v>
      </c>
      <c r="C202" s="1">
        <v>0.00677004272582326</v>
      </c>
    </row>
    <row r="203" spans="1:3">
      <c r="A203" s="1" t="s">
        <v>419</v>
      </c>
      <c r="B203" s="1">
        <v>1.55776891256963</v>
      </c>
      <c r="C203" s="1">
        <v>0.0091354870135189</v>
      </c>
    </row>
    <row r="204" spans="1:3">
      <c r="A204" s="1" t="s">
        <v>421</v>
      </c>
      <c r="B204" s="1">
        <v>1.55574434012868</v>
      </c>
      <c r="C204" s="1">
        <v>0.000116432746330742</v>
      </c>
    </row>
    <row r="205" spans="1:3">
      <c r="A205" s="1" t="s">
        <v>423</v>
      </c>
      <c r="B205" s="1">
        <v>1.55473785243143</v>
      </c>
      <c r="C205" s="1">
        <v>0.000377961584924068</v>
      </c>
    </row>
    <row r="206" spans="1:3">
      <c r="A206" s="1" t="s">
        <v>425</v>
      </c>
      <c r="B206" s="1">
        <v>1.55363414301609</v>
      </c>
      <c r="C206" s="1">
        <v>0.000823252045354047</v>
      </c>
    </row>
    <row r="207" spans="1:3">
      <c r="A207" s="1" t="s">
        <v>427</v>
      </c>
      <c r="B207" s="1">
        <v>1.55325047391762</v>
      </c>
      <c r="C207" s="1">
        <v>0.00174259833913895</v>
      </c>
    </row>
    <row r="208" spans="1:3">
      <c r="A208" s="1" t="s">
        <v>429</v>
      </c>
      <c r="B208" s="1">
        <v>1.5526944454248</v>
      </c>
      <c r="C208" s="1">
        <v>0.00424293960086986</v>
      </c>
    </row>
    <row r="209" spans="1:3">
      <c r="A209" s="1" t="s">
        <v>431</v>
      </c>
      <c r="B209" s="1">
        <v>1.55223596316498</v>
      </c>
      <c r="C209" s="1">
        <v>0.000268121157520935</v>
      </c>
    </row>
    <row r="210" spans="1:3">
      <c r="A210" s="1" t="s">
        <v>433</v>
      </c>
      <c r="B210" s="1">
        <v>1.55217866035407</v>
      </c>
      <c r="C210" s="1">
        <v>0.000264300529873279</v>
      </c>
    </row>
    <row r="211" spans="1:3">
      <c r="A211" s="1" t="s">
        <v>435</v>
      </c>
      <c r="B211" s="1">
        <v>1.55127675903324</v>
      </c>
      <c r="C211" s="1">
        <v>0.000233969844605996</v>
      </c>
    </row>
    <row r="212" spans="1:3">
      <c r="A212" s="1" t="s">
        <v>437</v>
      </c>
      <c r="B212" s="1">
        <v>1.5508392688253</v>
      </c>
      <c r="C212" s="1">
        <v>0.00519505135534631</v>
      </c>
    </row>
    <row r="213" spans="1:3">
      <c r="A213" s="1" t="s">
        <v>439</v>
      </c>
      <c r="B213" s="1">
        <v>1.54539835830581</v>
      </c>
      <c r="C213" s="1">
        <v>0.000208911261642396</v>
      </c>
    </row>
    <row r="214" spans="1:3">
      <c r="A214" s="1" t="s">
        <v>441</v>
      </c>
      <c r="B214" s="1">
        <v>1.54429725287979</v>
      </c>
      <c r="C214" s="1">
        <v>0.000489853341664025</v>
      </c>
    </row>
    <row r="215" spans="1:3">
      <c r="A215" s="1" t="s">
        <v>443</v>
      </c>
      <c r="B215" s="1">
        <v>1.54097710984263</v>
      </c>
      <c r="C215" s="2">
        <v>1.98026396479881e-5</v>
      </c>
    </row>
    <row r="216" spans="1:3">
      <c r="A216" s="1" t="s">
        <v>445</v>
      </c>
      <c r="B216" s="1">
        <v>1.53957325753411</v>
      </c>
      <c r="C216" s="1">
        <v>0.00242310281169204</v>
      </c>
    </row>
    <row r="217" spans="1:3">
      <c r="A217" s="1" t="s">
        <v>447</v>
      </c>
      <c r="B217" s="1">
        <v>1.53781915058124</v>
      </c>
      <c r="C217" s="1">
        <v>0.0015748163623841</v>
      </c>
    </row>
    <row r="218" spans="1:3">
      <c r="A218" s="1" t="s">
        <v>449</v>
      </c>
      <c r="B218" s="1">
        <v>1.53708829089059</v>
      </c>
      <c r="C218" s="1">
        <v>0.00070219747187326</v>
      </c>
    </row>
    <row r="219" spans="1:3">
      <c r="A219" s="1" t="s">
        <v>451</v>
      </c>
      <c r="B219" s="1">
        <v>1.53551893557354</v>
      </c>
      <c r="C219" s="1">
        <v>0.00472397958216591</v>
      </c>
    </row>
    <row r="220" spans="1:3">
      <c r="A220" s="1" t="s">
        <v>453</v>
      </c>
      <c r="B220" s="1">
        <v>1.53490044437386</v>
      </c>
      <c r="C220" s="1">
        <v>0.00046954977256492</v>
      </c>
    </row>
    <row r="221" spans="1:3">
      <c r="A221" s="1" t="s">
        <v>455</v>
      </c>
      <c r="B221" s="1">
        <v>1.53333403737432</v>
      </c>
      <c r="C221" s="1">
        <v>0.000690009363255029</v>
      </c>
    </row>
    <row r="222" spans="1:3">
      <c r="A222" s="1" t="s">
        <v>457</v>
      </c>
      <c r="B222" s="1">
        <v>1.53278124924325</v>
      </c>
      <c r="C222" s="1">
        <v>0.00098617271070327</v>
      </c>
    </row>
    <row r="223" spans="1:3">
      <c r="A223" s="1" t="s">
        <v>459</v>
      </c>
      <c r="B223" s="1">
        <v>1.53275348009857</v>
      </c>
      <c r="C223" s="1">
        <v>0.00411283823871814</v>
      </c>
    </row>
    <row r="224" spans="1:3">
      <c r="A224" s="1" t="s">
        <v>461</v>
      </c>
      <c r="B224" s="1">
        <v>1.53097382801668</v>
      </c>
      <c r="C224" s="1">
        <v>0.000633727143819263</v>
      </c>
    </row>
    <row r="225" spans="1:3">
      <c r="A225" s="1" t="s">
        <v>463</v>
      </c>
      <c r="B225" s="1">
        <v>1.52519726391124</v>
      </c>
      <c r="C225" s="1">
        <v>0.000218117215141889</v>
      </c>
    </row>
    <row r="226" spans="1:3">
      <c r="A226" s="1" t="s">
        <v>465</v>
      </c>
      <c r="B226" s="1">
        <v>1.52348175697002</v>
      </c>
      <c r="C226" s="1">
        <v>0.000185349530622961</v>
      </c>
    </row>
    <row r="227" spans="1:3">
      <c r="A227" s="1" t="s">
        <v>467</v>
      </c>
      <c r="B227" s="1">
        <v>1.52189810382393</v>
      </c>
      <c r="C227" s="1">
        <v>0.00106816478622565</v>
      </c>
    </row>
    <row r="228" spans="1:3">
      <c r="A228" s="1" t="s">
        <v>469</v>
      </c>
      <c r="B228" s="1">
        <v>1.52002311125781</v>
      </c>
      <c r="C228" s="1">
        <v>0.000102747113825387</v>
      </c>
    </row>
    <row r="229" spans="1:3">
      <c r="A229" s="1" t="s">
        <v>471</v>
      </c>
      <c r="B229" s="1">
        <v>1.51958594316003</v>
      </c>
      <c r="C229" s="1">
        <v>0.00128313648427527</v>
      </c>
    </row>
    <row r="230" spans="1:3">
      <c r="A230" s="1" t="s">
        <v>473</v>
      </c>
      <c r="B230" s="1">
        <v>1.51872267732549</v>
      </c>
      <c r="C230" s="1">
        <v>0.000189431078517573</v>
      </c>
    </row>
    <row r="231" spans="1:3">
      <c r="A231" s="1" t="s">
        <v>475</v>
      </c>
      <c r="B231" s="1">
        <v>1.51766743124384</v>
      </c>
      <c r="C231" s="1">
        <v>0.000913760712794696</v>
      </c>
    </row>
    <row r="232" spans="1:3">
      <c r="A232" s="1" t="s">
        <v>477</v>
      </c>
      <c r="B232" s="1">
        <v>1.51636849485554</v>
      </c>
      <c r="C232" s="1">
        <v>0.00365742668604229</v>
      </c>
    </row>
    <row r="233" spans="1:3">
      <c r="A233" s="1" t="s">
        <v>479</v>
      </c>
      <c r="B233" s="1">
        <v>1.51490141355139</v>
      </c>
      <c r="C233" s="1">
        <v>0.00243374436897744</v>
      </c>
    </row>
    <row r="234" spans="1:3">
      <c r="A234" s="1" t="s">
        <v>481</v>
      </c>
      <c r="B234" s="1">
        <v>1.51221938715856</v>
      </c>
      <c r="C234" s="1">
        <v>0.0013345174307759</v>
      </c>
    </row>
    <row r="235" spans="1:3">
      <c r="A235" s="1" t="s">
        <v>483</v>
      </c>
      <c r="B235" s="1">
        <v>1.51156469511464</v>
      </c>
      <c r="C235" s="1">
        <v>0.000608468923023748</v>
      </c>
    </row>
    <row r="236" spans="1:3">
      <c r="A236" s="1" t="s">
        <v>485</v>
      </c>
      <c r="B236" s="1">
        <v>1.5115389424776</v>
      </c>
      <c r="C236" s="1">
        <v>0.00021112726438425</v>
      </c>
    </row>
    <row r="237" spans="1:3">
      <c r="A237" s="1" t="s">
        <v>487</v>
      </c>
      <c r="B237" s="1">
        <v>1.50854414710498</v>
      </c>
      <c r="C237" s="2">
        <v>7.37475941124267e-5</v>
      </c>
    </row>
    <row r="238" spans="1:3">
      <c r="A238" s="1" t="s">
        <v>489</v>
      </c>
      <c r="B238" s="1">
        <v>1.50813684242894</v>
      </c>
      <c r="C238" s="1">
        <v>0.000144782797720604</v>
      </c>
    </row>
    <row r="239" spans="1:3">
      <c r="A239" s="1" t="s">
        <v>491</v>
      </c>
      <c r="B239" s="1">
        <v>1.50763618757765</v>
      </c>
      <c r="C239" s="1">
        <v>0.00760954601249177</v>
      </c>
    </row>
    <row r="240" spans="1:3">
      <c r="A240" s="1" t="s">
        <v>493</v>
      </c>
      <c r="B240" s="1">
        <v>1.50634034594407</v>
      </c>
      <c r="C240" s="1">
        <v>0.00210332713011269</v>
      </c>
    </row>
    <row r="241" spans="1:3">
      <c r="A241" s="1" t="s">
        <v>495</v>
      </c>
      <c r="B241" s="1">
        <v>1.50611755657045</v>
      </c>
      <c r="C241" s="2">
        <v>1.88625180509917e-5</v>
      </c>
    </row>
    <row r="242" spans="1:3">
      <c r="A242" s="1" t="s">
        <v>497</v>
      </c>
      <c r="B242" s="1">
        <v>1.50219982018087</v>
      </c>
      <c r="C242" s="1">
        <v>0.000931599425454143</v>
      </c>
    </row>
    <row r="243" spans="1:3">
      <c r="A243" s="1" t="s">
        <v>499</v>
      </c>
      <c r="B243" s="1">
        <v>1.50057758103766</v>
      </c>
      <c r="C243" s="1">
        <v>0.000560228699509897</v>
      </c>
    </row>
    <row r="244" spans="1:3">
      <c r="A244" s="1" t="s">
        <v>501</v>
      </c>
      <c r="B244" s="1">
        <v>1.50017798316093</v>
      </c>
      <c r="C244" s="2">
        <v>8.64693136769585e-5</v>
      </c>
    </row>
    <row r="245" spans="1:3">
      <c r="A245" s="1" t="s">
        <v>503</v>
      </c>
      <c r="B245" s="1">
        <v>1.50016731208612</v>
      </c>
      <c r="C245" s="1">
        <v>0.00157606854518458</v>
      </c>
    </row>
    <row r="246" spans="1:3">
      <c r="A246" s="1" t="s">
        <v>505</v>
      </c>
      <c r="B246" s="1">
        <v>1.49981772228748</v>
      </c>
      <c r="C246" s="1">
        <v>0.00104005143414864</v>
      </c>
    </row>
    <row r="247" spans="1:3">
      <c r="A247" s="1" t="s">
        <v>507</v>
      </c>
      <c r="B247" s="1">
        <v>1.49785704664484</v>
      </c>
      <c r="C247" s="2">
        <v>8.75781285149891e-5</v>
      </c>
    </row>
    <row r="248" spans="1:3">
      <c r="A248" s="1" t="s">
        <v>509</v>
      </c>
      <c r="B248" s="1">
        <v>1.49433339336109</v>
      </c>
      <c r="C248" s="1">
        <v>0.00368454375723884</v>
      </c>
    </row>
    <row r="249" spans="1:3">
      <c r="A249" s="1" t="s">
        <v>511</v>
      </c>
      <c r="B249" s="1">
        <v>1.48874039463813</v>
      </c>
      <c r="C249" s="1">
        <v>0.00251746970685767</v>
      </c>
    </row>
    <row r="250" spans="1:3">
      <c r="A250" s="1" t="s">
        <v>513</v>
      </c>
      <c r="B250" s="1">
        <v>1.48409625877324</v>
      </c>
      <c r="C250" s="1">
        <v>0.000869336438983157</v>
      </c>
    </row>
    <row r="251" spans="1:3">
      <c r="A251" s="1" t="s">
        <v>515</v>
      </c>
      <c r="B251" s="1">
        <v>1.4794809488044</v>
      </c>
      <c r="C251" s="2">
        <v>2.10514900923755e-5</v>
      </c>
    </row>
    <row r="252" spans="1:3">
      <c r="A252" s="1" t="s">
        <v>517</v>
      </c>
      <c r="B252" s="1">
        <v>1.47731836852818</v>
      </c>
      <c r="C252" s="1">
        <v>0.000265413778512428</v>
      </c>
    </row>
    <row r="253" spans="1:3">
      <c r="A253" s="1" t="s">
        <v>519</v>
      </c>
      <c r="B253" s="1">
        <v>1.47660450397909</v>
      </c>
      <c r="C253" s="1">
        <v>0.00054110132855062</v>
      </c>
    </row>
    <row r="254" spans="1:3">
      <c r="A254" s="1" t="s">
        <v>521</v>
      </c>
      <c r="B254" s="1">
        <v>1.47508110955992</v>
      </c>
      <c r="C254" s="1">
        <v>0.00136357856326919</v>
      </c>
    </row>
    <row r="255" spans="1:3">
      <c r="A255" s="1" t="s">
        <v>523</v>
      </c>
      <c r="B255" s="1">
        <v>1.47269662115636</v>
      </c>
      <c r="C255" s="2">
        <v>4.67949806745763e-5</v>
      </c>
    </row>
    <row r="256" spans="1:3">
      <c r="A256" s="1" t="s">
        <v>525</v>
      </c>
      <c r="B256" s="1">
        <v>1.47151045869228</v>
      </c>
      <c r="C256" s="2">
        <v>1.92726372091022e-8</v>
      </c>
    </row>
    <row r="257" spans="1:3">
      <c r="A257" s="1" t="s">
        <v>527</v>
      </c>
      <c r="B257" s="1">
        <v>1.47063242091998</v>
      </c>
      <c r="C257" s="1">
        <v>0.000224628676193563</v>
      </c>
    </row>
    <row r="258" spans="1:3">
      <c r="A258" s="1" t="s">
        <v>529</v>
      </c>
      <c r="B258" s="1">
        <v>1.47058822113807</v>
      </c>
      <c r="C258" s="1">
        <v>0.00518754795696684</v>
      </c>
    </row>
    <row r="259" spans="1:3">
      <c r="A259" s="1" t="s">
        <v>531</v>
      </c>
      <c r="B259" s="1">
        <v>1.46522123960972</v>
      </c>
      <c r="C259" s="1">
        <v>0.000166078372919208</v>
      </c>
    </row>
    <row r="260" spans="1:3">
      <c r="A260" s="1" t="s">
        <v>533</v>
      </c>
      <c r="B260" s="1">
        <v>1.46494805905708</v>
      </c>
      <c r="C260" s="1">
        <v>0.000602226417095011</v>
      </c>
    </row>
    <row r="261" spans="1:3">
      <c r="A261" s="1" t="s">
        <v>535</v>
      </c>
      <c r="B261" s="1">
        <v>1.46471145106311</v>
      </c>
      <c r="C261" s="1">
        <v>0.00560812138307082</v>
      </c>
    </row>
    <row r="262" spans="1:3">
      <c r="A262" s="1" t="s">
        <v>537</v>
      </c>
      <c r="B262" s="1">
        <v>1.46426448559491</v>
      </c>
      <c r="C262" s="1">
        <v>0.00155143202326405</v>
      </c>
    </row>
    <row r="263" spans="1:3">
      <c r="A263" s="1" t="s">
        <v>539</v>
      </c>
      <c r="B263" s="1">
        <v>1.46066111761059</v>
      </c>
      <c r="C263" s="1">
        <v>0.00298983457469971</v>
      </c>
    </row>
    <row r="264" spans="1:3">
      <c r="A264" s="1" t="s">
        <v>541</v>
      </c>
      <c r="B264" s="1">
        <v>1.46060549550165</v>
      </c>
      <c r="C264" s="1">
        <v>0.00186109171889697</v>
      </c>
    </row>
    <row r="265" spans="1:3">
      <c r="A265" s="1" t="s">
        <v>543</v>
      </c>
      <c r="B265" s="1">
        <v>1.45830684105468</v>
      </c>
      <c r="C265" s="2">
        <v>1.97866347878179e-8</v>
      </c>
    </row>
    <row r="266" spans="1:3">
      <c r="A266" s="1" t="s">
        <v>545</v>
      </c>
      <c r="B266" s="1">
        <v>1.45698843658296</v>
      </c>
      <c r="C266" s="1">
        <v>0.00502309817027294</v>
      </c>
    </row>
    <row r="267" spans="1:3">
      <c r="A267" s="1" t="s">
        <v>547</v>
      </c>
      <c r="B267" s="1">
        <v>1.45685628567236</v>
      </c>
      <c r="C267" s="1">
        <v>0.001533497964712</v>
      </c>
    </row>
    <row r="268" spans="1:3">
      <c r="A268" s="1" t="s">
        <v>549</v>
      </c>
      <c r="B268" s="1">
        <v>1.45470256554201</v>
      </c>
      <c r="C268" s="2">
        <v>2.08422828539082e-5</v>
      </c>
    </row>
    <row r="269" spans="1:3">
      <c r="A269" s="1" t="s">
        <v>551</v>
      </c>
      <c r="B269" s="1">
        <v>1.45345789485765</v>
      </c>
      <c r="C269" s="1">
        <v>0.000250568958176668</v>
      </c>
    </row>
    <row r="270" spans="1:3">
      <c r="A270" s="1" t="s">
        <v>553</v>
      </c>
      <c r="B270" s="1">
        <v>1.45267729862004</v>
      </c>
      <c r="C270" s="1">
        <v>0.00658342913421398</v>
      </c>
    </row>
    <row r="271" spans="1:3">
      <c r="A271" s="1" t="s">
        <v>555</v>
      </c>
      <c r="B271" s="1">
        <v>1.45001469966204</v>
      </c>
      <c r="C271" s="2">
        <v>4.69854340616523e-5</v>
      </c>
    </row>
    <row r="272" spans="1:3">
      <c r="A272" s="1" t="s">
        <v>557</v>
      </c>
      <c r="B272" s="1">
        <v>1.44823399505748</v>
      </c>
      <c r="C272" s="1">
        <v>0.00158074238805544</v>
      </c>
    </row>
    <row r="273" spans="1:3">
      <c r="A273" s="1" t="s">
        <v>559</v>
      </c>
      <c r="B273" s="1">
        <v>1.44384632495308</v>
      </c>
      <c r="C273" s="1">
        <v>0.00276423669319089</v>
      </c>
    </row>
    <row r="274" spans="1:3">
      <c r="A274" s="1" t="s">
        <v>561</v>
      </c>
      <c r="B274" s="1">
        <v>1.44075820217179</v>
      </c>
      <c r="C274" s="1">
        <v>0.0092031987455428</v>
      </c>
    </row>
    <row r="275" spans="1:3">
      <c r="A275" s="1" t="s">
        <v>563</v>
      </c>
      <c r="B275" s="1">
        <v>1.44031516160588</v>
      </c>
      <c r="C275" s="1">
        <v>0.000453717478451296</v>
      </c>
    </row>
    <row r="276" spans="1:3">
      <c r="A276" s="1" t="s">
        <v>565</v>
      </c>
      <c r="B276" s="1">
        <v>1.43912716327205</v>
      </c>
      <c r="C276" s="1">
        <v>0.00052589708861542</v>
      </c>
    </row>
    <row r="277" spans="1:3">
      <c r="A277" s="1" t="s">
        <v>567</v>
      </c>
      <c r="B277" s="1">
        <v>1.43882183967049</v>
      </c>
      <c r="C277" s="1">
        <v>0.00582319777985017</v>
      </c>
    </row>
    <row r="278" spans="1:3">
      <c r="A278" s="1" t="s">
        <v>569</v>
      </c>
      <c r="B278" s="1">
        <v>1.43747202683751</v>
      </c>
      <c r="C278" s="1">
        <v>0.0063502766197352</v>
      </c>
    </row>
    <row r="279" spans="1:3">
      <c r="A279" s="1" t="s">
        <v>571</v>
      </c>
      <c r="B279" s="1">
        <v>1.43684835573183</v>
      </c>
      <c r="C279" s="1">
        <v>0.007342466419068</v>
      </c>
    </row>
    <row r="280" spans="1:3">
      <c r="A280" s="1" t="s">
        <v>573</v>
      </c>
      <c r="B280" s="1">
        <v>1.4364965605322</v>
      </c>
      <c r="C280" s="1">
        <v>0.00114802936740738</v>
      </c>
    </row>
    <row r="281" spans="1:3">
      <c r="A281" s="1" t="s">
        <v>575</v>
      </c>
      <c r="B281" s="1">
        <v>1.43617574742505</v>
      </c>
      <c r="C281" s="1">
        <v>0.00309614128366225</v>
      </c>
    </row>
    <row r="282" spans="1:3">
      <c r="A282" s="1" t="s">
        <v>577</v>
      </c>
      <c r="B282" s="1">
        <v>1.43502409401836</v>
      </c>
      <c r="C282" s="1">
        <v>0.00323116569897982</v>
      </c>
    </row>
    <row r="283" spans="1:3">
      <c r="A283" s="1" t="s">
        <v>579</v>
      </c>
      <c r="B283" s="1">
        <v>1.43442798750672</v>
      </c>
      <c r="C283" s="2">
        <v>3.19447077389282e-6</v>
      </c>
    </row>
    <row r="284" spans="1:3">
      <c r="A284" s="1" t="s">
        <v>581</v>
      </c>
      <c r="B284" s="1">
        <v>1.43231638517751</v>
      </c>
      <c r="C284" s="1">
        <v>0.000189864702180501</v>
      </c>
    </row>
    <row r="285" spans="1:3">
      <c r="A285" s="1" t="s">
        <v>583</v>
      </c>
      <c r="B285" s="1">
        <v>1.43213840200005</v>
      </c>
      <c r="C285" s="1">
        <v>0.00183461941608629</v>
      </c>
    </row>
    <row r="286" spans="1:3">
      <c r="A286" s="1" t="s">
        <v>585</v>
      </c>
      <c r="B286" s="1">
        <v>1.42750218085303</v>
      </c>
      <c r="C286" s="1">
        <v>0.00389291526712559</v>
      </c>
    </row>
    <row r="287" spans="1:3">
      <c r="A287" s="1" t="s">
        <v>587</v>
      </c>
      <c r="B287" s="1">
        <v>1.42592632128591</v>
      </c>
      <c r="C287" s="1">
        <v>0.00473236176278024</v>
      </c>
    </row>
    <row r="288" spans="1:3">
      <c r="A288" s="1" t="s">
        <v>589</v>
      </c>
      <c r="B288" s="1">
        <v>1.42429639113582</v>
      </c>
      <c r="C288" s="1">
        <v>0.00255548569446848</v>
      </c>
    </row>
    <row r="289" spans="1:3">
      <c r="A289" s="1" t="s">
        <v>591</v>
      </c>
      <c r="B289" s="1">
        <v>1.42248606410207</v>
      </c>
      <c r="C289" s="1">
        <v>0.00203696393659132</v>
      </c>
    </row>
    <row r="290" spans="1:3">
      <c r="A290" s="1" t="s">
        <v>593</v>
      </c>
      <c r="B290" s="1">
        <v>1.42224642424359</v>
      </c>
      <c r="C290" s="2">
        <v>3.47791422275173e-7</v>
      </c>
    </row>
    <row r="291" spans="1:3">
      <c r="A291" s="1" t="s">
        <v>595</v>
      </c>
      <c r="B291" s="1">
        <v>1.42150194502881</v>
      </c>
      <c r="C291" s="2">
        <v>9.00740294881257e-5</v>
      </c>
    </row>
    <row r="292" spans="1:3">
      <c r="A292" s="1" t="s">
        <v>597</v>
      </c>
      <c r="B292" s="1">
        <v>1.42079235657567</v>
      </c>
      <c r="C292" s="2">
        <v>2.48554400720467e-5</v>
      </c>
    </row>
    <row r="293" spans="1:3">
      <c r="A293" s="1" t="s">
        <v>599</v>
      </c>
      <c r="B293" s="1">
        <v>1.42010340068502</v>
      </c>
      <c r="C293" s="1">
        <v>0.00221386271619593</v>
      </c>
    </row>
    <row r="294" spans="1:3">
      <c r="A294" s="1" t="s">
        <v>601</v>
      </c>
      <c r="B294" s="1">
        <v>1.41712270366016</v>
      </c>
      <c r="C294" s="1">
        <v>0.000169049981095205</v>
      </c>
    </row>
    <row r="295" spans="1:3">
      <c r="A295" s="1" t="s">
        <v>603</v>
      </c>
      <c r="B295" s="1">
        <v>1.41695270400056</v>
      </c>
      <c r="C295" s="1">
        <v>0.00603948132933258</v>
      </c>
    </row>
    <row r="296" spans="1:3">
      <c r="A296" s="1" t="s">
        <v>605</v>
      </c>
      <c r="B296" s="1">
        <v>1.41623439885248</v>
      </c>
      <c r="C296" s="1">
        <v>0.00801286887784293</v>
      </c>
    </row>
    <row r="297" spans="1:3">
      <c r="A297" s="1" t="s">
        <v>607</v>
      </c>
      <c r="B297" s="1">
        <v>1.41180320439682</v>
      </c>
      <c r="C297" s="1">
        <v>0.00202972521477467</v>
      </c>
    </row>
    <row r="298" spans="1:3">
      <c r="A298" s="1" t="s">
        <v>609</v>
      </c>
      <c r="B298" s="1">
        <v>1.41066840103244</v>
      </c>
      <c r="C298" s="1">
        <v>0.00379400769083019</v>
      </c>
    </row>
    <row r="299" spans="1:3">
      <c r="A299" s="1" t="s">
        <v>611</v>
      </c>
      <c r="B299" s="1">
        <v>1.41000893394155</v>
      </c>
      <c r="C299" s="1">
        <v>0.00331167322213987</v>
      </c>
    </row>
    <row r="300" spans="1:3">
      <c r="A300" s="1" t="s">
        <v>613</v>
      </c>
      <c r="B300" s="1">
        <v>1.40862077312502</v>
      </c>
      <c r="C300" s="1">
        <v>0.00741548136643069</v>
      </c>
    </row>
    <row r="301" spans="1:3">
      <c r="A301" s="1" t="s">
        <v>615</v>
      </c>
      <c r="B301" s="1">
        <v>1.40623923999916</v>
      </c>
      <c r="C301" s="1">
        <v>0.000362800635814616</v>
      </c>
    </row>
    <row r="302" spans="1:3">
      <c r="A302" s="1" t="s">
        <v>617</v>
      </c>
      <c r="B302" s="1">
        <v>1.40527009044714</v>
      </c>
      <c r="C302" s="1">
        <v>0.00154866259364229</v>
      </c>
    </row>
    <row r="303" spans="1:3">
      <c r="A303" s="1" t="s">
        <v>619</v>
      </c>
      <c r="B303" s="1">
        <v>1.40331255680392</v>
      </c>
      <c r="C303" s="1">
        <v>0.000463042590931662</v>
      </c>
    </row>
    <row r="304" spans="1:3">
      <c r="A304" s="1" t="s">
        <v>621</v>
      </c>
      <c r="B304" s="1">
        <v>1.40286113264816</v>
      </c>
      <c r="C304" s="2">
        <v>4.6695318744847e-5</v>
      </c>
    </row>
    <row r="305" spans="1:3">
      <c r="A305" s="1" t="s">
        <v>623</v>
      </c>
      <c r="B305" s="1">
        <v>1.40098331699571</v>
      </c>
      <c r="C305" s="1">
        <v>0.00682517906728066</v>
      </c>
    </row>
    <row r="306" spans="1:3">
      <c r="A306" s="1" t="s">
        <v>625</v>
      </c>
      <c r="B306" s="1">
        <v>1.39853838471838</v>
      </c>
      <c r="C306" s="2">
        <v>3.87529369016999e-7</v>
      </c>
    </row>
    <row r="307" spans="1:3">
      <c r="A307" s="1" t="s">
        <v>627</v>
      </c>
      <c r="B307" s="1">
        <v>1.39851286314456</v>
      </c>
      <c r="C307" s="1">
        <v>0.000230281597005059</v>
      </c>
    </row>
    <row r="308" spans="1:3">
      <c r="A308" s="1" t="s">
        <v>629</v>
      </c>
      <c r="B308" s="1">
        <v>1.39387297586124</v>
      </c>
      <c r="C308" s="1">
        <v>0.000105418649303929</v>
      </c>
    </row>
    <row r="309" spans="1:3">
      <c r="A309" s="1" t="s">
        <v>631</v>
      </c>
      <c r="B309" s="1">
        <v>1.39273707046589</v>
      </c>
      <c r="C309" s="1">
        <v>0.00530458906424628</v>
      </c>
    </row>
    <row r="310" spans="1:3">
      <c r="A310" s="1" t="s">
        <v>633</v>
      </c>
      <c r="B310" s="1">
        <v>1.39060806481893</v>
      </c>
      <c r="C310" s="1">
        <v>0.00547186653600957</v>
      </c>
    </row>
    <row r="311" spans="1:3">
      <c r="A311" s="1" t="s">
        <v>635</v>
      </c>
      <c r="B311" s="1">
        <v>1.38834395924802</v>
      </c>
      <c r="C311" s="1">
        <v>0.00689761356798532</v>
      </c>
    </row>
    <row r="312" spans="1:3">
      <c r="A312" s="1" t="s">
        <v>637</v>
      </c>
      <c r="B312" s="1">
        <v>1.3882351664108</v>
      </c>
      <c r="C312" s="1">
        <v>0.00129646059920105</v>
      </c>
    </row>
    <row r="313" spans="1:3">
      <c r="A313" s="1" t="s">
        <v>639</v>
      </c>
      <c r="B313" s="1">
        <v>1.38553424481576</v>
      </c>
      <c r="C313" s="1">
        <v>0.00346266227531788</v>
      </c>
    </row>
    <row r="314" spans="1:3">
      <c r="A314" s="1" t="s">
        <v>641</v>
      </c>
      <c r="B314" s="1">
        <v>1.3849571734236</v>
      </c>
      <c r="C314" s="2">
        <v>1.02644232255155e-12</v>
      </c>
    </row>
    <row r="315" spans="1:3">
      <c r="A315" s="1" t="s">
        <v>643</v>
      </c>
      <c r="B315" s="1">
        <v>1.38440766494865</v>
      </c>
      <c r="C315" s="1">
        <v>0.0030487804707001</v>
      </c>
    </row>
    <row r="316" spans="1:3">
      <c r="A316" s="1" t="s">
        <v>645</v>
      </c>
      <c r="B316" s="1">
        <v>1.3839788224302</v>
      </c>
      <c r="C316" s="1">
        <v>0.000852262279489567</v>
      </c>
    </row>
    <row r="317" spans="1:3">
      <c r="A317" s="1" t="s">
        <v>647</v>
      </c>
      <c r="B317" s="1">
        <v>1.3822058304765</v>
      </c>
      <c r="C317" s="1">
        <v>0.000471240843373901</v>
      </c>
    </row>
    <row r="318" spans="1:3">
      <c r="A318" s="1" t="s">
        <v>649</v>
      </c>
      <c r="B318" s="1">
        <v>1.37980478992041</v>
      </c>
      <c r="C318" s="2">
        <v>2.86495328103335e-6</v>
      </c>
    </row>
    <row r="319" spans="1:3">
      <c r="A319" s="1" t="s">
        <v>651</v>
      </c>
      <c r="B319" s="1">
        <v>1.37876464900457</v>
      </c>
      <c r="C319" s="1">
        <v>0.00131631676469563</v>
      </c>
    </row>
    <row r="320" spans="1:3">
      <c r="A320" s="1" t="s">
        <v>653</v>
      </c>
      <c r="B320" s="1">
        <v>1.37523281004211</v>
      </c>
      <c r="C320" s="1">
        <v>0.00180589826469838</v>
      </c>
    </row>
    <row r="321" spans="1:3">
      <c r="A321" s="1" t="s">
        <v>655</v>
      </c>
      <c r="B321" s="1">
        <v>1.37445738692027</v>
      </c>
      <c r="C321" s="1">
        <v>0.000171154899920125</v>
      </c>
    </row>
    <row r="322" spans="1:3">
      <c r="A322" s="1" t="s">
        <v>657</v>
      </c>
      <c r="B322" s="1">
        <v>1.37430289478256</v>
      </c>
      <c r="C322" s="1">
        <v>0.000785469635492142</v>
      </c>
    </row>
    <row r="323" spans="1:3">
      <c r="A323" s="1" t="s">
        <v>659</v>
      </c>
      <c r="B323" s="1">
        <v>1.37189079790853</v>
      </c>
      <c r="C323" s="1">
        <v>0.00213306367243873</v>
      </c>
    </row>
    <row r="324" spans="1:3">
      <c r="A324" s="1" t="s">
        <v>661</v>
      </c>
      <c r="B324" s="1">
        <v>1.37096189684273</v>
      </c>
      <c r="C324" s="1">
        <v>0.000843093104309248</v>
      </c>
    </row>
    <row r="325" spans="1:3">
      <c r="A325" s="1" t="s">
        <v>663</v>
      </c>
      <c r="B325" s="1">
        <v>1.36837338390432</v>
      </c>
      <c r="C325" s="1">
        <v>0.00110721215404581</v>
      </c>
    </row>
    <row r="326" spans="1:3">
      <c r="A326" s="1" t="s">
        <v>665</v>
      </c>
      <c r="B326" s="1">
        <v>1.36301933326936</v>
      </c>
      <c r="C326" s="1">
        <v>0.00802661298710582</v>
      </c>
    </row>
    <row r="327" spans="1:3">
      <c r="A327" s="1" t="s">
        <v>667</v>
      </c>
      <c r="B327" s="1">
        <v>1.36230412353204</v>
      </c>
      <c r="C327" s="1">
        <v>0.000721562148843973</v>
      </c>
    </row>
    <row r="328" spans="1:3">
      <c r="A328" s="1" t="s">
        <v>669</v>
      </c>
      <c r="B328" s="1">
        <v>1.36139746068614</v>
      </c>
      <c r="C328" s="1">
        <v>0.00780130458223046</v>
      </c>
    </row>
    <row r="329" spans="1:3">
      <c r="A329" s="1" t="s">
        <v>671</v>
      </c>
      <c r="B329" s="1">
        <v>1.36089252402367</v>
      </c>
      <c r="C329" s="2">
        <v>6.82429644437035e-5</v>
      </c>
    </row>
    <row r="330" spans="1:3">
      <c r="A330" s="1" t="s">
        <v>673</v>
      </c>
      <c r="B330" s="1">
        <v>1.36073542582013</v>
      </c>
      <c r="C330" s="1">
        <v>0.0051890266740059</v>
      </c>
    </row>
    <row r="331" spans="1:3">
      <c r="A331" s="1" t="s">
        <v>675</v>
      </c>
      <c r="B331" s="1">
        <v>1.36022197053301</v>
      </c>
      <c r="C331" s="1">
        <v>0.00288903271529879</v>
      </c>
    </row>
    <row r="332" spans="1:3">
      <c r="A332" s="1" t="s">
        <v>677</v>
      </c>
      <c r="B332" s="1">
        <v>1.3594039815063</v>
      </c>
      <c r="C332" s="1">
        <v>0.000707562575846087</v>
      </c>
    </row>
    <row r="333" spans="1:3">
      <c r="A333" s="1" t="s">
        <v>679</v>
      </c>
      <c r="B333" s="1">
        <v>1.35928094285895</v>
      </c>
      <c r="C333" s="1">
        <v>0.00356098969114613</v>
      </c>
    </row>
    <row r="334" spans="1:3">
      <c r="A334" s="1" t="s">
        <v>681</v>
      </c>
      <c r="B334" s="1">
        <v>1.35824839430968</v>
      </c>
      <c r="C334" s="1">
        <v>0.00261866347934433</v>
      </c>
    </row>
    <row r="335" spans="1:3">
      <c r="A335" s="1" t="s">
        <v>683</v>
      </c>
      <c r="B335" s="1">
        <v>1.35814349988141</v>
      </c>
      <c r="C335" s="1">
        <v>0.000412424675282322</v>
      </c>
    </row>
    <row r="336" spans="1:3">
      <c r="A336" s="1" t="s">
        <v>685</v>
      </c>
      <c r="B336" s="1">
        <v>1.35787238193702</v>
      </c>
      <c r="C336" s="1">
        <v>0.00168612508860371</v>
      </c>
    </row>
    <row r="337" spans="1:3">
      <c r="A337" s="1" t="s">
        <v>687</v>
      </c>
      <c r="B337" s="1">
        <v>1.35779301740692</v>
      </c>
      <c r="C337" s="1">
        <v>0.00395888150415899</v>
      </c>
    </row>
    <row r="338" spans="1:3">
      <c r="A338" s="1" t="s">
        <v>689</v>
      </c>
      <c r="B338" s="1">
        <v>1.35212350697444</v>
      </c>
      <c r="C338" s="1">
        <v>0.00186371266300401</v>
      </c>
    </row>
    <row r="339" spans="1:3">
      <c r="A339" s="1" t="s">
        <v>691</v>
      </c>
      <c r="B339" s="1">
        <v>1.34890673854977</v>
      </c>
      <c r="C339" s="1">
        <v>0.00267701757943335</v>
      </c>
    </row>
    <row r="340" spans="1:3">
      <c r="A340" s="1" t="s">
        <v>693</v>
      </c>
      <c r="B340" s="1">
        <v>1.34129613964885</v>
      </c>
      <c r="C340" s="1">
        <v>0.000175078932213119</v>
      </c>
    </row>
    <row r="341" spans="1:3">
      <c r="A341" s="1" t="s">
        <v>695</v>
      </c>
      <c r="B341" s="1">
        <v>1.33186733158634</v>
      </c>
      <c r="C341" s="1">
        <v>0.00513925142375157</v>
      </c>
    </row>
    <row r="342" spans="1:3">
      <c r="A342" s="1" t="s">
        <v>697</v>
      </c>
      <c r="B342" s="1">
        <v>1.32979298734336</v>
      </c>
      <c r="C342" s="2">
        <v>2.42284786838214e-6</v>
      </c>
    </row>
    <row r="343" spans="1:3">
      <c r="A343" s="1" t="s">
        <v>699</v>
      </c>
      <c r="B343" s="1">
        <v>1.32928909479442</v>
      </c>
      <c r="C343" s="1">
        <v>0.00188897359679488</v>
      </c>
    </row>
    <row r="344" spans="1:3">
      <c r="A344" s="1" t="s">
        <v>701</v>
      </c>
      <c r="B344" s="1">
        <v>1.32556815539705</v>
      </c>
      <c r="C344" s="1">
        <v>0.000222946434217123</v>
      </c>
    </row>
    <row r="345" spans="1:3">
      <c r="A345" s="1" t="s">
        <v>703</v>
      </c>
      <c r="B345" s="1">
        <v>1.32474267118444</v>
      </c>
      <c r="C345" s="1">
        <v>0.000133733369763705</v>
      </c>
    </row>
    <row r="346" spans="1:3">
      <c r="A346" s="1" t="s">
        <v>705</v>
      </c>
      <c r="B346" s="1">
        <v>1.32341725252239</v>
      </c>
      <c r="C346" s="1">
        <v>0.00410022054552057</v>
      </c>
    </row>
    <row r="347" spans="1:3">
      <c r="A347" s="1" t="s">
        <v>707</v>
      </c>
      <c r="B347" s="1">
        <v>1.32032866465068</v>
      </c>
      <c r="C347" s="1">
        <v>0.00903690422294075</v>
      </c>
    </row>
    <row r="348" spans="1:3">
      <c r="A348" s="1" t="s">
        <v>709</v>
      </c>
      <c r="B348" s="1">
        <v>1.31890565516948</v>
      </c>
      <c r="C348" s="1">
        <v>0.00371718122949346</v>
      </c>
    </row>
    <row r="349" spans="1:3">
      <c r="A349" s="1" t="s">
        <v>711</v>
      </c>
      <c r="B349" s="1">
        <v>1.31666305635679</v>
      </c>
      <c r="C349" s="1">
        <v>0.00242329131975328</v>
      </c>
    </row>
    <row r="350" spans="1:3">
      <c r="A350" s="1" t="s">
        <v>713</v>
      </c>
      <c r="B350" s="1">
        <v>1.31499919190449</v>
      </c>
      <c r="C350" s="1">
        <v>0.00463800740255951</v>
      </c>
    </row>
    <row r="351" spans="1:3">
      <c r="A351" s="1" t="s">
        <v>715</v>
      </c>
      <c r="B351" s="1">
        <v>1.30802387277036</v>
      </c>
      <c r="C351" s="1">
        <v>0.00427865503803206</v>
      </c>
    </row>
    <row r="352" spans="1:3">
      <c r="A352" s="1" t="s">
        <v>717</v>
      </c>
      <c r="B352" s="1">
        <v>1.30796064059594</v>
      </c>
      <c r="C352" s="1">
        <v>0.000865284045379849</v>
      </c>
    </row>
    <row r="353" spans="1:3">
      <c r="A353" s="1" t="s">
        <v>719</v>
      </c>
      <c r="B353" s="1">
        <v>1.30776003586014</v>
      </c>
      <c r="C353" s="1">
        <v>0.000996781953935355</v>
      </c>
    </row>
    <row r="354" spans="1:3">
      <c r="A354" s="1" t="s">
        <v>721</v>
      </c>
      <c r="B354" s="1">
        <v>1.30733604739171</v>
      </c>
      <c r="C354" s="1">
        <v>0.00469795947578343</v>
      </c>
    </row>
    <row r="355" spans="1:3">
      <c r="A355" s="1" t="s">
        <v>723</v>
      </c>
      <c r="B355" s="1">
        <v>1.30564263814006</v>
      </c>
      <c r="C355" s="1">
        <v>0.00380851703909014</v>
      </c>
    </row>
    <row r="356" spans="1:3">
      <c r="A356" s="1" t="s">
        <v>725</v>
      </c>
      <c r="B356" s="1">
        <v>1.30286294015199</v>
      </c>
      <c r="C356" s="2">
        <v>5.16129233555862e-5</v>
      </c>
    </row>
    <row r="357" spans="1:3">
      <c r="A357" s="1" t="s">
        <v>727</v>
      </c>
      <c r="B357" s="1">
        <v>1.30094606445817</v>
      </c>
      <c r="C357" s="1">
        <v>0.000822404722003432</v>
      </c>
    </row>
    <row r="358" spans="1:3">
      <c r="A358" s="1" t="s">
        <v>729</v>
      </c>
      <c r="B358" s="1">
        <v>1.298928994501</v>
      </c>
      <c r="C358" s="1">
        <v>0.0066963852682958</v>
      </c>
    </row>
    <row r="359" spans="1:3">
      <c r="A359" s="1" t="s">
        <v>731</v>
      </c>
      <c r="B359" s="1">
        <v>1.29738003989629</v>
      </c>
      <c r="C359" s="1">
        <v>0.000958494699535543</v>
      </c>
    </row>
    <row r="360" spans="1:3">
      <c r="A360" s="1" t="s">
        <v>733</v>
      </c>
      <c r="B360" s="1">
        <v>1.29251963076466</v>
      </c>
      <c r="C360" s="1">
        <v>0.001141954427107</v>
      </c>
    </row>
    <row r="361" spans="1:3">
      <c r="A361" s="1" t="s">
        <v>735</v>
      </c>
      <c r="B361" s="1">
        <v>1.2913390672697</v>
      </c>
      <c r="C361" s="1">
        <v>0.00111583966272112</v>
      </c>
    </row>
    <row r="362" spans="1:3">
      <c r="A362" s="1" t="s">
        <v>737</v>
      </c>
      <c r="B362" s="1">
        <v>1.29125186647504</v>
      </c>
      <c r="C362" s="1">
        <v>0.000948596500828277</v>
      </c>
    </row>
    <row r="363" spans="1:3">
      <c r="A363" s="1" t="s">
        <v>739</v>
      </c>
      <c r="B363" s="1">
        <v>1.28996686729307</v>
      </c>
      <c r="C363" s="1">
        <v>0.00373355545511089</v>
      </c>
    </row>
    <row r="364" spans="1:3">
      <c r="A364" s="1" t="s">
        <v>741</v>
      </c>
      <c r="B364" s="1">
        <v>1.28609241473059</v>
      </c>
      <c r="C364" s="1">
        <v>0.000507587395421661</v>
      </c>
    </row>
    <row r="365" spans="1:3">
      <c r="A365" s="1" t="s">
        <v>743</v>
      </c>
      <c r="B365" s="1">
        <v>1.28217124880213</v>
      </c>
      <c r="C365" s="1">
        <v>0.000476204833572118</v>
      </c>
    </row>
    <row r="366" spans="1:3">
      <c r="A366" s="1" t="s">
        <v>745</v>
      </c>
      <c r="B366" s="1">
        <v>1.28026603599412</v>
      </c>
      <c r="C366" s="1">
        <v>0.0027591549694777</v>
      </c>
    </row>
    <row r="367" spans="1:3">
      <c r="A367" s="1" t="s">
        <v>747</v>
      </c>
      <c r="B367" s="1">
        <v>1.27945790986335</v>
      </c>
      <c r="C367" s="1">
        <v>0.000419079935794014</v>
      </c>
    </row>
    <row r="368" spans="1:3">
      <c r="A368" s="1" t="s">
        <v>749</v>
      </c>
      <c r="B368" s="1">
        <v>1.27332566670454</v>
      </c>
      <c r="C368" s="1">
        <v>0.00169029657027049</v>
      </c>
    </row>
    <row r="369" spans="1:3">
      <c r="A369" s="1" t="s">
        <v>751</v>
      </c>
      <c r="B369" s="1">
        <v>1.27085982406337</v>
      </c>
      <c r="C369" s="1">
        <v>0.00885446514318486</v>
      </c>
    </row>
    <row r="370" spans="1:3">
      <c r="A370" s="1" t="s">
        <v>753</v>
      </c>
      <c r="B370" s="1">
        <v>1.27046671836988</v>
      </c>
      <c r="C370" s="1">
        <v>0.000569839818152806</v>
      </c>
    </row>
    <row r="371" spans="1:3">
      <c r="A371" s="1" t="s">
        <v>755</v>
      </c>
      <c r="B371" s="1">
        <v>1.26915899848431</v>
      </c>
      <c r="C371" s="1">
        <v>0.00406254215439097</v>
      </c>
    </row>
    <row r="372" spans="1:3">
      <c r="A372" s="1" t="s">
        <v>757</v>
      </c>
      <c r="B372" s="1">
        <v>1.26907450222858</v>
      </c>
      <c r="C372" s="1">
        <v>0.000415313673950377</v>
      </c>
    </row>
    <row r="373" spans="1:3">
      <c r="A373" s="1" t="s">
        <v>759</v>
      </c>
      <c r="B373" s="1">
        <v>1.26904597825965</v>
      </c>
      <c r="C373" s="1">
        <v>0.00511662279138451</v>
      </c>
    </row>
    <row r="374" spans="1:3">
      <c r="A374" s="1" t="s">
        <v>761</v>
      </c>
      <c r="B374" s="1">
        <v>1.264373226546</v>
      </c>
      <c r="C374" s="1">
        <v>0.00258991991218818</v>
      </c>
    </row>
    <row r="375" spans="1:3">
      <c r="A375" s="1" t="s">
        <v>763</v>
      </c>
      <c r="B375" s="1">
        <v>1.26409629770521</v>
      </c>
      <c r="C375" s="2">
        <v>4.94940712908668e-5</v>
      </c>
    </row>
    <row r="376" spans="1:3">
      <c r="A376" s="1" t="s">
        <v>765</v>
      </c>
      <c r="B376" s="1">
        <v>1.26346727644842</v>
      </c>
      <c r="C376" s="2">
        <v>2.41879378217546e-5</v>
      </c>
    </row>
    <row r="377" spans="1:3">
      <c r="A377" s="1" t="s">
        <v>767</v>
      </c>
      <c r="B377" s="1">
        <v>1.26340546178293</v>
      </c>
      <c r="C377" s="1">
        <v>0.000263667005538302</v>
      </c>
    </row>
    <row r="378" spans="1:3">
      <c r="A378" s="1" t="s">
        <v>769</v>
      </c>
      <c r="B378" s="1">
        <v>1.26287792771895</v>
      </c>
      <c r="C378" s="1">
        <v>0.00313389253148978</v>
      </c>
    </row>
    <row r="379" spans="1:3">
      <c r="A379" s="1" t="s">
        <v>771</v>
      </c>
      <c r="B379" s="1">
        <v>1.26202190980747</v>
      </c>
      <c r="C379" s="1">
        <v>0.000315527941680243</v>
      </c>
    </row>
    <row r="380" spans="1:3">
      <c r="A380" s="1" t="s">
        <v>773</v>
      </c>
      <c r="B380" s="1">
        <v>1.26039942795867</v>
      </c>
      <c r="C380" s="1">
        <v>0.00573313976032988</v>
      </c>
    </row>
    <row r="381" spans="1:3">
      <c r="A381" s="1" t="s">
        <v>775</v>
      </c>
      <c r="B381" s="1">
        <v>1.25911206974286</v>
      </c>
      <c r="C381" s="1">
        <v>0.00168837479131236</v>
      </c>
    </row>
    <row r="382" spans="1:3">
      <c r="A382" s="1" t="s">
        <v>777</v>
      </c>
      <c r="B382" s="1">
        <v>1.25898274994387</v>
      </c>
      <c r="C382" s="2">
        <v>2.0011256416883e-7</v>
      </c>
    </row>
    <row r="383" spans="1:3">
      <c r="A383" s="1" t="s">
        <v>779</v>
      </c>
      <c r="B383" s="1">
        <v>1.25677810376992</v>
      </c>
      <c r="C383" s="1">
        <v>0.00586389363652043</v>
      </c>
    </row>
    <row r="384" spans="1:3">
      <c r="A384" s="1" t="s">
        <v>781</v>
      </c>
      <c r="B384" s="1">
        <v>1.25376380772729</v>
      </c>
      <c r="C384" s="1">
        <v>0.0023130859567546</v>
      </c>
    </row>
    <row r="385" spans="1:3">
      <c r="A385" s="1" t="s">
        <v>783</v>
      </c>
      <c r="B385" s="1">
        <v>1.25191538229925</v>
      </c>
      <c r="C385" s="1">
        <v>0.00255756543980261</v>
      </c>
    </row>
    <row r="386" spans="1:3">
      <c r="A386" s="1" t="s">
        <v>785</v>
      </c>
      <c r="B386" s="1">
        <v>1.24912501851186</v>
      </c>
      <c r="C386" s="1">
        <v>0.00154411128732146</v>
      </c>
    </row>
    <row r="387" spans="1:3">
      <c r="A387" s="1" t="s">
        <v>787</v>
      </c>
      <c r="B387" s="1">
        <v>1.24842004602287</v>
      </c>
      <c r="C387" s="2">
        <v>9.97637776479494e-5</v>
      </c>
    </row>
    <row r="388" spans="1:3">
      <c r="A388" s="1" t="s">
        <v>789</v>
      </c>
      <c r="B388" s="1">
        <v>1.24555693400593</v>
      </c>
      <c r="C388" s="1">
        <v>0.00232455183895775</v>
      </c>
    </row>
    <row r="389" spans="1:3">
      <c r="A389" s="1" t="s">
        <v>791</v>
      </c>
      <c r="B389" s="1">
        <v>1.24505489441423</v>
      </c>
      <c r="C389" s="1">
        <v>0.00150307530358369</v>
      </c>
    </row>
    <row r="390" spans="1:3">
      <c r="A390" s="1" t="s">
        <v>793</v>
      </c>
      <c r="B390" s="1">
        <v>1.24397121014616</v>
      </c>
      <c r="C390" s="1">
        <v>0.0013810516030948</v>
      </c>
    </row>
    <row r="391" spans="1:3">
      <c r="A391" s="1" t="s">
        <v>795</v>
      </c>
      <c r="B391" s="1">
        <v>1.23821714290372</v>
      </c>
      <c r="C391" s="1">
        <v>0.000496588739266451</v>
      </c>
    </row>
    <row r="392" spans="1:3">
      <c r="A392" s="1" t="s">
        <v>797</v>
      </c>
      <c r="B392" s="1">
        <v>1.23755613516656</v>
      </c>
      <c r="C392" s="1">
        <v>0.000438696079728562</v>
      </c>
    </row>
    <row r="393" spans="1:3">
      <c r="A393" s="1" t="s">
        <v>799</v>
      </c>
      <c r="B393" s="1">
        <v>1.23681105760511</v>
      </c>
      <c r="C393" s="1">
        <v>0.00660162816095288</v>
      </c>
    </row>
    <row r="394" spans="1:3">
      <c r="A394" s="1" t="s">
        <v>801</v>
      </c>
      <c r="B394" s="1">
        <v>1.23518772519971</v>
      </c>
      <c r="C394" s="1">
        <v>0.00207587296612771</v>
      </c>
    </row>
    <row r="395" spans="1:3">
      <c r="A395" s="1" t="s">
        <v>803</v>
      </c>
      <c r="B395" s="1">
        <v>1.23518065168175</v>
      </c>
      <c r="C395" s="1">
        <v>0.000140441875498275</v>
      </c>
    </row>
    <row r="396" spans="1:3">
      <c r="A396" s="1" t="s">
        <v>805</v>
      </c>
      <c r="B396" s="1">
        <v>1.23326245164715</v>
      </c>
      <c r="C396" s="1">
        <v>0.000875602880051523</v>
      </c>
    </row>
    <row r="397" spans="1:3">
      <c r="A397" s="1" t="s">
        <v>807</v>
      </c>
      <c r="B397" s="1">
        <v>1.23247590057648</v>
      </c>
      <c r="C397" s="1">
        <v>0.0030545169501606</v>
      </c>
    </row>
    <row r="398" spans="1:3">
      <c r="A398" s="1" t="s">
        <v>809</v>
      </c>
      <c r="B398" s="1">
        <v>1.2295976744443</v>
      </c>
      <c r="C398" s="1">
        <v>0.00102775762761746</v>
      </c>
    </row>
    <row r="399" spans="1:3">
      <c r="A399" s="1" t="s">
        <v>811</v>
      </c>
      <c r="B399" s="1">
        <v>1.22923745284053</v>
      </c>
      <c r="C399" s="1">
        <v>0.00892219298331835</v>
      </c>
    </row>
    <row r="400" spans="1:3">
      <c r="A400" s="1" t="s">
        <v>813</v>
      </c>
      <c r="B400" s="1">
        <v>1.22744262965242</v>
      </c>
      <c r="C400" s="2">
        <v>7.75280319685861e-5</v>
      </c>
    </row>
    <row r="401" spans="1:3">
      <c r="A401" s="1" t="s">
        <v>815</v>
      </c>
      <c r="B401" s="1">
        <v>1.22422722803049</v>
      </c>
      <c r="C401" s="1">
        <v>0.000495425562066582</v>
      </c>
    </row>
    <row r="402" spans="1:3">
      <c r="A402" s="1" t="s">
        <v>817</v>
      </c>
      <c r="B402" s="1">
        <v>1.22203027735319</v>
      </c>
      <c r="C402" s="2">
        <v>2.55056631298778e-7</v>
      </c>
    </row>
    <row r="403" spans="1:3">
      <c r="A403" s="1" t="s">
        <v>819</v>
      </c>
      <c r="B403" s="1">
        <v>1.22043123500793</v>
      </c>
      <c r="C403" s="1">
        <v>0.00108599451075679</v>
      </c>
    </row>
    <row r="404" spans="1:3">
      <c r="A404" s="1" t="s">
        <v>821</v>
      </c>
      <c r="B404" s="1">
        <v>1.21978138840719</v>
      </c>
      <c r="C404" s="1">
        <v>0.000901344531954922</v>
      </c>
    </row>
    <row r="405" spans="1:3">
      <c r="A405" s="1" t="s">
        <v>823</v>
      </c>
      <c r="B405" s="1">
        <v>1.21881810471732</v>
      </c>
      <c r="C405" s="1">
        <v>0.00198358492539821</v>
      </c>
    </row>
    <row r="406" spans="1:3">
      <c r="A406" s="1" t="s">
        <v>825</v>
      </c>
      <c r="B406" s="1">
        <v>1.21808583302049</v>
      </c>
      <c r="C406" s="1">
        <v>0.00728707499738699</v>
      </c>
    </row>
    <row r="407" spans="1:3">
      <c r="A407" s="1" t="s">
        <v>827</v>
      </c>
      <c r="B407" s="1">
        <v>1.21773816703542</v>
      </c>
      <c r="C407" s="1">
        <v>0.00811015316009058</v>
      </c>
    </row>
    <row r="408" spans="1:3">
      <c r="A408" s="1" t="s">
        <v>829</v>
      </c>
      <c r="B408" s="1">
        <v>1.21401311039577</v>
      </c>
      <c r="C408" s="2">
        <v>2.71939909493912e-5</v>
      </c>
    </row>
    <row r="409" spans="1:3">
      <c r="A409" s="1" t="s">
        <v>831</v>
      </c>
      <c r="B409" s="1">
        <v>1.21173449019819</v>
      </c>
      <c r="C409" s="1">
        <v>0.00157488446029452</v>
      </c>
    </row>
    <row r="410" spans="1:3">
      <c r="A410" s="1" t="s">
        <v>833</v>
      </c>
      <c r="B410" s="1">
        <v>1.21105509317984</v>
      </c>
      <c r="C410" s="1">
        <v>0.00269255299598344</v>
      </c>
    </row>
    <row r="411" spans="1:3">
      <c r="A411" s="1" t="s">
        <v>835</v>
      </c>
      <c r="B411" s="1">
        <v>1.20855460372177</v>
      </c>
      <c r="C411" s="1">
        <v>0.00146563696328609</v>
      </c>
    </row>
    <row r="412" spans="1:3">
      <c r="A412" s="1" t="s">
        <v>837</v>
      </c>
      <c r="B412" s="1">
        <v>1.20794598569479</v>
      </c>
      <c r="C412" s="1">
        <v>0.00194291997113756</v>
      </c>
    </row>
    <row r="413" spans="1:3">
      <c r="A413" s="1" t="s">
        <v>839</v>
      </c>
      <c r="B413" s="1">
        <v>1.20300421042812</v>
      </c>
      <c r="C413" s="1">
        <v>0.00451410514205512</v>
      </c>
    </row>
    <row r="414" spans="1:3">
      <c r="A414" s="1" t="s">
        <v>841</v>
      </c>
      <c r="B414" s="1">
        <v>1.19901137451147</v>
      </c>
      <c r="C414" s="1">
        <v>0.00743227019224719</v>
      </c>
    </row>
    <row r="415" spans="1:3">
      <c r="A415" s="1" t="s">
        <v>843</v>
      </c>
      <c r="B415" s="1">
        <v>1.19877085492191</v>
      </c>
      <c r="C415" s="1">
        <v>0.000608916858765981</v>
      </c>
    </row>
    <row r="416" spans="1:3">
      <c r="A416" s="1" t="s">
        <v>845</v>
      </c>
      <c r="B416" s="1">
        <v>1.19859156494297</v>
      </c>
      <c r="C416" s="1">
        <v>0.000229516454465541</v>
      </c>
    </row>
    <row r="417" spans="1:3">
      <c r="A417" s="1" t="s">
        <v>847</v>
      </c>
      <c r="B417" s="1">
        <v>1.19419241583892</v>
      </c>
      <c r="C417" s="1">
        <v>0.00250398923604844</v>
      </c>
    </row>
    <row r="418" spans="1:3">
      <c r="A418" s="1" t="s">
        <v>849</v>
      </c>
      <c r="B418" s="1">
        <v>1.19363336780055</v>
      </c>
      <c r="C418" s="1">
        <v>0.00272255904570444</v>
      </c>
    </row>
    <row r="419" spans="1:3">
      <c r="A419" s="1" t="s">
        <v>851</v>
      </c>
      <c r="B419" s="1">
        <v>1.19307558783148</v>
      </c>
      <c r="C419" s="1">
        <v>0.0022624649902859</v>
      </c>
    </row>
    <row r="420" spans="1:3">
      <c r="A420" s="1" t="s">
        <v>853</v>
      </c>
      <c r="B420" s="1">
        <v>1.19269177595382</v>
      </c>
      <c r="C420" s="1">
        <v>0.000867817393185369</v>
      </c>
    </row>
    <row r="421" spans="1:3">
      <c r="A421" s="1" t="s">
        <v>855</v>
      </c>
      <c r="B421" s="1">
        <v>1.18986501971298</v>
      </c>
      <c r="C421" s="1">
        <v>0.00203268816169527</v>
      </c>
    </row>
    <row r="422" spans="1:3">
      <c r="A422" s="1" t="s">
        <v>857</v>
      </c>
      <c r="B422" s="1">
        <v>1.18903388442041</v>
      </c>
      <c r="C422" s="1">
        <v>0.000342007126713363</v>
      </c>
    </row>
    <row r="423" spans="1:3">
      <c r="A423" s="1" t="s">
        <v>859</v>
      </c>
      <c r="B423" s="1">
        <v>1.18824873118707</v>
      </c>
      <c r="C423" s="2">
        <v>5.85283675886278e-5</v>
      </c>
    </row>
    <row r="424" spans="1:3">
      <c r="A424" s="1" t="s">
        <v>861</v>
      </c>
      <c r="B424" s="1">
        <v>1.18800763315379</v>
      </c>
      <c r="C424" s="1">
        <v>0.00203930531658513</v>
      </c>
    </row>
    <row r="425" spans="1:3">
      <c r="A425" s="1" t="s">
        <v>863</v>
      </c>
      <c r="B425" s="1">
        <v>1.18728791676627</v>
      </c>
      <c r="C425" s="1">
        <v>0.00141429304373239</v>
      </c>
    </row>
    <row r="426" spans="1:3">
      <c r="A426" s="1" t="s">
        <v>865</v>
      </c>
      <c r="B426" s="1">
        <v>1.18592062143356</v>
      </c>
      <c r="C426" s="1">
        <v>0.000398869775811733</v>
      </c>
    </row>
    <row r="427" spans="1:3">
      <c r="A427" s="1" t="s">
        <v>867</v>
      </c>
      <c r="B427" s="1">
        <v>1.18549669743257</v>
      </c>
      <c r="C427" s="2">
        <v>1.13930803610862e-10</v>
      </c>
    </row>
    <row r="428" spans="1:3">
      <c r="A428" s="1" t="s">
        <v>869</v>
      </c>
      <c r="B428" s="1">
        <v>1.18290262501199</v>
      </c>
      <c r="C428" s="2">
        <v>3.72419263792108e-13</v>
      </c>
    </row>
    <row r="429" spans="1:3">
      <c r="A429" s="1" t="s">
        <v>871</v>
      </c>
      <c r="B429" s="1">
        <v>1.18127195971413</v>
      </c>
      <c r="C429" s="1">
        <v>0.00815164960831788</v>
      </c>
    </row>
    <row r="430" spans="1:3">
      <c r="A430" s="1" t="s">
        <v>873</v>
      </c>
      <c r="B430" s="1">
        <v>1.17706189382051</v>
      </c>
      <c r="C430" s="1">
        <v>0.00397074489140162</v>
      </c>
    </row>
    <row r="431" spans="1:3">
      <c r="A431" s="1" t="s">
        <v>875</v>
      </c>
      <c r="B431" s="1">
        <v>1.17694786248118</v>
      </c>
      <c r="C431" s="1">
        <v>0.000554801614191088</v>
      </c>
    </row>
    <row r="432" spans="1:3">
      <c r="A432" s="1" t="s">
        <v>877</v>
      </c>
      <c r="B432" s="1">
        <v>1.17118532120364</v>
      </c>
      <c r="C432" s="1">
        <v>0.00303954098850112</v>
      </c>
    </row>
    <row r="433" spans="1:3">
      <c r="A433" s="1" t="s">
        <v>879</v>
      </c>
      <c r="B433" s="1">
        <v>1.16667700124536</v>
      </c>
      <c r="C433" s="1">
        <v>0.00203563639830871</v>
      </c>
    </row>
    <row r="434" spans="1:3">
      <c r="A434" s="1" t="s">
        <v>881</v>
      </c>
      <c r="B434" s="1">
        <v>1.16271694568359</v>
      </c>
      <c r="C434" s="2">
        <v>9.90728894395904e-6</v>
      </c>
    </row>
    <row r="435" spans="1:3">
      <c r="A435" s="1" t="s">
        <v>883</v>
      </c>
      <c r="B435" s="1">
        <v>1.1593660756255</v>
      </c>
      <c r="C435" s="2">
        <v>4.95635461607465e-9</v>
      </c>
    </row>
    <row r="436" spans="1:3">
      <c r="A436" s="1" t="s">
        <v>885</v>
      </c>
      <c r="B436" s="1">
        <v>1.15330843518085</v>
      </c>
      <c r="C436" s="1">
        <v>0.00188715880262613</v>
      </c>
    </row>
    <row r="437" spans="1:3">
      <c r="A437" s="1" t="s">
        <v>887</v>
      </c>
      <c r="B437" s="1">
        <v>1.15229100824169</v>
      </c>
      <c r="C437" s="1">
        <v>0.00521498579227588</v>
      </c>
    </row>
    <row r="438" spans="1:3">
      <c r="A438" s="1" t="s">
        <v>889</v>
      </c>
      <c r="B438" s="1">
        <v>1.1509656293183</v>
      </c>
      <c r="C438" s="1">
        <v>0.00864749558746918</v>
      </c>
    </row>
    <row r="439" spans="1:3">
      <c r="A439" s="1" t="s">
        <v>891</v>
      </c>
      <c r="B439" s="1">
        <v>1.14794328859625</v>
      </c>
      <c r="C439" s="2">
        <v>7.58928102986748e-5</v>
      </c>
    </row>
    <row r="440" spans="1:3">
      <c r="A440" s="1" t="s">
        <v>893</v>
      </c>
      <c r="B440" s="1">
        <v>1.14792800536156</v>
      </c>
      <c r="C440" s="1">
        <v>0.00386226777127383</v>
      </c>
    </row>
    <row r="441" spans="1:3">
      <c r="A441" s="1" t="s">
        <v>895</v>
      </c>
      <c r="B441" s="1">
        <v>1.14642988773028</v>
      </c>
      <c r="C441" s="2">
        <v>5.1559507697879e-7</v>
      </c>
    </row>
    <row r="442" spans="1:3">
      <c r="A442" s="1" t="s">
        <v>897</v>
      </c>
      <c r="B442" s="1">
        <v>1.14487280652189</v>
      </c>
      <c r="C442" s="2">
        <v>3.74887181111122e-9</v>
      </c>
    </row>
    <row r="443" spans="1:3">
      <c r="A443" s="1" t="s">
        <v>899</v>
      </c>
      <c r="B443" s="1">
        <v>1.1437457093783</v>
      </c>
      <c r="C443" s="2">
        <v>8.84268388497711e-8</v>
      </c>
    </row>
    <row r="444" spans="1:3">
      <c r="A444" s="1" t="s">
        <v>901</v>
      </c>
      <c r="B444" s="1">
        <v>1.14333846077544</v>
      </c>
      <c r="C444" s="1">
        <v>0.0057239553604898</v>
      </c>
    </row>
    <row r="445" spans="1:3">
      <c r="A445" s="1" t="s">
        <v>903</v>
      </c>
      <c r="B445" s="1">
        <v>1.14312880994619</v>
      </c>
      <c r="C445" s="2">
        <v>1.37448519040643e-6</v>
      </c>
    </row>
    <row r="446" spans="1:3">
      <c r="A446" s="1" t="s">
        <v>905</v>
      </c>
      <c r="B446" s="1">
        <v>1.14060681445392</v>
      </c>
      <c r="C446" s="2">
        <v>4.49517436218428e-5</v>
      </c>
    </row>
    <row r="447" spans="1:3">
      <c r="A447" s="1" t="s">
        <v>907</v>
      </c>
      <c r="B447" s="1">
        <v>1.13898185255069</v>
      </c>
      <c r="C447" s="1">
        <v>0.00171221718356572</v>
      </c>
    </row>
    <row r="448" spans="1:3">
      <c r="A448" s="1" t="s">
        <v>909</v>
      </c>
      <c r="B448" s="1">
        <v>1.13801020635904</v>
      </c>
      <c r="C448" s="1">
        <v>0.00769181291005452</v>
      </c>
    </row>
    <row r="449" spans="1:3">
      <c r="A449" s="1" t="s">
        <v>911</v>
      </c>
      <c r="B449" s="1">
        <v>1.13730682229596</v>
      </c>
      <c r="C449" s="1">
        <v>0.00563941098880907</v>
      </c>
    </row>
    <row r="450" spans="1:3">
      <c r="A450" s="1" t="s">
        <v>913</v>
      </c>
      <c r="B450" s="1">
        <v>1.13725891841544</v>
      </c>
      <c r="C450" s="2">
        <v>1.14765623112683e-5</v>
      </c>
    </row>
    <row r="451" spans="1:3">
      <c r="A451" s="1" t="s">
        <v>915</v>
      </c>
      <c r="B451" s="1">
        <v>1.13711343547929</v>
      </c>
      <c r="C451" s="2">
        <v>2.19376087156131e-8</v>
      </c>
    </row>
    <row r="452" spans="1:3">
      <c r="A452" s="1" t="s">
        <v>917</v>
      </c>
      <c r="B452" s="1">
        <v>1.13684204568215</v>
      </c>
      <c r="C452" s="1">
        <v>0.000118403413452935</v>
      </c>
    </row>
    <row r="453" spans="1:3">
      <c r="A453" s="1" t="s">
        <v>919</v>
      </c>
      <c r="B453" s="1">
        <v>1.1350113471765</v>
      </c>
      <c r="C453" s="2">
        <v>2.33962726956422e-6</v>
      </c>
    </row>
    <row r="454" spans="1:3">
      <c r="A454" s="1" t="s">
        <v>921</v>
      </c>
      <c r="B454" s="1">
        <v>1.13418644964468</v>
      </c>
      <c r="C454" s="1">
        <v>0.0024985761056439</v>
      </c>
    </row>
    <row r="455" spans="1:3">
      <c r="A455" s="1" t="s">
        <v>923</v>
      </c>
      <c r="B455" s="1">
        <v>1.13389984779519</v>
      </c>
      <c r="C455" s="2">
        <v>6.97679506363962e-6</v>
      </c>
    </row>
    <row r="456" spans="1:3">
      <c r="A456" s="1" t="s">
        <v>925</v>
      </c>
      <c r="B456" s="1">
        <v>1.13038433832724</v>
      </c>
      <c r="C456" s="1">
        <v>0.00876145221331115</v>
      </c>
    </row>
    <row r="457" spans="1:3">
      <c r="A457" s="1" t="s">
        <v>927</v>
      </c>
      <c r="B457" s="1">
        <v>1.12941623906182</v>
      </c>
      <c r="C457" s="1">
        <v>0.00383425455115567</v>
      </c>
    </row>
    <row r="458" spans="1:3">
      <c r="A458" s="1" t="s">
        <v>929</v>
      </c>
      <c r="B458" s="1">
        <v>1.12697416279867</v>
      </c>
      <c r="C458" s="1">
        <v>0.00649684766545345</v>
      </c>
    </row>
    <row r="459" spans="1:3">
      <c r="A459" s="1" t="s">
        <v>931</v>
      </c>
      <c r="B459" s="1">
        <v>1.12691034183856</v>
      </c>
      <c r="C459" s="1">
        <v>0.000345283716042148</v>
      </c>
    </row>
    <row r="460" spans="1:3">
      <c r="A460" s="1" t="s">
        <v>933</v>
      </c>
      <c r="B460" s="1">
        <v>1.12589070160172</v>
      </c>
      <c r="C460" s="1">
        <v>0.000303016154433815</v>
      </c>
    </row>
    <row r="461" spans="1:3">
      <c r="A461" s="1" t="s">
        <v>935</v>
      </c>
      <c r="B461" s="1">
        <v>1.12587413482677</v>
      </c>
      <c r="C461" s="1">
        <v>0.000867973100032583</v>
      </c>
    </row>
    <row r="462" spans="1:3">
      <c r="A462" s="1" t="s">
        <v>937</v>
      </c>
      <c r="B462" s="1">
        <v>1.12577199585893</v>
      </c>
      <c r="C462" s="2">
        <v>1.22756069106133e-5</v>
      </c>
    </row>
    <row r="463" spans="1:3">
      <c r="A463" s="1" t="s">
        <v>939</v>
      </c>
      <c r="B463" s="1">
        <v>1.12461402137426</v>
      </c>
      <c r="C463" s="1">
        <v>0.00281220098515691</v>
      </c>
    </row>
    <row r="464" spans="1:3">
      <c r="A464" s="1" t="s">
        <v>941</v>
      </c>
      <c r="B464" s="1">
        <v>1.12391561832179</v>
      </c>
      <c r="C464" s="1">
        <v>0.00420165646576503</v>
      </c>
    </row>
    <row r="465" spans="1:3">
      <c r="A465" s="1" t="s">
        <v>943</v>
      </c>
      <c r="B465" s="1">
        <v>1.11806370066065</v>
      </c>
      <c r="C465" s="1">
        <v>0.000566063333804836</v>
      </c>
    </row>
    <row r="466" spans="1:3">
      <c r="A466" s="1" t="s">
        <v>945</v>
      </c>
      <c r="B466" s="1">
        <v>1.11755399094884</v>
      </c>
      <c r="C466" s="1">
        <v>0.00890809147435615</v>
      </c>
    </row>
    <row r="467" spans="1:3">
      <c r="A467" s="1" t="s">
        <v>947</v>
      </c>
      <c r="B467" s="1">
        <v>1.11494791048093</v>
      </c>
      <c r="C467" s="1">
        <v>0.00950944999673895</v>
      </c>
    </row>
    <row r="468" spans="1:3">
      <c r="A468" s="1" t="s">
        <v>949</v>
      </c>
      <c r="B468" s="1">
        <v>1.11256828193499</v>
      </c>
      <c r="C468" s="1">
        <v>0.00495206926040636</v>
      </c>
    </row>
    <row r="469" spans="1:3">
      <c r="A469" s="1" t="s">
        <v>951</v>
      </c>
      <c r="B469" s="1">
        <v>1.1125326022911</v>
      </c>
      <c r="C469" s="1">
        <v>0.00164596222676837</v>
      </c>
    </row>
    <row r="470" spans="1:3">
      <c r="A470" s="1" t="s">
        <v>953</v>
      </c>
      <c r="B470" s="1">
        <v>1.11198226965797</v>
      </c>
      <c r="C470" s="1">
        <v>0.00529965430631832</v>
      </c>
    </row>
    <row r="471" spans="1:3">
      <c r="A471" s="1" t="s">
        <v>955</v>
      </c>
      <c r="B471" s="1">
        <v>1.11166331381181</v>
      </c>
      <c r="C471" s="1">
        <v>0.001000401531192</v>
      </c>
    </row>
    <row r="472" spans="1:3">
      <c r="A472" s="1" t="s">
        <v>957</v>
      </c>
      <c r="B472" s="1">
        <v>1.11057829097051</v>
      </c>
      <c r="C472" s="1">
        <v>0.000363334721684756</v>
      </c>
    </row>
    <row r="473" spans="1:3">
      <c r="A473" s="1" t="s">
        <v>959</v>
      </c>
      <c r="B473" s="1">
        <v>1.10823333981166</v>
      </c>
      <c r="C473" s="1">
        <v>0.00381625822940311</v>
      </c>
    </row>
    <row r="474" spans="1:3">
      <c r="A474" s="1" t="s">
        <v>961</v>
      </c>
      <c r="B474" s="1">
        <v>1.10653798705637</v>
      </c>
      <c r="C474" s="1">
        <v>0.0082773910544811</v>
      </c>
    </row>
    <row r="475" spans="1:3">
      <c r="A475" s="1" t="s">
        <v>963</v>
      </c>
      <c r="B475" s="1">
        <v>1.10644087589131</v>
      </c>
      <c r="C475" s="2">
        <v>1.1504849210099e-5</v>
      </c>
    </row>
    <row r="476" spans="1:3">
      <c r="A476" s="1" t="s">
        <v>965</v>
      </c>
      <c r="B476" s="1">
        <v>1.10541701620556</v>
      </c>
      <c r="C476" s="1">
        <v>0.00263790676102535</v>
      </c>
    </row>
    <row r="477" spans="1:3">
      <c r="A477" s="1" t="s">
        <v>967</v>
      </c>
      <c r="B477" s="1">
        <v>1.10272868524679</v>
      </c>
      <c r="C477" s="2">
        <v>7.62252567685097e-5</v>
      </c>
    </row>
    <row r="478" spans="1:3">
      <c r="A478" s="1" t="s">
        <v>969</v>
      </c>
      <c r="B478" s="1">
        <v>1.10246430923337</v>
      </c>
      <c r="C478" s="1">
        <v>0.000263492894693188</v>
      </c>
    </row>
    <row r="479" spans="1:3">
      <c r="A479" s="1" t="s">
        <v>971</v>
      </c>
      <c r="B479" s="1">
        <v>1.1014492934626</v>
      </c>
      <c r="C479" s="1">
        <v>0.00735063136433896</v>
      </c>
    </row>
    <row r="480" spans="1:3">
      <c r="A480" s="1" t="s">
        <v>973</v>
      </c>
      <c r="B480" s="1">
        <v>1.1009268172533</v>
      </c>
      <c r="C480" s="1">
        <v>0.00187925916858142</v>
      </c>
    </row>
    <row r="481" spans="1:3">
      <c r="A481" s="1" t="s">
        <v>975</v>
      </c>
      <c r="B481" s="1">
        <v>1.1003801671388</v>
      </c>
      <c r="C481" s="1">
        <v>0.00260881061431008</v>
      </c>
    </row>
    <row r="482" spans="1:3">
      <c r="A482" s="1" t="s">
        <v>977</v>
      </c>
      <c r="B482" s="1">
        <v>1.10027787044947</v>
      </c>
      <c r="C482" s="1">
        <v>0.00356286928989094</v>
      </c>
    </row>
    <row r="483" spans="1:3">
      <c r="A483" s="1" t="s">
        <v>979</v>
      </c>
      <c r="B483" s="1">
        <v>1.09777582665188</v>
      </c>
      <c r="C483" s="1">
        <v>0.0092147919660809</v>
      </c>
    </row>
    <row r="484" spans="1:3">
      <c r="A484" s="1" t="s">
        <v>981</v>
      </c>
      <c r="B484" s="1">
        <v>1.09747668657402</v>
      </c>
      <c r="C484" s="1">
        <v>0.000154477066506737</v>
      </c>
    </row>
    <row r="485" spans="1:3">
      <c r="A485" s="1" t="s">
        <v>983</v>
      </c>
      <c r="B485" s="1">
        <v>1.09179466751275</v>
      </c>
      <c r="C485" s="1">
        <v>0.00626015665299951</v>
      </c>
    </row>
    <row r="486" spans="1:3">
      <c r="A486" s="1" t="s">
        <v>985</v>
      </c>
      <c r="B486" s="1">
        <v>1.08867936833024</v>
      </c>
      <c r="C486" s="2">
        <v>5.95115743170726e-8</v>
      </c>
    </row>
    <row r="487" spans="1:3">
      <c r="A487" s="1" t="s">
        <v>987</v>
      </c>
      <c r="B487" s="1">
        <v>1.08471448950206</v>
      </c>
      <c r="C487" s="1">
        <v>0.00211950271900194</v>
      </c>
    </row>
    <row r="488" spans="1:3">
      <c r="A488" s="1" t="s">
        <v>989</v>
      </c>
      <c r="B488" s="1">
        <v>1.08079784686162</v>
      </c>
      <c r="C488" s="2">
        <v>5.90438210309818e-7</v>
      </c>
    </row>
    <row r="489" spans="1:3">
      <c r="A489" s="1" t="s">
        <v>991</v>
      </c>
      <c r="B489" s="1">
        <v>1.0796062929575</v>
      </c>
      <c r="C489" s="1">
        <v>0.000316604103796955</v>
      </c>
    </row>
    <row r="490" spans="1:3">
      <c r="A490" s="1" t="s">
        <v>993</v>
      </c>
      <c r="B490" s="1">
        <v>1.07455565445601</v>
      </c>
      <c r="C490" s="1">
        <v>0.00769698406596683</v>
      </c>
    </row>
    <row r="491" spans="1:3">
      <c r="A491" s="1" t="s">
        <v>995</v>
      </c>
      <c r="B491" s="1">
        <v>1.07299869294071</v>
      </c>
      <c r="C491" s="2">
        <v>2.45081886432774e-5</v>
      </c>
    </row>
    <row r="492" spans="1:3">
      <c r="A492" s="1" t="s">
        <v>997</v>
      </c>
      <c r="B492" s="1">
        <v>1.07136743917046</v>
      </c>
      <c r="C492" s="1">
        <v>0.00285065100638833</v>
      </c>
    </row>
    <row r="493" spans="1:3">
      <c r="A493" s="1" t="s">
        <v>999</v>
      </c>
      <c r="B493" s="1">
        <v>1.07033025151868</v>
      </c>
      <c r="C493" s="1">
        <v>0.00166351551987548</v>
      </c>
    </row>
    <row r="494" spans="1:3">
      <c r="A494" s="1" t="s">
        <v>1001</v>
      </c>
      <c r="B494" s="1">
        <v>1.07013376806339</v>
      </c>
      <c r="C494" s="1">
        <v>0.0008960239942647</v>
      </c>
    </row>
    <row r="495" spans="1:3">
      <c r="A495" s="1" t="s">
        <v>1003</v>
      </c>
      <c r="B495" s="1">
        <v>1.06954864393113</v>
      </c>
      <c r="C495" s="1">
        <v>0.00135978252776587</v>
      </c>
    </row>
    <row r="496" spans="1:3">
      <c r="A496" s="1" t="s">
        <v>1005</v>
      </c>
      <c r="B496" s="1">
        <v>1.06899390709449</v>
      </c>
      <c r="C496" s="1">
        <v>0.00731724823355036</v>
      </c>
    </row>
    <row r="497" spans="1:3">
      <c r="A497" s="1" t="s">
        <v>1007</v>
      </c>
      <c r="B497" s="1">
        <v>1.0674329056196</v>
      </c>
      <c r="C497" s="2">
        <v>1.49542248524419e-5</v>
      </c>
    </row>
    <row r="498" spans="1:3">
      <c r="A498" s="1" t="s">
        <v>1009</v>
      </c>
      <c r="B498" s="1">
        <v>1.0646168461488</v>
      </c>
      <c r="C498" s="1">
        <v>0.00885547763695186</v>
      </c>
    </row>
    <row r="499" spans="1:3">
      <c r="A499" s="1" t="s">
        <v>1011</v>
      </c>
      <c r="B499" s="1">
        <v>1.06318308812397</v>
      </c>
      <c r="C499" s="2">
        <v>4.42352396291766e-5</v>
      </c>
    </row>
    <row r="500" spans="1:3">
      <c r="A500" s="1" t="s">
        <v>1013</v>
      </c>
      <c r="B500" s="1">
        <v>1.06077126647341</v>
      </c>
      <c r="C500" s="1">
        <v>0.000731750978237561</v>
      </c>
    </row>
    <row r="501" spans="1:3">
      <c r="A501" s="1" t="s">
        <v>1015</v>
      </c>
      <c r="B501" s="1">
        <v>1.05922595473478</v>
      </c>
      <c r="C501" s="1">
        <v>0.0055662410177406</v>
      </c>
    </row>
    <row r="502" spans="1:3">
      <c r="A502" s="1" t="s">
        <v>1017</v>
      </c>
      <c r="B502" s="1">
        <v>1.05898191099376</v>
      </c>
      <c r="C502" s="1">
        <v>0.00877709688373201</v>
      </c>
    </row>
    <row r="503" spans="1:3">
      <c r="A503" s="1" t="s">
        <v>1019</v>
      </c>
      <c r="B503" s="1">
        <v>1.05658824598965</v>
      </c>
      <c r="C503" s="1">
        <v>0.00351594994448539</v>
      </c>
    </row>
    <row r="504" spans="1:3">
      <c r="A504" s="1" t="s">
        <v>1021</v>
      </c>
      <c r="B504" s="1">
        <v>1.0555103366942</v>
      </c>
      <c r="C504" s="1">
        <v>0.0018532338757492</v>
      </c>
    </row>
    <row r="505" spans="1:3">
      <c r="A505" s="1" t="s">
        <v>1023</v>
      </c>
      <c r="B505" s="1">
        <v>1.05254022143312</v>
      </c>
      <c r="C505" s="1">
        <v>0.00468726002309916</v>
      </c>
    </row>
    <row r="506" spans="1:3">
      <c r="A506" s="1" t="s">
        <v>1025</v>
      </c>
      <c r="B506" s="1">
        <v>1.04800421469081</v>
      </c>
      <c r="C506" s="1">
        <v>0.00644636081342605</v>
      </c>
    </row>
    <row r="507" spans="1:3">
      <c r="A507" s="1" t="s">
        <v>1027</v>
      </c>
      <c r="B507" s="1">
        <v>1.04679098145168</v>
      </c>
      <c r="C507" s="1">
        <v>0.00864490045713589</v>
      </c>
    </row>
    <row r="508" spans="1:3">
      <c r="A508" s="1" t="s">
        <v>1029</v>
      </c>
      <c r="B508" s="1">
        <v>1.04549613135426</v>
      </c>
      <c r="C508" s="1">
        <v>0.000346924431179379</v>
      </c>
    </row>
    <row r="509" spans="1:3">
      <c r="A509" s="1" t="s">
        <v>1031</v>
      </c>
      <c r="B509" s="1">
        <v>1.04547291256843</v>
      </c>
      <c r="C509" s="1">
        <v>0.00494577922951501</v>
      </c>
    </row>
    <row r="510" spans="1:3">
      <c r="A510" s="1" t="s">
        <v>1033</v>
      </c>
      <c r="B510" s="1">
        <v>1.04492824913536</v>
      </c>
      <c r="C510" s="1">
        <v>0.00029791299864297</v>
      </c>
    </row>
    <row r="511" spans="1:3">
      <c r="A511" s="1" t="s">
        <v>1035</v>
      </c>
      <c r="B511" s="1">
        <v>1.04411951550408</v>
      </c>
      <c r="C511" s="1">
        <v>0.00667426773171474</v>
      </c>
    </row>
    <row r="512" spans="1:3">
      <c r="A512" s="1" t="s">
        <v>1037</v>
      </c>
      <c r="B512" s="1">
        <v>1.04225422764185</v>
      </c>
      <c r="C512" s="1">
        <v>0.00104675512909148</v>
      </c>
    </row>
    <row r="513" spans="1:3">
      <c r="A513" s="1" t="s">
        <v>1039</v>
      </c>
      <c r="B513" s="1">
        <v>1.04135028323754</v>
      </c>
      <c r="C513" s="1">
        <v>0.00510147796167057</v>
      </c>
    </row>
    <row r="514" spans="1:3">
      <c r="A514" s="1" t="s">
        <v>1041</v>
      </c>
      <c r="B514" s="1">
        <v>1.0413426341745</v>
      </c>
      <c r="C514" s="2">
        <v>1.86747097942926e-9</v>
      </c>
    </row>
    <row r="515" spans="1:3">
      <c r="A515" s="1" t="s">
        <v>1043</v>
      </c>
      <c r="B515" s="1">
        <v>1.04127498502161</v>
      </c>
      <c r="C515" s="1">
        <v>0.000101754581748112</v>
      </c>
    </row>
    <row r="516" spans="1:3">
      <c r="A516" s="1" t="s">
        <v>1045</v>
      </c>
      <c r="B516" s="1">
        <v>1.04045814866666</v>
      </c>
      <c r="C516" s="1">
        <v>0.00153485947719507</v>
      </c>
    </row>
    <row r="517" spans="1:3">
      <c r="A517" s="1" t="s">
        <v>1047</v>
      </c>
      <c r="B517" s="1">
        <v>1.03973015375042</v>
      </c>
      <c r="C517" s="2">
        <v>5.26705821806482e-7</v>
      </c>
    </row>
    <row r="518" spans="1:3">
      <c r="A518" s="1" t="s">
        <v>1049</v>
      </c>
      <c r="B518" s="1">
        <v>1.03431224147143</v>
      </c>
      <c r="C518" s="1">
        <v>0.00278152305258238</v>
      </c>
    </row>
    <row r="519" spans="1:3">
      <c r="A519" s="1" t="s">
        <v>1051</v>
      </c>
      <c r="B519" s="1">
        <v>1.03108188314922</v>
      </c>
      <c r="C519" s="2">
        <v>5.65069908974455e-5</v>
      </c>
    </row>
    <row r="520" spans="1:3">
      <c r="A520" s="1" t="s">
        <v>1053</v>
      </c>
      <c r="B520" s="1">
        <v>1.02928056072904</v>
      </c>
      <c r="C520" s="1">
        <v>0.000829559825361006</v>
      </c>
    </row>
    <row r="521" spans="1:3">
      <c r="A521" s="1" t="s">
        <v>1055</v>
      </c>
      <c r="B521" s="1">
        <v>1.02820914055001</v>
      </c>
      <c r="C521" s="2">
        <v>3.60231622484961e-6</v>
      </c>
    </row>
    <row r="522" spans="1:3">
      <c r="A522" s="1" t="s">
        <v>1057</v>
      </c>
      <c r="B522" s="1">
        <v>1.02188471493725</v>
      </c>
      <c r="C522" s="1">
        <v>0.00554261747917677</v>
      </c>
    </row>
    <row r="523" spans="1:3">
      <c r="A523" s="1" t="s">
        <v>1059</v>
      </c>
      <c r="B523" s="1">
        <v>1.02127067161065</v>
      </c>
      <c r="C523" s="1">
        <v>0.00287196076523418</v>
      </c>
    </row>
    <row r="524" spans="1:3">
      <c r="A524" s="1" t="s">
        <v>1061</v>
      </c>
      <c r="B524" s="1">
        <v>1.02068889988354</v>
      </c>
      <c r="C524" s="1">
        <v>0.00351560802813316</v>
      </c>
    </row>
    <row r="525" spans="1:3">
      <c r="A525" s="1" t="s">
        <v>1063</v>
      </c>
      <c r="B525" s="1">
        <v>1.01977306070866</v>
      </c>
      <c r="C525" s="1">
        <v>0.000740949839869947</v>
      </c>
    </row>
    <row r="526" spans="1:3">
      <c r="A526" s="1" t="s">
        <v>1065</v>
      </c>
      <c r="B526" s="1">
        <v>1.01884230932515</v>
      </c>
      <c r="C526" s="1">
        <v>0.00881099774701489</v>
      </c>
    </row>
    <row r="527" spans="1:3">
      <c r="A527" s="1" t="s">
        <v>1067</v>
      </c>
      <c r="B527" s="1">
        <v>1.01708892525093</v>
      </c>
      <c r="C527" s="1">
        <v>0.0034957797871886</v>
      </c>
    </row>
    <row r="528" spans="1:3">
      <c r="A528" s="1" t="s">
        <v>1069</v>
      </c>
      <c r="B528" s="1">
        <v>1.01695766531323</v>
      </c>
      <c r="C528" s="1">
        <v>0.00235208629451653</v>
      </c>
    </row>
    <row r="529" spans="1:3">
      <c r="A529" s="1" t="s">
        <v>1071</v>
      </c>
      <c r="B529" s="1">
        <v>1.01639089335637</v>
      </c>
      <c r="C529" s="1">
        <v>0.00130307290930407</v>
      </c>
    </row>
    <row r="530" spans="1:3">
      <c r="A530" s="1" t="s">
        <v>1073</v>
      </c>
      <c r="B530" s="1">
        <v>1.01580988330045</v>
      </c>
      <c r="C530" s="1">
        <v>0.00503984938717618</v>
      </c>
    </row>
    <row r="531" spans="1:3">
      <c r="A531" s="1" t="s">
        <v>1075</v>
      </c>
      <c r="B531" s="1">
        <v>1.01286229373567</v>
      </c>
      <c r="C531" s="1">
        <v>0.00420336204945529</v>
      </c>
    </row>
    <row r="532" spans="1:3">
      <c r="A532" s="1" t="s">
        <v>1077</v>
      </c>
      <c r="B532" s="1">
        <v>1.01286223298999</v>
      </c>
      <c r="C532" s="1">
        <v>0.00485186929678012</v>
      </c>
    </row>
    <row r="533" spans="1:3">
      <c r="A533" s="1" t="s">
        <v>1079</v>
      </c>
      <c r="B533" s="1">
        <v>1.00907612957512</v>
      </c>
      <c r="C533" s="1">
        <v>0.00139363197271389</v>
      </c>
    </row>
    <row r="534" spans="1:3">
      <c r="A534" s="1" t="s">
        <v>1081</v>
      </c>
      <c r="B534" s="1">
        <v>1.00077363651393</v>
      </c>
      <c r="C534" s="2">
        <v>2.0011285985917e-5</v>
      </c>
    </row>
    <row r="535" spans="1:3">
      <c r="A535" s="1" t="s">
        <v>1083</v>
      </c>
      <c r="B535" s="1">
        <v>1.00054565636261</v>
      </c>
      <c r="C535" s="1">
        <v>0.00505573297302581</v>
      </c>
    </row>
    <row r="536" spans="1:3">
      <c r="A536" s="1" t="s">
        <v>1085</v>
      </c>
      <c r="B536" s="1">
        <v>0.991771404834873</v>
      </c>
      <c r="C536" s="1">
        <v>0.00121143450426257</v>
      </c>
    </row>
    <row r="537" spans="1:3">
      <c r="A537" s="1" t="s">
        <v>1087</v>
      </c>
      <c r="B537" s="1">
        <v>0.99035824341124</v>
      </c>
      <c r="C537" s="1">
        <v>0.000338622352979916</v>
      </c>
    </row>
    <row r="538" spans="1:3">
      <c r="A538" s="1" t="s">
        <v>1089</v>
      </c>
      <c r="B538" s="1">
        <v>0.98979071607138</v>
      </c>
      <c r="C538" s="1">
        <v>0.00950832813279655</v>
      </c>
    </row>
    <row r="539" spans="1:3">
      <c r="A539" s="1" t="s">
        <v>1091</v>
      </c>
      <c r="B539" s="1">
        <v>0.988454818451081</v>
      </c>
      <c r="C539" s="1">
        <v>0.00017547076947493</v>
      </c>
    </row>
    <row r="540" spans="1:3">
      <c r="A540" s="1" t="s">
        <v>1093</v>
      </c>
      <c r="B540" s="1">
        <v>0.987692464413515</v>
      </c>
      <c r="C540" s="1">
        <v>0.00959811381462292</v>
      </c>
    </row>
    <row r="541" spans="1:3">
      <c r="A541" s="1" t="s">
        <v>1095</v>
      </c>
      <c r="B541" s="1">
        <v>0.983722832595667</v>
      </c>
      <c r="C541" s="1">
        <v>0.0014472246829817</v>
      </c>
    </row>
    <row r="542" spans="1:3">
      <c r="A542" s="1" t="s">
        <v>1097</v>
      </c>
      <c r="B542" s="1">
        <v>0.983096930711582</v>
      </c>
      <c r="C542" s="1">
        <v>0.000738116279925411</v>
      </c>
    </row>
    <row r="543" spans="1:3">
      <c r="A543" s="1" t="s">
        <v>1099</v>
      </c>
      <c r="B543" s="1">
        <v>0.98286634346137</v>
      </c>
      <c r="C543" s="1">
        <v>0.00897067334221804</v>
      </c>
    </row>
    <row r="544" spans="1:3">
      <c r="A544" s="1" t="s">
        <v>1101</v>
      </c>
      <c r="B544" s="1">
        <v>0.982180296298255</v>
      </c>
      <c r="C544" s="2">
        <v>2.44604502997478e-5</v>
      </c>
    </row>
    <row r="545" spans="1:3">
      <c r="A545" s="1" t="s">
        <v>1103</v>
      </c>
      <c r="B545" s="1">
        <v>0.978678631856145</v>
      </c>
      <c r="C545" s="1">
        <v>0.00185604887724115</v>
      </c>
    </row>
    <row r="546" spans="1:3">
      <c r="A546" s="1" t="s">
        <v>1105</v>
      </c>
      <c r="B546" s="1">
        <v>0.978667111655258</v>
      </c>
      <c r="C546" s="1">
        <v>0.00037487969467879</v>
      </c>
    </row>
    <row r="547" spans="1:3">
      <c r="A547" s="1" t="s">
        <v>1107</v>
      </c>
      <c r="B547" s="1">
        <v>0.974915763122489</v>
      </c>
      <c r="C547" s="1">
        <v>0.00137793822184487</v>
      </c>
    </row>
    <row r="548" spans="1:3">
      <c r="A548" s="1" t="s">
        <v>1109</v>
      </c>
      <c r="B548" s="1">
        <v>0.974051883575945</v>
      </c>
      <c r="C548" s="1">
        <v>0.000233722894536287</v>
      </c>
    </row>
    <row r="549" spans="1:3">
      <c r="A549" s="1" t="s">
        <v>1111</v>
      </c>
      <c r="B549" s="1">
        <v>0.974030880642757</v>
      </c>
      <c r="C549" s="1">
        <v>0.000811683254278589</v>
      </c>
    </row>
    <row r="550" spans="1:3">
      <c r="A550" s="1" t="s">
        <v>1113</v>
      </c>
      <c r="B550" s="1">
        <v>0.971859532229985</v>
      </c>
      <c r="C550" s="1">
        <v>0.00860456657654719</v>
      </c>
    </row>
    <row r="551" spans="1:3">
      <c r="A551" s="1" t="s">
        <v>1115</v>
      </c>
      <c r="B551" s="1">
        <v>0.970335679921232</v>
      </c>
      <c r="C551" s="1">
        <v>0.00193267203744124</v>
      </c>
    </row>
    <row r="552" spans="1:3">
      <c r="A552" s="1" t="s">
        <v>1117</v>
      </c>
      <c r="B552" s="1">
        <v>0.970291212034758</v>
      </c>
      <c r="C552" s="2">
        <v>5.29588544086482e-5</v>
      </c>
    </row>
    <row r="553" spans="1:3">
      <c r="A553" s="1" t="s">
        <v>1119</v>
      </c>
      <c r="B553" s="1">
        <v>0.970054354714253</v>
      </c>
      <c r="C553" s="1">
        <v>0.00198916080735241</v>
      </c>
    </row>
    <row r="554" spans="1:3">
      <c r="A554" s="1" t="s">
        <v>1121</v>
      </c>
      <c r="B554" s="1">
        <v>0.967638097375733</v>
      </c>
      <c r="C554" s="1">
        <v>0.000239744500564444</v>
      </c>
    </row>
    <row r="555" spans="1:3">
      <c r="A555" s="1" t="s">
        <v>1123</v>
      </c>
      <c r="B555" s="1">
        <v>0.96388766222718</v>
      </c>
      <c r="C555" s="1">
        <v>0.00301010939594759</v>
      </c>
    </row>
    <row r="556" spans="1:3">
      <c r="A556" s="1" t="s">
        <v>1125</v>
      </c>
      <c r="B556" s="1">
        <v>0.961970770608848</v>
      </c>
      <c r="C556" s="1">
        <v>0.00519058834825001</v>
      </c>
    </row>
    <row r="557" spans="1:3">
      <c r="A557" s="1" t="s">
        <v>1127</v>
      </c>
      <c r="B557" s="1">
        <v>0.960678955402446</v>
      </c>
      <c r="C557" s="1">
        <v>0.00028935508967798</v>
      </c>
    </row>
    <row r="558" spans="1:3">
      <c r="A558" s="1" t="s">
        <v>1129</v>
      </c>
      <c r="B558" s="1">
        <v>0.960050429863732</v>
      </c>
      <c r="C558" s="1">
        <v>0.00772767073504971</v>
      </c>
    </row>
    <row r="559" spans="1:3">
      <c r="A559" s="1" t="s">
        <v>1131</v>
      </c>
      <c r="B559" s="1">
        <v>0.960002451692934</v>
      </c>
      <c r="C559" s="2">
        <v>8.469631641096e-11</v>
      </c>
    </row>
    <row r="560" spans="1:3">
      <c r="A560" s="1" t="s">
        <v>1133</v>
      </c>
      <c r="B560" s="1">
        <v>0.958921299848631</v>
      </c>
      <c r="C560" s="1">
        <v>0.000584542144568822</v>
      </c>
    </row>
    <row r="561" spans="1:3">
      <c r="A561" s="1" t="s">
        <v>1135</v>
      </c>
      <c r="B561" s="1">
        <v>0.958558588984345</v>
      </c>
      <c r="C561" s="1">
        <v>0.00474795234623919</v>
      </c>
    </row>
    <row r="562" spans="1:3">
      <c r="A562" s="1" t="s">
        <v>1137</v>
      </c>
      <c r="B562" s="1">
        <v>0.957585276575021</v>
      </c>
      <c r="C562" s="1">
        <v>0.00588575194287259</v>
      </c>
    </row>
    <row r="563" spans="1:3">
      <c r="A563" s="1" t="s">
        <v>1139</v>
      </c>
      <c r="B563" s="1">
        <v>0.957219598030477</v>
      </c>
      <c r="C563" s="1">
        <v>0.00820073742730041</v>
      </c>
    </row>
    <row r="564" spans="1:3">
      <c r="A564" s="1" t="s">
        <v>1141</v>
      </c>
      <c r="B564" s="1">
        <v>0.95267720965143</v>
      </c>
      <c r="C564" s="1">
        <v>0.00649423571718282</v>
      </c>
    </row>
    <row r="565" spans="1:3">
      <c r="A565" s="1" t="s">
        <v>1143</v>
      </c>
      <c r="B565" s="1">
        <v>0.952361483627213</v>
      </c>
      <c r="C565" s="1">
        <v>0.00333164912393359</v>
      </c>
    </row>
    <row r="566" spans="1:3">
      <c r="A566" s="1" t="s">
        <v>1145</v>
      </c>
      <c r="B566" s="1">
        <v>0.952224991490895</v>
      </c>
      <c r="C566" s="1">
        <v>0.00556389700854199</v>
      </c>
    </row>
    <row r="567" spans="1:3">
      <c r="A567" s="1" t="s">
        <v>1147</v>
      </c>
      <c r="B567" s="1">
        <v>0.951727912232633</v>
      </c>
      <c r="C567" s="1">
        <v>0.000543062582380018</v>
      </c>
    </row>
    <row r="568" spans="1:3">
      <c r="A568" s="1" t="s">
        <v>1149</v>
      </c>
      <c r="B568" s="1">
        <v>0.950822777088146</v>
      </c>
      <c r="C568" s="1">
        <v>0.00627528255164325</v>
      </c>
    </row>
    <row r="569" spans="1:3">
      <c r="A569" s="1" t="s">
        <v>1151</v>
      </c>
      <c r="B569" s="1">
        <v>0.950763132447073</v>
      </c>
      <c r="C569" s="1">
        <v>0.000560086042491382</v>
      </c>
    </row>
    <row r="570" spans="1:3">
      <c r="A570" s="1" t="s">
        <v>1153</v>
      </c>
      <c r="B570" s="1">
        <v>0.949170533933654</v>
      </c>
      <c r="C570" s="1">
        <v>0.00126991191366573</v>
      </c>
    </row>
    <row r="571" spans="1:3">
      <c r="A571" s="1" t="s">
        <v>1155</v>
      </c>
      <c r="B571" s="1">
        <v>0.948862314812235</v>
      </c>
      <c r="C571" s="1">
        <v>0.00819122780122294</v>
      </c>
    </row>
    <row r="572" spans="1:3">
      <c r="A572" s="1" t="s">
        <v>1157</v>
      </c>
      <c r="B572" s="1">
        <v>0.946652025713168</v>
      </c>
      <c r="C572" s="1">
        <v>0.00140055639731279</v>
      </c>
    </row>
    <row r="573" spans="1:3">
      <c r="A573" s="1" t="s">
        <v>1159</v>
      </c>
      <c r="B573" s="1">
        <v>0.945363044866169</v>
      </c>
      <c r="C573" s="1">
        <v>0.000395181983465629</v>
      </c>
    </row>
    <row r="574" spans="1:3">
      <c r="A574" s="1" t="s">
        <v>1161</v>
      </c>
      <c r="B574" s="1">
        <v>0.94184069709463</v>
      </c>
      <c r="C574" s="1">
        <v>0.000213800303538571</v>
      </c>
    </row>
    <row r="575" spans="1:3">
      <c r="A575" s="1" t="s">
        <v>1163</v>
      </c>
      <c r="B575" s="1">
        <v>0.940757874957122</v>
      </c>
      <c r="C575" s="1">
        <v>0.00568454117731985</v>
      </c>
    </row>
    <row r="576" spans="1:3">
      <c r="A576" s="1" t="s">
        <v>1165</v>
      </c>
      <c r="B576" s="1">
        <v>0.938321311682513</v>
      </c>
      <c r="C576" s="1">
        <v>0.000627762695896191</v>
      </c>
    </row>
    <row r="577" spans="1:3">
      <c r="A577" s="1" t="s">
        <v>1167</v>
      </c>
      <c r="B577" s="1">
        <v>0.937347195649049</v>
      </c>
      <c r="C577" s="1">
        <v>0.000369516606524178</v>
      </c>
    </row>
    <row r="578" spans="1:3">
      <c r="A578" s="1" t="s">
        <v>1169</v>
      </c>
      <c r="B578" s="1">
        <v>0.936561175111806</v>
      </c>
      <c r="C578" s="2">
        <v>1.44323875606049e-5</v>
      </c>
    </row>
    <row r="579" spans="1:3">
      <c r="A579" s="1" t="s">
        <v>1171</v>
      </c>
      <c r="B579" s="1">
        <v>0.935434527212324</v>
      </c>
      <c r="C579" s="1">
        <v>0.000807394890479657</v>
      </c>
    </row>
    <row r="580" spans="1:3">
      <c r="A580" s="1" t="s">
        <v>1173</v>
      </c>
      <c r="B580" s="1">
        <v>0.934444156768399</v>
      </c>
      <c r="C580" s="1">
        <v>0.00484392011177336</v>
      </c>
    </row>
    <row r="581" spans="1:3">
      <c r="A581" s="1" t="s">
        <v>1175</v>
      </c>
      <c r="B581" s="1">
        <v>0.934433971930282</v>
      </c>
      <c r="C581" s="1">
        <v>0.00756073139836523</v>
      </c>
    </row>
    <row r="582" spans="1:3">
      <c r="A582" s="1" t="s">
        <v>1177</v>
      </c>
      <c r="B582" s="1">
        <v>0.93212853421712</v>
      </c>
      <c r="C582" s="1">
        <v>0.00935854778515295</v>
      </c>
    </row>
    <row r="583" spans="1:3">
      <c r="A583" s="1" t="s">
        <v>1179</v>
      </c>
      <c r="B583" s="1">
        <v>0.930505423114546</v>
      </c>
      <c r="C583" s="2">
        <v>1.40849329928936e-6</v>
      </c>
    </row>
    <row r="584" spans="1:3">
      <c r="A584" s="1" t="s">
        <v>1181</v>
      </c>
      <c r="B584" s="1">
        <v>0.929819520500523</v>
      </c>
      <c r="C584" s="1">
        <v>0.00299451037968578</v>
      </c>
    </row>
    <row r="585" spans="1:3">
      <c r="A585" s="1" t="s">
        <v>1183</v>
      </c>
      <c r="B585" s="1">
        <v>0.928183963441322</v>
      </c>
      <c r="C585" s="1">
        <v>0.00085059260767494</v>
      </c>
    </row>
    <row r="586" spans="1:3">
      <c r="A586" s="1" t="s">
        <v>1185</v>
      </c>
      <c r="B586" s="1">
        <v>0.925310206800653</v>
      </c>
      <c r="C586" s="1">
        <v>0.0080882872448882</v>
      </c>
    </row>
    <row r="587" spans="1:3">
      <c r="A587" s="1" t="s">
        <v>1187</v>
      </c>
      <c r="B587" s="1">
        <v>0.923379223302479</v>
      </c>
      <c r="C587" s="1">
        <v>0.00377196849984458</v>
      </c>
    </row>
    <row r="588" spans="1:3">
      <c r="A588" s="1" t="s">
        <v>1189</v>
      </c>
      <c r="B588" s="1">
        <v>0.922378024182565</v>
      </c>
      <c r="C588" s="2">
        <v>1.5592339057084e-5</v>
      </c>
    </row>
    <row r="589" spans="1:3">
      <c r="A589" s="1" t="s">
        <v>1191</v>
      </c>
      <c r="B589" s="1">
        <v>0.922063712919233</v>
      </c>
      <c r="C589" s="2">
        <v>3.20041686233811e-6</v>
      </c>
    </row>
    <row r="590" spans="1:3">
      <c r="A590" s="1" t="s">
        <v>1193</v>
      </c>
      <c r="B590" s="1">
        <v>0.92041407365118</v>
      </c>
      <c r="C590" s="1">
        <v>0.00902041686227186</v>
      </c>
    </row>
    <row r="591" spans="1:3">
      <c r="A591" s="1" t="s">
        <v>1195</v>
      </c>
      <c r="B591" s="1">
        <v>0.919622316786648</v>
      </c>
      <c r="C591" s="1">
        <v>0.000179004688239791</v>
      </c>
    </row>
    <row r="592" spans="1:3">
      <c r="A592" s="1" t="s">
        <v>1197</v>
      </c>
      <c r="B592" s="1">
        <v>0.917693048051397</v>
      </c>
      <c r="C592" s="1">
        <v>0.00162527957125662</v>
      </c>
    </row>
    <row r="593" spans="1:3">
      <c r="A593" s="1" t="s">
        <v>1199</v>
      </c>
      <c r="B593" s="1">
        <v>0.916193550508562</v>
      </c>
      <c r="C593" s="1">
        <v>0.0010793299049416</v>
      </c>
    </row>
    <row r="594" spans="1:3">
      <c r="A594" s="1" t="s">
        <v>1201</v>
      </c>
      <c r="B594" s="1">
        <v>0.916120367898719</v>
      </c>
      <c r="C594" s="1">
        <v>0.0031164980568764</v>
      </c>
    </row>
    <row r="595" spans="1:3">
      <c r="A595" s="1" t="s">
        <v>1203</v>
      </c>
      <c r="B595" s="1">
        <v>0.914921099887009</v>
      </c>
      <c r="C595" s="1">
        <v>0.00642154743102159</v>
      </c>
    </row>
    <row r="596" spans="1:3">
      <c r="A596" s="1" t="s">
        <v>1205</v>
      </c>
      <c r="B596" s="1">
        <v>0.909703549493694</v>
      </c>
      <c r="C596" s="1">
        <v>0.00111625294924725</v>
      </c>
    </row>
    <row r="597" spans="1:3">
      <c r="A597" s="1" t="s">
        <v>1207</v>
      </c>
      <c r="B597" s="1">
        <v>0.909552170282148</v>
      </c>
      <c r="C597" s="1">
        <v>0.00880368912438329</v>
      </c>
    </row>
    <row r="598" spans="1:3">
      <c r="A598" s="1" t="s">
        <v>1209</v>
      </c>
      <c r="B598" s="1">
        <v>0.906216188720462</v>
      </c>
      <c r="C598" s="1">
        <v>0.00321672463025844</v>
      </c>
    </row>
    <row r="599" spans="1:3">
      <c r="A599" s="1" t="s">
        <v>1211</v>
      </c>
      <c r="B599" s="1">
        <v>0.902201291317174</v>
      </c>
      <c r="C599" s="1">
        <v>0.00293927749175135</v>
      </c>
    </row>
    <row r="600" spans="1:3">
      <c r="A600" s="1" t="s">
        <v>1213</v>
      </c>
      <c r="B600" s="1">
        <v>0.899889510353961</v>
      </c>
      <c r="C600" s="1">
        <v>0.00370425035540102</v>
      </c>
    </row>
    <row r="601" spans="1:3">
      <c r="A601" s="1" t="s">
        <v>1215</v>
      </c>
      <c r="B601" s="1">
        <v>0.8978461039043</v>
      </c>
      <c r="C601" s="1">
        <v>0.000754630663513808</v>
      </c>
    </row>
    <row r="602" spans="1:3">
      <c r="A602" s="1" t="s">
        <v>1217</v>
      </c>
      <c r="B602" s="1">
        <v>0.897019222814538</v>
      </c>
      <c r="C602" s="1">
        <v>0.00463860370719403</v>
      </c>
    </row>
    <row r="603" spans="1:3">
      <c r="A603" s="1" t="s">
        <v>1219</v>
      </c>
      <c r="B603" s="1">
        <v>0.896969579448923</v>
      </c>
      <c r="C603" s="1">
        <v>0.00225407988576416</v>
      </c>
    </row>
    <row r="604" spans="1:3">
      <c r="A604" s="1" t="s">
        <v>1221</v>
      </c>
      <c r="B604" s="1">
        <v>0.895704459169598</v>
      </c>
      <c r="C604" s="1">
        <v>0.00716883644361372</v>
      </c>
    </row>
    <row r="605" spans="1:3">
      <c r="A605" s="1" t="s">
        <v>1043</v>
      </c>
      <c r="B605" s="1">
        <v>0.892449093713974</v>
      </c>
      <c r="C605" s="1">
        <v>0.00169918834929146</v>
      </c>
    </row>
    <row r="606" spans="1:3">
      <c r="A606" s="1" t="s">
        <v>1224</v>
      </c>
      <c r="B606" s="1">
        <v>0.890864590954</v>
      </c>
      <c r="C606" s="1">
        <v>0.00342460195209789</v>
      </c>
    </row>
    <row r="607" spans="1:3">
      <c r="A607" s="1" t="s">
        <v>1226</v>
      </c>
      <c r="B607" s="1">
        <v>0.88951497702386</v>
      </c>
      <c r="C607" s="1">
        <v>0.0018740081703294</v>
      </c>
    </row>
    <row r="608" spans="1:3">
      <c r="A608" s="1" t="s">
        <v>1228</v>
      </c>
      <c r="B608" s="1">
        <v>0.889426906566026</v>
      </c>
      <c r="C608" s="1">
        <v>0.00210049324095888</v>
      </c>
    </row>
    <row r="609" spans="1:3">
      <c r="A609" s="1" t="s">
        <v>1230</v>
      </c>
      <c r="B609" s="1">
        <v>0.888703726746623</v>
      </c>
      <c r="C609" s="1">
        <v>0.00410746690121484</v>
      </c>
    </row>
    <row r="610" spans="1:3">
      <c r="A610" s="1" t="s">
        <v>1232</v>
      </c>
      <c r="B610" s="1">
        <v>0.88788826321478</v>
      </c>
      <c r="C610" s="1">
        <v>0.00967223696977902</v>
      </c>
    </row>
    <row r="611" spans="1:3">
      <c r="A611" s="1" t="s">
        <v>1234</v>
      </c>
      <c r="B611" s="1">
        <v>0.88444250037298</v>
      </c>
      <c r="C611" s="1">
        <v>0.000657258655811345</v>
      </c>
    </row>
    <row r="612" spans="1:3">
      <c r="A612" s="1" t="s">
        <v>1236</v>
      </c>
      <c r="B612" s="1">
        <v>0.878908014791769</v>
      </c>
      <c r="C612" s="1">
        <v>0.000192720516376504</v>
      </c>
    </row>
    <row r="613" spans="1:3">
      <c r="A613" s="1" t="s">
        <v>1238</v>
      </c>
      <c r="B613" s="1">
        <v>0.876851098226485</v>
      </c>
      <c r="C613" s="2">
        <v>5.95182183625556e-5</v>
      </c>
    </row>
    <row r="614" spans="1:3">
      <c r="A614" s="1" t="s">
        <v>1240</v>
      </c>
      <c r="B614" s="1">
        <v>0.874906397406603</v>
      </c>
      <c r="C614" s="1">
        <v>0.00277196144665519</v>
      </c>
    </row>
    <row r="615" spans="1:3">
      <c r="A615" s="1" t="s">
        <v>1242</v>
      </c>
      <c r="B615" s="1">
        <v>0.868325508472224</v>
      </c>
      <c r="C615" s="1">
        <v>0.00212909102700517</v>
      </c>
    </row>
    <row r="616" spans="1:3">
      <c r="A616" s="1" t="s">
        <v>1244</v>
      </c>
      <c r="B616" s="1">
        <v>0.867269438779599</v>
      </c>
      <c r="C616" s="2">
        <v>5.00017919042906e-6</v>
      </c>
    </row>
    <row r="617" spans="1:3">
      <c r="A617" s="1" t="s">
        <v>1246</v>
      </c>
      <c r="B617" s="1">
        <v>0.864329727844522</v>
      </c>
      <c r="C617" s="2">
        <v>1.23312987067119e-5</v>
      </c>
    </row>
    <row r="618" spans="1:3">
      <c r="A618" s="1" t="s">
        <v>1248</v>
      </c>
      <c r="B618" s="1">
        <v>0.863348538224379</v>
      </c>
      <c r="C618" s="1">
        <v>0.00380114246945366</v>
      </c>
    </row>
    <row r="619" spans="1:3">
      <c r="A619" s="1" t="s">
        <v>1250</v>
      </c>
      <c r="B619" s="1">
        <v>0.860147356137841</v>
      </c>
      <c r="C619" s="1">
        <v>0.000794633885944252</v>
      </c>
    </row>
    <row r="620" spans="1:3">
      <c r="A620" s="1" t="s">
        <v>1252</v>
      </c>
      <c r="B620" s="1">
        <v>0.859717777869312</v>
      </c>
      <c r="C620" s="1">
        <v>0.00526113796993145</v>
      </c>
    </row>
    <row r="621" spans="1:3">
      <c r="A621" s="1" t="s">
        <v>1254</v>
      </c>
      <c r="B621" s="1">
        <v>0.859156256688807</v>
      </c>
      <c r="C621" s="2">
        <v>7.31080997899169e-5</v>
      </c>
    </row>
    <row r="622" spans="1:3">
      <c r="A622" s="1" t="s">
        <v>1256</v>
      </c>
      <c r="B622" s="1">
        <v>0.859042058078338</v>
      </c>
      <c r="C622" s="1">
        <v>0.00749405840474262</v>
      </c>
    </row>
    <row r="623" spans="1:3">
      <c r="A623" s="1" t="s">
        <v>1258</v>
      </c>
      <c r="B623" s="1">
        <v>0.857497487696691</v>
      </c>
      <c r="C623" s="1">
        <v>0.00162689201949481</v>
      </c>
    </row>
    <row r="624" spans="1:3">
      <c r="A624" s="1" t="s">
        <v>1260</v>
      </c>
      <c r="B624" s="1">
        <v>0.852201177345447</v>
      </c>
      <c r="C624" s="1">
        <v>0.000711883567288445</v>
      </c>
    </row>
    <row r="625" spans="1:3">
      <c r="A625" s="1" t="s">
        <v>1262</v>
      </c>
      <c r="B625" s="1">
        <v>0.848524257424838</v>
      </c>
      <c r="C625" s="1">
        <v>0.00393622485884587</v>
      </c>
    </row>
    <row r="626" spans="1:3">
      <c r="A626" s="1" t="s">
        <v>1264</v>
      </c>
      <c r="B626" s="1">
        <v>0.848519463264413</v>
      </c>
      <c r="C626" s="1">
        <v>0.00121084250488617</v>
      </c>
    </row>
    <row r="627" spans="1:3">
      <c r="A627" s="1" t="s">
        <v>1266</v>
      </c>
      <c r="B627" s="1">
        <v>0.844346658614628</v>
      </c>
      <c r="C627" s="1">
        <v>0.000149510754593345</v>
      </c>
    </row>
    <row r="628" spans="1:3">
      <c r="A628" s="1" t="s">
        <v>1268</v>
      </c>
      <c r="B628" s="1">
        <v>0.837716297262075</v>
      </c>
      <c r="C628" s="1">
        <v>0.000572218458976132</v>
      </c>
    </row>
    <row r="629" spans="1:3">
      <c r="A629" s="1" t="s">
        <v>1270</v>
      </c>
      <c r="B629" s="1">
        <v>0.836774922777806</v>
      </c>
      <c r="C629" s="2">
        <v>7.6561646518818e-5</v>
      </c>
    </row>
    <row r="630" spans="1:3">
      <c r="A630" s="1" t="s">
        <v>1272</v>
      </c>
      <c r="B630" s="1">
        <v>0.835742113706659</v>
      </c>
      <c r="C630" s="1">
        <v>0.00452918749885818</v>
      </c>
    </row>
    <row r="631" spans="1:3">
      <c r="A631" s="1" t="s">
        <v>1274</v>
      </c>
      <c r="B631" s="1">
        <v>0.833314692738463</v>
      </c>
      <c r="C631" s="1">
        <v>0.00680463761510842</v>
      </c>
    </row>
    <row r="632" spans="1:3">
      <c r="A632" s="1" t="s">
        <v>1276</v>
      </c>
      <c r="B632" s="1">
        <v>0.832486095866862</v>
      </c>
      <c r="C632" s="2">
        <v>2.71601192445299e-5</v>
      </c>
    </row>
    <row r="633" spans="1:3">
      <c r="A633" s="1" t="s">
        <v>1278</v>
      </c>
      <c r="B633" s="1">
        <v>0.82987095986969</v>
      </c>
      <c r="C633" s="1">
        <v>0.00482938811415737</v>
      </c>
    </row>
    <row r="634" spans="1:3">
      <c r="A634" s="1" t="s">
        <v>1280</v>
      </c>
      <c r="B634" s="1">
        <v>0.823442668032286</v>
      </c>
      <c r="C634" s="2">
        <v>4.99231386851956e-5</v>
      </c>
    </row>
    <row r="635" spans="1:3">
      <c r="A635" s="1" t="s">
        <v>1282</v>
      </c>
      <c r="B635" s="1">
        <v>0.820963199944627</v>
      </c>
      <c r="C635" s="1">
        <v>0.00531609215288907</v>
      </c>
    </row>
    <row r="636" spans="1:3">
      <c r="A636" s="1" t="s">
        <v>1284</v>
      </c>
      <c r="B636" s="1">
        <v>0.819487769186019</v>
      </c>
      <c r="C636" s="1">
        <v>0.000603987549115906</v>
      </c>
    </row>
    <row r="637" spans="1:3">
      <c r="A637" s="1" t="s">
        <v>1286</v>
      </c>
      <c r="B637" s="1">
        <v>0.81734356324442</v>
      </c>
      <c r="C637" s="1">
        <v>0.0005985097468657</v>
      </c>
    </row>
    <row r="638" spans="1:3">
      <c r="A638" s="1" t="s">
        <v>1288</v>
      </c>
      <c r="B638" s="1">
        <v>0.815424020190915</v>
      </c>
      <c r="C638" s="1">
        <v>0.0010715724475121</v>
      </c>
    </row>
    <row r="639" spans="1:3">
      <c r="A639" s="1" t="s">
        <v>1290</v>
      </c>
      <c r="B639" s="1">
        <v>0.814869973032732</v>
      </c>
      <c r="C639" s="1">
        <v>0.00498782563684138</v>
      </c>
    </row>
    <row r="640" spans="1:3">
      <c r="A640" s="1" t="s">
        <v>1292</v>
      </c>
      <c r="B640" s="1">
        <v>0.813440089653622</v>
      </c>
      <c r="C640" s="1">
        <v>0.000914052754853343</v>
      </c>
    </row>
    <row r="641" spans="1:3">
      <c r="A641" s="1" t="s">
        <v>1294</v>
      </c>
      <c r="B641" s="1">
        <v>0.813347093172759</v>
      </c>
      <c r="C641" s="1">
        <v>0.000136562573774699</v>
      </c>
    </row>
    <row r="642" spans="1:3">
      <c r="A642" s="1" t="s">
        <v>1296</v>
      </c>
      <c r="B642" s="1">
        <v>0.811597519539881</v>
      </c>
      <c r="C642" s="1">
        <v>0.00324942971555971</v>
      </c>
    </row>
    <row r="643" spans="1:3">
      <c r="A643" s="1" t="s">
        <v>1298</v>
      </c>
      <c r="B643" s="1">
        <v>0.809780972794499</v>
      </c>
      <c r="C643" s="1">
        <v>0.00512606959715943</v>
      </c>
    </row>
    <row r="644" spans="1:3">
      <c r="A644" s="1" t="s">
        <v>1300</v>
      </c>
      <c r="B644" s="1">
        <v>0.809249192447613</v>
      </c>
      <c r="C644" s="1">
        <v>0.00290200691119556</v>
      </c>
    </row>
    <row r="645" spans="1:3">
      <c r="A645" s="1" t="s">
        <v>1302</v>
      </c>
      <c r="B645" s="1">
        <v>0.807967644250467</v>
      </c>
      <c r="C645" s="1">
        <v>0.00064494803826136</v>
      </c>
    </row>
    <row r="646" spans="1:3">
      <c r="A646" s="1" t="s">
        <v>1304</v>
      </c>
      <c r="B646" s="1">
        <v>0.80776928665994</v>
      </c>
      <c r="C646" s="1">
        <v>0.00441498778064867</v>
      </c>
    </row>
    <row r="647" spans="1:3">
      <c r="A647" s="1" t="s">
        <v>1306</v>
      </c>
      <c r="B647" s="1">
        <v>0.807574040171609</v>
      </c>
      <c r="C647" s="1">
        <v>0.00810638542110022</v>
      </c>
    </row>
    <row r="648" spans="1:3">
      <c r="A648" s="1" t="s">
        <v>1308</v>
      </c>
      <c r="B648" s="1">
        <v>0.806062455805574</v>
      </c>
      <c r="C648" s="1">
        <v>0.000224414456281913</v>
      </c>
    </row>
    <row r="649" spans="1:3">
      <c r="A649" s="1" t="s">
        <v>1310</v>
      </c>
      <c r="B649" s="1">
        <v>0.805027003554819</v>
      </c>
      <c r="C649" s="1">
        <v>0.000491843692191631</v>
      </c>
    </row>
    <row r="650" spans="1:3">
      <c r="A650" s="1" t="s">
        <v>1312</v>
      </c>
      <c r="B650" s="1">
        <v>0.802692172553085</v>
      </c>
      <c r="C650" s="1">
        <v>0.00247403824836249</v>
      </c>
    </row>
    <row r="651" spans="1:3">
      <c r="A651" s="1" t="s">
        <v>1314</v>
      </c>
      <c r="B651" s="1">
        <v>0.800275458820323</v>
      </c>
      <c r="C651" s="1">
        <v>0.000988173103489081</v>
      </c>
    </row>
    <row r="652" spans="1:3">
      <c r="A652" s="1" t="s">
        <v>1316</v>
      </c>
      <c r="B652" s="1">
        <v>0.796771557985931</v>
      </c>
      <c r="C652" s="1">
        <v>0.000278666454037067</v>
      </c>
    </row>
    <row r="653" spans="1:3">
      <c r="A653" s="1" t="s">
        <v>1318</v>
      </c>
      <c r="B653" s="1">
        <v>0.796432354796229</v>
      </c>
      <c r="C653" s="1">
        <v>0.00718932639276358</v>
      </c>
    </row>
    <row r="654" spans="1:3">
      <c r="A654" s="1" t="s">
        <v>1320</v>
      </c>
      <c r="B654" s="1">
        <v>0.791375353375862</v>
      </c>
      <c r="C654" s="1">
        <v>0.00150322398377602</v>
      </c>
    </row>
    <row r="655" spans="1:3">
      <c r="A655" s="1" t="s">
        <v>1322</v>
      </c>
      <c r="B655" s="1">
        <v>0.785890962166438</v>
      </c>
      <c r="C655" s="1">
        <v>0.0021307352470968</v>
      </c>
    </row>
    <row r="656" spans="1:3">
      <c r="A656" s="1" t="s">
        <v>1324</v>
      </c>
      <c r="B656" s="1">
        <v>0.785788666131861</v>
      </c>
      <c r="C656" s="1">
        <v>0.000210069450164853</v>
      </c>
    </row>
    <row r="657" spans="1:3">
      <c r="A657" s="1" t="s">
        <v>1326</v>
      </c>
      <c r="B657" s="1">
        <v>0.78565780167283</v>
      </c>
      <c r="C657" s="1">
        <v>0.000202859069087037</v>
      </c>
    </row>
    <row r="658" spans="1:3">
      <c r="A658" s="1" t="s">
        <v>1328</v>
      </c>
      <c r="B658" s="1">
        <v>0.783104052815749</v>
      </c>
      <c r="C658" s="1">
        <v>0.00769912888912088</v>
      </c>
    </row>
    <row r="659" spans="1:3">
      <c r="A659" s="1" t="s">
        <v>1330</v>
      </c>
      <c r="B659" s="1">
        <v>0.782496368362742</v>
      </c>
      <c r="C659" s="1">
        <v>0.00364716720276562</v>
      </c>
    </row>
    <row r="660" spans="1:3">
      <c r="A660" s="1" t="s">
        <v>1332</v>
      </c>
      <c r="B660" s="1">
        <v>0.782102440478784</v>
      </c>
      <c r="C660" s="1">
        <v>0.00166146696760488</v>
      </c>
    </row>
    <row r="661" spans="1:3">
      <c r="A661" s="1" t="s">
        <v>1334</v>
      </c>
      <c r="B661" s="1">
        <v>0.778307051031921</v>
      </c>
      <c r="C661" s="1">
        <v>0.00167959553419028</v>
      </c>
    </row>
    <row r="662" spans="1:3">
      <c r="A662" s="1" t="s">
        <v>1336</v>
      </c>
      <c r="B662" s="1">
        <v>0.774299105975702</v>
      </c>
      <c r="C662" s="1">
        <v>0.00132069785016626</v>
      </c>
    </row>
    <row r="663" spans="1:3">
      <c r="A663" s="1" t="s">
        <v>1338</v>
      </c>
      <c r="B663" s="1">
        <v>0.771596354979838</v>
      </c>
      <c r="C663" s="1">
        <v>0.00409591835801883</v>
      </c>
    </row>
    <row r="664" spans="1:3">
      <c r="A664" s="1" t="s">
        <v>1340</v>
      </c>
      <c r="B664" s="1">
        <v>0.771294095849668</v>
      </c>
      <c r="C664" s="1">
        <v>0.000211841776116535</v>
      </c>
    </row>
    <row r="665" spans="1:3">
      <c r="A665" s="1" t="s">
        <v>1342</v>
      </c>
      <c r="B665" s="1">
        <v>0.770568117237662</v>
      </c>
      <c r="C665" s="2">
        <v>7.93860422453835e-5</v>
      </c>
    </row>
    <row r="666" spans="1:3">
      <c r="A666" s="1" t="s">
        <v>1344</v>
      </c>
      <c r="B666" s="1">
        <v>0.768497903722118</v>
      </c>
      <c r="C666" s="2">
        <v>8.56644321504167e-6</v>
      </c>
    </row>
    <row r="667" spans="1:3">
      <c r="A667" s="1" t="s">
        <v>1346</v>
      </c>
      <c r="B667" s="1">
        <v>0.765957189560886</v>
      </c>
      <c r="C667" s="1">
        <v>0.00751011596705699</v>
      </c>
    </row>
    <row r="668" spans="1:3">
      <c r="A668" s="1" t="s">
        <v>1348</v>
      </c>
      <c r="B668" s="1">
        <v>0.762972113002984</v>
      </c>
      <c r="C668" s="1">
        <v>0.000368770214832089</v>
      </c>
    </row>
    <row r="669" spans="1:3">
      <c r="A669" s="1" t="s">
        <v>1350</v>
      </c>
      <c r="B669" s="1">
        <v>0.760700192454053</v>
      </c>
      <c r="C669" s="1">
        <v>0.00693589840177781</v>
      </c>
    </row>
    <row r="670" spans="1:3">
      <c r="A670" s="1" t="s">
        <v>1352</v>
      </c>
      <c r="B670" s="1">
        <v>0.750975543315941</v>
      </c>
      <c r="C670" s="1">
        <v>0.00643814917515092</v>
      </c>
    </row>
    <row r="671" spans="1:3">
      <c r="A671" s="1" t="s">
        <v>1354</v>
      </c>
      <c r="B671" s="1">
        <v>0.744993420160566</v>
      </c>
      <c r="C671" s="1">
        <v>0.000301772182817013</v>
      </c>
    </row>
    <row r="672" spans="1:3">
      <c r="A672" s="1" t="s">
        <v>1356</v>
      </c>
      <c r="B672" s="1">
        <v>0.744086271971275</v>
      </c>
      <c r="C672" s="1">
        <v>0.00273290031697658</v>
      </c>
    </row>
    <row r="673" spans="1:3">
      <c r="A673" s="1" t="s">
        <v>1358</v>
      </c>
      <c r="B673" s="1">
        <v>0.740197653721086</v>
      </c>
      <c r="C673" s="1">
        <v>0.00219323431979831</v>
      </c>
    </row>
    <row r="674" spans="1:3">
      <c r="A674" s="1" t="s">
        <v>1360</v>
      </c>
      <c r="B674" s="1">
        <v>0.740035405469865</v>
      </c>
      <c r="C674" s="1">
        <v>0.00245172780447742</v>
      </c>
    </row>
    <row r="675" spans="1:3">
      <c r="A675" s="1" t="s">
        <v>1362</v>
      </c>
      <c r="B675" s="1">
        <v>0.739066817058206</v>
      </c>
      <c r="C675" s="1">
        <v>0.000931734955931175</v>
      </c>
    </row>
    <row r="676" spans="1:3">
      <c r="A676" s="1" t="s">
        <v>1364</v>
      </c>
      <c r="B676" s="1">
        <v>0.738806924040317</v>
      </c>
      <c r="C676" s="1">
        <v>0.00900963546856206</v>
      </c>
    </row>
    <row r="677" spans="1:3">
      <c r="A677" s="1" t="s">
        <v>1366</v>
      </c>
      <c r="B677" s="1">
        <v>0.736839023611453</v>
      </c>
      <c r="C677" s="2">
        <v>3.81355392011589e-5</v>
      </c>
    </row>
    <row r="678" spans="1:3">
      <c r="A678" s="1" t="s">
        <v>1368</v>
      </c>
      <c r="B678" s="1">
        <v>0.734519887444358</v>
      </c>
      <c r="C678" s="1">
        <v>0.00439759833522394</v>
      </c>
    </row>
    <row r="679" spans="1:3">
      <c r="A679" s="1" t="s">
        <v>1370</v>
      </c>
      <c r="B679" s="1">
        <v>0.730847694242891</v>
      </c>
      <c r="C679" s="1">
        <v>0.000253745337056178</v>
      </c>
    </row>
    <row r="680" spans="1:3">
      <c r="A680" s="1" t="s">
        <v>1372</v>
      </c>
      <c r="B680" s="1">
        <v>0.730531331363331</v>
      </c>
      <c r="C680" s="1">
        <v>0.0035292461428375</v>
      </c>
    </row>
    <row r="681" spans="1:3">
      <c r="A681" s="1" t="s">
        <v>1374</v>
      </c>
      <c r="B681" s="1">
        <v>0.728788241373798</v>
      </c>
      <c r="C681" s="1">
        <v>0.00916730280750664</v>
      </c>
    </row>
    <row r="682" spans="1:3">
      <c r="A682" s="1" t="s">
        <v>1376</v>
      </c>
      <c r="B682" s="1">
        <v>0.720182763880012</v>
      </c>
      <c r="C682" s="1">
        <v>0.00626316184102034</v>
      </c>
    </row>
    <row r="683" spans="1:3">
      <c r="A683" s="1" t="s">
        <v>1378</v>
      </c>
      <c r="B683" s="1">
        <v>0.716946328429731</v>
      </c>
      <c r="C683" s="2">
        <v>1.43231664910571e-5</v>
      </c>
    </row>
    <row r="684" spans="1:3">
      <c r="A684" s="1" t="s">
        <v>1380</v>
      </c>
      <c r="B684" s="1">
        <v>0.71502170035072</v>
      </c>
      <c r="C684" s="1">
        <v>0.0044328938660499</v>
      </c>
    </row>
    <row r="685" spans="1:3">
      <c r="A685" s="1" t="s">
        <v>1382</v>
      </c>
      <c r="B685" s="1">
        <v>0.714594949083373</v>
      </c>
      <c r="C685" s="1">
        <v>0.00067584277696064</v>
      </c>
    </row>
    <row r="686" spans="1:3">
      <c r="A686" s="1" t="s">
        <v>1384</v>
      </c>
      <c r="B686" s="1">
        <v>0.710923225517741</v>
      </c>
      <c r="C686" s="1">
        <v>0.00397711957047225</v>
      </c>
    </row>
    <row r="687" spans="1:3">
      <c r="A687" s="1" t="s">
        <v>1386</v>
      </c>
      <c r="B687" s="1">
        <v>0.709931155257365</v>
      </c>
      <c r="C687" s="1">
        <v>0.000162404062476798</v>
      </c>
    </row>
    <row r="688" spans="1:3">
      <c r="A688" s="1" t="s">
        <v>1388</v>
      </c>
      <c r="B688" s="1">
        <v>0.70768954915327</v>
      </c>
      <c r="C688" s="1">
        <v>0.00363766169833544</v>
      </c>
    </row>
    <row r="689" spans="1:3">
      <c r="A689" s="1" t="s">
        <v>1390</v>
      </c>
      <c r="B689" s="1">
        <v>0.703951449721371</v>
      </c>
      <c r="C689" s="1">
        <v>0.000744133236806793</v>
      </c>
    </row>
    <row r="690" spans="1:3">
      <c r="A690" s="1" t="s">
        <v>1392</v>
      </c>
      <c r="B690" s="1">
        <v>0.703052137246714</v>
      </c>
      <c r="C690" s="1">
        <v>0.00568558586654578</v>
      </c>
    </row>
    <row r="691" spans="1:3">
      <c r="A691" s="1" t="s">
        <v>1394</v>
      </c>
      <c r="B691" s="1">
        <v>0.700479267600732</v>
      </c>
      <c r="C691" s="1">
        <v>0.00262341031028596</v>
      </c>
    </row>
    <row r="692" spans="1:3">
      <c r="A692" s="1" t="s">
        <v>1396</v>
      </c>
      <c r="B692" s="1">
        <v>0.698974626432536</v>
      </c>
      <c r="C692" s="1">
        <v>0.00626324938227728</v>
      </c>
    </row>
    <row r="693" spans="1:3">
      <c r="A693" s="1" t="s">
        <v>1398</v>
      </c>
      <c r="B693" s="1">
        <v>0.695839281654872</v>
      </c>
      <c r="C693" s="1">
        <v>0.000719728925761929</v>
      </c>
    </row>
    <row r="694" spans="1:3">
      <c r="A694" s="1" t="s">
        <v>1400</v>
      </c>
      <c r="B694" s="1">
        <v>0.692233464805127</v>
      </c>
      <c r="C694" s="2">
        <v>2.77790286750365e-5</v>
      </c>
    </row>
    <row r="695" spans="1:3">
      <c r="A695" s="1" t="s">
        <v>1402</v>
      </c>
      <c r="B695" s="1">
        <v>0.691784547593256</v>
      </c>
      <c r="C695" s="1">
        <v>0.000350263295544663</v>
      </c>
    </row>
    <row r="696" spans="1:3">
      <c r="A696" s="1" t="s">
        <v>1404</v>
      </c>
      <c r="B696" s="1">
        <v>0.689564295056805</v>
      </c>
      <c r="C696" s="1">
        <v>0.00343048413343745</v>
      </c>
    </row>
    <row r="697" spans="1:3">
      <c r="A697" s="1" t="s">
        <v>1406</v>
      </c>
      <c r="B697" s="1">
        <v>0.68698384843954</v>
      </c>
      <c r="C697" s="1">
        <v>0.000120509835448142</v>
      </c>
    </row>
    <row r="698" spans="1:3">
      <c r="A698" s="1" t="s">
        <v>1408</v>
      </c>
      <c r="B698" s="1">
        <v>0.677936535201747</v>
      </c>
      <c r="C698" s="1">
        <v>0.0043292518900336</v>
      </c>
    </row>
    <row r="699" spans="1:3">
      <c r="A699" s="1" t="s">
        <v>1410</v>
      </c>
      <c r="B699" s="1">
        <v>0.677411327774128</v>
      </c>
      <c r="C699" s="1">
        <v>0.00359465693472484</v>
      </c>
    </row>
    <row r="700" spans="1:3">
      <c r="A700" s="1" t="s">
        <v>1412</v>
      </c>
      <c r="B700" s="1">
        <v>0.676409644223251</v>
      </c>
      <c r="C700" s="1">
        <v>0.00691099116830476</v>
      </c>
    </row>
    <row r="701" spans="1:3">
      <c r="A701" s="1" t="s">
        <v>1414</v>
      </c>
      <c r="B701" s="1">
        <v>0.676072000166255</v>
      </c>
      <c r="C701" s="1">
        <v>0.000327867428113059</v>
      </c>
    </row>
    <row r="702" spans="1:3">
      <c r="A702" s="1" t="s">
        <v>1416</v>
      </c>
      <c r="B702" s="1">
        <v>0.675059121828888</v>
      </c>
      <c r="C702" s="2">
        <v>2.73877403998469e-5</v>
      </c>
    </row>
    <row r="703" spans="1:3">
      <c r="A703" s="1" t="s">
        <v>1418</v>
      </c>
      <c r="B703" s="1">
        <v>0.673289989279465</v>
      </c>
      <c r="C703" s="2">
        <v>3.92840797020873e-5</v>
      </c>
    </row>
    <row r="704" spans="1:3">
      <c r="A704" s="1" t="s">
        <v>1420</v>
      </c>
      <c r="B704" s="1">
        <v>0.673033449817819</v>
      </c>
      <c r="C704" s="1">
        <v>0.0021273834345993</v>
      </c>
    </row>
    <row r="705" spans="1:3">
      <c r="A705" s="1" t="s">
        <v>1422</v>
      </c>
      <c r="B705" s="1">
        <v>0.670495589605364</v>
      </c>
      <c r="C705" s="1">
        <v>0.000147863104707026</v>
      </c>
    </row>
    <row r="706" spans="1:3">
      <c r="A706" s="1" t="s">
        <v>1424</v>
      </c>
      <c r="B706" s="1">
        <v>0.670176671940501</v>
      </c>
      <c r="C706" s="1">
        <v>0.00188851267881768</v>
      </c>
    </row>
    <row r="707" spans="1:3">
      <c r="A707" s="1" t="s">
        <v>1426</v>
      </c>
      <c r="B707" s="1">
        <v>0.669233481016066</v>
      </c>
      <c r="C707" s="1">
        <v>0.0068909978085533</v>
      </c>
    </row>
    <row r="708" spans="1:3">
      <c r="A708" s="1" t="s">
        <v>1428</v>
      </c>
      <c r="B708" s="1">
        <v>0.664225714923032</v>
      </c>
      <c r="C708" s="1">
        <v>0.00124845942368861</v>
      </c>
    </row>
    <row r="709" spans="1:3">
      <c r="A709" s="1" t="s">
        <v>1430</v>
      </c>
      <c r="B709" s="1">
        <v>0.664221156317106</v>
      </c>
      <c r="C709" s="1">
        <v>0.0076421978239934</v>
      </c>
    </row>
    <row r="710" spans="1:3">
      <c r="A710" s="1" t="s">
        <v>1432</v>
      </c>
      <c r="B710" s="1">
        <v>0.662075359615121</v>
      </c>
      <c r="C710" s="2">
        <v>9.98320628422602e-5</v>
      </c>
    </row>
    <row r="711" spans="1:3">
      <c r="A711" s="1" t="s">
        <v>1434</v>
      </c>
      <c r="B711" s="1">
        <v>0.65870765380507</v>
      </c>
      <c r="C711" s="1">
        <v>0.00538718007558987</v>
      </c>
    </row>
    <row r="712" spans="1:3">
      <c r="A712" s="1" t="s">
        <v>1436</v>
      </c>
      <c r="B712" s="1">
        <v>0.657693629383379</v>
      </c>
      <c r="C712" s="1">
        <v>0.00191798541148237</v>
      </c>
    </row>
    <row r="713" spans="1:3">
      <c r="A713" s="1" t="s">
        <v>1438</v>
      </c>
      <c r="B713" s="1">
        <v>0.655984443132818</v>
      </c>
      <c r="C713" s="1">
        <v>0.00064147589898867</v>
      </c>
    </row>
    <row r="714" spans="1:3">
      <c r="A714" s="1" t="s">
        <v>1440</v>
      </c>
      <c r="B714" s="1">
        <v>0.652701899738154</v>
      </c>
      <c r="C714" s="1">
        <v>0.006927321808581</v>
      </c>
    </row>
    <row r="715" spans="1:3">
      <c r="A715" s="1" t="s">
        <v>1442</v>
      </c>
      <c r="B715" s="1">
        <v>0.652523472204299</v>
      </c>
      <c r="C715" s="1">
        <v>0.00300100855005867</v>
      </c>
    </row>
    <row r="716" spans="1:3">
      <c r="A716" s="1" t="s">
        <v>1444</v>
      </c>
      <c r="B716" s="1">
        <v>0.650975474657726</v>
      </c>
      <c r="C716" s="1">
        <v>0.00917172691371022</v>
      </c>
    </row>
    <row r="717" spans="1:3">
      <c r="A717" s="1" t="s">
        <v>1446</v>
      </c>
      <c r="B717" s="1">
        <v>0.646115191292934</v>
      </c>
      <c r="C717" s="1">
        <v>0.00136539009248746</v>
      </c>
    </row>
    <row r="718" spans="1:3">
      <c r="A718" s="1" t="s">
        <v>1448</v>
      </c>
      <c r="B718" s="1">
        <v>0.644591304993391</v>
      </c>
      <c r="C718" s="1">
        <v>0.00206519473650332</v>
      </c>
    </row>
    <row r="719" spans="1:3">
      <c r="A719" s="1" t="s">
        <v>1450</v>
      </c>
      <c r="B719" s="1">
        <v>0.643359816875839</v>
      </c>
      <c r="C719" s="1">
        <v>0.0038838699064361</v>
      </c>
    </row>
    <row r="720" spans="1:3">
      <c r="A720" s="1" t="s">
        <v>1452</v>
      </c>
      <c r="B720" s="1">
        <v>0.64139061517497</v>
      </c>
      <c r="C720" s="1">
        <v>0.00123219176752633</v>
      </c>
    </row>
    <row r="721" spans="1:3">
      <c r="A721" s="1" t="s">
        <v>1454</v>
      </c>
      <c r="B721" s="1">
        <v>0.640299402706262</v>
      </c>
      <c r="C721" s="1">
        <v>0.00304341553089925</v>
      </c>
    </row>
    <row r="722" spans="1:3">
      <c r="A722" s="1" t="s">
        <v>1456</v>
      </c>
      <c r="B722" s="1">
        <v>0.636032502884902</v>
      </c>
      <c r="C722" s="1">
        <v>0.00118088127672262</v>
      </c>
    </row>
    <row r="723" spans="1:3">
      <c r="A723" s="1" t="s">
        <v>1458</v>
      </c>
      <c r="B723" s="1">
        <v>0.633017013993084</v>
      </c>
      <c r="C723" s="1">
        <v>0.000109000642238206</v>
      </c>
    </row>
    <row r="724" spans="1:3">
      <c r="A724" s="1" t="s">
        <v>1460</v>
      </c>
      <c r="B724" s="1">
        <v>0.631746469647646</v>
      </c>
      <c r="C724" s="1">
        <v>0.000556665785667137</v>
      </c>
    </row>
    <row r="725" spans="1:3">
      <c r="A725" s="1" t="s">
        <v>1462</v>
      </c>
      <c r="B725" s="1">
        <v>0.631116049182265</v>
      </c>
      <c r="C725" s="1">
        <v>0.00994391587627596</v>
      </c>
    </row>
    <row r="726" spans="1:3">
      <c r="A726" s="1" t="s">
        <v>1464</v>
      </c>
      <c r="B726" s="1">
        <v>0.629939516721528</v>
      </c>
      <c r="C726" s="1">
        <v>0.00439131717646533</v>
      </c>
    </row>
    <row r="727" spans="1:3">
      <c r="A727" s="1" t="s">
        <v>1466</v>
      </c>
      <c r="B727" s="1">
        <v>0.629558097005761</v>
      </c>
      <c r="C727" s="1">
        <v>0.00792582709357979</v>
      </c>
    </row>
    <row r="728" spans="1:3">
      <c r="A728" s="1" t="s">
        <v>1468</v>
      </c>
      <c r="B728" s="1">
        <v>0.625501843561628</v>
      </c>
      <c r="C728" s="1">
        <v>0.00997893804649818</v>
      </c>
    </row>
    <row r="729" spans="1:3">
      <c r="A729" s="1" t="s">
        <v>1470</v>
      </c>
      <c r="B729" s="1">
        <v>0.625199039047298</v>
      </c>
      <c r="C729" s="1">
        <v>0.00254391944142119</v>
      </c>
    </row>
    <row r="730" spans="1:3">
      <c r="A730" s="1" t="s">
        <v>1472</v>
      </c>
      <c r="B730" s="1">
        <v>0.624580032380401</v>
      </c>
      <c r="C730" s="1">
        <v>0.00618310500370472</v>
      </c>
    </row>
    <row r="731" spans="1:3">
      <c r="A731" s="1" t="s">
        <v>1474</v>
      </c>
      <c r="B731" s="1">
        <v>0.621586990784134</v>
      </c>
      <c r="C731" s="2">
        <v>2.22292696464108e-5</v>
      </c>
    </row>
    <row r="732" spans="1:3">
      <c r="A732" s="1" t="s">
        <v>1476</v>
      </c>
      <c r="B732" s="1">
        <v>0.621476068885138</v>
      </c>
      <c r="C732" s="1">
        <v>0.00463089044683872</v>
      </c>
    </row>
    <row r="733" spans="1:3">
      <c r="A733" s="1" t="s">
        <v>1478</v>
      </c>
      <c r="B733" s="1">
        <v>0.617184316280143</v>
      </c>
      <c r="C733" s="1">
        <v>0.00902244978039819</v>
      </c>
    </row>
    <row r="734" spans="1:3">
      <c r="A734" s="1" t="s">
        <v>1480</v>
      </c>
      <c r="B734" s="1">
        <v>0.616979508758082</v>
      </c>
      <c r="C734" s="1">
        <v>0.0068954295230187</v>
      </c>
    </row>
    <row r="735" spans="1:3">
      <c r="A735" s="1" t="s">
        <v>1482</v>
      </c>
      <c r="B735" s="1">
        <v>0.611559965051183</v>
      </c>
      <c r="C735" s="1">
        <v>0.00926252189724507</v>
      </c>
    </row>
    <row r="736" spans="1:3">
      <c r="A736" s="1" t="s">
        <v>1484</v>
      </c>
      <c r="B736" s="1">
        <v>0.608084072065232</v>
      </c>
      <c r="C736" s="1">
        <v>0.00949612713434752</v>
      </c>
    </row>
    <row r="737" spans="1:3">
      <c r="A737" s="1" t="s">
        <v>1486</v>
      </c>
      <c r="B737" s="1">
        <v>0.604505734912092</v>
      </c>
      <c r="C737" s="1">
        <v>0.000142617530449995</v>
      </c>
    </row>
    <row r="738" spans="1:3">
      <c r="A738" s="1" t="s">
        <v>1488</v>
      </c>
      <c r="B738" s="1">
        <v>0.603288838707966</v>
      </c>
      <c r="C738" s="1">
        <v>0.00954974887275349</v>
      </c>
    </row>
    <row r="739" spans="1:3">
      <c r="A739" s="1" t="s">
        <v>1490</v>
      </c>
      <c r="B739" s="1">
        <v>0.60006885509751</v>
      </c>
      <c r="C739" s="1">
        <v>0.00739850149608205</v>
      </c>
    </row>
    <row r="740" spans="1:3">
      <c r="A740" s="1" t="s">
        <v>1492</v>
      </c>
      <c r="B740" s="1">
        <v>0.59976106057599</v>
      </c>
      <c r="C740" s="1">
        <v>0.000557035628972168</v>
      </c>
    </row>
    <row r="741" spans="1:3">
      <c r="A741" s="1" t="s">
        <v>1494</v>
      </c>
      <c r="B741" s="1">
        <v>0.599182466447406</v>
      </c>
      <c r="C741" s="1">
        <v>0.00575161100259043</v>
      </c>
    </row>
    <row r="742" spans="1:3">
      <c r="A742" s="1" t="s">
        <v>1496</v>
      </c>
      <c r="B742" s="1">
        <v>0.597408349468455</v>
      </c>
      <c r="C742" s="1">
        <v>0.00752474679364287</v>
      </c>
    </row>
    <row r="743" spans="1:3">
      <c r="A743" s="1" t="s">
        <v>1498</v>
      </c>
      <c r="B743" s="1">
        <v>0.596337788345898</v>
      </c>
      <c r="C743" s="1">
        <v>0.00374993647275608</v>
      </c>
    </row>
    <row r="744" spans="1:3">
      <c r="A744" s="1" t="s">
        <v>1500</v>
      </c>
      <c r="B744" s="1">
        <v>0.595253166733826</v>
      </c>
      <c r="C744" s="1">
        <v>0.00604363224007181</v>
      </c>
    </row>
    <row r="745" spans="1:3">
      <c r="A745" s="1" t="s">
        <v>1502</v>
      </c>
      <c r="B745" s="1">
        <v>0.594603489548481</v>
      </c>
      <c r="C745" s="1">
        <v>0.00407659838098467</v>
      </c>
    </row>
    <row r="746" spans="1:3">
      <c r="A746" s="1" t="s">
        <v>1504</v>
      </c>
      <c r="B746" s="1">
        <v>-0.585752859489349</v>
      </c>
      <c r="C746" s="1">
        <v>0.000208192222151697</v>
      </c>
    </row>
    <row r="747" spans="1:3">
      <c r="A747" s="1" t="s">
        <v>1507</v>
      </c>
      <c r="B747" s="1">
        <v>-0.58827113736508</v>
      </c>
      <c r="C747" s="1">
        <v>0.00674250921334883</v>
      </c>
    </row>
    <row r="748" spans="1:3">
      <c r="A748" s="1" t="s">
        <v>1509</v>
      </c>
      <c r="B748" s="1">
        <v>-0.588345041499042</v>
      </c>
      <c r="C748" s="1">
        <v>0.000104102446363888</v>
      </c>
    </row>
    <row r="749" spans="1:3">
      <c r="A749" s="1" t="s">
        <v>1511</v>
      </c>
      <c r="B749" s="1">
        <v>-0.588908748428256</v>
      </c>
      <c r="C749" s="1">
        <v>0.00263044225290606</v>
      </c>
    </row>
    <row r="750" spans="1:3">
      <c r="A750" s="1" t="s">
        <v>1513</v>
      </c>
      <c r="B750" s="1">
        <v>-0.589070323130093</v>
      </c>
      <c r="C750" s="1">
        <v>0.00374703167600814</v>
      </c>
    </row>
    <row r="751" spans="1:3">
      <c r="A751" s="1" t="s">
        <v>1515</v>
      </c>
      <c r="B751" s="1">
        <v>-0.59179833361095</v>
      </c>
      <c r="C751" s="1">
        <v>0.00284967471798916</v>
      </c>
    </row>
    <row r="752" spans="1:3">
      <c r="A752" s="1" t="s">
        <v>1517</v>
      </c>
      <c r="B752" s="1">
        <v>-0.592003529304733</v>
      </c>
      <c r="C752" s="1">
        <v>0.00857327928084377</v>
      </c>
    </row>
    <row r="753" spans="1:3">
      <c r="A753" s="1" t="s">
        <v>1519</v>
      </c>
      <c r="B753" s="1">
        <v>-0.592960439919564</v>
      </c>
      <c r="C753" s="1">
        <v>0.00793619899783795</v>
      </c>
    </row>
    <row r="754" spans="1:3">
      <c r="A754" s="1" t="s">
        <v>1521</v>
      </c>
      <c r="B754" s="1">
        <v>-0.592974268980862</v>
      </c>
      <c r="C754" s="1">
        <v>0.00624516526035605</v>
      </c>
    </row>
    <row r="755" spans="1:3">
      <c r="A755" s="1" t="s">
        <v>1523</v>
      </c>
      <c r="B755" s="1">
        <v>-0.594761224060473</v>
      </c>
      <c r="C755" s="1">
        <v>0.0035757224452458</v>
      </c>
    </row>
    <row r="756" spans="1:3">
      <c r="A756" s="1" t="s">
        <v>1525</v>
      </c>
      <c r="B756" s="1">
        <v>-0.59599508818828</v>
      </c>
      <c r="C756" s="1">
        <v>0.0089542719839239</v>
      </c>
    </row>
    <row r="757" spans="1:3">
      <c r="A757" s="1" t="s">
        <v>1527</v>
      </c>
      <c r="B757" s="1">
        <v>-0.597355441216784</v>
      </c>
      <c r="C757" s="1">
        <v>0.00391080034557022</v>
      </c>
    </row>
    <row r="758" spans="1:3">
      <c r="A758" s="1" t="s">
        <v>1529</v>
      </c>
      <c r="B758" s="1">
        <v>-0.597569392379573</v>
      </c>
      <c r="C758" s="2">
        <v>3.10345982435504e-6</v>
      </c>
    </row>
    <row r="759" spans="1:3">
      <c r="A759" s="1" t="s">
        <v>1531</v>
      </c>
      <c r="B759" s="1">
        <v>-0.597816819007592</v>
      </c>
      <c r="C759" s="2">
        <v>5.898267818482e-6</v>
      </c>
    </row>
    <row r="760" spans="1:3">
      <c r="A760" s="1" t="s">
        <v>1533</v>
      </c>
      <c r="B760" s="1">
        <v>-0.598105967856151</v>
      </c>
      <c r="C760" s="2">
        <v>1.06583895435979e-5</v>
      </c>
    </row>
    <row r="761" spans="1:3">
      <c r="A761" s="1" t="s">
        <v>1535</v>
      </c>
      <c r="B761" s="1">
        <v>-0.600212732286494</v>
      </c>
      <c r="C761" s="1">
        <v>0.00068876111520213</v>
      </c>
    </row>
    <row r="762" spans="1:3">
      <c r="A762" s="1" t="s">
        <v>1537</v>
      </c>
      <c r="B762" s="1">
        <v>-0.600673697762535</v>
      </c>
      <c r="C762" s="2">
        <v>4.20886196797764e-5</v>
      </c>
    </row>
    <row r="763" spans="1:3">
      <c r="A763" s="1" t="s">
        <v>1539</v>
      </c>
      <c r="B763" s="1">
        <v>-0.601376590596167</v>
      </c>
      <c r="C763" s="1">
        <v>0.00318665394533547</v>
      </c>
    </row>
    <row r="764" spans="1:3">
      <c r="A764" s="1" t="s">
        <v>1541</v>
      </c>
      <c r="B764" s="1">
        <v>-0.601911123410994</v>
      </c>
      <c r="C764" s="1">
        <v>0.000696169074543373</v>
      </c>
    </row>
    <row r="765" spans="1:3">
      <c r="A765" s="1" t="s">
        <v>1543</v>
      </c>
      <c r="B765" s="1">
        <v>-0.602896533989475</v>
      </c>
      <c r="C765" s="1">
        <v>0.0022479034573351</v>
      </c>
    </row>
    <row r="766" spans="1:3">
      <c r="A766" s="1" t="s">
        <v>1545</v>
      </c>
      <c r="B766" s="1">
        <v>-0.603064132280814</v>
      </c>
      <c r="C766" s="1">
        <v>0.00174765630024441</v>
      </c>
    </row>
    <row r="767" spans="1:3">
      <c r="A767" s="1" t="s">
        <v>1547</v>
      </c>
      <c r="B767" s="1">
        <v>-0.603319844794008</v>
      </c>
      <c r="C767" s="1">
        <v>0.00678498364265082</v>
      </c>
    </row>
    <row r="768" spans="1:3">
      <c r="A768" s="1" t="s">
        <v>1549</v>
      </c>
      <c r="B768" s="1">
        <v>-0.603694954711808</v>
      </c>
      <c r="C768" s="1">
        <v>0.00201150850748828</v>
      </c>
    </row>
    <row r="769" spans="1:3">
      <c r="A769" s="1" t="s">
        <v>1551</v>
      </c>
      <c r="B769" s="1">
        <v>-0.603981024660815</v>
      </c>
      <c r="C769" s="1">
        <v>0.000486525315324707</v>
      </c>
    </row>
    <row r="770" spans="1:3">
      <c r="A770" s="1" t="s">
        <v>1553</v>
      </c>
      <c r="B770" s="1">
        <v>-0.60952469897415</v>
      </c>
      <c r="C770" s="1">
        <v>0.00714279501936643</v>
      </c>
    </row>
    <row r="771" spans="1:3">
      <c r="A771" s="1" t="s">
        <v>1555</v>
      </c>
      <c r="B771" s="1">
        <v>-0.610033901865698</v>
      </c>
      <c r="C771" s="2">
        <v>1.78868699682534e-5</v>
      </c>
    </row>
    <row r="772" spans="1:3">
      <c r="A772" s="1" t="s">
        <v>1557</v>
      </c>
      <c r="B772" s="1">
        <v>-0.611403306067616</v>
      </c>
      <c r="C772" s="2">
        <v>8.30500752014749e-5</v>
      </c>
    </row>
    <row r="773" spans="1:3">
      <c r="A773" s="1" t="s">
        <v>1559</v>
      </c>
      <c r="B773" s="1">
        <v>-0.612388788792715</v>
      </c>
      <c r="C773" s="1">
        <v>0.00107060191070624</v>
      </c>
    </row>
    <row r="774" spans="1:3">
      <c r="A774" s="1" t="s">
        <v>1561</v>
      </c>
      <c r="B774" s="1">
        <v>-0.614734639609389</v>
      </c>
      <c r="C774" s="2">
        <v>8.07358789717206e-5</v>
      </c>
    </row>
    <row r="775" spans="1:3">
      <c r="A775" s="1" t="s">
        <v>1563</v>
      </c>
      <c r="B775" s="1">
        <v>-0.615409038358703</v>
      </c>
      <c r="C775" s="1">
        <v>0.0020908176189761</v>
      </c>
    </row>
    <row r="776" spans="1:3">
      <c r="A776" s="1" t="s">
        <v>1565</v>
      </c>
      <c r="B776" s="1">
        <v>-0.619456774611068</v>
      </c>
      <c r="C776" s="1">
        <v>0.00241813841777316</v>
      </c>
    </row>
    <row r="777" spans="1:3">
      <c r="A777" s="1" t="s">
        <v>1567</v>
      </c>
      <c r="B777" s="1">
        <v>-0.619661458701793</v>
      </c>
      <c r="C777" s="2">
        <v>3.93892940989922e-5</v>
      </c>
    </row>
    <row r="778" spans="1:3">
      <c r="A778" s="1" t="s">
        <v>1569</v>
      </c>
      <c r="B778" s="1">
        <v>-0.620634012319361</v>
      </c>
      <c r="C778" s="1">
        <v>0.00853080341860787</v>
      </c>
    </row>
    <row r="779" spans="1:3">
      <c r="A779" s="1" t="s">
        <v>1571</v>
      </c>
      <c r="B779" s="1">
        <v>-0.623892953987291</v>
      </c>
      <c r="C779" s="1">
        <v>0.00160631672104214</v>
      </c>
    </row>
    <row r="780" spans="1:3">
      <c r="A780" s="1" t="s">
        <v>1573</v>
      </c>
      <c r="B780" s="1">
        <v>-0.624161377654113</v>
      </c>
      <c r="C780" s="1">
        <v>0.0037877316264214</v>
      </c>
    </row>
    <row r="781" spans="1:3">
      <c r="A781" s="1" t="s">
        <v>1575</v>
      </c>
      <c r="B781" s="1">
        <v>-0.625638763546284</v>
      </c>
      <c r="C781" s="1">
        <v>0.00856990426883218</v>
      </c>
    </row>
    <row r="782" spans="1:3">
      <c r="A782" s="1" t="s">
        <v>1577</v>
      </c>
      <c r="B782" s="1">
        <v>-0.62805689798419</v>
      </c>
      <c r="C782" s="1">
        <v>0.00804472246938205</v>
      </c>
    </row>
    <row r="783" spans="1:3">
      <c r="A783" s="1" t="s">
        <v>1579</v>
      </c>
      <c r="B783" s="1">
        <v>-0.628224379773463</v>
      </c>
      <c r="C783" s="1">
        <v>0.00835521207014185</v>
      </c>
    </row>
    <row r="784" spans="1:3">
      <c r="A784" s="1" t="s">
        <v>1581</v>
      </c>
      <c r="B784" s="1">
        <v>-0.62867929251195</v>
      </c>
      <c r="C784" s="1">
        <v>0.00689384545291676</v>
      </c>
    </row>
    <row r="785" spans="1:3">
      <c r="A785" s="1" t="s">
        <v>1583</v>
      </c>
      <c r="B785" s="1">
        <v>-0.629038197284505</v>
      </c>
      <c r="C785" s="1">
        <v>0.00265379033218444</v>
      </c>
    </row>
    <row r="786" spans="1:3">
      <c r="A786" s="1" t="s">
        <v>1585</v>
      </c>
      <c r="B786" s="1">
        <v>-0.630836096274608</v>
      </c>
      <c r="C786" s="1">
        <v>0.00353846965920951</v>
      </c>
    </row>
    <row r="787" spans="1:3">
      <c r="A787" s="1" t="s">
        <v>1587</v>
      </c>
      <c r="B787" s="1">
        <v>-0.631487422021642</v>
      </c>
      <c r="C787" s="1">
        <v>0.00537548367903207</v>
      </c>
    </row>
    <row r="788" spans="1:3">
      <c r="A788" s="1" t="s">
        <v>1589</v>
      </c>
      <c r="B788" s="1">
        <v>-0.632440628710451</v>
      </c>
      <c r="C788" s="1">
        <v>0.000291114704821525</v>
      </c>
    </row>
    <row r="789" spans="1:3">
      <c r="A789" s="1" t="s">
        <v>1591</v>
      </c>
      <c r="B789" s="1">
        <v>-0.633095473934249</v>
      </c>
      <c r="C789" s="2">
        <v>8.11620332249601e-7</v>
      </c>
    </row>
    <row r="790" spans="1:3">
      <c r="A790" s="1" t="s">
        <v>1593</v>
      </c>
      <c r="B790" s="1">
        <v>-0.635963865687041</v>
      </c>
      <c r="C790" s="1">
        <v>0.00115605922533594</v>
      </c>
    </row>
    <row r="791" spans="1:3">
      <c r="A791" s="1" t="s">
        <v>1595</v>
      </c>
      <c r="B791" s="1">
        <v>-0.636568749310722</v>
      </c>
      <c r="C791" s="1">
        <v>0.00108543332506215</v>
      </c>
    </row>
    <row r="792" spans="1:3">
      <c r="A792" s="1" t="s">
        <v>1597</v>
      </c>
      <c r="B792" s="1">
        <v>-0.638103093644841</v>
      </c>
      <c r="C792" s="2">
        <v>6.62187745645945e-5</v>
      </c>
    </row>
    <row r="793" spans="1:3">
      <c r="A793" s="1" t="s">
        <v>1599</v>
      </c>
      <c r="B793" s="1">
        <v>-0.638118314915773</v>
      </c>
      <c r="C793" s="1">
        <v>0.0033986107185574</v>
      </c>
    </row>
    <row r="794" spans="1:3">
      <c r="A794" s="1" t="s">
        <v>1601</v>
      </c>
      <c r="B794" s="1">
        <v>-0.64103337892124</v>
      </c>
      <c r="C794" s="1">
        <v>0.00294076625011603</v>
      </c>
    </row>
    <row r="795" spans="1:3">
      <c r="A795" s="1" t="s">
        <v>1603</v>
      </c>
      <c r="B795" s="1">
        <v>-0.642418511609645</v>
      </c>
      <c r="C795" s="1">
        <v>0.000239851539293431</v>
      </c>
    </row>
    <row r="796" spans="1:3">
      <c r="A796" s="1" t="s">
        <v>1605</v>
      </c>
      <c r="B796" s="1">
        <v>-0.642506458720725</v>
      </c>
      <c r="C796" s="1">
        <v>0.00863527256463527</v>
      </c>
    </row>
    <row r="797" spans="1:3">
      <c r="A797" s="1" t="s">
        <v>1607</v>
      </c>
      <c r="B797" s="1">
        <v>-0.647958994743134</v>
      </c>
      <c r="C797" s="1">
        <v>0.000544176469052766</v>
      </c>
    </row>
    <row r="798" spans="1:3">
      <c r="A798" s="1" t="s">
        <v>1609</v>
      </c>
      <c r="B798" s="1">
        <v>-0.650568584719371</v>
      </c>
      <c r="C798" s="1">
        <v>0.00296880045708342</v>
      </c>
    </row>
    <row r="799" spans="1:3">
      <c r="A799" s="1" t="s">
        <v>1611</v>
      </c>
      <c r="B799" s="1">
        <v>-0.6508193854905</v>
      </c>
      <c r="C799" s="1">
        <v>0.00180878551734406</v>
      </c>
    </row>
    <row r="800" spans="1:3">
      <c r="A800" s="1" t="s">
        <v>1613</v>
      </c>
      <c r="B800" s="1">
        <v>-0.653296424533737</v>
      </c>
      <c r="C800" s="1">
        <v>0.0011096298587558</v>
      </c>
    </row>
    <row r="801" spans="1:3">
      <c r="A801" s="1" t="s">
        <v>1615</v>
      </c>
      <c r="B801" s="1">
        <v>-0.655548142883659</v>
      </c>
      <c r="C801" s="1">
        <v>0.00159712194626868</v>
      </c>
    </row>
    <row r="802" spans="1:3">
      <c r="A802" s="1" t="s">
        <v>1617</v>
      </c>
      <c r="B802" s="1">
        <v>-0.657509257130844</v>
      </c>
      <c r="C802" s="2">
        <v>3.87043108647528e-5</v>
      </c>
    </row>
    <row r="803" spans="1:3">
      <c r="A803" s="1" t="s">
        <v>1619</v>
      </c>
      <c r="B803" s="1">
        <v>-0.657964656076989</v>
      </c>
      <c r="C803" s="2">
        <v>3.09533488810021e-7</v>
      </c>
    </row>
    <row r="804" spans="1:3">
      <c r="A804" s="1" t="s">
        <v>1621</v>
      </c>
      <c r="B804" s="1">
        <v>-0.658787665595727</v>
      </c>
      <c r="C804" s="1">
        <v>0.00204092291637194</v>
      </c>
    </row>
    <row r="805" spans="1:3">
      <c r="A805" s="1" t="s">
        <v>1623</v>
      </c>
      <c r="B805" s="1">
        <v>-0.663194950460956</v>
      </c>
      <c r="C805" s="2">
        <v>4.21002335218872e-5</v>
      </c>
    </row>
    <row r="806" spans="1:3">
      <c r="A806" s="1" t="s">
        <v>1625</v>
      </c>
      <c r="B806" s="1">
        <v>-0.666860726271994</v>
      </c>
      <c r="C806" s="1">
        <v>0.00176452228314962</v>
      </c>
    </row>
    <row r="807" spans="1:3">
      <c r="A807" s="1" t="s">
        <v>1627</v>
      </c>
      <c r="B807" s="1">
        <v>-0.6686733008955</v>
      </c>
      <c r="C807" s="1">
        <v>0.0067198603157939</v>
      </c>
    </row>
    <row r="808" spans="1:3">
      <c r="A808" s="1" t="s">
        <v>1629</v>
      </c>
      <c r="B808" s="1">
        <v>-0.669166865234597</v>
      </c>
      <c r="C808" s="2">
        <v>8.32871967094338e-6</v>
      </c>
    </row>
    <row r="809" spans="1:3">
      <c r="A809" s="1" t="s">
        <v>1631</v>
      </c>
      <c r="B809" s="1">
        <v>-0.670356202823735</v>
      </c>
      <c r="C809" s="1">
        <v>0.000615567727176308</v>
      </c>
    </row>
    <row r="810" spans="1:3">
      <c r="A810" s="1" t="s">
        <v>1633</v>
      </c>
      <c r="B810" s="1">
        <v>-0.671527761447058</v>
      </c>
      <c r="C810" s="1">
        <v>0.00595133682620287</v>
      </c>
    </row>
    <row r="811" spans="1:3">
      <c r="A811" s="1" t="s">
        <v>1635</v>
      </c>
      <c r="B811" s="1">
        <v>-0.671688600456706</v>
      </c>
      <c r="C811" s="2">
        <v>4.09136789417921e-6</v>
      </c>
    </row>
    <row r="812" spans="1:3">
      <c r="A812" s="1" t="s">
        <v>1637</v>
      </c>
      <c r="B812" s="1">
        <v>-0.675881393690264</v>
      </c>
      <c r="C812" s="1">
        <v>0.0090326300752338</v>
      </c>
    </row>
    <row r="813" spans="1:3">
      <c r="A813" s="1" t="s">
        <v>1639</v>
      </c>
      <c r="B813" s="1">
        <v>-0.677802749146709</v>
      </c>
      <c r="C813" s="1">
        <v>0.00298091547682092</v>
      </c>
    </row>
    <row r="814" spans="1:3">
      <c r="A814" s="1" t="s">
        <v>1641</v>
      </c>
      <c r="B814" s="1">
        <v>-0.679123596515215</v>
      </c>
      <c r="C814" s="1">
        <v>0.00167457970112871</v>
      </c>
    </row>
    <row r="815" spans="1:3">
      <c r="A815" s="1" t="s">
        <v>1643</v>
      </c>
      <c r="B815" s="1">
        <v>-0.679942561109966</v>
      </c>
      <c r="C815" s="1">
        <v>0.00563721005493119</v>
      </c>
    </row>
    <row r="816" spans="1:3">
      <c r="A816" s="1" t="s">
        <v>1645</v>
      </c>
      <c r="B816" s="1">
        <v>-0.680223987973709</v>
      </c>
      <c r="C816" s="1">
        <v>0.00137371778407887</v>
      </c>
    </row>
    <row r="817" spans="1:3">
      <c r="A817" s="1" t="s">
        <v>1647</v>
      </c>
      <c r="B817" s="1">
        <v>-0.680574187032714</v>
      </c>
      <c r="C817" s="1">
        <v>0.00201124134235947</v>
      </c>
    </row>
    <row r="818" spans="1:3">
      <c r="A818" s="1" t="s">
        <v>1649</v>
      </c>
      <c r="B818" s="1">
        <v>-0.681217723086907</v>
      </c>
      <c r="C818" s="1">
        <v>0.000285029694954118</v>
      </c>
    </row>
    <row r="819" spans="1:3">
      <c r="A819" s="1" t="s">
        <v>1651</v>
      </c>
      <c r="B819" s="1">
        <v>-0.683118145340164</v>
      </c>
      <c r="C819" s="2">
        <v>3.35953221940444e-5</v>
      </c>
    </row>
    <row r="820" spans="1:3">
      <c r="A820" s="1" t="s">
        <v>1653</v>
      </c>
      <c r="B820" s="1">
        <v>-0.685053652443723</v>
      </c>
      <c r="C820" s="1">
        <v>0.00558102158233024</v>
      </c>
    </row>
    <row r="821" spans="1:3">
      <c r="A821" s="1" t="s">
        <v>1655</v>
      </c>
      <c r="B821" s="1">
        <v>-0.685660456754969</v>
      </c>
      <c r="C821" s="1">
        <v>0.000381713291629933</v>
      </c>
    </row>
    <row r="822" spans="1:3">
      <c r="A822" s="1" t="s">
        <v>1657</v>
      </c>
      <c r="B822" s="1">
        <v>-0.685718017315049</v>
      </c>
      <c r="C822" s="1">
        <v>0.000721218150606668</v>
      </c>
    </row>
    <row r="823" spans="1:3">
      <c r="A823" s="1" t="s">
        <v>1659</v>
      </c>
      <c r="B823" s="1">
        <v>-0.685858311780961</v>
      </c>
      <c r="C823" s="1">
        <v>0.00798327294752498</v>
      </c>
    </row>
    <row r="824" spans="1:3">
      <c r="A824" s="1" t="s">
        <v>1661</v>
      </c>
      <c r="B824" s="1">
        <v>-0.686630401530291</v>
      </c>
      <c r="C824" s="1">
        <v>0.00624545563032721</v>
      </c>
    </row>
    <row r="825" spans="1:3">
      <c r="A825" s="1" t="s">
        <v>1663</v>
      </c>
      <c r="B825" s="1">
        <v>-0.691216018344411</v>
      </c>
      <c r="C825" s="1">
        <v>0.00778130998178593</v>
      </c>
    </row>
    <row r="826" spans="1:3">
      <c r="A826" s="1" t="s">
        <v>1665</v>
      </c>
      <c r="B826" s="1">
        <v>-0.693333732676125</v>
      </c>
      <c r="C826" s="1">
        <v>0.00294267627413715</v>
      </c>
    </row>
    <row r="827" spans="1:3">
      <c r="A827" s="1" t="s">
        <v>1667</v>
      </c>
      <c r="B827" s="1">
        <v>-0.697792326826708</v>
      </c>
      <c r="C827" s="1">
        <v>0.00870887343493673</v>
      </c>
    </row>
    <row r="828" spans="1:3">
      <c r="A828" s="1" t="s">
        <v>1669</v>
      </c>
      <c r="B828" s="1">
        <v>-0.700622260459781</v>
      </c>
      <c r="C828" s="2">
        <v>2.03460856295696e-6</v>
      </c>
    </row>
    <row r="829" spans="1:3">
      <c r="A829" s="1" t="s">
        <v>1671</v>
      </c>
      <c r="B829" s="1">
        <v>-0.700930700864359</v>
      </c>
      <c r="C829" s="1">
        <v>0.00311602868558632</v>
      </c>
    </row>
    <row r="830" spans="1:3">
      <c r="A830" s="1" t="s">
        <v>1673</v>
      </c>
      <c r="B830" s="1">
        <v>-0.701869846303483</v>
      </c>
      <c r="C830" s="1">
        <v>0.00370843927438559</v>
      </c>
    </row>
    <row r="831" spans="1:3">
      <c r="A831" s="1" t="s">
        <v>1675</v>
      </c>
      <c r="B831" s="1">
        <v>-0.702717312742996</v>
      </c>
      <c r="C831" s="1">
        <v>0.00264791148576087</v>
      </c>
    </row>
    <row r="832" spans="1:3">
      <c r="A832" s="1" t="s">
        <v>1677</v>
      </c>
      <c r="B832" s="1">
        <v>-0.702943369713675</v>
      </c>
      <c r="C832" s="1">
        <v>0.000239062897358691</v>
      </c>
    </row>
    <row r="833" spans="1:3">
      <c r="A833" s="1" t="s">
        <v>1679</v>
      </c>
      <c r="B833" s="1">
        <v>-0.703639247525911</v>
      </c>
      <c r="C833" s="1">
        <v>0.00314456976219581</v>
      </c>
    </row>
    <row r="834" spans="1:3">
      <c r="A834" s="1" t="s">
        <v>1681</v>
      </c>
      <c r="B834" s="1">
        <v>-0.704740411266728</v>
      </c>
      <c r="C834" s="1">
        <v>0.00078085919646079</v>
      </c>
    </row>
    <row r="835" spans="1:3">
      <c r="A835" s="1" t="s">
        <v>1683</v>
      </c>
      <c r="B835" s="1">
        <v>-0.709331310573841</v>
      </c>
      <c r="C835" s="1">
        <v>0.000580051640775495</v>
      </c>
    </row>
    <row r="836" spans="1:3">
      <c r="A836" s="1" t="s">
        <v>1685</v>
      </c>
      <c r="B836" s="1">
        <v>-0.716907835058086</v>
      </c>
      <c r="C836" s="1">
        <v>0.000218376293124532</v>
      </c>
    </row>
    <row r="837" spans="1:3">
      <c r="A837" s="1" t="s">
        <v>1687</v>
      </c>
      <c r="B837" s="1">
        <v>-0.720169283127178</v>
      </c>
      <c r="C837" s="1">
        <v>0.00550205228102313</v>
      </c>
    </row>
    <row r="838" spans="1:3">
      <c r="A838" s="1" t="s">
        <v>1689</v>
      </c>
      <c r="B838" s="1">
        <v>-0.721345053842764</v>
      </c>
      <c r="C838" s="1">
        <v>0.000801901696483115</v>
      </c>
    </row>
    <row r="839" spans="1:3">
      <c r="A839" s="1" t="s">
        <v>1691</v>
      </c>
      <c r="B839" s="1">
        <v>-0.722753177633401</v>
      </c>
      <c r="C839" s="1">
        <v>0.000570592525234768</v>
      </c>
    </row>
    <row r="840" spans="1:3">
      <c r="A840" s="1" t="s">
        <v>1693</v>
      </c>
      <c r="B840" s="1">
        <v>-0.723461446715893</v>
      </c>
      <c r="C840" s="1">
        <v>0.00669529151028865</v>
      </c>
    </row>
    <row r="841" spans="1:3">
      <c r="A841" s="1" t="s">
        <v>1695</v>
      </c>
      <c r="B841" s="1">
        <v>-0.724047778920228</v>
      </c>
      <c r="C841" s="1">
        <v>0.00018497561950218</v>
      </c>
    </row>
    <row r="842" spans="1:3">
      <c r="A842" s="1" t="s">
        <v>1697</v>
      </c>
      <c r="B842" s="1">
        <v>-0.724521508874229</v>
      </c>
      <c r="C842" s="1">
        <v>0.00955495421959884</v>
      </c>
    </row>
    <row r="843" spans="1:3">
      <c r="A843" s="1" t="s">
        <v>1699</v>
      </c>
      <c r="B843" s="1">
        <v>-0.724849910024998</v>
      </c>
      <c r="C843" s="1">
        <v>0.00456233567231224</v>
      </c>
    </row>
    <row r="844" spans="1:3">
      <c r="A844" s="1" t="s">
        <v>1701</v>
      </c>
      <c r="B844" s="1">
        <v>-0.725524518339026</v>
      </c>
      <c r="C844" s="1">
        <v>0.000846001939894858</v>
      </c>
    </row>
    <row r="845" spans="1:3">
      <c r="A845" s="1" t="s">
        <v>1703</v>
      </c>
      <c r="B845" s="1">
        <v>-0.725681614441459</v>
      </c>
      <c r="C845" s="1">
        <v>0.000163428740733608</v>
      </c>
    </row>
    <row r="846" spans="1:3">
      <c r="A846" s="1" t="s">
        <v>1705</v>
      </c>
      <c r="B846" s="1">
        <v>-0.730045764540461</v>
      </c>
      <c r="C846" s="1">
        <v>0.000672398114956601</v>
      </c>
    </row>
    <row r="847" spans="1:3">
      <c r="A847" s="1" t="s">
        <v>1707</v>
      </c>
      <c r="B847" s="1">
        <v>-0.731449352583914</v>
      </c>
      <c r="C847" s="1">
        <v>0.00415626743001993</v>
      </c>
    </row>
    <row r="848" spans="1:3">
      <c r="A848" s="1" t="s">
        <v>1709</v>
      </c>
      <c r="B848" s="1">
        <v>-0.73183071906312</v>
      </c>
      <c r="C848" s="1">
        <v>0.00352756965846451</v>
      </c>
    </row>
    <row r="849" spans="1:3">
      <c r="A849" s="1" t="s">
        <v>1711</v>
      </c>
      <c r="B849" s="1">
        <v>-0.732523369891688</v>
      </c>
      <c r="C849" s="1">
        <v>0.00365796251176692</v>
      </c>
    </row>
    <row r="850" spans="1:3">
      <c r="A850" s="1" t="s">
        <v>1713</v>
      </c>
      <c r="B850" s="1">
        <v>-0.732871750413792</v>
      </c>
      <c r="C850" s="1">
        <v>0.000785677961026226</v>
      </c>
    </row>
    <row r="851" spans="1:3">
      <c r="A851" s="1" t="s">
        <v>1715</v>
      </c>
      <c r="B851" s="1">
        <v>-0.73355370817071</v>
      </c>
      <c r="C851" s="1">
        <v>0.00277189979717449</v>
      </c>
    </row>
    <row r="852" spans="1:3">
      <c r="A852" s="1" t="s">
        <v>1717</v>
      </c>
      <c r="B852" s="1">
        <v>-0.73406016010701</v>
      </c>
      <c r="C852" s="1">
        <v>0.000163045710766401</v>
      </c>
    </row>
    <row r="853" spans="1:3">
      <c r="A853" s="1" t="s">
        <v>1719</v>
      </c>
      <c r="B853" s="1">
        <v>-0.734335188426582</v>
      </c>
      <c r="C853" s="1">
        <v>0.00504073323247689</v>
      </c>
    </row>
    <row r="854" spans="1:3">
      <c r="A854" s="1" t="s">
        <v>1721</v>
      </c>
      <c r="B854" s="1">
        <v>-0.738479546143374</v>
      </c>
      <c r="C854" s="2">
        <v>5.86002741972704e-7</v>
      </c>
    </row>
    <row r="855" spans="1:3">
      <c r="A855" s="1" t="s">
        <v>1723</v>
      </c>
      <c r="B855" s="1">
        <v>-0.73876207516937</v>
      </c>
      <c r="C855" s="1">
        <v>0.00604459201100064</v>
      </c>
    </row>
    <row r="856" spans="1:3">
      <c r="A856" s="1" t="s">
        <v>1725</v>
      </c>
      <c r="B856" s="1">
        <v>-0.740205907820466</v>
      </c>
      <c r="C856" s="1">
        <v>0.00965687186956637</v>
      </c>
    </row>
    <row r="857" spans="1:3">
      <c r="A857" s="1" t="s">
        <v>1727</v>
      </c>
      <c r="B857" s="1">
        <v>-0.745926232478703</v>
      </c>
      <c r="C857" s="1">
        <v>0.0040039258171395</v>
      </c>
    </row>
    <row r="858" spans="1:3">
      <c r="A858" s="1" t="s">
        <v>1729</v>
      </c>
      <c r="B858" s="1">
        <v>-0.749069182926994</v>
      </c>
      <c r="C858" s="1">
        <v>0.0041703487020443</v>
      </c>
    </row>
    <row r="859" spans="1:3">
      <c r="A859" s="1" t="s">
        <v>1731</v>
      </c>
      <c r="B859" s="1">
        <v>-0.750097046848948</v>
      </c>
      <c r="C859" s="1">
        <v>0.0023314929914179</v>
      </c>
    </row>
    <row r="860" spans="1:3">
      <c r="A860" s="1" t="s">
        <v>1733</v>
      </c>
      <c r="B860" s="1">
        <v>-0.75350540412174</v>
      </c>
      <c r="C860" s="1">
        <v>0.0021659097002954</v>
      </c>
    </row>
    <row r="861" spans="1:3">
      <c r="A861" s="1" t="s">
        <v>1735</v>
      </c>
      <c r="B861" s="1">
        <v>-0.753890317689676</v>
      </c>
      <c r="C861" s="1">
        <v>0.000161008645147202</v>
      </c>
    </row>
    <row r="862" spans="1:3">
      <c r="A862" s="1" t="s">
        <v>1737</v>
      </c>
      <c r="B862" s="1">
        <v>-0.755636328842375</v>
      </c>
      <c r="C862" s="1">
        <v>0.00877202207167323</v>
      </c>
    </row>
    <row r="863" spans="1:3">
      <c r="A863" s="1" t="s">
        <v>1739</v>
      </c>
      <c r="B863" s="1">
        <v>-0.763467389891065</v>
      </c>
      <c r="C863" s="1">
        <v>0.000515657406932457</v>
      </c>
    </row>
    <row r="864" spans="1:3">
      <c r="A864" s="1" t="s">
        <v>1741</v>
      </c>
      <c r="B864" s="1">
        <v>-0.76435160040972</v>
      </c>
      <c r="C864" s="2">
        <v>9.26583079367592e-9</v>
      </c>
    </row>
    <row r="865" spans="1:3">
      <c r="A865" s="1" t="s">
        <v>1743</v>
      </c>
      <c r="B865" s="1">
        <v>-0.768586504926307</v>
      </c>
      <c r="C865" s="1">
        <v>0.00746633663247338</v>
      </c>
    </row>
    <row r="866" spans="1:3">
      <c r="A866" s="1" t="s">
        <v>1745</v>
      </c>
      <c r="B866" s="1">
        <v>-0.771645886372602</v>
      </c>
      <c r="C866" s="2">
        <v>2.37474719707691e-11</v>
      </c>
    </row>
    <row r="867" spans="1:3">
      <c r="A867" s="1" t="s">
        <v>1747</v>
      </c>
      <c r="B867" s="1">
        <v>-0.77237704333852</v>
      </c>
      <c r="C867" s="1">
        <v>0.00249712553262267</v>
      </c>
    </row>
    <row r="868" spans="1:3">
      <c r="A868" s="1" t="s">
        <v>1749</v>
      </c>
      <c r="B868" s="1">
        <v>-0.774850590650635</v>
      </c>
      <c r="C868" s="1">
        <v>0.00341676617319198</v>
      </c>
    </row>
    <row r="869" spans="1:3">
      <c r="A869" s="1" t="s">
        <v>1751</v>
      </c>
      <c r="B869" s="1">
        <v>-0.7772793930905</v>
      </c>
      <c r="C869" s="1">
        <v>0.00817882027761079</v>
      </c>
    </row>
    <row r="870" spans="1:3">
      <c r="A870" s="1" t="s">
        <v>1753</v>
      </c>
      <c r="B870" s="1">
        <v>-0.778326446575469</v>
      </c>
      <c r="C870" s="2">
        <v>2.11096741182495e-5</v>
      </c>
    </row>
    <row r="871" spans="1:3">
      <c r="A871" s="1" t="s">
        <v>1755</v>
      </c>
      <c r="B871" s="1">
        <v>-0.77938877979176</v>
      </c>
      <c r="C871" s="1">
        <v>0.00918907420711079</v>
      </c>
    </row>
    <row r="872" spans="1:3">
      <c r="A872" s="1" t="s">
        <v>1757</v>
      </c>
      <c r="B872" s="1">
        <v>-0.780623909142923</v>
      </c>
      <c r="C872" s="1">
        <v>0.000208095086872358</v>
      </c>
    </row>
    <row r="873" spans="1:3">
      <c r="A873" s="1" t="s">
        <v>1759</v>
      </c>
      <c r="B873" s="1">
        <v>-0.780908116877095</v>
      </c>
      <c r="C873" s="1">
        <v>0.000468335201466087</v>
      </c>
    </row>
    <row r="874" spans="1:3">
      <c r="A874" s="1" t="s">
        <v>1761</v>
      </c>
      <c r="B874" s="1">
        <v>-0.781557801128919</v>
      </c>
      <c r="C874" s="2">
        <v>5.89085865179464e-5</v>
      </c>
    </row>
    <row r="875" spans="1:3">
      <c r="A875" s="1" t="s">
        <v>1763</v>
      </c>
      <c r="B875" s="1">
        <v>-0.782396930792038</v>
      </c>
      <c r="C875" s="1">
        <v>0.000151477990473668</v>
      </c>
    </row>
    <row r="876" spans="1:3">
      <c r="A876" s="1" t="s">
        <v>1765</v>
      </c>
      <c r="B876" s="1">
        <v>-0.784440111795879</v>
      </c>
      <c r="C876" s="1">
        <v>0.00223865560386784</v>
      </c>
    </row>
    <row r="877" spans="1:3">
      <c r="A877" s="1" t="s">
        <v>1767</v>
      </c>
      <c r="B877" s="1">
        <v>-0.786470058225044</v>
      </c>
      <c r="C877" s="1">
        <v>0.00833919283316288</v>
      </c>
    </row>
    <row r="878" spans="1:3">
      <c r="A878" s="1" t="s">
        <v>1769</v>
      </c>
      <c r="B878" s="1">
        <v>-0.786733416321151</v>
      </c>
      <c r="C878" s="2">
        <v>3.35674348672923e-5</v>
      </c>
    </row>
    <row r="879" spans="1:3">
      <c r="A879" s="1" t="s">
        <v>1771</v>
      </c>
      <c r="B879" s="1">
        <v>-0.788472870740717</v>
      </c>
      <c r="C879" s="2">
        <v>1.50515960316204e-7</v>
      </c>
    </row>
    <row r="880" spans="1:3">
      <c r="A880" s="1" t="s">
        <v>1773</v>
      </c>
      <c r="B880" s="1">
        <v>-0.789924421217465</v>
      </c>
      <c r="C880" s="1">
        <v>0.00689388570966064</v>
      </c>
    </row>
    <row r="881" spans="1:3">
      <c r="A881" s="1" t="s">
        <v>1775</v>
      </c>
      <c r="B881" s="1">
        <v>-0.791427906841456</v>
      </c>
      <c r="C881" s="2">
        <v>2.85407375831275e-5</v>
      </c>
    </row>
    <row r="882" spans="1:3">
      <c r="A882" s="1" t="s">
        <v>1777</v>
      </c>
      <c r="B882" s="1">
        <v>-0.791858253269495</v>
      </c>
      <c r="C882" s="1">
        <v>0.00335151528893545</v>
      </c>
    </row>
    <row r="883" spans="1:3">
      <c r="A883" s="1" t="s">
        <v>1779</v>
      </c>
      <c r="B883" s="1">
        <v>-0.796758143396041</v>
      </c>
      <c r="C883" s="1">
        <v>0.00197960688827501</v>
      </c>
    </row>
    <row r="884" spans="1:3">
      <c r="A884" s="1" t="s">
        <v>1781</v>
      </c>
      <c r="B884" s="1">
        <v>-0.799918490958667</v>
      </c>
      <c r="C884" s="1">
        <v>0.00383858343865482</v>
      </c>
    </row>
    <row r="885" spans="1:3">
      <c r="A885" s="1" t="s">
        <v>1783</v>
      </c>
      <c r="B885" s="1">
        <v>-0.802045259581493</v>
      </c>
      <c r="C885" s="1">
        <v>0.000977881496329144</v>
      </c>
    </row>
    <row r="886" spans="1:3">
      <c r="A886" s="1" t="s">
        <v>1785</v>
      </c>
      <c r="B886" s="1">
        <v>-0.802744658166914</v>
      </c>
      <c r="C886" s="2">
        <v>3.8424981928143e-5</v>
      </c>
    </row>
    <row r="887" spans="1:3">
      <c r="A887" s="1" t="s">
        <v>1787</v>
      </c>
      <c r="B887" s="1">
        <v>-0.803716370574532</v>
      </c>
      <c r="C887" s="1">
        <v>0.00216898476849948</v>
      </c>
    </row>
    <row r="888" spans="1:3">
      <c r="A888" s="1" t="s">
        <v>1789</v>
      </c>
      <c r="B888" s="1">
        <v>-0.803737284671254</v>
      </c>
      <c r="C888" s="1">
        <v>0.00714715861986371</v>
      </c>
    </row>
    <row r="889" spans="1:3">
      <c r="A889" s="1" t="s">
        <v>1791</v>
      </c>
      <c r="B889" s="1">
        <v>-0.805343650343021</v>
      </c>
      <c r="C889" s="1">
        <v>0.00455743354774615</v>
      </c>
    </row>
    <row r="890" spans="1:3">
      <c r="A890" s="1" t="s">
        <v>1793</v>
      </c>
      <c r="B890" s="1">
        <v>-0.806770088367942</v>
      </c>
      <c r="C890" s="2">
        <v>1.83151826445253e-5</v>
      </c>
    </row>
    <row r="891" spans="1:3">
      <c r="A891" s="1" t="s">
        <v>1795</v>
      </c>
      <c r="B891" s="1">
        <v>-0.808381634854733</v>
      </c>
      <c r="C891" s="2">
        <v>2.93655431143387e-5</v>
      </c>
    </row>
    <row r="892" spans="1:3">
      <c r="A892" s="1" t="s">
        <v>1797</v>
      </c>
      <c r="B892" s="1">
        <v>-0.808798684840032</v>
      </c>
      <c r="C892" s="2">
        <v>1.73773275742561e-6</v>
      </c>
    </row>
    <row r="893" spans="1:3">
      <c r="A893" s="1" t="s">
        <v>1799</v>
      </c>
      <c r="B893" s="1">
        <v>-0.811975310629755</v>
      </c>
      <c r="C893" s="1">
        <v>0.00836449673014956</v>
      </c>
    </row>
    <row r="894" spans="1:3">
      <c r="A894" s="1" t="s">
        <v>1801</v>
      </c>
      <c r="B894" s="1">
        <v>-0.812936373816781</v>
      </c>
      <c r="C894" s="2">
        <v>6.36136144713282e-5</v>
      </c>
    </row>
    <row r="895" spans="1:3">
      <c r="A895" s="1" t="s">
        <v>1803</v>
      </c>
      <c r="B895" s="1">
        <v>-0.813204145828443</v>
      </c>
      <c r="C895" s="2">
        <v>1.38678033251132e-10</v>
      </c>
    </row>
    <row r="896" spans="1:3">
      <c r="A896" s="1" t="s">
        <v>1805</v>
      </c>
      <c r="B896" s="1">
        <v>-0.817658998569413</v>
      </c>
      <c r="C896" s="1">
        <v>0.00108377211230655</v>
      </c>
    </row>
    <row r="897" spans="1:3">
      <c r="A897" s="1" t="s">
        <v>1807</v>
      </c>
      <c r="B897" s="1">
        <v>-0.817701399800526</v>
      </c>
      <c r="C897" s="1">
        <v>0.00295680966872099</v>
      </c>
    </row>
    <row r="898" spans="1:3">
      <c r="A898" s="1" t="s">
        <v>1809</v>
      </c>
      <c r="B898" s="1">
        <v>-0.819535828847712</v>
      </c>
      <c r="C898" s="1">
        <v>0.00100680663426024</v>
      </c>
    </row>
    <row r="899" spans="1:3">
      <c r="A899" s="1" t="s">
        <v>1811</v>
      </c>
      <c r="B899" s="1">
        <v>-0.819790044810765</v>
      </c>
      <c r="C899" s="1">
        <v>0.00724200146731198</v>
      </c>
    </row>
    <row r="900" spans="1:3">
      <c r="A900" s="3">
        <v>44626</v>
      </c>
      <c r="B900" s="1">
        <v>-0.82238776413929</v>
      </c>
      <c r="C900" s="1">
        <v>0.00415080699328675</v>
      </c>
    </row>
    <row r="901" spans="1:3">
      <c r="A901" s="1" t="s">
        <v>1814</v>
      </c>
      <c r="B901" s="1">
        <v>-0.822633971837162</v>
      </c>
      <c r="C901" s="1">
        <v>0.0013870488691579</v>
      </c>
    </row>
    <row r="902" spans="1:3">
      <c r="A902" s="1" t="s">
        <v>1816</v>
      </c>
      <c r="B902" s="1">
        <v>-0.824654387197062</v>
      </c>
      <c r="C902" s="1">
        <v>0.00988792235159904</v>
      </c>
    </row>
    <row r="903" spans="1:3">
      <c r="A903" s="1" t="s">
        <v>1818</v>
      </c>
      <c r="B903" s="1">
        <v>-0.824674781868298</v>
      </c>
      <c r="C903" s="2">
        <v>1.66284132546448e-7</v>
      </c>
    </row>
    <row r="904" spans="1:3">
      <c r="A904" s="1" t="s">
        <v>1820</v>
      </c>
      <c r="B904" s="1">
        <v>-0.826478831065991</v>
      </c>
      <c r="C904" s="2">
        <v>3.2870219038765e-6</v>
      </c>
    </row>
    <row r="905" spans="1:3">
      <c r="A905" s="1" t="s">
        <v>1822</v>
      </c>
      <c r="B905" s="1">
        <v>-0.829439745707824</v>
      </c>
      <c r="C905" s="1">
        <v>0.00103812301403524</v>
      </c>
    </row>
    <row r="906" spans="1:3">
      <c r="A906" s="1" t="s">
        <v>1824</v>
      </c>
      <c r="B906" s="1">
        <v>-0.830167519976466</v>
      </c>
      <c r="C906" s="1">
        <v>0.00453759310603721</v>
      </c>
    </row>
    <row r="907" spans="1:3">
      <c r="A907" s="1" t="s">
        <v>1826</v>
      </c>
      <c r="B907" s="1">
        <v>-0.832787644898396</v>
      </c>
      <c r="C907" s="1">
        <v>0.000570448465299046</v>
      </c>
    </row>
    <row r="908" spans="1:3">
      <c r="A908" s="1" t="s">
        <v>1828</v>
      </c>
      <c r="B908" s="1">
        <v>-0.841458691155409</v>
      </c>
      <c r="C908" s="1">
        <v>0.00539307972809018</v>
      </c>
    </row>
    <row r="909" spans="1:3">
      <c r="A909" s="1" t="s">
        <v>1830</v>
      </c>
      <c r="B909" s="1">
        <v>-0.842149505712298</v>
      </c>
      <c r="C909" s="1">
        <v>0.000372195925967926</v>
      </c>
    </row>
    <row r="910" spans="1:3">
      <c r="A910" s="1" t="s">
        <v>1832</v>
      </c>
      <c r="B910" s="1">
        <v>-0.84220389071957</v>
      </c>
      <c r="C910" s="1">
        <v>0.000506772278826968</v>
      </c>
    </row>
    <row r="911" spans="1:3">
      <c r="A911" s="1" t="s">
        <v>1834</v>
      </c>
      <c r="B911" s="1">
        <v>-0.843226673094422</v>
      </c>
      <c r="C911" s="1">
        <v>0.00157688621120914</v>
      </c>
    </row>
    <row r="912" spans="1:3">
      <c r="A912" s="1" t="s">
        <v>1836</v>
      </c>
      <c r="B912" s="1">
        <v>-0.843486040606326</v>
      </c>
      <c r="C912" s="2">
        <v>3.38274235102201e-5</v>
      </c>
    </row>
    <row r="913" spans="1:3">
      <c r="A913" s="1" t="s">
        <v>1838</v>
      </c>
      <c r="B913" s="1">
        <v>-0.844340621794222</v>
      </c>
      <c r="C913" s="1">
        <v>0.00958237575908907</v>
      </c>
    </row>
    <row r="914" spans="1:3">
      <c r="A914" s="1" t="s">
        <v>1840</v>
      </c>
      <c r="B914" s="1">
        <v>-0.84435884812272</v>
      </c>
      <c r="C914" s="1">
        <v>0.00867199237421476</v>
      </c>
    </row>
    <row r="915" spans="1:3">
      <c r="A915" s="1" t="s">
        <v>1842</v>
      </c>
      <c r="B915" s="1">
        <v>-0.846912544503777</v>
      </c>
      <c r="C915" s="2">
        <v>1.56405562544665e-6</v>
      </c>
    </row>
    <row r="916" spans="1:3">
      <c r="A916" s="1" t="s">
        <v>1844</v>
      </c>
      <c r="B916" s="1">
        <v>-0.847957632690355</v>
      </c>
      <c r="C916" s="1">
        <v>0.00293289348204325</v>
      </c>
    </row>
    <row r="917" spans="1:3">
      <c r="A917" s="1" t="s">
        <v>1846</v>
      </c>
      <c r="B917" s="1">
        <v>-0.848897415269335</v>
      </c>
      <c r="C917" s="1">
        <v>0.00771486261912934</v>
      </c>
    </row>
    <row r="918" spans="1:3">
      <c r="A918" s="1" t="s">
        <v>1848</v>
      </c>
      <c r="B918" s="1">
        <v>-0.848950979931755</v>
      </c>
      <c r="C918" s="1">
        <v>0.000142465463415895</v>
      </c>
    </row>
    <row r="919" spans="1:3">
      <c r="A919" s="1" t="s">
        <v>1850</v>
      </c>
      <c r="B919" s="1">
        <v>-0.852689421451215</v>
      </c>
      <c r="C919" s="2">
        <v>3.17779098702477e-5</v>
      </c>
    </row>
    <row r="920" spans="1:3">
      <c r="A920" s="1" t="s">
        <v>1852</v>
      </c>
      <c r="B920" s="1">
        <v>-0.856355791002322</v>
      </c>
      <c r="C920" s="2">
        <v>5.22521551230284e-6</v>
      </c>
    </row>
    <row r="921" spans="1:3">
      <c r="A921" s="1" t="s">
        <v>1854</v>
      </c>
      <c r="B921" s="1">
        <v>-0.86031240398095</v>
      </c>
      <c r="C921" s="2">
        <v>7.08949954155625e-6</v>
      </c>
    </row>
    <row r="922" spans="1:3">
      <c r="A922" s="1" t="s">
        <v>1856</v>
      </c>
      <c r="B922" s="1">
        <v>-0.862355829863542</v>
      </c>
      <c r="C922" s="2">
        <v>2.9818491945977e-5</v>
      </c>
    </row>
    <row r="923" spans="1:3">
      <c r="A923" s="1" t="s">
        <v>1858</v>
      </c>
      <c r="B923" s="1">
        <v>-0.864654035271718</v>
      </c>
      <c r="C923" s="2">
        <v>4.31102094467218e-5</v>
      </c>
    </row>
    <row r="924" spans="1:3">
      <c r="A924" s="1" t="s">
        <v>1860</v>
      </c>
      <c r="B924" s="1">
        <v>-0.86566406302111</v>
      </c>
      <c r="C924" s="1">
        <v>0.00352096925124083</v>
      </c>
    </row>
    <row r="925" spans="1:3">
      <c r="A925" s="1" t="s">
        <v>1862</v>
      </c>
      <c r="B925" s="1">
        <v>-0.873037626162246</v>
      </c>
      <c r="C925" s="1">
        <v>0.000436099807505254</v>
      </c>
    </row>
    <row r="926" spans="1:3">
      <c r="A926" s="1" t="s">
        <v>1864</v>
      </c>
      <c r="B926" s="1">
        <v>-0.88066767412173</v>
      </c>
      <c r="C926" s="1">
        <v>0.000212073893427795</v>
      </c>
    </row>
    <row r="927" spans="1:3">
      <c r="A927" s="1" t="s">
        <v>1866</v>
      </c>
      <c r="B927" s="1">
        <v>-0.882276880468458</v>
      </c>
      <c r="C927" s="1">
        <v>0.000806904825825706</v>
      </c>
    </row>
    <row r="928" spans="1:3">
      <c r="A928" s="1" t="s">
        <v>1868</v>
      </c>
      <c r="B928" s="1">
        <v>-0.88351977175351</v>
      </c>
      <c r="C928" s="1">
        <v>0.00509537568669629</v>
      </c>
    </row>
    <row r="929" spans="1:3">
      <c r="A929" s="1" t="s">
        <v>1870</v>
      </c>
      <c r="B929" s="1">
        <v>-0.886610781415629</v>
      </c>
      <c r="C929" s="2">
        <v>7.54744623961319e-5</v>
      </c>
    </row>
    <row r="930" spans="1:3">
      <c r="A930" s="1" t="s">
        <v>1872</v>
      </c>
      <c r="B930" s="1">
        <v>-0.887881710924285</v>
      </c>
      <c r="C930" s="1">
        <v>0.00689711601725216</v>
      </c>
    </row>
    <row r="931" spans="1:3">
      <c r="A931" s="1" t="s">
        <v>1874</v>
      </c>
      <c r="B931" s="1">
        <v>-0.888750395396268</v>
      </c>
      <c r="C931" s="1">
        <v>0.00641150875506778</v>
      </c>
    </row>
    <row r="932" spans="1:3">
      <c r="A932" s="1" t="s">
        <v>1876</v>
      </c>
      <c r="B932" s="1">
        <v>-0.889041101066851</v>
      </c>
      <c r="C932" s="1">
        <v>0.00147513938413723</v>
      </c>
    </row>
    <row r="933" spans="1:3">
      <c r="A933" s="1" t="s">
        <v>1878</v>
      </c>
      <c r="B933" s="1">
        <v>-0.889852981520549</v>
      </c>
      <c r="C933" s="1">
        <v>0.00149051906248388</v>
      </c>
    </row>
    <row r="934" spans="1:3">
      <c r="A934" s="1" t="s">
        <v>1880</v>
      </c>
      <c r="B934" s="1">
        <v>-0.889981540778225</v>
      </c>
      <c r="C934" s="2">
        <v>2.38296117825822e-5</v>
      </c>
    </row>
    <row r="935" spans="1:3">
      <c r="A935" s="1" t="s">
        <v>1882</v>
      </c>
      <c r="B935" s="1">
        <v>-0.89022014848576</v>
      </c>
      <c r="C935" s="1">
        <v>0.00115804034636563</v>
      </c>
    </row>
    <row r="936" spans="1:3">
      <c r="A936" s="1" t="s">
        <v>1884</v>
      </c>
      <c r="B936" s="1">
        <v>-0.895972179026978</v>
      </c>
      <c r="C936" s="1">
        <v>0.00107694186599975</v>
      </c>
    </row>
    <row r="937" spans="1:3">
      <c r="A937" s="1" t="s">
        <v>1886</v>
      </c>
      <c r="B937" s="1">
        <v>-0.898961928007141</v>
      </c>
      <c r="C937" s="1">
        <v>0.00818884406396693</v>
      </c>
    </row>
    <row r="938" spans="1:3">
      <c r="A938" s="1" t="s">
        <v>1888</v>
      </c>
      <c r="B938" s="1">
        <v>-0.90147788124205</v>
      </c>
      <c r="C938" s="1">
        <v>0.00940125954003363</v>
      </c>
    </row>
    <row r="939" spans="1:3">
      <c r="A939" s="1" t="s">
        <v>1890</v>
      </c>
      <c r="B939" s="1">
        <v>-0.912022047166885</v>
      </c>
      <c r="C939" s="2">
        <v>1.1541000192989e-8</v>
      </c>
    </row>
    <row r="940" spans="1:3">
      <c r="A940" s="1" t="s">
        <v>1892</v>
      </c>
      <c r="B940" s="1">
        <v>-0.918788938521314</v>
      </c>
      <c r="C940" s="1">
        <v>0.000873213126047774</v>
      </c>
    </row>
    <row r="941" spans="1:3">
      <c r="A941" s="1" t="s">
        <v>1894</v>
      </c>
      <c r="B941" s="1">
        <v>-0.921460846494154</v>
      </c>
      <c r="C941" s="1">
        <v>0.00333575014858945</v>
      </c>
    </row>
    <row r="942" spans="1:3">
      <c r="A942" s="1" t="s">
        <v>1896</v>
      </c>
      <c r="B942" s="1">
        <v>-0.922689396450258</v>
      </c>
      <c r="C942" s="1">
        <v>0.000681461564015956</v>
      </c>
    </row>
    <row r="943" spans="1:3">
      <c r="A943" s="1" t="s">
        <v>1898</v>
      </c>
      <c r="B943" s="1">
        <v>-0.92857705589014</v>
      </c>
      <c r="C943" s="1">
        <v>0.00910775058356796</v>
      </c>
    </row>
    <row r="944" spans="1:3">
      <c r="A944" s="1" t="s">
        <v>1900</v>
      </c>
      <c r="B944" s="1">
        <v>-0.932406280130666</v>
      </c>
      <c r="C944" s="1">
        <v>0.00197510577969114</v>
      </c>
    </row>
    <row r="945" spans="1:3">
      <c r="A945" s="1" t="s">
        <v>1902</v>
      </c>
      <c r="B945" s="1">
        <v>-0.935092309760731</v>
      </c>
      <c r="C945" s="1">
        <v>0.00859856703548953</v>
      </c>
    </row>
    <row r="946" spans="1:3">
      <c r="A946" s="1" t="s">
        <v>1904</v>
      </c>
      <c r="B946" s="1">
        <v>-0.937042297772738</v>
      </c>
      <c r="C946" s="1">
        <v>0.00068406714779754</v>
      </c>
    </row>
    <row r="947" spans="1:3">
      <c r="A947" s="1" t="s">
        <v>1906</v>
      </c>
      <c r="B947" s="1">
        <v>-0.939210750993376</v>
      </c>
      <c r="C947" s="1">
        <v>0.000676184693165007</v>
      </c>
    </row>
    <row r="948" spans="1:3">
      <c r="A948" s="1" t="s">
        <v>1908</v>
      </c>
      <c r="B948" s="1">
        <v>-0.93952499801346</v>
      </c>
      <c r="C948" s="2">
        <v>1.82400988531509e-5</v>
      </c>
    </row>
    <row r="949" spans="1:3">
      <c r="A949" s="1" t="s">
        <v>1910</v>
      </c>
      <c r="B949" s="1">
        <v>-0.940068303993913</v>
      </c>
      <c r="C949" s="1">
        <v>0.00190321293104101</v>
      </c>
    </row>
    <row r="950" spans="1:3">
      <c r="A950" s="1" t="s">
        <v>1912</v>
      </c>
      <c r="B950" s="1">
        <v>-0.954952338271682</v>
      </c>
      <c r="C950" s="1">
        <v>0.000159547447676916</v>
      </c>
    </row>
    <row r="951" spans="1:3">
      <c r="A951" s="1" t="s">
        <v>1914</v>
      </c>
      <c r="B951" s="1">
        <v>-0.955194094602204</v>
      </c>
      <c r="C951" s="2">
        <v>2.50295493702886e-5</v>
      </c>
    </row>
    <row r="952" spans="1:3">
      <c r="A952" s="1" t="s">
        <v>1916</v>
      </c>
      <c r="B952" s="1">
        <v>-0.956898556466331</v>
      </c>
      <c r="C952" s="1">
        <v>0.00834241201444221</v>
      </c>
    </row>
    <row r="953" spans="1:3">
      <c r="A953" s="1" t="s">
        <v>1918</v>
      </c>
      <c r="B953" s="1">
        <v>-0.957167298604667</v>
      </c>
      <c r="C953" s="1">
        <v>0.00240720959436791</v>
      </c>
    </row>
    <row r="954" spans="1:3">
      <c r="A954" s="1" t="s">
        <v>1920</v>
      </c>
      <c r="B954" s="1">
        <v>-0.960705613665959</v>
      </c>
      <c r="C954" s="1">
        <v>0.000303470055905953</v>
      </c>
    </row>
    <row r="955" spans="1:3">
      <c r="A955" s="1" t="s">
        <v>1922</v>
      </c>
      <c r="B955" s="1">
        <v>-0.960889226306491</v>
      </c>
      <c r="C955" s="1">
        <v>0.0098194818166797</v>
      </c>
    </row>
    <row r="956" spans="1:3">
      <c r="A956" s="1" t="s">
        <v>1924</v>
      </c>
      <c r="B956" s="1">
        <v>-0.969663870087902</v>
      </c>
      <c r="C956" s="2">
        <v>3.26190916492104e-5</v>
      </c>
    </row>
    <row r="957" spans="1:3">
      <c r="A957" s="1" t="s">
        <v>1926</v>
      </c>
      <c r="B957" s="1">
        <v>-0.972055761052068</v>
      </c>
      <c r="C957" s="1">
        <v>0.00552426825488991</v>
      </c>
    </row>
    <row r="958" spans="1:3">
      <c r="A958" s="1" t="s">
        <v>1928</v>
      </c>
      <c r="B958" s="1">
        <v>-0.982020445245997</v>
      </c>
      <c r="C958" s="1">
        <v>0.00769932764580949</v>
      </c>
    </row>
    <row r="959" spans="1:3">
      <c r="A959" s="1" t="s">
        <v>1930</v>
      </c>
      <c r="B959" s="1">
        <v>-0.991962552964982</v>
      </c>
      <c r="C959" s="1">
        <v>0.000435902212067752</v>
      </c>
    </row>
    <row r="960" spans="1:3">
      <c r="A960" s="1" t="s">
        <v>1932</v>
      </c>
      <c r="B960" s="1">
        <v>-0.992391213487665</v>
      </c>
      <c r="C960" s="1">
        <v>0.00426460183050278</v>
      </c>
    </row>
    <row r="961" spans="1:3">
      <c r="A961" s="1" t="s">
        <v>1934</v>
      </c>
      <c r="B961" s="1">
        <v>-0.997598649189676</v>
      </c>
      <c r="C961" s="2">
        <v>1.44163276177364e-5</v>
      </c>
    </row>
    <row r="962" spans="1:3">
      <c r="A962" s="1" t="s">
        <v>1936</v>
      </c>
      <c r="B962" s="1">
        <v>-0.999156640924766</v>
      </c>
      <c r="C962" s="1">
        <v>0.000500176056442104</v>
      </c>
    </row>
    <row r="963" spans="1:3">
      <c r="A963" s="1" t="s">
        <v>1938</v>
      </c>
      <c r="B963" s="1">
        <v>-1.00697983410773</v>
      </c>
      <c r="C963" s="1">
        <v>0.00139497791084332</v>
      </c>
    </row>
    <row r="964" spans="1:3">
      <c r="A964" s="1" t="s">
        <v>1940</v>
      </c>
      <c r="B964" s="1">
        <v>-1.00916176607923</v>
      </c>
      <c r="C964" s="1">
        <v>0.00673202799890009</v>
      </c>
    </row>
    <row r="965" spans="1:3">
      <c r="A965" s="1" t="s">
        <v>1942</v>
      </c>
      <c r="B965" s="1">
        <v>-1.01723830682102</v>
      </c>
      <c r="C965" s="2">
        <v>1.24463255872195e-5</v>
      </c>
    </row>
    <row r="966" spans="1:3">
      <c r="A966" s="1" t="s">
        <v>1944</v>
      </c>
      <c r="B966" s="1">
        <v>-1.02169279798578</v>
      </c>
      <c r="C966" s="1">
        <v>0.000448654214197788</v>
      </c>
    </row>
    <row r="967" spans="1:3">
      <c r="A967" s="1" t="s">
        <v>1946</v>
      </c>
      <c r="B967" s="1">
        <v>-1.02335292654352</v>
      </c>
      <c r="C967" s="1">
        <v>0.00287495884050052</v>
      </c>
    </row>
    <row r="968" spans="1:3">
      <c r="A968" s="1" t="s">
        <v>1948</v>
      </c>
      <c r="B968" s="1">
        <v>-1.02405841254306</v>
      </c>
      <c r="C968" s="1">
        <v>0.0018826277793937</v>
      </c>
    </row>
    <row r="969" spans="1:3">
      <c r="A969" s="1" t="s">
        <v>1950</v>
      </c>
      <c r="B969" s="1">
        <v>-1.02624553603995</v>
      </c>
      <c r="C969" s="1">
        <v>0.00360193170494036</v>
      </c>
    </row>
    <row r="970" spans="1:3">
      <c r="A970" s="1" t="s">
        <v>1952</v>
      </c>
      <c r="B970" s="1">
        <v>-1.04138205776321</v>
      </c>
      <c r="C970" s="2">
        <v>5.18281756552854e-6</v>
      </c>
    </row>
    <row r="971" spans="1:3">
      <c r="A971" s="1" t="s">
        <v>1954</v>
      </c>
      <c r="B971" s="1">
        <v>-1.04236524026057</v>
      </c>
      <c r="C971" s="1">
        <v>0.00156554962558109</v>
      </c>
    </row>
    <row r="972" spans="1:3">
      <c r="A972" s="1" t="s">
        <v>1956</v>
      </c>
      <c r="B972" s="1">
        <v>-1.04924656648919</v>
      </c>
      <c r="C972" s="2">
        <v>7.75560605198211e-5</v>
      </c>
    </row>
    <row r="973" spans="1:3">
      <c r="A973" s="1" t="s">
        <v>1958</v>
      </c>
      <c r="B973" s="1">
        <v>-1.04992774574729</v>
      </c>
      <c r="C973" s="1">
        <v>0.000815177424526489</v>
      </c>
    </row>
    <row r="974" spans="1:3">
      <c r="A974" s="1" t="s">
        <v>1960</v>
      </c>
      <c r="B974" s="1">
        <v>-1.05250115806426</v>
      </c>
      <c r="C974" s="1">
        <v>0.00673819273966687</v>
      </c>
    </row>
    <row r="975" spans="1:3">
      <c r="A975" s="1" t="s">
        <v>1962</v>
      </c>
      <c r="B975" s="1">
        <v>-1.0533313323173</v>
      </c>
      <c r="C975" s="1">
        <v>0.00075967866792713</v>
      </c>
    </row>
    <row r="976" spans="1:3">
      <c r="A976" s="1" t="s">
        <v>1964</v>
      </c>
      <c r="B976" s="1">
        <v>-1.05583546007092</v>
      </c>
      <c r="C976" s="1">
        <v>0.000322758402605467</v>
      </c>
    </row>
    <row r="977" spans="1:3">
      <c r="A977" s="1" t="s">
        <v>1966</v>
      </c>
      <c r="B977" s="1">
        <v>-1.06510715089582</v>
      </c>
      <c r="C977" s="1">
        <v>0.00212748718299411</v>
      </c>
    </row>
    <row r="978" spans="1:3">
      <c r="A978" s="1" t="s">
        <v>1968</v>
      </c>
      <c r="B978" s="1">
        <v>-1.06532730108041</v>
      </c>
      <c r="C978" s="2">
        <v>4.07130313529241e-5</v>
      </c>
    </row>
    <row r="979" spans="1:3">
      <c r="A979" s="1" t="s">
        <v>1970</v>
      </c>
      <c r="B979" s="1">
        <v>-1.06927190628542</v>
      </c>
      <c r="C979" s="2">
        <v>1.61804384439466e-8</v>
      </c>
    </row>
    <row r="980" spans="1:3">
      <c r="A980" s="1" t="s">
        <v>1972</v>
      </c>
      <c r="B980" s="1">
        <v>-1.07348369539049</v>
      </c>
      <c r="C980" s="1">
        <v>0.00446192660934663</v>
      </c>
    </row>
    <row r="981" spans="1:3">
      <c r="A981" s="1" t="s">
        <v>1974</v>
      </c>
      <c r="B981" s="1">
        <v>-1.07745715543326</v>
      </c>
      <c r="C981" s="2">
        <v>4.25946291605636e-5</v>
      </c>
    </row>
    <row r="982" spans="1:3">
      <c r="A982" s="1" t="s">
        <v>1976</v>
      </c>
      <c r="B982" s="1">
        <v>-1.09803165889127</v>
      </c>
      <c r="C982" s="1">
        <v>0.000441714997436681</v>
      </c>
    </row>
    <row r="983" spans="1:3">
      <c r="A983" s="1" t="s">
        <v>1978</v>
      </c>
      <c r="B983" s="1">
        <v>-1.09947648333885</v>
      </c>
      <c r="C983" s="1">
        <v>0.00142516314738705</v>
      </c>
    </row>
    <row r="984" spans="1:3">
      <c r="A984" s="1" t="s">
        <v>1980</v>
      </c>
      <c r="B984" s="1">
        <v>-1.10612203568038</v>
      </c>
      <c r="C984" s="1">
        <v>0.000326805391395342</v>
      </c>
    </row>
    <row r="985" spans="1:3">
      <c r="A985" s="1" t="s">
        <v>1982</v>
      </c>
      <c r="B985" s="1">
        <v>-1.10798671165702</v>
      </c>
      <c r="C985" s="2">
        <v>2.94883287978438e-5</v>
      </c>
    </row>
    <row r="986" spans="1:3">
      <c r="A986" s="1" t="s">
        <v>1984</v>
      </c>
      <c r="B986" s="1">
        <v>-1.1080529091288</v>
      </c>
      <c r="C986" s="2">
        <v>4.99544124192958e-5</v>
      </c>
    </row>
    <row r="987" spans="1:3">
      <c r="A987" s="1" t="s">
        <v>1986</v>
      </c>
      <c r="B987" s="1">
        <v>-1.11767969162574</v>
      </c>
      <c r="C987" s="1">
        <v>0.000551570309588478</v>
      </c>
    </row>
    <row r="988" spans="1:3">
      <c r="A988" s="1" t="s">
        <v>1988</v>
      </c>
      <c r="B988" s="1">
        <v>-1.12126584693968</v>
      </c>
      <c r="C988" s="2">
        <v>4.55112377456597e-10</v>
      </c>
    </row>
    <row r="989" spans="1:3">
      <c r="A989" s="1" t="s">
        <v>1990</v>
      </c>
      <c r="B989" s="1">
        <v>-1.12808902950682</v>
      </c>
      <c r="C989" s="1">
        <v>0.000266924463257122</v>
      </c>
    </row>
    <row r="990" spans="1:3">
      <c r="A990" s="1" t="s">
        <v>1992</v>
      </c>
      <c r="B990" s="1">
        <v>-1.13196886548693</v>
      </c>
      <c r="C990" s="2">
        <v>7.5849122050979e-5</v>
      </c>
    </row>
    <row r="991" spans="1:3">
      <c r="A991" s="1" t="s">
        <v>1994</v>
      </c>
      <c r="B991" s="1">
        <v>-1.13299740451405</v>
      </c>
      <c r="C991" s="1">
        <v>0.00797213092417775</v>
      </c>
    </row>
    <row r="992" spans="1:3">
      <c r="A992" s="1" t="s">
        <v>1996</v>
      </c>
      <c r="B992" s="1">
        <v>-1.14022763310424</v>
      </c>
      <c r="C992" s="2">
        <v>6.05600510947288e-12</v>
      </c>
    </row>
    <row r="993" spans="1:3">
      <c r="A993" s="1" t="s">
        <v>1998</v>
      </c>
      <c r="B993" s="1">
        <v>-1.1417785932981</v>
      </c>
      <c r="C993" s="1">
        <v>0.000785910132979046</v>
      </c>
    </row>
    <row r="994" spans="1:3">
      <c r="A994" s="1" t="s">
        <v>2000</v>
      </c>
      <c r="B994" s="1">
        <v>-1.14864269445841</v>
      </c>
      <c r="C994" s="1">
        <v>0.000769847836255864</v>
      </c>
    </row>
    <row r="995" spans="1:3">
      <c r="A995" s="1" t="s">
        <v>2002</v>
      </c>
      <c r="B995" s="1">
        <v>-1.14896767286579</v>
      </c>
      <c r="C995" s="1">
        <v>0.00031432753196639</v>
      </c>
    </row>
    <row r="996" spans="1:3">
      <c r="A996" s="1" t="s">
        <v>2004</v>
      </c>
      <c r="B996" s="1">
        <v>-1.15710644240862</v>
      </c>
      <c r="C996" s="1">
        <v>0.00871337430540684</v>
      </c>
    </row>
    <row r="997" spans="1:3">
      <c r="A997" s="1" t="s">
        <v>2006</v>
      </c>
      <c r="B997" s="1">
        <v>-1.1786284553168</v>
      </c>
      <c r="C997" s="1">
        <v>0.000743875746704987</v>
      </c>
    </row>
    <row r="998" spans="1:3">
      <c r="A998" s="1" t="s">
        <v>2008</v>
      </c>
      <c r="B998" s="1">
        <v>-1.18434405726979</v>
      </c>
      <c r="C998" s="2">
        <v>1.50150520683715e-18</v>
      </c>
    </row>
    <row r="999" spans="1:3">
      <c r="A999" s="1" t="s">
        <v>2010</v>
      </c>
      <c r="B999" s="1">
        <v>-1.19970204030936</v>
      </c>
      <c r="C999" s="2">
        <v>7.18754260996613e-10</v>
      </c>
    </row>
    <row r="1000" spans="1:3">
      <c r="A1000" s="1" t="s">
        <v>2012</v>
      </c>
      <c r="B1000" s="1">
        <v>-1.20203934383572</v>
      </c>
      <c r="C1000" s="1">
        <v>0.00389913187737364</v>
      </c>
    </row>
    <row r="1001" spans="1:3">
      <c r="A1001" s="1" t="s">
        <v>2014</v>
      </c>
      <c r="B1001" s="1">
        <v>-1.20246443203741</v>
      </c>
      <c r="C1001" s="2">
        <v>2.1160057438025e-5</v>
      </c>
    </row>
    <row r="1002" spans="1:3">
      <c r="A1002" s="1" t="s">
        <v>2016</v>
      </c>
      <c r="B1002" s="1">
        <v>-1.20915486773345</v>
      </c>
      <c r="C1002" s="1">
        <v>0.00424152251631972</v>
      </c>
    </row>
    <row r="1003" spans="1:3">
      <c r="A1003" s="1" t="s">
        <v>2018</v>
      </c>
      <c r="B1003" s="1">
        <v>-1.21552078920775</v>
      </c>
      <c r="C1003" s="1">
        <v>0.000186826966888972</v>
      </c>
    </row>
    <row r="1004" spans="1:3">
      <c r="A1004" s="1" t="s">
        <v>2020</v>
      </c>
      <c r="B1004" s="1">
        <v>-1.21706674264493</v>
      </c>
      <c r="C1004" s="1">
        <v>0.000165631286864791</v>
      </c>
    </row>
    <row r="1005" spans="1:3">
      <c r="A1005" s="1" t="s">
        <v>2022</v>
      </c>
      <c r="B1005" s="1">
        <v>-1.24514032871722</v>
      </c>
      <c r="C1005" s="1">
        <v>0.000332710553289317</v>
      </c>
    </row>
    <row r="1006" spans="1:3">
      <c r="A1006" s="1" t="s">
        <v>2024</v>
      </c>
      <c r="B1006" s="1">
        <v>-1.24615942213069</v>
      </c>
      <c r="C1006" s="1">
        <v>0.00137680858012281</v>
      </c>
    </row>
    <row r="1007" spans="1:3">
      <c r="A1007" s="1" t="s">
        <v>2026</v>
      </c>
      <c r="B1007" s="1">
        <v>-1.2565757253752</v>
      </c>
      <c r="C1007" s="2">
        <v>2.59979973629582e-5</v>
      </c>
    </row>
    <row r="1008" spans="1:3">
      <c r="A1008" s="1" t="s">
        <v>2028</v>
      </c>
      <c r="B1008" s="1">
        <v>-1.25779910971437</v>
      </c>
      <c r="C1008" s="1">
        <v>0.00484698998791231</v>
      </c>
    </row>
    <row r="1009" spans="1:3">
      <c r="A1009" s="1" t="s">
        <v>2030</v>
      </c>
      <c r="B1009" s="1">
        <v>-1.26486487431594</v>
      </c>
      <c r="C1009" s="2">
        <v>6.5022655102352e-5</v>
      </c>
    </row>
    <row r="1010" spans="1:3">
      <c r="A1010" s="1" t="s">
        <v>2032</v>
      </c>
      <c r="B1010" s="1">
        <v>-1.28345277293185</v>
      </c>
      <c r="C1010" s="2">
        <v>2.1312394184987e-5</v>
      </c>
    </row>
    <row r="1011" spans="1:3">
      <c r="A1011" s="1" t="s">
        <v>2034</v>
      </c>
      <c r="B1011" s="1">
        <v>-1.29281089298255</v>
      </c>
      <c r="C1011" s="1">
        <v>0.000499665300044525</v>
      </c>
    </row>
    <row r="1012" spans="1:3">
      <c r="A1012" s="1" t="s">
        <v>2036</v>
      </c>
      <c r="B1012" s="1">
        <v>-1.29845098378264</v>
      </c>
      <c r="C1012" s="2">
        <v>1.06042974817482e-6</v>
      </c>
    </row>
    <row r="1013" spans="1:3">
      <c r="A1013" s="1" t="s">
        <v>2038</v>
      </c>
      <c r="B1013" s="1">
        <v>-1.30612768607358</v>
      </c>
      <c r="C1013" s="1">
        <v>0.00163143559763952</v>
      </c>
    </row>
    <row r="1014" spans="1:3">
      <c r="A1014" s="1" t="s">
        <v>2040</v>
      </c>
      <c r="B1014" s="1">
        <v>-1.3249762224685</v>
      </c>
      <c r="C1014" s="1">
        <v>0.00311288499337234</v>
      </c>
    </row>
    <row r="1015" spans="1:3">
      <c r="A1015" s="1" t="s">
        <v>2042</v>
      </c>
      <c r="B1015" s="1">
        <v>-1.3386659640795</v>
      </c>
      <c r="C1015" s="1">
        <v>0.00011913152689855</v>
      </c>
    </row>
    <row r="1016" spans="1:3">
      <c r="A1016" s="1" t="s">
        <v>2044</v>
      </c>
      <c r="B1016" s="1">
        <v>-1.37395999325257</v>
      </c>
      <c r="C1016" s="2">
        <v>8.32903093653103e-13</v>
      </c>
    </row>
    <row r="1017" spans="1:3">
      <c r="A1017" s="1" t="s">
        <v>2046</v>
      </c>
      <c r="B1017" s="1">
        <v>-1.37821354627189</v>
      </c>
      <c r="C1017" s="1">
        <v>0.0081367450010172</v>
      </c>
    </row>
    <row r="1018" spans="1:3">
      <c r="A1018" s="1" t="s">
        <v>2048</v>
      </c>
      <c r="B1018" s="1">
        <v>-1.39953824525282</v>
      </c>
      <c r="C1018" s="1">
        <v>0.00585415210111193</v>
      </c>
    </row>
    <row r="1019" spans="1:3">
      <c r="A1019" s="1" t="s">
        <v>2050</v>
      </c>
      <c r="B1019" s="1">
        <v>-1.4288002042827</v>
      </c>
      <c r="C1019" s="1">
        <v>0.000542052694783572</v>
      </c>
    </row>
    <row r="1020" spans="1:3">
      <c r="A1020" s="1" t="s">
        <v>2052</v>
      </c>
      <c r="B1020" s="1">
        <v>-1.43542995748235</v>
      </c>
      <c r="C1020" s="2">
        <v>1.34212117268409e-11</v>
      </c>
    </row>
    <row r="1021" spans="1:3">
      <c r="A1021" s="1" t="s">
        <v>2054</v>
      </c>
      <c r="B1021" s="1">
        <v>-1.50508579542604</v>
      </c>
      <c r="C1021" s="2">
        <v>6.19295533907542e-5</v>
      </c>
    </row>
    <row r="1022" spans="1:3">
      <c r="A1022" s="1" t="s">
        <v>2056</v>
      </c>
      <c r="B1022" s="1">
        <v>-1.52218801234656</v>
      </c>
      <c r="C1022" s="2">
        <v>4.83086815995441e-7</v>
      </c>
    </row>
    <row r="1023" spans="1:3">
      <c r="A1023" s="1" t="s">
        <v>2058</v>
      </c>
      <c r="B1023" s="1">
        <v>-1.59183159836127</v>
      </c>
      <c r="C1023" s="2">
        <v>9.82278468116311e-17</v>
      </c>
    </row>
    <row r="1024" spans="1:3">
      <c r="A1024" s="1" t="s">
        <v>2060</v>
      </c>
      <c r="B1024" s="1">
        <v>-1.60068209873009</v>
      </c>
      <c r="C1024" s="2">
        <v>2.57739675222337e-26</v>
      </c>
    </row>
    <row r="1025" spans="1:3">
      <c r="A1025" s="1" t="s">
        <v>2062</v>
      </c>
      <c r="B1025" s="1">
        <v>-1.61508591058214</v>
      </c>
      <c r="C1025" s="2">
        <v>2.69573025363837e-10</v>
      </c>
    </row>
    <row r="1026" spans="1:3">
      <c r="A1026" s="1" t="s">
        <v>2064</v>
      </c>
      <c r="B1026" s="1">
        <v>-1.65425389187122</v>
      </c>
      <c r="C1026" s="2">
        <v>6.6896588583454e-16</v>
      </c>
    </row>
    <row r="1027" spans="1:3">
      <c r="A1027" s="1" t="s">
        <v>2066</v>
      </c>
      <c r="B1027" s="1">
        <v>-1.66031108470405</v>
      </c>
      <c r="C1027" s="1">
        <v>0.000359960121140774</v>
      </c>
    </row>
    <row r="1028" spans="1:3">
      <c r="A1028" s="1" t="s">
        <v>2068</v>
      </c>
      <c r="B1028" s="1">
        <v>-1.66391623769912</v>
      </c>
      <c r="C1028" s="2">
        <v>1.62636439965629e-8</v>
      </c>
    </row>
    <row r="1029" spans="1:3">
      <c r="A1029" s="1" t="s">
        <v>2070</v>
      </c>
      <c r="B1029" s="1">
        <v>-1.7075506820341</v>
      </c>
      <c r="C1029" s="2">
        <v>1.30609911372903e-7</v>
      </c>
    </row>
    <row r="1030" spans="1:3">
      <c r="A1030" s="1" t="s">
        <v>2072</v>
      </c>
      <c r="B1030" s="1">
        <v>-1.72267025448594</v>
      </c>
      <c r="C1030" s="2">
        <v>3.19592270146707e-13</v>
      </c>
    </row>
    <row r="1031" spans="1:3">
      <c r="A1031" s="1" t="s">
        <v>2074</v>
      </c>
      <c r="B1031" s="1">
        <v>-1.9128456194784</v>
      </c>
      <c r="C1031" s="2">
        <v>1.89800146260014e-6</v>
      </c>
    </row>
    <row r="1032" spans="1:3">
      <c r="A1032" s="1" t="s">
        <v>2076</v>
      </c>
      <c r="B1032" s="1">
        <v>-1.95537156844977</v>
      </c>
      <c r="C1032" s="2">
        <v>6.36760631112371e-13</v>
      </c>
    </row>
    <row r="1033" spans="1:3">
      <c r="A1033" s="1" t="s">
        <v>2078</v>
      </c>
      <c r="B1033" s="1">
        <v>-2.06038290594934</v>
      </c>
      <c r="C1033" s="1">
        <v>0.00205910038671597</v>
      </c>
    </row>
    <row r="1034" spans="1:3">
      <c r="A1034" s="1" t="s">
        <v>2080</v>
      </c>
      <c r="B1034" s="1">
        <v>-2.10433030106779</v>
      </c>
      <c r="C1034" s="2">
        <v>1.55133942569735e-6</v>
      </c>
    </row>
    <row r="1035" spans="1:3">
      <c r="A1035" s="1" t="s">
        <v>2082</v>
      </c>
      <c r="B1035" s="1">
        <v>-2.62998444036395</v>
      </c>
      <c r="C1035" s="2">
        <v>8.59408932721033e-6</v>
      </c>
    </row>
    <row r="1036" spans="1:3">
      <c r="A1036" s="1" t="s">
        <v>2084</v>
      </c>
      <c r="B1036" s="1">
        <v>-2.89618583605528</v>
      </c>
      <c r="C1036" s="2">
        <v>1.16304774467088e-6</v>
      </c>
    </row>
    <row r="1037" spans="1:3">
      <c r="A1037" s="1" t="s">
        <v>2086</v>
      </c>
      <c r="B1037" s="1">
        <v>-3.27450687695635</v>
      </c>
      <c r="C1037" s="2">
        <v>4.87737769837031e-19</v>
      </c>
    </row>
    <row r="1038" spans="1:3">
      <c r="A1038" s="1" t="s">
        <v>2088</v>
      </c>
      <c r="B1038" s="1">
        <v>-3.42113994264087</v>
      </c>
      <c r="C1038" s="1">
        <v>0.000253744427836235</v>
      </c>
    </row>
    <row r="1039" spans="1:3">
      <c r="A1039" s="1" t="s">
        <v>2090</v>
      </c>
      <c r="B1039" s="1">
        <v>-4.23191882290239</v>
      </c>
      <c r="C1039" s="2">
        <v>1.85758666606368e-18</v>
      </c>
    </row>
    <row r="1040" spans="1:3">
      <c r="A1040" s="1" t="s">
        <v>2092</v>
      </c>
      <c r="B1040" s="1">
        <v>-4.95374125329737</v>
      </c>
      <c r="C1040" s="1">
        <v>0.0015113511098573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Gene expression profile</vt:lpstr>
      <vt:lpstr>hub gene expression</vt:lpstr>
      <vt:lpstr>correlation analysis</vt:lpstr>
      <vt:lpstr>KEGG_pathway_GSEA</vt:lpstr>
      <vt:lpstr>KEGG_pathway_DAVID</vt:lpstr>
      <vt:lpstr>Sheet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K</cp:lastModifiedBy>
  <dcterms:created xsi:type="dcterms:W3CDTF">2022-10-30T06:28:00Z</dcterms:created>
  <dcterms:modified xsi:type="dcterms:W3CDTF">2022-12-12T06:16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980</vt:lpwstr>
  </property>
  <property fmtid="{D5CDD505-2E9C-101B-9397-08002B2CF9AE}" pid="3" name="ICV">
    <vt:lpwstr>A8BCF66276BD4ABE82F5E53DDAFD8A22</vt:lpwstr>
  </property>
</Properties>
</file>